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2.xml" ContentType="application/vnd.openxmlformats-officedocument.spreadsheetml.worksheet+xml"/>
  <Override PartName="/xl/worksheets/sheet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custom.xml" ContentType="application/vnd.openxmlformats-officedocument.custom-properti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Description" sheetId="1" state="visible" r:id="rId2"/>
    <sheet name="cutsets" sheetId="2" state="visible" r:id="rId3"/>
    <sheet name="reactions" sheetId="3" state="visible" r:id="rId4"/>
    <sheet name="gpr cutsets" sheetId="4" state="visible" r:id="rId5"/>
    <sheet name="genes" sheetId="5" state="visible" r:id="rId6"/>
    <sheet name="uniprot_entry" sheetId="6" state="visible" r:id="rId7"/>
    <sheet name="fatcat_alphafold" sheetId="7" state="visible" r:id="rId8"/>
    <sheet name="fatcat_best_match" sheetId="8" state="visible" r:id="rId9"/>
    <sheet name="acceptable_targets_human" sheetId="9" state="visible" r:id="rId10"/>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11271" uniqueCount="5145">
  <si>
    <t xml:space="preserve">Logic programming-based Minimal Cut Sets reveal consortium-level therapeutic targets for chronic wound infections</t>
  </si>
  <si>
    <t xml:space="preserve">Maxime Mahout, Ross P. Carlson, Laurent Simon, Sabine Peres</t>
  </si>
  <si>
    <t xml:space="preserve">Supplementary Dataset 2</t>
  </si>
  <si>
    <t xml:space="preserve">Promising enzyme targets among the single-species MCSs that were not nullified by metabolite exchanges</t>
  </si>
  <si>
    <t xml:space="preserve">As a first step, uncompressed single-species MCSs for each bacterium were taken, given they did not recover growth on the consortium model</t>
  </si>
  <si>
    <t xml:space="preserve">Then, identical MCSs were selected between the two bacteria by verifying that the combined reaction chemical equation they disabled was the same.</t>
  </si>
  <si>
    <t xml:space="preserve">This allowed to bypass the need for requiring identical reaction names/ids, computationally getting isozymes.</t>
  </si>
  <si>
    <t xml:space="preserve">65 pairs of identical MCSs between the bacteria were obtained, and so they were combined into consortium-level cut sets.</t>
  </si>
  <si>
    <t xml:space="preserve">This excel file contains the following data:</t>
  </si>
  <si>
    <r>
      <rPr>
        <sz val="14"/>
        <rFont val="Arial"/>
        <family val="0"/>
        <charset val="1"/>
      </rPr>
      <t xml:space="preserve">(1) </t>
    </r>
    <r>
      <rPr>
        <b val="true"/>
        <u val="single"/>
        <sz val="14"/>
        <rFont val="Arial"/>
        <family val="0"/>
        <charset val="1"/>
      </rPr>
      <t xml:space="preserve">cutsets:</t>
    </r>
    <r>
      <rPr>
        <b val="true"/>
        <sz val="14"/>
        <rFont val="Arial"/>
        <family val="0"/>
        <charset val="1"/>
      </rPr>
      <t xml:space="preserve"> </t>
    </r>
    <r>
      <rPr>
        <sz val="14"/>
        <rFont val="Arial"/>
        <family val="0"/>
        <charset val="1"/>
      </rPr>
      <t xml:space="preserve">consortium-level cut sets, combined pairs of single-species MCSs selected by their attribute ‘common_chemical_formula’.</t>
    </r>
  </si>
  <si>
    <t xml:space="preserve">Exchange reactions (x_e) were extracted from the combined chemical equation since they have nonstandard stoichiometry.</t>
  </si>
  <si>
    <t xml:space="preserve">'cutsets_gprs’ gives a list of corresponding gene cut sets indices in the ‘gpr cutsets’ sheet.</t>
  </si>
  <si>
    <r>
      <rPr>
        <sz val="14"/>
        <rFont val="Arial"/>
        <family val="0"/>
        <charset val="1"/>
      </rPr>
      <t xml:space="preserve">(2) </t>
    </r>
    <r>
      <rPr>
        <b val="true"/>
        <u val="single"/>
        <sz val="14"/>
        <rFont val="Arial"/>
        <family val="0"/>
        <charset val="1"/>
      </rPr>
      <t xml:space="preserve">reactions:</t>
    </r>
    <r>
      <rPr>
        <sz val="14"/>
        <rFont val="Arial"/>
        <family val="0"/>
        <charset val="1"/>
      </rPr>
      <t xml:space="preserve"> individual reactions of the reaction MCSs in (1) </t>
    </r>
    <r>
      <rPr>
        <b val="true"/>
        <u val="single"/>
        <sz val="14"/>
        <rFont val="Arial"/>
        <family val="0"/>
        <charset val="1"/>
      </rPr>
      <t xml:space="preserve">cutsets</t>
    </r>
    <r>
      <rPr>
        <sz val="14"/>
        <rFont val="Arial"/>
        <family val="0"/>
        <charset val="1"/>
      </rPr>
      <t xml:space="preserve"> and corresponding information</t>
    </r>
  </si>
  <si>
    <r>
      <rPr>
        <sz val="14"/>
        <rFont val="Arial"/>
        <family val="0"/>
        <charset val="1"/>
      </rPr>
      <t xml:space="preserve">(3) </t>
    </r>
    <r>
      <rPr>
        <b val="true"/>
        <u val="single"/>
        <sz val="14"/>
        <rFont val="Arial"/>
        <family val="0"/>
        <charset val="1"/>
      </rPr>
      <t xml:space="preserve">gpr cutsets:</t>
    </r>
    <r>
      <rPr>
        <sz val="14"/>
        <rFont val="Arial"/>
        <family val="0"/>
        <charset val="1"/>
      </rPr>
      <t xml:space="preserve"> gene cut sets retrieved from reaction MCSs in (1) </t>
    </r>
    <r>
      <rPr>
        <b val="true"/>
        <u val="single"/>
        <sz val="14"/>
        <rFont val="Arial"/>
        <family val="0"/>
        <charset val="1"/>
      </rPr>
      <t xml:space="preserve">cutsets</t>
    </r>
    <r>
      <rPr>
        <sz val="14"/>
        <rFont val="Arial"/>
        <family val="0"/>
        <charset val="1"/>
      </rPr>
      <t xml:space="preserve">, along with corresponding reaction MCSs and tests for particular properties, including number of genes and model lethality.</t>
    </r>
  </si>
  <si>
    <t xml:space="preserve">Presence of exchange reactions (medium-dependence) or transport reactions are usually unwanted.</t>
  </si>
  <si>
    <t xml:space="preserve">The latter especially, transport, adds to the number of genes, which should be kept low to keep a reasonable number of knock-outs.</t>
  </si>
  <si>
    <r>
      <rPr>
        <sz val="14"/>
        <rFont val="Arial"/>
        <family val="0"/>
        <charset val="1"/>
      </rPr>
      <t xml:space="preserve">(4) </t>
    </r>
    <r>
      <rPr>
        <b val="true"/>
        <u val="single"/>
        <sz val="14"/>
        <rFont val="Arial"/>
        <family val="0"/>
        <charset val="1"/>
      </rPr>
      <t xml:space="preserve">genes:</t>
    </r>
    <r>
      <rPr>
        <sz val="14"/>
        <rFont val="Arial"/>
        <family val="0"/>
        <charset val="1"/>
      </rPr>
      <t xml:space="preserve"> individual genes of cut sets in (3) </t>
    </r>
    <r>
      <rPr>
        <b val="true"/>
        <u val="single"/>
        <sz val="14"/>
        <rFont val="Arial"/>
        <family val="0"/>
        <charset val="1"/>
      </rPr>
      <t xml:space="preserve">gpr cutsets</t>
    </r>
    <r>
      <rPr>
        <sz val="14"/>
        <rFont val="Arial"/>
        <family val="0"/>
        <charset val="1"/>
      </rPr>
      <t xml:space="preserve"> and corresponding information. Reviewed=Uniprot/Unreviewed=TreEMBL.</t>
    </r>
  </si>
  <si>
    <t xml:space="preserve">Data comes directly from Uniprot entries which were retrieved for each gene product and are linked to GPRs in the SBML using entry names.</t>
  </si>
  <si>
    <r>
      <rPr>
        <sz val="14"/>
        <rFont val="Arial"/>
        <family val="0"/>
        <charset val="1"/>
      </rPr>
      <t xml:space="preserve">(5) </t>
    </r>
    <r>
      <rPr>
        <b val="true"/>
        <u val="single"/>
        <sz val="14"/>
        <rFont val="Arial"/>
        <family val="0"/>
        <charset val="1"/>
      </rPr>
      <t xml:space="preserve">uniprot_entry</t>
    </r>
    <r>
      <rPr>
        <b val="true"/>
        <sz val="14"/>
        <rFont val="Arial"/>
        <family val="0"/>
        <charset val="1"/>
      </rPr>
      <t xml:space="preserve">:</t>
    </r>
    <r>
      <rPr>
        <sz val="14"/>
        <rFont val="Arial"/>
        <family val="0"/>
        <charset val="1"/>
      </rPr>
      <t xml:space="preserve"> Further description of the Uniprot entries, this time from entry IDs. Dataframe generated with biorequests Uniprot API [1].</t>
    </r>
  </si>
  <si>
    <t xml:space="preserve">Columns of note include, among others, Catalytic activity, with links to reaction databases and sometimes more EC numbers than in names, and PDB.</t>
  </si>
  <si>
    <r>
      <rPr>
        <sz val="14"/>
        <rFont val="Arial"/>
        <family val="0"/>
        <charset val="1"/>
      </rPr>
      <t xml:space="preserve">(6) </t>
    </r>
    <r>
      <rPr>
        <b val="true"/>
        <u val="single"/>
        <sz val="14"/>
        <rFont val="Arial"/>
        <family val="0"/>
        <charset val="1"/>
      </rPr>
      <t xml:space="preserve">fatcat_alphafold:</t>
    </r>
    <r>
      <rPr>
        <sz val="14"/>
        <rFont val="Arial"/>
        <family val="0"/>
        <charset val="1"/>
      </rPr>
      <t xml:space="preserve"> All pairs of protein structure alignments performed ranked by RMSD. All columns correspond to FATCAT alignment data.</t>
    </r>
  </si>
  <si>
    <r>
      <rPr>
        <sz val="14"/>
        <rFont val="Arial"/>
        <family val="0"/>
        <charset val="1"/>
      </rPr>
      <t xml:space="preserve">(7) </t>
    </r>
    <r>
      <rPr>
        <b val="true"/>
        <u val="single"/>
        <sz val="14"/>
        <rFont val="Arial"/>
        <family val="0"/>
        <charset val="1"/>
      </rPr>
      <t xml:space="preserve">fatcat_best_match:</t>
    </r>
    <r>
      <rPr>
        <sz val="14"/>
        <rFont val="Arial"/>
        <family val="0"/>
        <charset val="1"/>
      </rPr>
      <t xml:space="preserve"> all 65 reaction MCSs in (1): </t>
    </r>
    <r>
      <rPr>
        <b val="true"/>
        <u val="single"/>
        <sz val="14"/>
        <rFont val="Arial"/>
        <family val="0"/>
        <charset val="1"/>
      </rPr>
      <t xml:space="preserve">cutsets</t>
    </r>
    <r>
      <rPr>
        <sz val="14"/>
        <rFont val="Arial"/>
        <family val="0"/>
        <charset val="1"/>
      </rPr>
      <t xml:space="preserve"> ranked by lowest RMSD to highest RMSD gene MCS subpair.</t>
    </r>
  </si>
  <si>
    <t xml:space="preserve">Since FATCAT only tested pairwise alignment of 2 genes while these reaction MCSs correspond to one or several cut sets of up to 8 genes:</t>
  </si>
  <si>
    <t xml:space="preserve">- "best match" / "uniprot entries" corresponds to the highest ranking alignment, a pair of two genes</t>
  </si>
  <si>
    <t xml:space="preserve">- "total_gpr_match" corresponds to the smallest full gene cut set found this pair belongs to, and "match_coverage" is simply 2 (the pair) over the length of that gene MCSs</t>
  </si>
  <si>
    <t xml:space="preserve">- "match_and_medium": since exchange reactions do not correspond to genes, they are appended to the gene MCSs: these cases are "medium-dependent" MCSs</t>
  </si>
  <si>
    <t xml:space="preserve">Here we are only interested in gene MCSs that are possibly targeted by a single compound, so we need to check the best match gene pair for lethality on the consortium.</t>
  </si>
  <si>
    <t xml:space="preserve">- "match_in_silico_lethal": using FBA to check if the knock-out is lethal, reaction MCSs correspond to medium-independent gene MCSs</t>
  </si>
  <si>
    <t xml:space="preserve">- "match_and_medium_lethal": using FBA after adding any existing exchange reaction, the new reaction MCSs in this column correspond to medium-dependent gene MCSs</t>
  </si>
  <si>
    <r>
      <rPr>
        <sz val="14"/>
        <rFont val="Arial"/>
        <family val="0"/>
        <charset val="1"/>
      </rPr>
      <t xml:space="preserve">(8) </t>
    </r>
    <r>
      <rPr>
        <b val="true"/>
        <u val="single"/>
        <sz val="14"/>
        <rFont val="Arial"/>
        <family val="0"/>
        <charset val="1"/>
      </rPr>
      <t xml:space="preserve">acceptable_targets_human</t>
    </r>
    <r>
      <rPr>
        <u val="single"/>
        <sz val="14"/>
        <rFont val="Arial"/>
        <family val="0"/>
        <charset val="1"/>
      </rPr>
      <t xml:space="preserve">:</t>
    </r>
    <r>
      <rPr>
        <sz val="14"/>
        <rFont val="Arial"/>
        <family val="0"/>
        <charset val="1"/>
      </rPr>
      <t xml:space="preserve"> using EC number to check for existing human homologues, further FATCAT alignments are performed to eliminate MCSs with unacceptable homologues</t>
    </r>
  </si>
  <si>
    <t xml:space="preserve">From the previous “match_and_medium_lethal” test, and excluding 2 exchange-only MCSs, only 37 MCSs out of the 65 MCSs are kept as “acceptable targets”.</t>
  </si>
  <si>
    <t xml:space="preserve">“Human homologues results” contains the human homologues found for each bacterium, if any, and protein structure alignment results.</t>
  </si>
  <si>
    <t xml:space="preserve">For instance, the list of tuples [(6, 6, 100.0), (6, 5, 83.33)] indicate that 6/6 homologues were structurally similar for PA, while 5/6 were similar for SA.</t>
  </si>
  <si>
    <t xml:space="preserve">The last value is the percentage of homologues that were found similar, e.g. 5/6 = 83.33/100. A single tuple in the list indicates that PA or SA matched with human but not the other bacterium.</t>
  </si>
  <si>
    <t xml:space="preserve">[1] Cokelaer et al. BioServices: a common Python package to access biological Web Services programmatically Bioinformatics (2013) 29 (24): 3241-3242</t>
  </si>
  <si>
    <t xml:space="preserve">https://github.com/cokelaer/bioservices</t>
  </si>
  <si>
    <t xml:space="preserve">cutsets_id</t>
  </si>
  <si>
    <t xml:space="preserve">cutsets_common_chemical_formula</t>
  </si>
  <si>
    <t xml:space="preserve">cutsets_gprs</t>
  </si>
  <si>
    <t xml:space="preserve">cutsets_rnames</t>
  </si>
  <si>
    <t xml:space="preserve">('NDPK2_SA', 'NDPK2_PA')</t>
  </si>
  <si>
    <t xml:space="preserve">atp_c + udp_c = adp_c + utp_c</t>
  </si>
  <si>
    <t xml:space="preserve">[0]</t>
  </si>
  <si>
    <t xml:space="preserve">('Nucleoside-diphosphate kinase (ATP:UDP)', 'nucleoside-diphosphate kinase (ATP:UDP)')</t>
  </si>
  <si>
    <t xml:space="preserve">('GLUTRS_3_SA', 'GLUTRS_PA')</t>
  </si>
  <si>
    <t xml:space="preserve">atp_c + glu__L_c + h_c + trnaglu_c = amp_c + glutrna_c + ppi_c</t>
  </si>
  <si>
    <t xml:space="preserve">[1]</t>
  </si>
  <si>
    <t xml:space="preserve">('Glutamyl-tRNA synthetase', 'Glutamyl-tRNA synthetase')</t>
  </si>
  <si>
    <t xml:space="preserve">('ADCS_SA', 'ABZ1_PA')</t>
  </si>
  <si>
    <t xml:space="preserve">chor_c + gln__L_c = 4adcho_c + glu__L_c</t>
  </si>
  <si>
    <t xml:space="preserve">[2]</t>
  </si>
  <si>
    <t xml:space="preserve">('4-amino-4-deoxychorismate synthase', '4-amino-4-deoxychorismate synthase')</t>
  </si>
  <si>
    <t xml:space="preserve">('MCOATA_SA', 'MCT1_PA')</t>
  </si>
  <si>
    <t xml:space="preserve">ACP_c + malcoa_c = coa_c + malACP_c</t>
  </si>
  <si>
    <t xml:space="preserve">[3]</t>
  </si>
  <si>
    <t xml:space="preserve">('Malonyl-CoA-ACP transacylase', 'Malonyl-CoA-ACP transacylase')</t>
  </si>
  <si>
    <t xml:space="preserve">('GLUTRR_SA', 'GLUTRR_PA')</t>
  </si>
  <si>
    <t xml:space="preserve">glutrna_c + h_c + nadph_c = glu1sa_c + nadp_c + trnaglu_c</t>
  </si>
  <si>
    <t xml:space="preserve">[4]</t>
  </si>
  <si>
    <t xml:space="preserve">('Glutamyl-tRNA reductase', 'glutamyl-tRNA reductase')</t>
  </si>
  <si>
    <t xml:space="preserve">('UMPK_SA', 'UMPK_PA')</t>
  </si>
  <si>
    <t xml:space="preserve">atp_c + ump_c = adp_c + udp_c</t>
  </si>
  <si>
    <t xml:space="preserve">[5]</t>
  </si>
  <si>
    <t xml:space="preserve">('UMP kinase', 'UMP kinase')</t>
  </si>
  <si>
    <t xml:space="preserve">('G1PACT_SA', 'G1PACT_PA')</t>
  </si>
  <si>
    <t xml:space="preserve">gam1p_c + accoa_c = acgam1p_c + coa_c + h_c</t>
  </si>
  <si>
    <t xml:space="preserve">[6]</t>
  </si>
  <si>
    <t xml:space="preserve">('Glucosamine-1-phosphate N-acetyltransferase', 'glucosamine-1-phosphate N-acetyltransferase')</t>
  </si>
  <si>
    <t xml:space="preserve">('METAT_SA', 'SAM1_PA')</t>
  </si>
  <si>
    <t xml:space="preserve">atp_c + h2o_c + met__L_c = amet_c + pi_c + ppi_c</t>
  </si>
  <si>
    <t xml:space="preserve">[7]</t>
  </si>
  <si>
    <t xml:space="preserve">('Methionine adenosyltransferase', 'methionine adenosyltransferase')</t>
  </si>
  <si>
    <t xml:space="preserve">('GK1_SA', 'GK1_PA')</t>
  </si>
  <si>
    <t xml:space="preserve">atp_c + gmp_c = adp_c + gdp_c</t>
  </si>
  <si>
    <t xml:space="preserve">[8]</t>
  </si>
  <si>
    <t xml:space="preserve">('Guanylate kinase (GMP:ATP)', 'guanylate kinase (GMP:ATP)')</t>
  </si>
  <si>
    <t xml:space="preserve">('CHORS_1_SA', 'ARO2_PA')</t>
  </si>
  <si>
    <t xml:space="preserve">3psme_c = chor_c + h_c + pi_c</t>
  </si>
  <si>
    <t xml:space="preserve">[9]</t>
  </si>
  <si>
    <t xml:space="preserve">('Chorismate synthase', 'chorismate synthase')</t>
  </si>
  <si>
    <t xml:space="preserve">('PSCVT_1_SA', 'PSCVT_PA')</t>
  </si>
  <si>
    <t xml:space="preserve">skm5p_c + pep_c = 3psme_c + h_c + pi_c</t>
  </si>
  <si>
    <t xml:space="preserve">[10]</t>
  </si>
  <si>
    <t xml:space="preserve">('3-phosphoshikimate 1-carboxyvinyltransferase', '3-phosphoshikimate 1-carboxyvinyltransferase')</t>
  </si>
  <si>
    <t xml:space="preserve">('DDPA_1_SA', 'ARO3_PA')</t>
  </si>
  <si>
    <t xml:space="preserve">e4p_c + h2o_c + pep_c = 2dda7p_c + h_c + pi_c</t>
  </si>
  <si>
    <t xml:space="preserve">[11]</t>
  </si>
  <si>
    <t xml:space="preserve">('3-deoxy-D-arabino-heptulosonate 7-phosphate synthetase', '3-deoxy-D-arabino-heptulosonate 7-phosphate synthetase')</t>
  </si>
  <si>
    <t xml:space="preserve">('DHQS_2_SA', 'DHQS_PA')</t>
  </si>
  <si>
    <t xml:space="preserve">2dda7p_c = 3dhq_c + h_c + pi_c</t>
  </si>
  <si>
    <t xml:space="preserve">[12]</t>
  </si>
  <si>
    <t xml:space="preserve">('3-dehydroquinate synthase', '3-dehydroquinate synthase')</t>
  </si>
  <si>
    <t xml:space="preserve">('DHQTi_SA', 'DHQD_PA')</t>
  </si>
  <si>
    <t xml:space="preserve">3dhq_c = 3dhsk_c + h2o_c</t>
  </si>
  <si>
    <t xml:space="preserve">[13]</t>
  </si>
  <si>
    <t xml:space="preserve">('3-dehydroquinate dehydratase, irreversible', '3-dehydroquinate dehydratase')</t>
  </si>
  <si>
    <t xml:space="preserve">('TRDR_SA', 'TRDR_PA')</t>
  </si>
  <si>
    <t xml:space="preserve">h_c + nadph_c + trdox_c = nadp_c + trdrd_c</t>
  </si>
  <si>
    <t xml:space="preserve">[14]</t>
  </si>
  <si>
    <t xml:space="preserve">('Thioredoxin reductase (NADPH)', 'thioredoxin reductase (NADPH)')</t>
  </si>
  <si>
    <t xml:space="preserve">('SHKK_1_SA', 'SHKK_PA')</t>
  </si>
  <si>
    <t xml:space="preserve">atp_c + skm_c = adp_c + skm5p_c</t>
  </si>
  <si>
    <t xml:space="preserve">[15]</t>
  </si>
  <si>
    <t xml:space="preserve">('Shikimate kinase', 'shikimate kinase')</t>
  </si>
  <si>
    <t xml:space="preserve">('PGAMT_SA_rev', 'PGAMT_PA_rev')</t>
  </si>
  <si>
    <t xml:space="preserve">gam1p_c = gam6p_c</t>
  </si>
  <si>
    <t xml:space="preserve">[16]</t>
  </si>
  <si>
    <t xml:space="preserve">('Phosphoglucosamine mutase', 'phosphoglucosamine mutase')</t>
  </si>
  <si>
    <t xml:space="preserve">('DMATT_SA', 'DMATT_PA')</t>
  </si>
  <si>
    <t xml:space="preserve">dmpp_c + ipdp_c = grdp_c + ppi_c</t>
  </si>
  <si>
    <t xml:space="preserve">[17]</t>
  </si>
  <si>
    <t xml:space="preserve">('Dimethylallyltranstransferase', 'dimethylallyltranstransferase')</t>
  </si>
  <si>
    <t xml:space="preserve">('GRTT_SA', 'GRTT_PA')</t>
  </si>
  <si>
    <t xml:space="preserve">grdp_c + ipdp_c = frdp_c + ppi_c</t>
  </si>
  <si>
    <t xml:space="preserve">('Geranyltranstransferase', 'geranyltranstransferase')</t>
  </si>
  <si>
    <t xml:space="preserve">('UAGCVT_1_SA', 'UAGCVT_PA')</t>
  </si>
  <si>
    <t xml:space="preserve">pep_c + uacgam_c = uaccg_c + h_c + pi_c</t>
  </si>
  <si>
    <t xml:space="preserve">[18]</t>
  </si>
  <si>
    <t xml:space="preserve">('UDP-N-acetylglucosamine 1-carboxyvinyltransferase', 'UDP-N-acetylglucosamine 1-carboxyvinyltransferase')</t>
  </si>
  <si>
    <t xml:space="preserve">('UAMAS_SA', 'UAMAS_PA')</t>
  </si>
  <si>
    <t xml:space="preserve">ala__L_c + atp_c + uamr_c = adp_c + h_c + pi_c + uama_c</t>
  </si>
  <si>
    <t xml:space="preserve">[19]</t>
  </si>
  <si>
    <t xml:space="preserve">('UDP-N-acetylmuramoyl-L-alanine synthetase', 'UDP-N-acetylmuramoyl-L-alanine synthetase')</t>
  </si>
  <si>
    <t xml:space="preserve">('PGMT_SA_rev', 'PGMT_PA_rev')</t>
  </si>
  <si>
    <t xml:space="preserve">g1p_c = g6p_c</t>
  </si>
  <si>
    <t xml:space="preserve">[20]</t>
  </si>
  <si>
    <t xml:space="preserve">('Phosphoglucomutase', 'phosphoglucomutase')</t>
  </si>
  <si>
    <t xml:space="preserve">('3OAS100_SA', 'CEM1_4_PA')</t>
  </si>
  <si>
    <t xml:space="preserve">ocACP_c + h_c + malACP_c = 3odecACP_c + ACP_c + co2_c</t>
  </si>
  <si>
    <t xml:space="preserve">[21, 22]</t>
  </si>
  <si>
    <t xml:space="preserve">('3-oxoacyl-[acyl-carrier-protein] synthase (n-C10:0)', 'Octanoyl-[acyl-carrier protein]:malonyl-[acyl-carrier-protein]   C-acyltransferase (decarboxylating)')</t>
  </si>
  <si>
    <t xml:space="preserve">('UDCPDP_SA', 'UDCPDP_PA')</t>
  </si>
  <si>
    <t xml:space="preserve">udcpdp_c + h2o_c = h_c + pi_c + udcpp_c</t>
  </si>
  <si>
    <t xml:space="preserve">[23]</t>
  </si>
  <si>
    <t xml:space="preserve">('Undecaprenyl-diphosphatase', 'undecaprenyl-diphosphatase')</t>
  </si>
  <si>
    <t xml:space="preserve">('3OAS120_2_SA', 'CEM1_5_PA')</t>
  </si>
  <si>
    <t xml:space="preserve">dcaACP_c + h_c + malACP_c = 3oxddACP_c + ACP_c + co2_c</t>
  </si>
  <si>
    <t xml:space="preserve">('3-oxoacyl-[acyl-carrier-protein] synthase (n-C12:0)', 'Decanoyl-[acyl-carrier protein]:malonyl-[acyl-carrier-protein] C-acyltransferase')</t>
  </si>
  <si>
    <t xml:space="preserve">('3OAR160_2_SA_rev', 'HHDR7_PA_rev')</t>
  </si>
  <si>
    <t xml:space="preserve">3hpaACP_c + nadp_c = 3oxhdACP_c + h_c + nadph_c</t>
  </si>
  <si>
    <t xml:space="preserve">[24]</t>
  </si>
  <si>
    <t xml:space="preserve">('3-oxoacyl-[acyl-carrier-protein] reductase (n-C16:0)', '(3R)-3-Hydroxypalmitoyl-[acyl-carrier-protein]:NADP+ oxidoreductase')</t>
  </si>
  <si>
    <t xml:space="preserve">('3OAS160_2_SA', 'CEM1_7_PA')</t>
  </si>
  <si>
    <t xml:space="preserve">myrsACP_c + h_c + malACP_c = 3oxhdACP_c + ACP_c + co2_c</t>
  </si>
  <si>
    <t xml:space="preserve">('3-oxoacyl-[acyl-carrier-protein] synthase (n-C16:0)', 'Tetradecanoyl-[acyl-carrier-protein]:malonyl-[acyl-carrier-protein]  C-acyltransferase')</t>
  </si>
  <si>
    <t xml:space="preserve">('EX_fe2_e_rev',)</t>
  </si>
  <si>
    <t xml:space="preserve">(fe2_e)</t>
  </si>
  <si>
    <t xml:space="preserve">[25]</t>
  </si>
  <si>
    <t xml:space="preserve">('Fe2+ exchange',)</t>
  </si>
  <si>
    <t xml:space="preserve">('ADCL_SA', 'ADCL_PA')</t>
  </si>
  <si>
    <t xml:space="preserve">4adcho_c = 4abz_c + h_c + pyr_c</t>
  </si>
  <si>
    <t xml:space="preserve">[26]</t>
  </si>
  <si>
    <t xml:space="preserve">('4-aminobenzoate synthase', '4-aminobenzoate synthase')</t>
  </si>
  <si>
    <t xml:space="preserve">('EX_glyclt_e',)</t>
  </si>
  <si>
    <t xml:space="preserve">(glyclt_e)</t>
  </si>
  <si>
    <t xml:space="preserve">[27]</t>
  </si>
  <si>
    <t xml:space="preserve">('Glycolate exchange',)</t>
  </si>
  <si>
    <t xml:space="preserve">('UPPDC1_SA', 'UPPDC1_PA')</t>
  </si>
  <si>
    <t xml:space="preserve">4.0 h_c + uppg3_c = 4.0 co2_c + cpppg3_c</t>
  </si>
  <si>
    <t xml:space="preserve">[28]</t>
  </si>
  <si>
    <t xml:space="preserve">('Uroporphyrinogen decarboxylase (uroporphyrinogen III)', 'uroporphyrinogen decarboxylase (uroporphyrinogen III)')</t>
  </si>
  <si>
    <t xml:space="preserve">('HMBS_SA', 'HEM3_PA')</t>
  </si>
  <si>
    <t xml:space="preserve">4.0 ppbng_c + h2o_c = hmbil_c + 4.0 nh4_c</t>
  </si>
  <si>
    <t xml:space="preserve">[29]</t>
  </si>
  <si>
    <t xml:space="preserve">('Hydroxymethylbilane synthase', 'hydroxymethylbilane synthase')</t>
  </si>
  <si>
    <t xml:space="preserve">('PPBNGS_SA', 'HEM2_PA')</t>
  </si>
  <si>
    <t xml:space="preserve">2.0 5aop_c = 2.0 h2o_c + h_c + ppbng_c</t>
  </si>
  <si>
    <t xml:space="preserve">[30]</t>
  </si>
  <si>
    <t xml:space="preserve">('Porphobilinogen synthase', 'porphobilinogen synthase')</t>
  </si>
  <si>
    <t xml:space="preserve">('DHFS_SA', 'DHFS_PA')</t>
  </si>
  <si>
    <t xml:space="preserve">atp_c + dhpt_c + glu__L_c = adp_c + dhf_c + h_c + pi_c</t>
  </si>
  <si>
    <t xml:space="preserve">[31]</t>
  </si>
  <si>
    <t xml:space="preserve">('Dihydrofolate synthase', 'dihydrofolate synthase')</t>
  </si>
  <si>
    <t xml:space="preserve">('UPP3S_SA', 'HEM4_PA')</t>
  </si>
  <si>
    <t xml:space="preserve">hmbil_c = h2o_c + uppg3_c</t>
  </si>
  <si>
    <t xml:space="preserve">[32]</t>
  </si>
  <si>
    <t xml:space="preserve">('Uroporphyrinogen-III synthase', 'uroporphyrinogen-III synthase')</t>
  </si>
  <si>
    <t xml:space="preserve">('CYTK2_SA_rev', 'CYTK2_PA_rev')</t>
  </si>
  <si>
    <t xml:space="preserve">atp_c + dcmp_c = adp_c + dcdp_c</t>
  </si>
  <si>
    <t xml:space="preserve">[33]</t>
  </si>
  <si>
    <t xml:space="preserve">('Cytidylate kinase (dCMP)', 'cytidylate kinase (dCMP)')</t>
  </si>
  <si>
    <t xml:space="preserve">('EX_val__L_e_rev', 'DHAD1_SA', 'DHAD1_PA')</t>
  </si>
  <si>
    <t xml:space="preserve">(val__L_e) 23dhmb_c = 3mob_c + h2o_c</t>
  </si>
  <si>
    <t xml:space="preserve">[34]</t>
  </si>
  <si>
    <t xml:space="preserve">('L-Valine exchange', 'Dihydroxy-acid dehydratase (2,3-dihydroxy-3-methylbutanoate)', 'dihydroxy-acid dehydratase (2,3-dihydroxy-3-methylbutanoate)')</t>
  </si>
  <si>
    <t xml:space="preserve">('EX_leu__L_e_rev', 'IPPMIa_SA_rev', 'IPPMIa_PA_rev')</t>
  </si>
  <si>
    <t xml:space="preserve">(leu__L_e) 3c2hmp_c = 2ippm_c + h2o_c</t>
  </si>
  <si>
    <t xml:space="preserve">[35, 36, 37, 38]</t>
  </si>
  <si>
    <t xml:space="preserve">('L-Leucine exchange', '3-isopropylmalate dehydratase', '3-isopropylmalate dehydratase')</t>
  </si>
  <si>
    <t xml:space="preserve">('EX_leu__L_e_rev', 'IPPS_SA', 'IPPS_PA')</t>
  </si>
  <si>
    <t xml:space="preserve">(leu__L_e) 3mob_c + accoa_c + h2o_c = 3c3hmp_c + coa_c + h_c</t>
  </si>
  <si>
    <t xml:space="preserve">[39]</t>
  </si>
  <si>
    <t xml:space="preserve">('L-Leucine exchange', '2-isopropylmalate synthase', '2-isopropylmalate synthase')</t>
  </si>
  <si>
    <t xml:space="preserve">('EX_leu__L_e_rev', 'LEUTA_SA_rev', 'LEUTA_PA_rev')</t>
  </si>
  <si>
    <t xml:space="preserve">(leu__L_e) akg_c + leu__L_c = 4mop_c + glu__L_c</t>
  </si>
  <si>
    <t xml:space="preserve">[40]</t>
  </si>
  <si>
    <t xml:space="preserve">('L-Leucine exchange', 'Leucine transaminase', 'leucine transaminase (irreversible)')</t>
  </si>
  <si>
    <t xml:space="preserve">('EX_ile__L_e_rev', 'ACHBS_SA', 'ACHBS_PA')</t>
  </si>
  <si>
    <t xml:space="preserve">(ile__L_e) 2obut_c + h_c + pyr_c = 2ahbut_c + co2_c</t>
  </si>
  <si>
    <t xml:space="preserve">[41, 42, 43, 44]</t>
  </si>
  <si>
    <t xml:space="preserve">('L-Isoleucine exchange', '2-aceto-2-hydroxybutanoate synthase', '2-aceto-2-hydroxybutanoate synthase')</t>
  </si>
  <si>
    <t xml:space="preserve">('EX_phe__L_e_rev', 'CHORM_SA', 'ARO7_PA')</t>
  </si>
  <si>
    <t xml:space="preserve">(phe__L_e) chor_c = pphn_c</t>
  </si>
  <si>
    <t xml:space="preserve">[45]</t>
  </si>
  <si>
    <t xml:space="preserve">('L-Phenylalanine exchange', 'Chorismate mutase', 'chorismate mutase')</t>
  </si>
  <si>
    <t xml:space="preserve">('EX_trp__L_e_rev', 'PRAIi_SA', 'PRAI_PA')</t>
  </si>
  <si>
    <t xml:space="preserve">(trp__L_e) pran_c = 2cpr5p_c</t>
  </si>
  <si>
    <t xml:space="preserve">[46]</t>
  </si>
  <si>
    <t xml:space="preserve">('L-Tryptophan exchange', 'Phosphoribosylanthranilate isomerase (irreversible)', 'phosphoribosylanthranilate isomerase')</t>
  </si>
  <si>
    <t xml:space="preserve">('EX_his__L_e_rev', 'IG3PS_SA', 'IG3PS_PA')</t>
  </si>
  <si>
    <t xml:space="preserve">(his__L_e) prlp_c + gln__L_c = eig3p_c + aicar_c + glu__L_c + h_c</t>
  </si>
  <si>
    <t xml:space="preserve">[47, 48, 49, 50, 51, 52, 53, 54]</t>
  </si>
  <si>
    <t xml:space="preserve">('L-Histidine exchange', 'Imidazole-glycerol-3-phosphate synthase', 'Imidazole-glycerol-3-phosphate synthase')</t>
  </si>
  <si>
    <t xml:space="preserve">('PHEt2r_SA', 'PPNDH_SA', 'PHEt2_PA', 'PHA2_PA')</t>
  </si>
  <si>
    <t xml:space="preserve">h_e + phe__L_e + pphn_c = phe__L_c + co2_c + h2o_c + phpyr_c</t>
  </si>
  <si>
    <t xml:space="preserve">[55]</t>
  </si>
  <si>
    <t xml:space="preserve">('L phenylalanine reversible transport via proton symport', 'Prephenate dehydratase', 'L-phenylalanine transport in/out via proton symport', 'prephenate dehydratase')</t>
  </si>
  <si>
    <t xml:space="preserve">('EX_his__L_e_rev', 'PRMICI_SA', 'PRMICI_PA')</t>
  </si>
  <si>
    <t xml:space="preserve">(his__L_e) prfp_c = prlp_c</t>
  </si>
  <si>
    <t xml:space="preserve">[56]</t>
  </si>
  <si>
    <t xml:space="preserve">('L-Histidine exchange', '1-(5-phosphoribosyl)-5-[(5-phosphoribosylamino)methylideneamino)imidazole-4-carboxamide isomerase', '1-(5-phosphoribosyl)-5-[(5-phosphoribosylamino)methylideneamino)imidazole-4-carboxamide isomerase (irreversible)')</t>
  </si>
  <si>
    <t xml:space="preserve">('EX_ile__L_e_rev', 'KARA2_SA', 'KARA2_PA')</t>
  </si>
  <si>
    <t xml:space="preserve">(ile__L_e) 2ahbut_c + h_c + nadph_c = 23dhmp_c + nadp_c</t>
  </si>
  <si>
    <t xml:space="preserve">[57]</t>
  </si>
  <si>
    <t xml:space="preserve">('L-Isoleucine exchange', 'Ketol-acid reductoisomerase (2-Acetolactate)', 'ketol-acid reductoisomerase (2-Aceto-2-hydroxybutanoate)')</t>
  </si>
  <si>
    <t xml:space="preserve">('EX_phe__L_e_rev', 'PPNDH_SA', 'PHA2_PA')</t>
  </si>
  <si>
    <t xml:space="preserve">(phe__L_e) h_c + pphn_c = co2_c + h2o_c + phpyr_c</t>
  </si>
  <si>
    <t xml:space="preserve">[58]</t>
  </si>
  <si>
    <t xml:space="preserve">('L-Phenylalanine exchange', 'Prephenate dehydratase', 'prephenate dehydratase')</t>
  </si>
  <si>
    <t xml:space="preserve">('EX_his__L_e_rev', 'ATPPRT_SA', 'HIS1_PA')</t>
  </si>
  <si>
    <t xml:space="preserve">(his__L_e) atp_c + prpp_c = prbatp_c + ppi_c</t>
  </si>
  <si>
    <t xml:space="preserve">[59]</t>
  </si>
  <si>
    <t xml:space="preserve">('L-Histidine exchange', 'ATP phosphoribosyltransferase', 'ATP phosphoribosyltransferase')</t>
  </si>
  <si>
    <t xml:space="preserve">('CHORM_SA', 'PHEt2r_SA', 'PHEt2_PA', 'ARO7_PA')</t>
  </si>
  <si>
    <t xml:space="preserve">chor_c + h_e + phe__L_e = pphn_c + h_c + phe__L_c</t>
  </si>
  <si>
    <t xml:space="preserve">[60]</t>
  </si>
  <si>
    <t xml:space="preserve">('Chorismate mutase', 'L phenylalanine reversible transport via proton symport', 'L-phenylalanine transport in/out via proton symport', 'chorismate mutase')</t>
  </si>
  <si>
    <t xml:space="preserve">('EX_trp__L_e_rev', 'IGPS_SA', 'IGPS_PA')</t>
  </si>
  <si>
    <t xml:space="preserve">(trp__L_e) 2cpr5p_c + h_c = 3ig3p_c + co2_c + h2o_c</t>
  </si>
  <si>
    <t xml:space="preserve">[61]</t>
  </si>
  <si>
    <t xml:space="preserve">('L-Tryptophan exchange', 'Indole-3-glycerol-phosphate synthase', 'indole-3-glycerol-phosphate synthase')</t>
  </si>
  <si>
    <t xml:space="preserve">('IGPS_SA', 'TRPt2r_SA', 'TRPt2_PA', 'IGPS_PA')</t>
  </si>
  <si>
    <t xml:space="preserve">2cpr5p_c + h_e + trp__L_e = 3ig3p_c + co2_c + h2o_c + trp__L_c</t>
  </si>
  <si>
    <t xml:space="preserve">[62]</t>
  </si>
  <si>
    <t xml:space="preserve">('Indole-3-glycerol-phosphate synthase', 'L tryptophan reversible transport via proton symport', 'L-tryptophan transport in via proton symport', 'indole-3-glycerol-phosphate synthase')</t>
  </si>
  <si>
    <t xml:space="preserve">('EX_trp__L_e_rev', 'ANPRT_SA', 'TRP4_PA')</t>
  </si>
  <si>
    <t xml:space="preserve">(trp__L_e) anth_c + prpp_c = pran_c + ppi_c</t>
  </si>
  <si>
    <t xml:space="preserve">[63]</t>
  </si>
  <si>
    <t xml:space="preserve">('L-Tryptophan exchange', 'Anthranilate phosphoribosyltransferase', 'anthranilate phosphoribosyltransferase')</t>
  </si>
  <si>
    <t xml:space="preserve">('ANPRT_SA', 'TRPt2r_SA', 'TRPt2_PA', 'TRP4_PA')</t>
  </si>
  <si>
    <t xml:space="preserve">anth_c + prpp_c + h_e + trp__L_e = pran_c + ppi_c + h_c + trp__L_c</t>
  </si>
  <si>
    <t xml:space="preserve">[64]</t>
  </si>
  <si>
    <t xml:space="preserve">('Anthranilate phosphoribosyltransferase', 'L tryptophan reversible transport via proton symport', 'L-tryptophan transport in via proton symport', 'anthranilate phosphoribosyltransferase')</t>
  </si>
  <si>
    <t xml:space="preserve">('KAS14_SA', 'KAS15_SA', 'KAS14_PA', 'KAS15_PA')</t>
  </si>
  <si>
    <t xml:space="preserve">acACP_c + 2.0 h_c + 2.0 malACP_c + accoa_c = ACP_c + 2.0 actACP_c + 2.0 co2_c + coa_c</t>
  </si>
  <si>
    <t xml:space="preserve">[65, 66]</t>
  </si>
  <si>
    <t xml:space="preserve">('Beta-ketoacyl-ACP synthase', 'Beta-ketoacyl-ACP synthase (2)', 'Acyl-[acyl-carrier-protein]:malonyl-[acyl-carrier-protein] C-acyltransferase (decarboxylating)', 'b-ketoacyl synthase')</t>
  </si>
  <si>
    <t xml:space="preserve">('EX_his__L_e_rev', 'IGPDH_SA', 'IGPDH_PA')</t>
  </si>
  <si>
    <t xml:space="preserve">(his__L_e) eig3p_c = imacp_c + h2o_c</t>
  </si>
  <si>
    <t xml:space="preserve">[67]</t>
  </si>
  <si>
    <t xml:space="preserve">('L-Histidine exchange', 'Imidazoleglycerol-phosphate dehydratase', 'imidazoleglycerol-phosphate dehydratase')</t>
  </si>
  <si>
    <t xml:space="preserve">('EX_his__L_e_rev', 'HISTP_1_SA', 'HIS2_PA')</t>
  </si>
  <si>
    <t xml:space="preserve">(his__L_e) hisp_c + h2o_c = histd_c + h_c + pi_c</t>
  </si>
  <si>
    <t xml:space="preserve">[68]</t>
  </si>
  <si>
    <t xml:space="preserve">('L-Histidine exchange', 'Histidinol-phosphatase', 'histidinol-phosphatase')</t>
  </si>
  <si>
    <t xml:space="preserve">('PRAIi_SA', 'TRPt2r_SA', 'TRPt2_PA', 'PRAI_PA')</t>
  </si>
  <si>
    <t xml:space="preserve">pran_c + h_e + trp__L_e = 2cpr5p_c + h_c + trp__L_c</t>
  </si>
  <si>
    <t xml:space="preserve">[69]</t>
  </si>
  <si>
    <t xml:space="preserve">('Phosphoribosylanthranilate isomerase (irreversible)', 'L tryptophan reversible transport via proton symport', 'L-tryptophan transport in via proton symport', 'phosphoribosylanthranilate isomerase')</t>
  </si>
  <si>
    <t xml:space="preserve">('EX_his__L_e_rev', 'PRATPP_1_SA', 'HIS4_1_PA')</t>
  </si>
  <si>
    <t xml:space="preserve">(his__L_e) h2o_c + prbatp_c = ppi_c + prbamp_c</t>
  </si>
  <si>
    <t xml:space="preserve">[70]</t>
  </si>
  <si>
    <t xml:space="preserve">('L-Histidine exchange', 'Phosphoribosyl-ATP pyrophosphatase', 'phosphoribosyl-ATP pyrophosphatase')</t>
  </si>
  <si>
    <t xml:space="preserve">('EX_phe__L_e_rev', 'PHETA1_SA_rev', 'ARO9_1_PA_rev')</t>
  </si>
  <si>
    <t xml:space="preserve">(phe__L_e) akg_c + phe__L_c = phpyr_c + glu__L_c</t>
  </si>
  <si>
    <t xml:space="preserve">[71, 72]</t>
  </si>
  <si>
    <t xml:space="preserve">('L-Phenylalanine exchange', 'Phenylalanine transaminase', 'phenylalanine transaminase')</t>
  </si>
  <si>
    <t xml:space="preserve">('EX_ile__L_e_rev', 'DHAD2_SA', 'DHAD3_PA')</t>
  </si>
  <si>
    <t xml:space="preserve">(ile__L_e) 23dhmp_c = 3mop_c + h2o_c</t>
  </si>
  <si>
    <t xml:space="preserve">[73]</t>
  </si>
  <si>
    <t xml:space="preserve">('L-Isoleucine exchange', 'Dihydroxy-acid dehydratase (2,3-dihydroxy-3-methylpentanoate)', 'dihydroxy-acid dehydratase (2,3-dihydroxy-3-methylpentanoate)')</t>
  </si>
  <si>
    <t xml:space="preserve">('EX_his__L_e_rev', 'PRAMPC_SA', 'HIS4_2_PA')</t>
  </si>
  <si>
    <t xml:space="preserve">(his__L_e) prbamp_c + h2o_c = prfp_c</t>
  </si>
  <si>
    <t xml:space="preserve">[74]</t>
  </si>
  <si>
    <t xml:space="preserve">('L-Histidine exchange', 'Phosphoribosyl-AMP cyclohydrolase', 'phosphoribosyl-AMP cyclohydrolase')</t>
  </si>
  <si>
    <t xml:space="preserve">('RNDR3_SA', 'RNTR3_SA', 'RNDR3_PA', 'RNTR3_PA')</t>
  </si>
  <si>
    <t xml:space="preserve">cdp_c + 2.0 trdrd_c + ctp_c = dcdp_c + 2.0 h2o_c + 2.0 trdox_c + dctp_c</t>
  </si>
  <si>
    <t xml:space="preserve">[75, 76, 77, 78, 79, 80, 81, 82, 83, 84, 85, 86]</t>
  </si>
  <si>
    <t xml:space="preserve">('Ribonucleoside-diphosphate reductase (CDP)', 'Ribonucleoside triphosphate reductase  CTP ', 'ribonucleoside-diphosphate reductase (CDP)', 'ribonucleoside-triphosphate reductase (CTP)')</t>
  </si>
  <si>
    <t xml:space="preserve">('PHETA1_SA_rev', 'PHEt2r_SA', 'ARO9_1_PA_rev', 'PHEt2_PA')</t>
  </si>
  <si>
    <t xml:space="preserve">akg_c + h_e + phe__L_e = phpyr_c + glu__L_c + h_c</t>
  </si>
  <si>
    <t xml:space="preserve">[87, 88]</t>
  </si>
  <si>
    <t xml:space="preserve">('Phenylalanine transaminase', 'L phenylalanine reversible transport via proton symport', 'phenylalanine transaminase', 'L-phenylalanine transport in/out via proton symport')</t>
  </si>
  <si>
    <t xml:space="preserve">('ACOATA_SA', 'KAS15_SA', 'MACPD_SA', 'ACOATA_PA', 'MACPD_PA', 'KAS15_PA')</t>
  </si>
  <si>
    <t xml:space="preserve">ACP_c + 2.0 accoa_c + 2.0 h_c + 2.0 malACP_c = 2.0 acACP_c + 2.0 coa_c + actACP_c + 2.0 co2_c</t>
  </si>
  <si>
    <t xml:space="preserve">[89]</t>
  </si>
  <si>
    <t xml:space="preserve">('Acetyl-CoA ACP transacylase', 'Beta-ketoacyl-ACP synthase (2)', 'Malonyl-ACP decarboxylase', 'acetyl-CoA[acyl-carrier-protein] S-acetyltransferase', 'Malonyl-ACP decarboxylase', 'b-ketoacyl synthase')</t>
  </si>
  <si>
    <t xml:space="preserve">reaction_id</t>
  </si>
  <si>
    <t xml:space="preserve">reaction_name</t>
  </si>
  <si>
    <t xml:space="preserve">reaction_reversible</t>
  </si>
  <si>
    <t xml:space="preserve">reaction_group</t>
  </si>
  <si>
    <t xml:space="preserve">reaction_formula</t>
  </si>
  <si>
    <t xml:space="preserve">reaction_gpr</t>
  </si>
  <si>
    <t xml:space="preserve">NDPK2_SA</t>
  </si>
  <si>
    <t xml:space="preserve">Nucleoside-diphosphate kinase (ATP:UDP)</t>
  </si>
  <si>
    <t xml:space="preserve">atp_c_SA + udp_c_SA &lt;=&gt; adp_c_SA + utp_c_SA</t>
  </si>
  <si>
    <t xml:space="preserve">USA300HOU_1406</t>
  </si>
  <si>
    <t xml:space="preserve">NDPK2_PA</t>
  </si>
  <si>
    <t xml:space="preserve">nucleoside-diphosphate kinase (ATP:UDP)</t>
  </si>
  <si>
    <t xml:space="preserve">['Pyrimidine metabolism']</t>
  </si>
  <si>
    <t xml:space="preserve">atp_c_PA + udp_c_PA &lt;=&gt; adp_c_PA + utp_c_PA</t>
  </si>
  <si>
    <t xml:space="preserve">PA3807</t>
  </si>
  <si>
    <t xml:space="preserve">GLUTRS_3_SA</t>
  </si>
  <si>
    <t xml:space="preserve">Glutamyl-tRNA synthetase</t>
  </si>
  <si>
    <t xml:space="preserve">atp_c_SA + glu__L_c_SA + h_c_SA + trnaglu_c_SA --&gt; amp_c_SA + glutrna_c_SA + ppi_c_SA</t>
  </si>
  <si>
    <t xml:space="preserve">USA300HOU_0521</t>
  </si>
  <si>
    <t xml:space="preserve">GLUTRS_PA</t>
  </si>
  <si>
    <t xml:space="preserve">['Glutamate metabolism']</t>
  </si>
  <si>
    <t xml:space="preserve">atp_c_PA + glu__L_c_PA + h_c_PA + trnaglu_c_PA --&gt; amp_c_PA + glutrna_c_PA + ppi_c_PA</t>
  </si>
  <si>
    <t xml:space="preserve">PA3134</t>
  </si>
  <si>
    <t xml:space="preserve">ADCS_SA</t>
  </si>
  <si>
    <t xml:space="preserve">4-amino-4-deoxychorismate synthase</t>
  </si>
  <si>
    <t xml:space="preserve">chor_c_SA + gln__L_c_SA --&gt; 4adcho_c_SA + glu__L_c_SA</t>
  </si>
  <si>
    <t xml:space="preserve">SAUSA300_1263 or SAUSA300_0699</t>
  </si>
  <si>
    <t xml:space="preserve">ABZ1_PA</t>
  </si>
  <si>
    <t xml:space="preserve">['Folate biosynthesis']</t>
  </si>
  <si>
    <t xml:space="preserve">chor_c_PA + gln__L_c_PA &lt;=&gt; 4adcho_c_PA + glu__L_c_PA</t>
  </si>
  <si>
    <t xml:space="preserve">PA1758</t>
  </si>
  <si>
    <t xml:space="preserve">MCOATA_SA</t>
  </si>
  <si>
    <t xml:space="preserve">Malonyl-CoA-ACP transacylase</t>
  </si>
  <si>
    <t xml:space="preserve">ACP_c_SA + malcoa_c_SA &lt;=&gt; coa_c_SA + malACP_c_SA</t>
  </si>
  <si>
    <t xml:space="preserve">SAUSA300_1123</t>
  </si>
  <si>
    <t xml:space="preserve">MCT1_PA</t>
  </si>
  <si>
    <t xml:space="preserve">['Fatty acid biosynthesis']</t>
  </si>
  <si>
    <t xml:space="preserve">ACP_c_PA + malcoa_c_PA &lt;=&gt; coa_c_PA + malACP_c_PA</t>
  </si>
  <si>
    <t xml:space="preserve">PA2968</t>
  </si>
  <si>
    <t xml:space="preserve">GLUTRR_SA</t>
  </si>
  <si>
    <t xml:space="preserve">Glutamyl-tRNA reductase</t>
  </si>
  <si>
    <t xml:space="preserve">glutrna_c_SA + h_c_SA + nadph_c_SA --&gt; glu1sa_c_SA + nadp_c_SA + trnaglu_c_SA</t>
  </si>
  <si>
    <t xml:space="preserve">USA300HOU_1664</t>
  </si>
  <si>
    <t xml:space="preserve">GLUTRR_PA</t>
  </si>
  <si>
    <t xml:space="preserve">glutamyl-tRNA reductase</t>
  </si>
  <si>
    <t xml:space="preserve">['Porphyrin and chlorophyll metabolism']</t>
  </si>
  <si>
    <t xml:space="preserve">glutrna_c_PA + h_c_PA + nadph_c_PA &lt;=&gt; glu1sa_c_PA + nadp_c_PA + trnaglu_c_PA</t>
  </si>
  <si>
    <t xml:space="preserve">PA4666</t>
  </si>
  <si>
    <t xml:space="preserve">UMPK_SA</t>
  </si>
  <si>
    <t xml:space="preserve">UMP kinase</t>
  </si>
  <si>
    <t xml:space="preserve">atp_c_SA + ump_c_SA &lt;=&gt; adp_c_SA + udp_c_SA</t>
  </si>
  <si>
    <t xml:space="preserve">USA300HOU_1415 or SAUSA300_1151</t>
  </si>
  <si>
    <t xml:space="preserve">UMPK_PA</t>
  </si>
  <si>
    <t xml:space="preserve">atp_c_PA + ump_c_PA &lt;=&gt; adp_c_PA + udp_c_PA</t>
  </si>
  <si>
    <t xml:space="preserve">PA3654</t>
  </si>
  <si>
    <t xml:space="preserve">G1PACT_SA</t>
  </si>
  <si>
    <t xml:space="preserve">Glucosamine-1-phosphate N-acetyltransferase</t>
  </si>
  <si>
    <t xml:space="preserve">accoa_c_SA + gam1p_c_SA --&gt; acgam1p_c_SA + coa_c_SA + h_c_SA</t>
  </si>
  <si>
    <t xml:space="preserve">SAUSA300_0477</t>
  </si>
  <si>
    <t xml:space="preserve">G1PACT_PA</t>
  </si>
  <si>
    <t xml:space="preserve">glucosamine-1-phosphate N-acetyltransferase</t>
  </si>
  <si>
    <t xml:space="preserve">['Amino sugar and nucleotide sugar metabolism']</t>
  </si>
  <si>
    <t xml:space="preserve">accoa_c_PA + gam1p_c_PA --&gt; acgam1p_c_PA + coa_c_PA + h_c_PA</t>
  </si>
  <si>
    <t xml:space="preserve">PA5552</t>
  </si>
  <si>
    <t xml:space="preserve">METAT_SA</t>
  </si>
  <si>
    <t xml:space="preserve">Methionine adenosyltransferase</t>
  </si>
  <si>
    <t xml:space="preserve">atp_c_SA + h2o_c_SA + met__L_c_SA --&gt; amet_c_SA + pi_c_SA + ppi_c_SA</t>
  </si>
  <si>
    <t xml:space="preserve">USA300HOU_1777</t>
  </si>
  <si>
    <t xml:space="preserve">SAM1_PA</t>
  </si>
  <si>
    <t xml:space="preserve">methionine adenosyltransferase</t>
  </si>
  <si>
    <t xml:space="preserve">['Methionine metabolism']</t>
  </si>
  <si>
    <t xml:space="preserve">atp_c_PA + h2o_c_PA + met__L_c_PA --&gt; amet_c_PA + pi_c_PA + ppi_c_PA</t>
  </si>
  <si>
    <t xml:space="preserve">PA0546</t>
  </si>
  <si>
    <t xml:space="preserve">GK1_SA</t>
  </si>
  <si>
    <t xml:space="preserve">Guanylate kinase (GMP:ATP)</t>
  </si>
  <si>
    <t xml:space="preserve">atp_c_SA + gmp_c_SA &lt;=&gt; adp_c_SA + gdp_c_SA</t>
  </si>
  <si>
    <t xml:space="preserve">SAUSA300_1102</t>
  </si>
  <si>
    <t xml:space="preserve">GK1_PA</t>
  </si>
  <si>
    <t xml:space="preserve">guanylate kinase (GMP:ATP)</t>
  </si>
  <si>
    <t xml:space="preserve">['Purine metabolism']</t>
  </si>
  <si>
    <t xml:space="preserve">atp_c_PA + gmp_c_PA &lt;=&gt; adp_c_PA + gdp_c_PA</t>
  </si>
  <si>
    <t xml:space="preserve">PA5336</t>
  </si>
  <si>
    <t xml:space="preserve">CHORS_1_SA</t>
  </si>
  <si>
    <t xml:space="preserve">Chorismate synthase</t>
  </si>
  <si>
    <t xml:space="preserve">3psme_c_SA --&gt; chor_c_SA + h_c_SA + pi_c_SA</t>
  </si>
  <si>
    <t xml:space="preserve">USA300HOU_1404</t>
  </si>
  <si>
    <t xml:space="preserve">ARO2_PA</t>
  </si>
  <si>
    <t xml:space="preserve">chorismate synthase</t>
  </si>
  <si>
    <t xml:space="preserve">['Phenylalanine, tyrosine and tryptophan biosynthesis']</t>
  </si>
  <si>
    <t xml:space="preserve">3psme_c_PA --&gt; chor_c_PA + h_c_PA + pi_c_PA</t>
  </si>
  <si>
    <t xml:space="preserve">PA1681</t>
  </si>
  <si>
    <t xml:space="preserve">PSCVT_1_SA</t>
  </si>
  <si>
    <t xml:space="preserve">3-phosphoshikimate 1-carboxyvinyltransferase</t>
  </si>
  <si>
    <t xml:space="preserve">pep_c_SA + skm5p_c_SA &lt;=&gt; 3psme_c_SA + h_c_SA + pi_c_SA</t>
  </si>
  <si>
    <t xml:space="preserve">USA300HOU_1402</t>
  </si>
  <si>
    <t xml:space="preserve">PSCVT_PA</t>
  </si>
  <si>
    <t xml:space="preserve">pep_c_PA + skm5p_c_PA &lt;=&gt; 3psme_c_PA + h_c_PA + pi_c_PA</t>
  </si>
  <si>
    <t xml:space="preserve">PA3164</t>
  </si>
  <si>
    <t xml:space="preserve">DDPA_1_SA</t>
  </si>
  <si>
    <t xml:space="preserve">3-deoxy-D-arabino-heptulosonate 7-phosphate synthetase</t>
  </si>
  <si>
    <t xml:space="preserve">e4p_c_SA + h2o_c_SA + pep_c_SA --&gt; 2dda7p_c_SA + h_c_SA + pi_c_SA</t>
  </si>
  <si>
    <t xml:space="preserve">SAUSA300_1683</t>
  </si>
  <si>
    <t xml:space="preserve">ARO3_PA</t>
  </si>
  <si>
    <t xml:space="preserve">e4p_c_PA + h2o_c_PA + pep_c_PA --&gt; 2dda7p_c_PA + h_c_PA + pi_c_PA</t>
  </si>
  <si>
    <t xml:space="preserve">PA1750 or PA2943</t>
  </si>
  <si>
    <t xml:space="preserve">DHQS_2_SA</t>
  </si>
  <si>
    <t xml:space="preserve">3-dehydroquinate synthase</t>
  </si>
  <si>
    <t xml:space="preserve">2dda7p_c_SA --&gt; 3dhq_c_SA + h_c_SA + pi_c_SA</t>
  </si>
  <si>
    <t xml:space="preserve">USA300HOU_1403</t>
  </si>
  <si>
    <t xml:space="preserve">DHQS_PA</t>
  </si>
  <si>
    <t xml:space="preserve">2dda7p_c_PA --&gt; 3dhq_c_PA + h_c_PA + pi_c_PA</t>
  </si>
  <si>
    <t xml:space="preserve">PA5038</t>
  </si>
  <si>
    <t xml:space="preserve">DHQTi_SA</t>
  </si>
  <si>
    <t xml:space="preserve">3-dehydroquinate dehydratase, irreversible</t>
  </si>
  <si>
    <t xml:space="preserve">3dhq_c_SA --&gt; 3dhsk_c_SA + h2o_c_SA</t>
  </si>
  <si>
    <t xml:space="preserve">USA300HOU_0836</t>
  </si>
  <si>
    <t xml:space="preserve">DHQD_PA</t>
  </si>
  <si>
    <t xml:space="preserve">3-dehydroquinate dehydratase</t>
  </si>
  <si>
    <t xml:space="preserve">3dhq_c_PA --&gt; 3dhsk_c_PA + h2o_c_PA</t>
  </si>
  <si>
    <t xml:space="preserve">PA4846 or PA0245</t>
  </si>
  <si>
    <t xml:space="preserve">TRDR_SA</t>
  </si>
  <si>
    <t xml:space="preserve">Thioredoxin reductase (NADPH)</t>
  </si>
  <si>
    <t xml:space="preserve">h_c_SA + nadph_c_SA + trdox_c_SA --&gt; nadp_c_SA + trdrd_c_SA</t>
  </si>
  <si>
    <t xml:space="preserve">SAUSA300_0747 or SAUSA300_0985 or SAUSA300_1369</t>
  </si>
  <si>
    <t xml:space="preserve">TRDR_PA</t>
  </si>
  <si>
    <t xml:space="preserve">thioredoxin reductase (NADPH)</t>
  </si>
  <si>
    <t xml:space="preserve">h_c_PA + nadph_c_PA + trdox_c_PA &lt;=&gt; nadp_c_PA + trdrd_c_PA</t>
  </si>
  <si>
    <t xml:space="preserve">PA2616 or PA0849</t>
  </si>
  <si>
    <t xml:space="preserve">SHKK_1_SA</t>
  </si>
  <si>
    <t xml:space="preserve">Shikimate kinase</t>
  </si>
  <si>
    <t xml:space="preserve">atp_c_SA + skm_c_SA --&gt; adp_c_SA + skm5p_c_SA</t>
  </si>
  <si>
    <t xml:space="preserve">USA300HOU_1539</t>
  </si>
  <si>
    <t xml:space="preserve">SHKK_PA</t>
  </si>
  <si>
    <t xml:space="preserve">shikimate kinase</t>
  </si>
  <si>
    <t xml:space="preserve">atp_c_PA + skm_c_PA &lt;=&gt; adp_c_PA + skm5p_c_PA</t>
  </si>
  <si>
    <t xml:space="preserve">PA5039</t>
  </si>
  <si>
    <t xml:space="preserve">PGAMT_SA</t>
  </si>
  <si>
    <t xml:space="preserve">Phosphoglucosamine mutase</t>
  </si>
  <si>
    <t xml:space="preserve">gam1p_c_SA &lt;=&gt; gam6p_c_SA</t>
  </si>
  <si>
    <t xml:space="preserve">USA300HOU_2151</t>
  </si>
  <si>
    <t xml:space="preserve">PGAMT_PA</t>
  </si>
  <si>
    <t xml:space="preserve">phosphoglucosamine mutase</t>
  </si>
  <si>
    <t xml:space="preserve">gam1p_c_PA &lt;=&gt; gam6p_c_PA</t>
  </si>
  <si>
    <t xml:space="preserve">PA4749</t>
  </si>
  <si>
    <t xml:space="preserve">DMATT_SA</t>
  </si>
  <si>
    <t xml:space="preserve">Dimethylallyltranstransferase</t>
  </si>
  <si>
    <t xml:space="preserve">dmpp_c_SA + ipdp_c_SA --&gt; grdp_c_SA + ppi_c_SA</t>
  </si>
  <si>
    <t xml:space="preserve">SAUSA300_1470</t>
  </si>
  <si>
    <t xml:space="preserve">DMATT_PA</t>
  </si>
  <si>
    <t xml:space="preserve">dimethylallyltranstransferase</t>
  </si>
  <si>
    <t xml:space="preserve">['Terpenoid biosynthesis']</t>
  </si>
  <si>
    <t xml:space="preserve">dmpp_c_PA + ipdp_c_PA &lt;=&gt; grdp_c_PA + ppi_c_PA</t>
  </si>
  <si>
    <t xml:space="preserve">PA4043</t>
  </si>
  <si>
    <t xml:space="preserve">GRTT_SA</t>
  </si>
  <si>
    <t xml:space="preserve">Geranyltranstransferase</t>
  </si>
  <si>
    <t xml:space="preserve">grdp_c_SA + ipdp_c_SA --&gt; frdp_c_SA + ppi_c_SA</t>
  </si>
  <si>
    <t xml:space="preserve">GRTT_PA</t>
  </si>
  <si>
    <t xml:space="preserve">geranyltranstransferase</t>
  </si>
  <si>
    <t xml:space="preserve">grdp_c_PA + ipdp_c_PA --&gt; frdp_c_PA + ppi_c_PA</t>
  </si>
  <si>
    <t xml:space="preserve">UAGCVT_1_SA</t>
  </si>
  <si>
    <t xml:space="preserve">UDP-N-acetylglucosamine 1-carboxyvinyltransferase</t>
  </si>
  <si>
    <t xml:space="preserve">pep_c_SA + uacgam_c_SA --&gt; h_c_SA + pi_c_SA + uaccg_c_SA</t>
  </si>
  <si>
    <t xml:space="preserve">SAUSA300_2055 or SAUSA300_2078</t>
  </si>
  <si>
    <t xml:space="preserve">UAGCVT_PA</t>
  </si>
  <si>
    <t xml:space="preserve">pep_c_PA + uacgam_c_PA &lt;=&gt; h_c_PA + pi_c_PA + uaccg_c_PA</t>
  </si>
  <si>
    <t xml:space="preserve">PA4450</t>
  </si>
  <si>
    <t xml:space="preserve">UAMAS_SA</t>
  </si>
  <si>
    <t xml:space="preserve">UDP-N-acetylmuramoyl-L-alanine synthetase</t>
  </si>
  <si>
    <t xml:space="preserve">ala__L_c_SA + atp_c_SA + uamr_c_SA --&gt; adp_c_SA + h_c_SA + pi_c_SA + uama_c_SA</t>
  </si>
  <si>
    <t xml:space="preserve">USA300HOU_1730</t>
  </si>
  <si>
    <t xml:space="preserve">UAMAS_PA</t>
  </si>
  <si>
    <t xml:space="preserve">['Alanine, aspartate and glutamate metabolism']</t>
  </si>
  <si>
    <t xml:space="preserve">ala__L_c_PA + atp_c_PA + uamr_c_PA --&gt; adp_c_PA + h_c_PA + pi_c_PA + uama_c_PA</t>
  </si>
  <si>
    <t xml:space="preserve">PA4411</t>
  </si>
  <si>
    <t xml:space="preserve">PGMT_SA</t>
  </si>
  <si>
    <t xml:space="preserve">Phosphoglucomutase</t>
  </si>
  <si>
    <t xml:space="preserve">g1p_c_SA &lt;=&gt; g6p_c_SA</t>
  </si>
  <si>
    <t xml:space="preserve">PGMT_PA</t>
  </si>
  <si>
    <t xml:space="preserve">phosphoglucomutase</t>
  </si>
  <si>
    <t xml:space="preserve">['Glycolysis / Gluconeogenesis']</t>
  </si>
  <si>
    <t xml:space="preserve">g1p_c_PA &lt;=&gt; g6p_c_PA</t>
  </si>
  <si>
    <t xml:space="preserve">PA5322</t>
  </si>
  <si>
    <t xml:space="preserve">3OAS100_SA</t>
  </si>
  <si>
    <t xml:space="preserve">3-oxoacyl-[acyl-carrier-protein] synthase (n-C10:0)</t>
  </si>
  <si>
    <t xml:space="preserve">h_c_SA + malACP_c_SA + ocACP_c_SA --&gt; 3odecACP_c_SA + ACP_c_SA + co2_c_SA</t>
  </si>
  <si>
    <t xml:space="preserve">USA300HOU_0941 and SAUSA300_0886</t>
  </si>
  <si>
    <t xml:space="preserve">CEM1_4_PA</t>
  </si>
  <si>
    <t xml:space="preserve">Octanoyl-[acyl-carrier protein]:malonyl-[acyl-carrier-protein]   C-acyltransferase (decarboxylating)</t>
  </si>
  <si>
    <t xml:space="preserve">h_c_PA + malACP_c_PA + ocACP_c_PA --&gt; 3odecACP_c_PA + ACP_c_PA + co2_c_PA</t>
  </si>
  <si>
    <t xml:space="preserve">PA1609</t>
  </si>
  <si>
    <t xml:space="preserve">UDCPDP_SA</t>
  </si>
  <si>
    <t xml:space="preserve">Undecaprenyl-diphosphatase</t>
  </si>
  <si>
    <t xml:space="preserve">h2o_c_SA + udcpdp_c_SA --&gt; h_c_SA + pi_c_SA + udcpp_c_SA</t>
  </si>
  <si>
    <t xml:space="preserve">USA300HOU_0706</t>
  </si>
  <si>
    <t xml:space="preserve">UDCPDP_PA</t>
  </si>
  <si>
    <t xml:space="preserve">undecaprenyl-diphosphatase</t>
  </si>
  <si>
    <t xml:space="preserve">['Peptidoglycan biosynthesis']</t>
  </si>
  <si>
    <t xml:space="preserve">h2o_c_PA + udcpdp_c_PA --&gt; h_c_PA + pi_c_PA + udcpp_c_PA</t>
  </si>
  <si>
    <t xml:space="preserve">PA1959</t>
  </si>
  <si>
    <t xml:space="preserve">3OAS120_2_SA</t>
  </si>
  <si>
    <t xml:space="preserve">3-oxoacyl-[acyl-carrier-protein] synthase (n-C12:0)</t>
  </si>
  <si>
    <t xml:space="preserve">dcaACP_c_SA + h_c_SA + malACP_c_SA --&gt; 3oxddACP_c_SA + ACP_c_SA + co2_c_SA</t>
  </si>
  <si>
    <t xml:space="preserve">CEM1_5_PA</t>
  </si>
  <si>
    <t xml:space="preserve">Decanoyl-[acyl-carrier protein]:malonyl-[acyl-carrier-protein] C-acyltransferase</t>
  </si>
  <si>
    <t xml:space="preserve">dcaACP_c_PA + h_c_PA + malACP_c_PA --&gt; 3oxddACP_c_PA + ACP_c_PA + co2_c_PA</t>
  </si>
  <si>
    <t xml:space="preserve">3OAR160_2_SA</t>
  </si>
  <si>
    <t xml:space="preserve">3-oxoacyl-[acyl-carrier-protein] reductase (n-C16:0)</t>
  </si>
  <si>
    <t xml:space="preserve">3hpaACP_c_SA + nadp_c_SA &lt;=&gt; 3oxhdACP_c_SA + h_c_SA + nadph_c_SA</t>
  </si>
  <si>
    <t xml:space="preserve">SAUSA300_1124</t>
  </si>
  <si>
    <t xml:space="preserve">HHDR7_PA</t>
  </si>
  <si>
    <t xml:space="preserve">(3R)-3-Hydroxypalmitoyl-[acyl-carrier-protein]:NADP+ oxidoreductase</t>
  </si>
  <si>
    <t xml:space="preserve">3hpaACP_c_PA + nadp_c_PA &lt;=&gt; 3oxhdACP_c_PA + h_c_PA + nadph_c_PA</t>
  </si>
  <si>
    <t xml:space="preserve">PA2967</t>
  </si>
  <si>
    <t xml:space="preserve">3OAS160_2_SA</t>
  </si>
  <si>
    <t xml:space="preserve">3-oxoacyl-[acyl-carrier-protein] synthase (n-C16:0)</t>
  </si>
  <si>
    <t xml:space="preserve">h_c_SA + malACP_c_SA + myrsACP_c_SA --&gt; 3oxhdACP_c_SA + ACP_c_SA + co2_c_SA</t>
  </si>
  <si>
    <t xml:space="preserve">CEM1_7_PA</t>
  </si>
  <si>
    <t xml:space="preserve">Tetradecanoyl-[acyl-carrier-protein]:malonyl-[acyl-carrier-protein]  C-acyltransferase</t>
  </si>
  <si>
    <t xml:space="preserve">h_c_PA + malACP_c_PA + myrsACP_c_PA --&gt; 3oxhdACP_c_PA + ACP_c_PA + co2_c_PA</t>
  </si>
  <si>
    <t xml:space="preserve">EX_fe2_e</t>
  </si>
  <si>
    <t xml:space="preserve">Fe2+ exchange</t>
  </si>
  <si>
    <t xml:space="preserve">fe2_e &lt;=&gt; </t>
  </si>
  <si>
    <t xml:space="preserve">ADCL_SA</t>
  </si>
  <si>
    <t xml:space="preserve">4-aminobenzoate synthase</t>
  </si>
  <si>
    <t xml:space="preserve">4adcho_c_SA --&gt; 4abz_c_SA + h_c_SA + pyr_c_SA</t>
  </si>
  <si>
    <t xml:space="preserve">SAUSA300_0700</t>
  </si>
  <si>
    <t xml:space="preserve">ADCL_PA</t>
  </si>
  <si>
    <t xml:space="preserve">4adcho_c_PA --&gt; 4abz_c_PA + h_c_PA + pyr_c_PA</t>
  </si>
  <si>
    <t xml:space="preserve">PA2964</t>
  </si>
  <si>
    <t xml:space="preserve">EX_glyclt_e</t>
  </si>
  <si>
    <t xml:space="preserve">Glycolate exchange</t>
  </si>
  <si>
    <t xml:space="preserve">glyclt_e --&gt; </t>
  </si>
  <si>
    <t xml:space="preserve">UPPDC1_SA</t>
  </si>
  <si>
    <t xml:space="preserve">Uroporphyrinogen decarboxylase (uroporphyrinogen III)</t>
  </si>
  <si>
    <t xml:space="preserve">4.0 h_c_SA + uppg3_c_SA --&gt; 4.0 co2_c_SA + cpppg3_c_SA</t>
  </si>
  <si>
    <t xml:space="preserve">USA300HOU_1825</t>
  </si>
  <si>
    <t xml:space="preserve">UPPDC1_PA</t>
  </si>
  <si>
    <t xml:space="preserve">uroporphyrinogen decarboxylase (uroporphyrinogen III)</t>
  </si>
  <si>
    <t xml:space="preserve">4.0 h_c_PA + uppg3_c_PA &lt;=&gt; 4.0 co2_c_PA + cpppg3_c_PA</t>
  </si>
  <si>
    <t xml:space="preserve">PA5034</t>
  </si>
  <si>
    <t xml:space="preserve">HMBS_SA</t>
  </si>
  <si>
    <t xml:space="preserve">Hydroxymethylbilane synthase</t>
  </si>
  <si>
    <t xml:space="preserve">h2o_c_SA + 4.0 ppbng_c_SA --&gt; hmbil_c_SA + 4.0 nh4_c_SA</t>
  </si>
  <si>
    <t xml:space="preserve">USA300HOU_1662</t>
  </si>
  <si>
    <t xml:space="preserve">HEM3_PA</t>
  </si>
  <si>
    <t xml:space="preserve">hydroxymethylbilane synthase</t>
  </si>
  <si>
    <t xml:space="preserve">h2o_c_PA + 4.0 ppbng_c_PA --&gt; hmbil_c_PA + 4.0 nh4_c_PA</t>
  </si>
  <si>
    <t xml:space="preserve">PA5260</t>
  </si>
  <si>
    <t xml:space="preserve">PPBNGS_SA</t>
  </si>
  <si>
    <t xml:space="preserve">Porphobilinogen synthase</t>
  </si>
  <si>
    <t xml:space="preserve">2.0 5aop_c_SA --&gt; 2.0 h2o_c_SA + h_c_SA + ppbng_c_SA</t>
  </si>
  <si>
    <t xml:space="preserve">SAUSA300_1615</t>
  </si>
  <si>
    <t xml:space="preserve">HEM2_PA</t>
  </si>
  <si>
    <t xml:space="preserve">porphobilinogen synthase</t>
  </si>
  <si>
    <t xml:space="preserve">2.0 5aop_c_PA --&gt; 2.0 h2o_c_PA + h_c_PA + ppbng_c_PA</t>
  </si>
  <si>
    <t xml:space="preserve">PA5243</t>
  </si>
  <si>
    <t xml:space="preserve">DHFS_SA</t>
  </si>
  <si>
    <t xml:space="preserve">Dihydrofolate synthase</t>
  </si>
  <si>
    <t xml:space="preserve">atp_c_SA + dhpt_c_SA + glu__L_c_SA --&gt; adp_c_SA + dhf_c_SA + h_c_SA + pi_c_SA</t>
  </si>
  <si>
    <t xml:space="preserve">SAUSA300_1610</t>
  </si>
  <si>
    <t xml:space="preserve">DHFS_PA</t>
  </si>
  <si>
    <t xml:space="preserve">dihydrofolate synthase</t>
  </si>
  <si>
    <t xml:space="preserve">atp_c_PA + dhpt_c_PA + glu__L_c_PA --&gt; adp_c_PA + dhf_c_PA + h_c_PA + pi_c_PA</t>
  </si>
  <si>
    <t xml:space="preserve">PA3111</t>
  </si>
  <si>
    <t xml:space="preserve">UPP3S_SA</t>
  </si>
  <si>
    <t xml:space="preserve">Uroporphyrinogen-III synthase</t>
  </si>
  <si>
    <t xml:space="preserve">hmbil_c_SA --&gt; h2o_c_SA + uppg3_c_SA</t>
  </si>
  <si>
    <t xml:space="preserve">SAUSA300_1616</t>
  </si>
  <si>
    <t xml:space="preserve">HEM4_PA</t>
  </si>
  <si>
    <t xml:space="preserve">uroporphyrinogen-III synthase</t>
  </si>
  <si>
    <t xml:space="preserve">hmbil_c_PA &lt;=&gt; h2o_c_PA + uppg3_c_PA</t>
  </si>
  <si>
    <t xml:space="preserve">PA5259</t>
  </si>
  <si>
    <t xml:space="preserve">CYTK2_SA</t>
  </si>
  <si>
    <t xml:space="preserve">Cytidylate kinase (dCMP)</t>
  </si>
  <si>
    <t xml:space="preserve">atp_c_SA + dcmp_c_SA &lt;=&gt; adp_c_SA + dcdp_c_SA</t>
  </si>
  <si>
    <t xml:space="preserve">USA300HOU_1415</t>
  </si>
  <si>
    <t xml:space="preserve">CYTK2_PA</t>
  </si>
  <si>
    <t xml:space="preserve">cytidylate kinase (dCMP)</t>
  </si>
  <si>
    <t xml:space="preserve">atp_c_PA + dcmp_c_PA &lt;=&gt; adp_c_PA + dcdp_c_PA</t>
  </si>
  <si>
    <t xml:space="preserve">PA3163</t>
  </si>
  <si>
    <t xml:space="preserve">EX_val__L_e</t>
  </si>
  <si>
    <t xml:space="preserve">L-Valine exchange</t>
  </si>
  <si>
    <t xml:space="preserve">val__L_e &lt;=&gt; </t>
  </si>
  <si>
    <t xml:space="preserve">DHAD1_SA</t>
  </si>
  <si>
    <t xml:space="preserve">Dihydroxy-acid dehydratase (2,3-dihydroxy-3-methylbutanoate)</t>
  </si>
  <si>
    <t xml:space="preserve">23dhmb_c_SA --&gt; 3mob_c_SA + h2o_c_SA</t>
  </si>
  <si>
    <t xml:space="preserve">USA300HOU_2048</t>
  </si>
  <si>
    <t xml:space="preserve">DHAD1_PA</t>
  </si>
  <si>
    <t xml:space="preserve">dihydroxy-acid dehydratase (2,3-dihydroxy-3-methylbutanoate)</t>
  </si>
  <si>
    <t xml:space="preserve">['Pantothenate and CoA biosynthesis']</t>
  </si>
  <si>
    <t xml:space="preserve">23dhmb_c_PA --&gt; 3mob_c_PA + h2o_c_PA</t>
  </si>
  <si>
    <t xml:space="preserve">PA0353</t>
  </si>
  <si>
    <t xml:space="preserve">EX_leu__L_e</t>
  </si>
  <si>
    <t xml:space="preserve">L-Leucine exchange</t>
  </si>
  <si>
    <t xml:space="preserve">leu__L_e &lt;=&gt; </t>
  </si>
  <si>
    <t xml:space="preserve">IPPMIa_SA</t>
  </si>
  <si>
    <t xml:space="preserve">3-isopropylmalate dehydratase</t>
  </si>
  <si>
    <t xml:space="preserve">3c2hmp_c_SA &lt;=&gt; 2ippm_c_SA + h2o_c_SA</t>
  </si>
  <si>
    <t xml:space="preserve">USA300HOU_2054 and USA300HOU_2055</t>
  </si>
  <si>
    <t xml:space="preserve">IPPMIa_PA</t>
  </si>
  <si>
    <t xml:space="preserve">['Valine, leucine and isoleucine biosynthesis']</t>
  </si>
  <si>
    <t xml:space="preserve">3c2hmp_c_PA &lt;=&gt; 2ippm_c_PA + h2o_c_PA</t>
  </si>
  <si>
    <t xml:space="preserve">PA3121 and PA3120</t>
  </si>
  <si>
    <t xml:space="preserve">IPPS_SA</t>
  </si>
  <si>
    <t xml:space="preserve">2-isopropylmalate synthase</t>
  </si>
  <si>
    <t xml:space="preserve">3mob_c_SA + accoa_c_SA + h2o_c_SA --&gt; 3c3hmp_c_SA + coa_c_SA + h_c_SA</t>
  </si>
  <si>
    <t xml:space="preserve">SAUSA300_0879 or USA300HOU_2052</t>
  </si>
  <si>
    <t xml:space="preserve">IPPS_PA</t>
  </si>
  <si>
    <t xml:space="preserve">3mob_c_PA + accoa_c_PA + h2o_c_PA --&gt; 3c3hmp_c_PA + coa_c_PA + h_c_PA</t>
  </si>
  <si>
    <t xml:space="preserve">PA1217 or PA3792</t>
  </si>
  <si>
    <t xml:space="preserve">LEUTA_SA</t>
  </si>
  <si>
    <t xml:space="preserve">Leucine transaminase</t>
  </si>
  <si>
    <t xml:space="preserve">akg_c_SA + leu__L_c_SA &lt;=&gt; 4mop_c_SA + glu__L_c_SA</t>
  </si>
  <si>
    <t xml:space="preserve">SAUSA300_0539</t>
  </si>
  <si>
    <t xml:space="preserve">LEUTA_PA</t>
  </si>
  <si>
    <t xml:space="preserve">leucine transaminase (irreversible)</t>
  </si>
  <si>
    <t xml:space="preserve">['Valine, leucine and isoleucine degradation']</t>
  </si>
  <si>
    <t xml:space="preserve">akg_c_PA + leu__L_c_PA &lt;=&gt; 4mop_c_PA + glu__L_c_PA</t>
  </si>
  <si>
    <t xml:space="preserve">PA0870 or PA3139 or PA5013</t>
  </si>
  <si>
    <t xml:space="preserve">EX_ile__L_e</t>
  </si>
  <si>
    <t xml:space="preserve">L-Isoleucine exchange</t>
  </si>
  <si>
    <t xml:space="preserve">ile__L_e &lt;=&gt; </t>
  </si>
  <si>
    <t xml:space="preserve">ACHBS_SA</t>
  </si>
  <si>
    <t xml:space="preserve">2-aceto-2-hydroxybutanoate synthase</t>
  </si>
  <si>
    <t xml:space="preserve">2obut_c_SA + h_c_SA + pyr_c_SA --&gt; 2ahbut_c_SA + co2_c_SA</t>
  </si>
  <si>
    <t xml:space="preserve">SAUSA300_2166 or ( SAUSA300_2008 and SAUSA300_2007 )</t>
  </si>
  <si>
    <t xml:space="preserve">ACHBS_PA</t>
  </si>
  <si>
    <t xml:space="preserve">2obut_c_PA + h_c_PA + pyr_c_PA --&gt; 2ahbut_c_PA + co2_c_PA</t>
  </si>
  <si>
    <t xml:space="preserve">PA4695 and PA4696</t>
  </si>
  <si>
    <t xml:space="preserve">EX_phe__L_e</t>
  </si>
  <si>
    <t xml:space="preserve">L-Phenylalanine exchange</t>
  </si>
  <si>
    <t xml:space="preserve">phe__L_e &lt;=&gt; </t>
  </si>
  <si>
    <t xml:space="preserve">CHORM_SA</t>
  </si>
  <si>
    <t xml:space="preserve">Chorismate mutase</t>
  </si>
  <si>
    <t xml:space="preserve">chor_c_SA --&gt; pphn_c_SA</t>
  </si>
  <si>
    <t xml:space="preserve">ARO7_PA</t>
  </si>
  <si>
    <t xml:space="preserve">chorismate mutase</t>
  </si>
  <si>
    <t xml:space="preserve">chor_c_PA --&gt; pphn_c_PA</t>
  </si>
  <si>
    <t xml:space="preserve">PA3166</t>
  </si>
  <si>
    <t xml:space="preserve">EX_trp__L_e</t>
  </si>
  <si>
    <t xml:space="preserve">L-Tryptophan exchange</t>
  </si>
  <si>
    <t xml:space="preserve">trp__L_e &lt;=&gt; </t>
  </si>
  <si>
    <t xml:space="preserve">PRAIi_SA</t>
  </si>
  <si>
    <t xml:space="preserve">Phosphoribosylanthranilate isomerase (irreversible)</t>
  </si>
  <si>
    <t xml:space="preserve">pran_c_SA &lt;=&gt; 2cpr5p_c_SA</t>
  </si>
  <si>
    <t xml:space="preserve">SAUSA300_1266</t>
  </si>
  <si>
    <t xml:space="preserve">PRAI_PA</t>
  </si>
  <si>
    <t xml:space="preserve">phosphoribosylanthranilate isomerase</t>
  </si>
  <si>
    <t xml:space="preserve">pran_c_PA &lt;=&gt; 2cpr5p_c_PA</t>
  </si>
  <si>
    <t xml:space="preserve">PA3113</t>
  </si>
  <si>
    <t xml:space="preserve">EX_his__L_e</t>
  </si>
  <si>
    <t xml:space="preserve">L-Histidine exchange</t>
  </si>
  <si>
    <t xml:space="preserve">his__L_e &lt;=&gt; </t>
  </si>
  <si>
    <t xml:space="preserve">IG3PS_SA</t>
  </si>
  <si>
    <t xml:space="preserve">Imidazole-glycerol-3-phosphate synthase</t>
  </si>
  <si>
    <t xml:space="preserve">gln__L_c_SA + prlp_c_SA --&gt; aicar_c_SA + eig3p_c_SA + glu__L_c_SA + h_c_SA</t>
  </si>
  <si>
    <t xml:space="preserve">USA300HOU_2674 and SAUSA300_2608</t>
  </si>
  <si>
    <t xml:space="preserve">IG3PS_PA</t>
  </si>
  <si>
    <t xml:space="preserve">['Histidine metabolism']</t>
  </si>
  <si>
    <t xml:space="preserve">gln__L_c_PA + prlp_c_PA --&gt; aicar_c_PA + eig3p_c_PA + glu__L_c_PA + h_c_PA</t>
  </si>
  <si>
    <t xml:space="preserve">( PA3152 and PA3151 ) or ( PA5142 and PA5140 )</t>
  </si>
  <si>
    <t xml:space="preserve">PHEt2r_SA</t>
  </si>
  <si>
    <t xml:space="preserve">L phenylalanine reversible transport via proton symport</t>
  </si>
  <si>
    <t xml:space="preserve">h_e_SA + phe__L_e_SA &lt;=&gt; h_c_SA + phe__L_c_SA</t>
  </si>
  <si>
    <t xml:space="preserve">SAUSA300_2383</t>
  </si>
  <si>
    <t xml:space="preserve">PPNDH_SA</t>
  </si>
  <si>
    <t xml:space="preserve">Prephenate dehydratase</t>
  </si>
  <si>
    <t xml:space="preserve">h_c_SA + pphn_c_SA --&gt; co2_c_SA + h2o_c_SA + phpyr_c_SA</t>
  </si>
  <si>
    <t xml:space="preserve">SAUSA300_1896</t>
  </si>
  <si>
    <t xml:space="preserve">PHEt2_PA</t>
  </si>
  <si>
    <t xml:space="preserve">L-phenylalanine transport in/out via proton symport</t>
  </si>
  <si>
    <t xml:space="preserve">['Transport']</t>
  </si>
  <si>
    <t xml:space="preserve">h_e_PA + phe__L_e_PA &lt;=&gt; h_c_PA + phe__L_c_PA</t>
  </si>
  <si>
    <t xml:space="preserve">PA3000 or PA0866 or PA3597</t>
  </si>
  <si>
    <t xml:space="preserve">PHA2_PA</t>
  </si>
  <si>
    <t xml:space="preserve">prephenate dehydratase</t>
  </si>
  <si>
    <t xml:space="preserve">h_c_PA + pphn_c_PA &lt;=&gt; co2_c_PA + h2o_c_PA + phpyr_c_PA</t>
  </si>
  <si>
    <t xml:space="preserve">PA3166 or PA3475</t>
  </si>
  <si>
    <t xml:space="preserve">PRMICI_SA</t>
  </si>
  <si>
    <t xml:space="preserve">1-(5-phosphoribosyl)-5-[(5-phosphoribosylamino)methylideneamino)imidazole-4-carboxamide isomerase</t>
  </si>
  <si>
    <t xml:space="preserve">prfp_c_SA &lt;=&gt; prlp_c_SA</t>
  </si>
  <si>
    <t xml:space="preserve">USA300HOU_2675</t>
  </si>
  <si>
    <t xml:space="preserve">PRMICI_PA</t>
  </si>
  <si>
    <t xml:space="preserve">1-(5-phosphoribosyl)-5-[(5-phosphoribosylamino)methylideneamino)imidazole-4-carboxamide isomerase (irreversible)</t>
  </si>
  <si>
    <t xml:space="preserve">prfp_c_PA &lt;=&gt; prlp_c_PA</t>
  </si>
  <si>
    <t xml:space="preserve">PA5141</t>
  </si>
  <si>
    <t xml:space="preserve">KARA2_SA</t>
  </si>
  <si>
    <t xml:space="preserve">Ketol-acid reductoisomerase (2-Acetolactate)</t>
  </si>
  <si>
    <t xml:space="preserve">2ahbut_c_SA + h_c_SA + nadph_c_SA --&gt; 23dhmp_c_SA + nadp_c_SA</t>
  </si>
  <si>
    <t xml:space="preserve">USA300HOU_2051</t>
  </si>
  <si>
    <t xml:space="preserve">KARA2_PA</t>
  </si>
  <si>
    <t xml:space="preserve">ketol-acid reductoisomerase (2-Aceto-2-hydroxybutanoate)</t>
  </si>
  <si>
    <t xml:space="preserve">2ahbut_c_PA + h_c_PA + nadph_c_PA &lt;=&gt; 23dhmp_c_PA + nadp_c_PA</t>
  </si>
  <si>
    <t xml:space="preserve">PA4694</t>
  </si>
  <si>
    <t xml:space="preserve">ATPPRT_SA</t>
  </si>
  <si>
    <t xml:space="preserve">ATP phosphoribosyltransferase</t>
  </si>
  <si>
    <t xml:space="preserve">atp_c_SA + prpp_c_SA --&gt; ppi_c_SA + prbatp_c_SA</t>
  </si>
  <si>
    <t xml:space="preserve">USA300HOU_2681 or USA300HOU_2680</t>
  </si>
  <si>
    <t xml:space="preserve">HIS1_PA</t>
  </si>
  <si>
    <t xml:space="preserve">atp_c_PA + prpp_c_PA --&gt; ppi_c_PA + prbatp_c_PA</t>
  </si>
  <si>
    <t xml:space="preserve">PA4449</t>
  </si>
  <si>
    <t xml:space="preserve">IGPS_SA</t>
  </si>
  <si>
    <t xml:space="preserve">Indole-3-glycerol-phosphate synthase</t>
  </si>
  <si>
    <t xml:space="preserve">2cpr5p_c_SA + h_c_SA --&gt; 3ig3p_c_SA + co2_c_SA + h2o_c_SA</t>
  </si>
  <si>
    <t xml:space="preserve">USA300HOU_1305</t>
  </si>
  <si>
    <t xml:space="preserve">IGPS_PA</t>
  </si>
  <si>
    <t xml:space="preserve">indole-3-glycerol-phosphate synthase</t>
  </si>
  <si>
    <t xml:space="preserve">2cpr5p_c_PA + h_c_PA --&gt; 3ig3p_c_PA + co2_c_PA + h2o_c_PA</t>
  </si>
  <si>
    <t xml:space="preserve">PA0651</t>
  </si>
  <si>
    <t xml:space="preserve">TRPt2r_SA</t>
  </si>
  <si>
    <t xml:space="preserve">L tryptophan reversible transport via proton symport</t>
  </si>
  <si>
    <t xml:space="preserve">h_e_SA + trp__L_e_SA &lt;=&gt; h_c_SA + trp__L_c_SA</t>
  </si>
  <si>
    <t xml:space="preserve">TRPt2_PA</t>
  </si>
  <si>
    <t xml:space="preserve">L-tryptophan transport in via proton symport</t>
  </si>
  <si>
    <t xml:space="preserve">h_e_PA + trp__L_e_PA &lt;=&gt; h_c_PA + trp__L_c_PA</t>
  </si>
  <si>
    <t xml:space="preserve">PA0866 or PA3000 or PA5434</t>
  </si>
  <si>
    <t xml:space="preserve">ANPRT_SA</t>
  </si>
  <si>
    <t xml:space="preserve">Anthranilate phosphoribosyltransferase</t>
  </si>
  <si>
    <t xml:space="preserve">anth_c_SA + prpp_c_SA --&gt; ppi_c_SA + pran_c_SA</t>
  </si>
  <si>
    <t xml:space="preserve">SAUSA300_1264</t>
  </si>
  <si>
    <t xml:space="preserve">TRP4_PA</t>
  </si>
  <si>
    <t xml:space="preserve">anthranilate phosphoribosyltransferase</t>
  </si>
  <si>
    <t xml:space="preserve">anth_c_PA + prpp_c_PA --&gt; ppi_c_PA + pran_c_PA</t>
  </si>
  <si>
    <t xml:space="preserve">PA0650</t>
  </si>
  <si>
    <t xml:space="preserve">KAS14_SA</t>
  </si>
  <si>
    <t xml:space="preserve">Beta-ketoacyl-ACP synthase</t>
  </si>
  <si>
    <t xml:space="preserve">acACP_c_SA + h_c_SA + malACP_c_SA --&gt; ACP_c_SA + actACP_c_SA + co2_c_SA</t>
  </si>
  <si>
    <t xml:space="preserve">KAS15_SA</t>
  </si>
  <si>
    <t xml:space="preserve">Beta-ketoacyl-ACP synthase (2)</t>
  </si>
  <si>
    <t xml:space="preserve">accoa_c_SA + h_c_SA + malACP_c_SA --&gt; actACP_c_SA + co2_c_SA + coa_c_SA</t>
  </si>
  <si>
    <t xml:space="preserve">KAS14_PA</t>
  </si>
  <si>
    <t xml:space="preserve">Acyl-[acyl-carrier-protein]:malonyl-[acyl-carrier-protein] C-acyltransferase (decarboxylating)</t>
  </si>
  <si>
    <t xml:space="preserve">acACP_c_PA + h_c_PA + malACP_c_PA --&gt; ACP_c_PA + actACP_c_PA + co2_c_PA</t>
  </si>
  <si>
    <t xml:space="preserve">PA5174 or PA2965 or PA1609</t>
  </si>
  <si>
    <t xml:space="preserve">KAS15_PA</t>
  </si>
  <si>
    <t xml:space="preserve">b-ketoacyl synthase</t>
  </si>
  <si>
    <t xml:space="preserve">accoa_c_PA + h_c_PA + malACP_c_PA --&gt; actACP_c_PA + co2_c_PA + coa_c_PA</t>
  </si>
  <si>
    <t xml:space="preserve">PA3333</t>
  </si>
  <si>
    <t xml:space="preserve">IGPDH_SA</t>
  </si>
  <si>
    <t xml:space="preserve">Imidazoleglycerol-phosphate dehydratase</t>
  </si>
  <si>
    <t xml:space="preserve">eig3p_c_SA --&gt; h2o_c_SA + imacp_c_SA</t>
  </si>
  <si>
    <t xml:space="preserve">USA300HOU_2677</t>
  </si>
  <si>
    <t xml:space="preserve">IGPDH_PA</t>
  </si>
  <si>
    <t xml:space="preserve">imidazoleglycerol-phosphate dehydratase</t>
  </si>
  <si>
    <t xml:space="preserve">eig3p_c_PA --&gt; h2o_c_PA + imacp_c_PA</t>
  </si>
  <si>
    <t xml:space="preserve">PA5143</t>
  </si>
  <si>
    <t xml:space="preserve">HISTP_1_SA</t>
  </si>
  <si>
    <t xml:space="preserve">Histidinol-phosphatase</t>
  </si>
  <si>
    <t xml:space="preserve">h2o_c_SA + hisp_c_SA --&gt; h_c_SA + histd_c_SA + pi_c_SA</t>
  </si>
  <si>
    <t xml:space="preserve">SAUSA300_1042</t>
  </si>
  <si>
    <t xml:space="preserve">HIS2_PA</t>
  </si>
  <si>
    <t xml:space="preserve">histidinol-phosphatase</t>
  </si>
  <si>
    <t xml:space="preserve">h2o_c_PA + hisp_c_PA --&gt; h_c_PA + histd_c_PA + pi_c_PA</t>
  </si>
  <si>
    <t xml:space="preserve">PA0006 or PA1616</t>
  </si>
  <si>
    <t xml:space="preserve">PRATPP_1_SA</t>
  </si>
  <si>
    <t xml:space="preserve">Phosphoribosyl-ATP pyrophosphatase</t>
  </si>
  <si>
    <t xml:space="preserve">h2o_c_SA + prbatp_c_SA --&gt; ppi_c_SA + prbamp_c_SA</t>
  </si>
  <si>
    <t xml:space="preserve">SAUSA300_2605</t>
  </si>
  <si>
    <t xml:space="preserve">HIS4_1_PA</t>
  </si>
  <si>
    <t xml:space="preserve">phosphoribosyl-ATP pyrophosphatase</t>
  </si>
  <si>
    <t xml:space="preserve">h2o_c_PA + prbatp_c_PA --&gt; ppi_c_PA + prbamp_c_PA</t>
  </si>
  <si>
    <t xml:space="preserve">PA5067</t>
  </si>
  <si>
    <t xml:space="preserve">PHETA1_SA</t>
  </si>
  <si>
    <t xml:space="preserve">Phenylalanine transaminase</t>
  </si>
  <si>
    <t xml:space="preserve">akg_c_SA + phe__L_c_SA &lt;=&gt; glu__L_c_SA + phpyr_c_SA</t>
  </si>
  <si>
    <t xml:space="preserve">SAUSA300_1916 or ( USA300HOU_0747 and SAUSA300_2610 )</t>
  </si>
  <si>
    <t xml:space="preserve">ARO9_1_PA</t>
  </si>
  <si>
    <t xml:space="preserve">phenylalanine transaminase</t>
  </si>
  <si>
    <t xml:space="preserve">akg_c_PA + phe__L_c_PA &lt;=&gt; glu__L_c_PA + phpyr_c_PA</t>
  </si>
  <si>
    <t xml:space="preserve">PA0870 or PA3139</t>
  </si>
  <si>
    <t xml:space="preserve">DHAD2_SA</t>
  </si>
  <si>
    <t xml:space="preserve">Dihydroxy-acid dehydratase (2,3-dihydroxy-3-methylpentanoate)</t>
  </si>
  <si>
    <t xml:space="preserve">23dhmp_c_SA --&gt; 3mop_c_SA + h2o_c_SA</t>
  </si>
  <si>
    <t xml:space="preserve">DHAD3_PA</t>
  </si>
  <si>
    <t xml:space="preserve">dihydroxy-acid dehydratase (2,3-dihydroxy-3-methylpentanoate)</t>
  </si>
  <si>
    <t xml:space="preserve">23dhmp_c_PA --&gt; 3mop_c_PA + h2o_c_PA</t>
  </si>
  <si>
    <t xml:space="preserve">PRAMPC_SA</t>
  </si>
  <si>
    <t xml:space="preserve">Phosphoribosyl-AMP cyclohydrolase</t>
  </si>
  <si>
    <t xml:space="preserve">h2o_c_SA + prbamp_c_SA --&gt; prfp_c_SA</t>
  </si>
  <si>
    <t xml:space="preserve">HIS4_2_PA</t>
  </si>
  <si>
    <t xml:space="preserve">phosphoribosyl-AMP cyclohydrolase</t>
  </si>
  <si>
    <t xml:space="preserve">h2o_c_PA + prbamp_c_PA &lt;=&gt; prfp_c_PA</t>
  </si>
  <si>
    <t xml:space="preserve">PA5066</t>
  </si>
  <si>
    <t xml:space="preserve">RNDR3_SA</t>
  </si>
  <si>
    <t xml:space="preserve">Ribonucleoside-diphosphate reductase (CDP)</t>
  </si>
  <si>
    <t xml:space="preserve">cdp_c_SA + trdrd_c_SA --&gt; dcdp_c_SA + h2o_c_SA + trdox_c_SA</t>
  </si>
  <si>
    <t xml:space="preserve">SAUSA300_0716 and USA300HOU_0754 and SAUSA300_0717</t>
  </si>
  <si>
    <t xml:space="preserve">RNTR3_SA</t>
  </si>
  <si>
    <t xml:space="preserve">Ribonucleoside triphosphate reductase  CTP </t>
  </si>
  <si>
    <t xml:space="preserve">ctp_c_SA + trdrd_c_SA --&gt; dctp_c_SA + h2o_c_SA + trdox_c_SA</t>
  </si>
  <si>
    <t xml:space="preserve">SAUSA300_2550 and SAUSA300_2551</t>
  </si>
  <si>
    <t xml:space="preserve">RNDR3_PA</t>
  </si>
  <si>
    <t xml:space="preserve">ribonucleoside-diphosphate reductase (CDP)</t>
  </si>
  <si>
    <t xml:space="preserve">cdp_c_PA + trdrd_c_PA --&gt; dcdp_c_PA + h2o_c_PA + trdox_c_PA</t>
  </si>
  <si>
    <t xml:space="preserve">PA1156 and PA1155</t>
  </si>
  <si>
    <t xml:space="preserve">RNTR3_PA</t>
  </si>
  <si>
    <t xml:space="preserve">ribonucleoside-triphosphate reductase (CTP)</t>
  </si>
  <si>
    <t xml:space="preserve">ctp_c_PA + trdrd_c_PA --&gt; dctp_c_PA + h2o_c_PA + trdox_c_PA</t>
  </si>
  <si>
    <t xml:space="preserve">PA1920</t>
  </si>
  <si>
    <t xml:space="preserve">ACOATA_SA</t>
  </si>
  <si>
    <t xml:space="preserve">Acetyl-CoA ACP transacylase</t>
  </si>
  <si>
    <t xml:space="preserve">ACP_c_SA + accoa_c_SA &lt;=&gt; acACP_c_SA + coa_c_SA</t>
  </si>
  <si>
    <t xml:space="preserve">MACPD_SA</t>
  </si>
  <si>
    <t xml:space="preserve">Malonyl-ACP decarboxylase</t>
  </si>
  <si>
    <t xml:space="preserve">h_c_SA + malACP_c_SA --&gt; acACP_c_SA + co2_c_SA</t>
  </si>
  <si>
    <t xml:space="preserve">SAUSA300_0886</t>
  </si>
  <si>
    <t xml:space="preserve">ACOATA_PA</t>
  </si>
  <si>
    <t xml:space="preserve">acetyl-CoA[acyl-carrier-protein] S-acetyltransferase</t>
  </si>
  <si>
    <t xml:space="preserve">ACP_c_PA + accoa_c_PA &lt;=&gt; acACP_c_PA + coa_c_PA</t>
  </si>
  <si>
    <t xml:space="preserve">( PA3333 and PA1373 ) or ( PA2965 and PA3333 )</t>
  </si>
  <si>
    <t xml:space="preserve">MACPD_PA</t>
  </si>
  <si>
    <t xml:space="preserve">h_c_PA + malACP_c_PA --&gt; acACP_c_PA + co2_c_PA</t>
  </si>
  <si>
    <t xml:space="preserve">PA1373 or PA2965</t>
  </si>
  <si>
    <t xml:space="preserve">gpr_cutset</t>
  </si>
  <si>
    <t xml:space="preserve">corresponding_cutsets</t>
  </si>
  <si>
    <t xml:space="preserve">medium_dependant</t>
  </si>
  <si>
    <t xml:space="preserve">transporter_dependant</t>
  </si>
  <si>
    <t xml:space="preserve">in_silico_lethal</t>
  </si>
  <si>
    <t xml:space="preserve">nb_genes</t>
  </si>
  <si>
    <t xml:space="preserve">('G_USA300HOU_1406', 'G_PA3807')</t>
  </si>
  <si>
    <t xml:space="preserve">('G_USA300HOU_0521', 'G_PA3134')</t>
  </si>
  <si>
    <t xml:space="preserve">('G_SAUSA300_0699', 'G_SAUSA300_1263', 'G_PA1758')</t>
  </si>
  <si>
    <t xml:space="preserve">('G_SAUSA300_1123', 'G_PA2968')</t>
  </si>
  <si>
    <t xml:space="preserve">('G_USA300HOU_1664', 'G_PA4666')</t>
  </si>
  <si>
    <t xml:space="preserve">('G_SAUSA300_1151', 'G_USA300HOU_1415', 'G_PA3654')</t>
  </si>
  <si>
    <t xml:space="preserve">('G_SAUSA300_0477', 'G_PA5552')</t>
  </si>
  <si>
    <t xml:space="preserve">('G_USA300HOU_1777', 'G_PA0546')</t>
  </si>
  <si>
    <t xml:space="preserve">('G_SAUSA300_1102', 'G_PA5336')</t>
  </si>
  <si>
    <t xml:space="preserve">('G_USA300HOU_1404', 'G_PA1681')</t>
  </si>
  <si>
    <t xml:space="preserve">('G_USA300HOU_1402', 'G_PA14_23310')</t>
  </si>
  <si>
    <t xml:space="preserve">('G_SAUSA300_1683', 'G_PA2943', 'G_PA1750')</t>
  </si>
  <si>
    <t xml:space="preserve">('G_USA300HOU_1403', 'G_PA5038')</t>
  </si>
  <si>
    <t xml:space="preserve">('G_USA300HOU_0836', 'G_PA0245', 'G_PA4846')</t>
  </si>
  <si>
    <t xml:space="preserve">('G_SAUSA300_1369', 'G_SAUSA300_0985', 'G_SAUSA300_0747', 'G_PA0849', 'G_PA2616')</t>
  </si>
  <si>
    <t xml:space="preserve">('G_USA300HOU_1539', 'G_PA5039')</t>
  </si>
  <si>
    <t xml:space="preserve">('G_USA300HOU_2151', 'G_PA4749')</t>
  </si>
  <si>
    <t xml:space="preserve">('G_SAUSA300_1470', 'G_PA4043')</t>
  </si>
  <si>
    <t xml:space="preserve">[('DMATT_SA', 'DMATT_PA'), ('GRTT_SA', 'GRTT_PA')]</t>
  </si>
  <si>
    <t xml:space="preserve">('G_SAUSA300_2078', 'G_SAUSA300_2055', 'G_PA4450')</t>
  </si>
  <si>
    <t xml:space="preserve">('G_USA300HOU_1730', 'G_PA4411')</t>
  </si>
  <si>
    <t xml:space="preserve">('G_USA300HOU_2151', 'G_PA5322')</t>
  </si>
  <si>
    <t xml:space="preserve">('G_USA300HOU_0941', 'G_PA1609')</t>
  </si>
  <si>
    <t xml:space="preserve">[('3OAS100_SA', 'CEM1_4_PA'), ('3OAS120_2_SA', 'CEM1_5_PA'), ('3OAS160_2_SA', 'CEM1_7_PA')]</t>
  </si>
  <si>
    <t xml:space="preserve">('G_SAUSA300_0886', 'G_PA1609')</t>
  </si>
  <si>
    <t xml:space="preserve">('G_USA300HOU_0706', 'G_PA1959')</t>
  </si>
  <si>
    <t xml:space="preserve">('G_SAUSA300_1124', 'G_PA2967')</t>
  </si>
  <si>
    <t xml:space="preserve">('R_EX_fe2_e_rev',)</t>
  </si>
  <si>
    <t xml:space="preserve">('G_SAUSA300_0700', 'G_PA2964')</t>
  </si>
  <si>
    <t xml:space="preserve">('R_EX_glyclt_e',)</t>
  </si>
  <si>
    <t xml:space="preserve">('G_USA300HOU_1825', 'G_PA5034')</t>
  </si>
  <si>
    <t xml:space="preserve">('G_USA300HOU_1662', 'G_PA5260')</t>
  </si>
  <si>
    <t xml:space="preserve">('G_SAUSA300_1615', 'G_PA5243')</t>
  </si>
  <si>
    <t xml:space="preserve">('G_SAUSA300_1610', 'G_PA3111')</t>
  </si>
  <si>
    <t xml:space="preserve">('G_SAUSA300_1616', 'G_PA5259')</t>
  </si>
  <si>
    <t xml:space="preserve">('G_USA300HOU_1415', 'G_PA3163')</t>
  </si>
  <si>
    <t xml:space="preserve">('R_EX_val__L_e_rev', 'G_USA300HOU_2048', 'G_PA0353')</t>
  </si>
  <si>
    <t xml:space="preserve">('R_EX_leu__L_e_rev', 'G_USA300HOU_2054', 'G_PA3120')</t>
  </si>
  <si>
    <t xml:space="preserve">('R_EX_leu__L_e_rev', 'G_USA300HOU_2054', 'G_PA3121')</t>
  </si>
  <si>
    <t xml:space="preserve">('R_EX_leu__L_e_rev', 'G_USA300HOU_2055', 'G_PA3121')</t>
  </si>
  <si>
    <t xml:space="preserve">('R_EX_leu__L_e_rev', 'G_USA300HOU_2055', 'G_PA3120')</t>
  </si>
  <si>
    <t xml:space="preserve">('R_EX_leu__L_e_rev', 'G_USA300HOU_2052', 'G_SAUSA300_0879', 'G_PA3792', 'G_PA1217')</t>
  </si>
  <si>
    <t xml:space="preserve">('R_EX_leu__L_e_rev', 'G_SAUSA300_0539', 'G_PA3139', 'G_PA0870', 'G_PA5013')</t>
  </si>
  <si>
    <t xml:space="preserve">('R_EX_ile__L_e_rev', 'G_SAUSA300_2008', 'G_SAUSA300_2166', 'G_PA4695')</t>
  </si>
  <si>
    <t xml:space="preserve">('R_EX_ile__L_e_rev', 'G_SAUSA300_2008', 'G_SAUSA300_2166', 'G_PA4696')</t>
  </si>
  <si>
    <t xml:space="preserve">('R_EX_ile__L_e_rev', 'G_SAUSA300_2007', 'G_SAUSA300_2166', 'G_PA4696')</t>
  </si>
  <si>
    <t xml:space="preserve">('R_EX_ile__L_e_rev', 'G_SAUSA300_2007', 'G_SAUSA300_2166', 'G_PA4695')</t>
  </si>
  <si>
    <t xml:space="preserve">('R_EX_phe__L_e_rev', 'G_SAUSA300_1683', 'G_PA3166')</t>
  </si>
  <si>
    <t xml:space="preserve">('R_EX_trp__L_e_rev', 'G_SAUSA300_1266', 'G_PA3113')</t>
  </si>
  <si>
    <t xml:space="preserve">('R_EX_his__L_e_rev', 'G_USA300HOU_2674', 'G_PA5142', 'G_PA3151')</t>
  </si>
  <si>
    <t xml:space="preserve">('R_EX_his__L_e_rev', 'G_USA300HOU_2674', 'G_PA5142', 'G_PA3152')</t>
  </si>
  <si>
    <t xml:space="preserve">('R_EX_his__L_e_rev', 'G_USA300HOU_2674', 'G_PA5140', 'G_PA3152')</t>
  </si>
  <si>
    <t xml:space="preserve">('R_EX_his__L_e_rev', 'G_USA300HOU_2674', 'G_PA5140', 'G_PA3151')</t>
  </si>
  <si>
    <t xml:space="preserve">('R_EX_his__L_e_rev', 'G_SAUSA300_2608', 'G_PA5140', 'G_PA3152')</t>
  </si>
  <si>
    <t xml:space="preserve">('R_EX_his__L_e_rev', 'G_SAUSA300_2608', 'G_PA5142', 'G_PA3152')</t>
  </si>
  <si>
    <t xml:space="preserve">('R_EX_his__L_e_rev', 'G_SAUSA300_2608', 'G_PA5140', 'G_PA3151')</t>
  </si>
  <si>
    <t xml:space="preserve">('R_EX_his__L_e_rev', 'G_SAUSA300_2608', 'G_PA5142', 'G_PA3151')</t>
  </si>
  <si>
    <t xml:space="preserve">('G_SAUSA300_2383', 'G_SAUSA300_1896', 'G_PA3475', 'G_PA3166', 'G_PA3597', 'G_PA0866', 'G_PA3000')</t>
  </si>
  <si>
    <t xml:space="preserve">('R_EX_his__L_e_rev', 'G_USA300HOU_2675', 'G_PA5141')</t>
  </si>
  <si>
    <t xml:space="preserve">('R_EX_ile__L_e_rev', 'G_USA300HOU_2051', 'G_PA4694')</t>
  </si>
  <si>
    <t xml:space="preserve">('R_EX_phe__L_e_rev', 'G_SAUSA300_1896', 'G_PA3475', 'G_PA3166')</t>
  </si>
  <si>
    <t xml:space="preserve">('R_EX_his__L_e_rev', 'G_USA300HOU_2680', 'G_USA300HOU_2681', 'G_PA4449')</t>
  </si>
  <si>
    <t xml:space="preserve">('G_SAUSA300_2383', 'G_SAUSA300_1683', 'G_PA3166', 'G_PA3597', 'G_PA0866', 'G_PA3000')</t>
  </si>
  <si>
    <t xml:space="preserve">('R_EX_trp__L_e_rev', 'G_USA300HOU_1305', 'G_PA0651')</t>
  </si>
  <si>
    <t xml:space="preserve">('G_SAUSA300_2383', 'G_USA300HOU_1305', 'G_PA0866', 'G_PA3000', 'G_PA0651', 'G_PA5434')</t>
  </si>
  <si>
    <t xml:space="preserve">('R_EX_trp__L_e_rev', 'G_SAUSA300_1264', 'G_PA0650')</t>
  </si>
  <si>
    <t xml:space="preserve">('G_SAUSA300_2383', 'G_SAUSA300_1264', 'G_PA0866', 'G_PA3000', 'G_PA0650', 'G_PA5434')</t>
  </si>
  <si>
    <t xml:space="preserve">('G_SAUSA300_0886', 'G_PA3333', 'G_PA1609', 'G_PA5174', 'G_PA2965')</t>
  </si>
  <si>
    <t xml:space="preserve">('G_USA300HOU_0941', 'G_PA3333', 'G_PA1609', 'G_PA5174', 'G_PA2965')</t>
  </si>
  <si>
    <t xml:space="preserve">('R_EX_his__L_e_rev', 'G_USA300HOU_2677', 'G_PA5143')</t>
  </si>
  <si>
    <t xml:space="preserve">('R_EX_his__L_e_rev', 'G_SAUSA300_1042', 'G_PA1616', 'G_PA0006')</t>
  </si>
  <si>
    <t xml:space="preserve">('G_SAUSA300_2383', 'G_SAUSA300_1266', 'G_PA3113', 'G_PA0866', 'G_PA3000', 'G_PA5434')</t>
  </si>
  <si>
    <t xml:space="preserve">('R_EX_his__L_e_rev', 'G_SAUSA300_2605', 'G_PA5067')</t>
  </si>
  <si>
    <t xml:space="preserve">('R_EX_phe__L_e_rev', 'G_USA300HOU_0747', 'G_SAUSA300_1916', 'G_PA3139', 'G_PA0870')</t>
  </si>
  <si>
    <t xml:space="preserve">('R_EX_phe__L_e_rev', 'G_SAUSA300_2610', 'G_SAUSA300_1916', 'G_PA3139', 'G_PA0870')</t>
  </si>
  <si>
    <t xml:space="preserve">('R_EX_ile__L_e_rev', 'G_USA300HOU_2048', 'G_PA0353')</t>
  </si>
  <si>
    <t xml:space="preserve">('R_EX_his__L_e_rev', 'G_SAUSA300_2605', 'G_PA5066')</t>
  </si>
  <si>
    <t xml:space="preserve">('G_SAUSA300_2551', 'G_USA300HOU_0754', 'G_PA1920', 'G_PA1156')</t>
  </si>
  <si>
    <t xml:space="preserve">('G_SAUSA300_2551', 'G_USA300HOU_0754', 'G_PA1920', 'G_PA1155')</t>
  </si>
  <si>
    <t xml:space="preserve">('G_SAUSA300_2551', 'G_SAUSA300_0716', 'G_PA1920', 'G_PA1156')</t>
  </si>
  <si>
    <t xml:space="preserve">('G_SAUSA300_2551', 'G_SAUSA300_0716', 'G_PA1920', 'G_PA1155')</t>
  </si>
  <si>
    <t xml:space="preserve">('G_SAUSA300_2550', 'G_SAUSA300_0716', 'G_PA1920', 'G_PA1156')</t>
  </si>
  <si>
    <t xml:space="preserve">('G_SAUSA300_2550', 'G_USA300HOU_0754', 'G_PA1920', 'G_PA1156')</t>
  </si>
  <si>
    <t xml:space="preserve">('G_SAUSA300_2550', 'G_SAUSA300_0716', 'G_PA1920', 'G_PA1155')</t>
  </si>
  <si>
    <t xml:space="preserve">('G_SAUSA300_2550', 'G_USA300HOU_0754', 'G_PA1920', 'G_PA1155')</t>
  </si>
  <si>
    <t xml:space="preserve">('G_SAUSA300_2550', 'G_SAUSA300_0717', 'G_PA1920', 'G_PA1155')</t>
  </si>
  <si>
    <t xml:space="preserve">('G_SAUSA300_2551', 'G_SAUSA300_0717', 'G_PA1920', 'G_PA1155')</t>
  </si>
  <si>
    <t xml:space="preserve">('G_SAUSA300_2550', 'G_SAUSA300_0717', 'G_PA1920', 'G_PA1156')</t>
  </si>
  <si>
    <t xml:space="preserve">('G_SAUSA300_2551', 'G_SAUSA300_0717', 'G_PA1920', 'G_PA1156')</t>
  </si>
  <si>
    <t xml:space="preserve">('G_SAUSA300_2383', 'G_PA3597', 'G_PA0866', 'G_PA3000', 'G_SAUSA300_2610', 'G_SAUSA300_1916', 'G_PA3139', 'G_PA0870')</t>
  </si>
  <si>
    <t xml:space="preserve">('G_SAUSA300_2383', 'G_PA3597', 'G_PA0866', 'G_PA3000', 'G_USA300HOU_0747', 'G_SAUSA300_1916', 'G_PA3139', 'G_PA0870')</t>
  </si>
  <si>
    <t xml:space="preserve">('G_SAUSA300_0886', 'G_PA3333', 'G_PA2965', 'G_PA1373')</t>
  </si>
  <si>
    <t xml:space="preserve">gene_id</t>
  </si>
  <si>
    <t xml:space="preserve">entry_id</t>
  </si>
  <si>
    <t xml:space="preserve">reviewed</t>
  </si>
  <si>
    <t xml:space="preserve">protein_names</t>
  </si>
  <si>
    <t xml:space="preserve">gene_names</t>
  </si>
  <si>
    <t xml:space="preserve">length</t>
  </si>
  <si>
    <t xml:space="preserve">NDK_STAAT</t>
  </si>
  <si>
    <t xml:space="preserve">Nucleoside diphosphate kinase (NDK) (NDP kinase) (EC 2.7.4.6) (Nucleoside-2-P kinase)</t>
  </si>
  <si>
    <t xml:space="preserve">ndk USA300HOU_1406</t>
  </si>
  <si>
    <t xml:space="preserve">149</t>
  </si>
  <si>
    <t xml:space="preserve">NDK_PSEAE</t>
  </si>
  <si>
    <t xml:space="preserve">ndk PA3807</t>
  </si>
  <si>
    <t xml:space="preserve">143</t>
  </si>
  <si>
    <t xml:space="preserve">SYE_STAAT</t>
  </si>
  <si>
    <t xml:space="preserve">Glutamate--tRNA ligase (EC 6.1.1.17) (Glutamyl-tRNA synthetase) (GluRS)</t>
  </si>
  <si>
    <t xml:space="preserve">gltX USA300HOU_0521</t>
  </si>
  <si>
    <t xml:space="preserve">484</t>
  </si>
  <si>
    <t xml:space="preserve">SYE_PSEAE</t>
  </si>
  <si>
    <t xml:space="preserve">gltX PA3134</t>
  </si>
  <si>
    <t xml:space="preserve">494</t>
  </si>
  <si>
    <t xml:space="preserve">SAUSA300_0699</t>
  </si>
  <si>
    <t xml:space="preserve">A0A0H2XIN7_STAA3</t>
  </si>
  <si>
    <t xml:space="preserve">unreviewed</t>
  </si>
  <si>
    <t xml:space="preserve">Chorismate binding enzyme domain protein</t>
  </si>
  <si>
    <t xml:space="preserve">383</t>
  </si>
  <si>
    <t xml:space="preserve">SAUSA300_1263</t>
  </si>
  <si>
    <t xml:space="preserve">A0A0H2XEI7_STAA3</t>
  </si>
  <si>
    <t xml:space="preserve">Anthranilate synthase, glutamine amidotransferase, component II (EC 4.1.3.27)</t>
  </si>
  <si>
    <t xml:space="preserve">trpG SAUSA300_1263</t>
  </si>
  <si>
    <t xml:space="preserve">188</t>
  </si>
  <si>
    <t xml:space="preserve">Q9I2Y1_PSEAE</t>
  </si>
  <si>
    <t xml:space="preserve">aminodeoxychorismate synthase (EC 2.6.1.85)</t>
  </si>
  <si>
    <t xml:space="preserve">pabB PA1758</t>
  </si>
  <si>
    <t xml:space="preserve">453</t>
  </si>
  <si>
    <t xml:space="preserve">A0A0H2XJ76_STAA3</t>
  </si>
  <si>
    <t xml:space="preserve">Malonyl CoA-acyl carrier protein transacylase (EC 2.3.1.39)</t>
  </si>
  <si>
    <t xml:space="preserve">fabD SAUSA300_1123</t>
  </si>
  <si>
    <t xml:space="preserve">308</t>
  </si>
  <si>
    <t xml:space="preserve">G3XCZ6_PSEAE</t>
  </si>
  <si>
    <t xml:space="preserve">fabD PA2968</t>
  </si>
  <si>
    <t xml:space="preserve">312</t>
  </si>
  <si>
    <t xml:space="preserve">HEM1_STAAT</t>
  </si>
  <si>
    <t xml:space="preserve">Glutamyl-tRNA reductase (GluTR) (EC 1.2.1.70)</t>
  </si>
  <si>
    <t xml:space="preserve">hemA USA300HOU_1664</t>
  </si>
  <si>
    <t xml:space="preserve">448</t>
  </si>
  <si>
    <t xml:space="preserve">HEM1_PSEAE</t>
  </si>
  <si>
    <t xml:space="preserve">hemA PA4666</t>
  </si>
  <si>
    <t xml:space="preserve">422</t>
  </si>
  <si>
    <t xml:space="preserve">SAUSA300_1151</t>
  </si>
  <si>
    <t xml:space="preserve">PYRH_STAA3</t>
  </si>
  <si>
    <t xml:space="preserve">Uridylate kinase (UK) (EC 2.7.4.22) (Uridine monophosphate kinase) (UMP kinase) (UMPK)</t>
  </si>
  <si>
    <t xml:space="preserve">pyrH SAUSA300_1151</t>
  </si>
  <si>
    <t xml:space="preserve">240</t>
  </si>
  <si>
    <t xml:space="preserve">KCY_STAAT</t>
  </si>
  <si>
    <t xml:space="preserve">Cytidylate kinase (CK) (EC 2.7.4.25) (Cytidine monophosphate kinase) (CMP kinase)</t>
  </si>
  <si>
    <t xml:space="preserve">cmk USA300HOU_1415</t>
  </si>
  <si>
    <t xml:space="preserve">219</t>
  </si>
  <si>
    <t xml:space="preserve">PYRH_PSEAE</t>
  </si>
  <si>
    <t xml:space="preserve">pyrH PA3654</t>
  </si>
  <si>
    <t xml:space="preserve">245</t>
  </si>
  <si>
    <t xml:space="preserve">GLMU_STAA3</t>
  </si>
  <si>
    <t xml:space="preserve">Bifunctional protein GlmU [Includes: UDP-N-acetylglucosamine pyrophosphorylase (EC 2.7.7.23) (N-acetylglucosamine-1-phosphate uridyltransferase); Glucosamine-1-phosphate N-acetyltransferase (EC 2.3.1.157)]</t>
  </si>
  <si>
    <t xml:space="preserve">glmU SAUSA300_0477</t>
  </si>
  <si>
    <t xml:space="preserve">450</t>
  </si>
  <si>
    <t xml:space="preserve">GLMU_PSEAE</t>
  </si>
  <si>
    <t xml:space="preserve">glmU PA5552</t>
  </si>
  <si>
    <t xml:space="preserve">454</t>
  </si>
  <si>
    <t xml:space="preserve">METK_STAAT</t>
  </si>
  <si>
    <t xml:space="preserve">S-adenosylmethionine synthase (AdoMet synthase) (EC 2.5.1.6) (MAT) (Methionine adenosyltransferase)</t>
  </si>
  <si>
    <t xml:space="preserve">metK USA300HOU_1777</t>
  </si>
  <si>
    <t xml:space="preserve">397</t>
  </si>
  <si>
    <t xml:space="preserve">METK_PSEAE</t>
  </si>
  <si>
    <t xml:space="preserve">metK PA0546</t>
  </si>
  <si>
    <t xml:space="preserve">396</t>
  </si>
  <si>
    <t xml:space="preserve">KGUA_STAA3</t>
  </si>
  <si>
    <t xml:space="preserve">Guanylate kinase (EC 2.7.4.8) (GMP kinase)</t>
  </si>
  <si>
    <t xml:space="preserve">gmk SAUSA300_1102</t>
  </si>
  <si>
    <t xml:space="preserve">207</t>
  </si>
  <si>
    <t xml:space="preserve">KGUA_PSEAE</t>
  </si>
  <si>
    <t xml:space="preserve">gmk PA5336</t>
  </si>
  <si>
    <t xml:space="preserve">203</t>
  </si>
  <si>
    <t xml:space="preserve">AROC_STAAT</t>
  </si>
  <si>
    <t xml:space="preserve">Chorismate synthase (CS) (EC 4.2.3.5) (5-enolpyruvylshikimate-3-phosphate phospholyase)</t>
  </si>
  <si>
    <t xml:space="preserve">aroC USA300HOU_1404</t>
  </si>
  <si>
    <t xml:space="preserve">388</t>
  </si>
  <si>
    <t xml:space="preserve">AROC_PSEAE</t>
  </si>
  <si>
    <t xml:space="preserve">aroC PA1681</t>
  </si>
  <si>
    <t xml:space="preserve">363</t>
  </si>
  <si>
    <t xml:space="preserve">AROA_STAAT</t>
  </si>
  <si>
    <t xml:space="preserve">3-phosphoshikimate 1-carboxyvinyltransferase (EC 2.5.1.19) (5-enolpyruvylshikimate-3-phosphate synthase) (EPSP synthase) (EPSPS)</t>
  </si>
  <si>
    <t xml:space="preserve">aroA USA300HOU_1402</t>
  </si>
  <si>
    <t xml:space="preserve">432</t>
  </si>
  <si>
    <t xml:space="preserve">PA14_23310</t>
  </si>
  <si>
    <t xml:space="preserve">A0A0H2ZDN7_PSEAB</t>
  </si>
  <si>
    <t xml:space="preserve">aroA PA14_23310</t>
  </si>
  <si>
    <t xml:space="preserve">746</t>
  </si>
  <si>
    <t xml:space="preserve">A0A0H2XI85_STAA3</t>
  </si>
  <si>
    <t xml:space="preserve">Chorismate mutase/phospho-2-dehydro-3-deoxyheptonate aldolase (EC 5.4.99.5)</t>
  </si>
  <si>
    <t xml:space="preserve">PA2943</t>
  </si>
  <si>
    <t xml:space="preserve">Q9HZQ4_PSEAE</t>
  </si>
  <si>
    <t xml:space="preserve">Phospho-2-dehydro-3-deoxyheptonate aldolase (EC 2.5.1.54)</t>
  </si>
  <si>
    <t xml:space="preserve">364</t>
  </si>
  <si>
    <t xml:space="preserve">PA1750</t>
  </si>
  <si>
    <t xml:space="preserve">Q9I2Y7_PSEAE</t>
  </si>
  <si>
    <t xml:space="preserve">358</t>
  </si>
  <si>
    <t xml:space="preserve">AROB_STAAT</t>
  </si>
  <si>
    <t xml:space="preserve">3-dehydroquinate synthase (DHQS) (EC 4.2.3.4)</t>
  </si>
  <si>
    <t xml:space="preserve">aroB USA300HOU_1403</t>
  </si>
  <si>
    <t xml:space="preserve">354</t>
  </si>
  <si>
    <t xml:space="preserve">AROB_PSEAE</t>
  </si>
  <si>
    <t xml:space="preserve">aroB PA5038</t>
  </si>
  <si>
    <t xml:space="preserve">368</t>
  </si>
  <si>
    <t xml:space="preserve">AROD_STAAT</t>
  </si>
  <si>
    <t xml:space="preserve">3-dehydroquinate dehydratase (3-dehydroquinase) (EC 4.2.1.10) (Type I DHQase) (Type I dehydroquinase) (DHQ1)</t>
  </si>
  <si>
    <t xml:space="preserve">aroD USA300HOU_0836</t>
  </si>
  <si>
    <t xml:space="preserve">238</t>
  </si>
  <si>
    <t xml:space="preserve">PA0245</t>
  </si>
  <si>
    <t xml:space="preserve">AROQ2_PSEAE</t>
  </si>
  <si>
    <t xml:space="preserve">3-dehydroquinate dehydratase 2 (3-dehydroquinase 2) (EC 4.2.1.10) (Type II DHQase 2)</t>
  </si>
  <si>
    <t xml:space="preserve">aroQ2 PA0245</t>
  </si>
  <si>
    <t xml:space="preserve">148</t>
  </si>
  <si>
    <t xml:space="preserve">PA4846</t>
  </si>
  <si>
    <t xml:space="preserve">AROQ1_PSEAE</t>
  </si>
  <si>
    <t xml:space="preserve">3-dehydroquinate dehydratase 1 (3-dehydroquinase 1) (EC 4.2.1.10) (Type II DHQase 1)</t>
  </si>
  <si>
    <t xml:space="preserve">aroQ1 aroQ PA4846</t>
  </si>
  <si>
    <t xml:space="preserve">147</t>
  </si>
  <si>
    <t xml:space="preserve">SAUSA300_1369</t>
  </si>
  <si>
    <t xml:space="preserve">A0A0H2XJR2_STAA3</t>
  </si>
  <si>
    <t xml:space="preserve">Pyridine nucleotide-disulfide oxidoreductase (EC 1.8.1.9)</t>
  </si>
  <si>
    <t xml:space="preserve">328</t>
  </si>
  <si>
    <t xml:space="preserve">SAUSA300_0985</t>
  </si>
  <si>
    <t xml:space="preserve">A0A0H2XEN4_STAA3</t>
  </si>
  <si>
    <t xml:space="preserve">Glutaredoxin domain-containing protein</t>
  </si>
  <si>
    <t xml:space="preserve">77</t>
  </si>
  <si>
    <t xml:space="preserve">SAUSA300_0747</t>
  </si>
  <si>
    <t xml:space="preserve">A0A0H2XHQ2_STAA3</t>
  </si>
  <si>
    <t xml:space="preserve">Thioredoxin reductase (EC 1.8.1.9)</t>
  </si>
  <si>
    <t xml:space="preserve">trxB SAUSA300_0747</t>
  </si>
  <si>
    <t xml:space="preserve">311</t>
  </si>
  <si>
    <t xml:space="preserve">PA0849</t>
  </si>
  <si>
    <t xml:space="preserve">Q9I592_PSEAE</t>
  </si>
  <si>
    <t xml:space="preserve">trxB2 PA0849</t>
  </si>
  <si>
    <t xml:space="preserve">316</t>
  </si>
  <si>
    <t xml:space="preserve">PA2616</t>
  </si>
  <si>
    <t xml:space="preserve">Q9I0M2_PSEAE</t>
  </si>
  <si>
    <t xml:space="preserve">trxB1 PA2616</t>
  </si>
  <si>
    <t xml:space="preserve">AROK_STAAT</t>
  </si>
  <si>
    <t xml:space="preserve">Shikimate kinase (SK) (EC 2.7.1.71)</t>
  </si>
  <si>
    <t xml:space="preserve">aroK USA300HOU_1539</t>
  </si>
  <si>
    <t xml:space="preserve">174</t>
  </si>
  <si>
    <t xml:space="preserve">AROK_PSEAE</t>
  </si>
  <si>
    <t xml:space="preserve">aroK PA5039</t>
  </si>
  <si>
    <t xml:space="preserve">172</t>
  </si>
  <si>
    <t xml:space="preserve">GLMM_STAAT</t>
  </si>
  <si>
    <t xml:space="preserve">Phosphoglucosamine mutase (EC 5.4.2.10)</t>
  </si>
  <si>
    <t xml:space="preserve">glmM USA300HOU_2151</t>
  </si>
  <si>
    <t xml:space="preserve">451</t>
  </si>
  <si>
    <t xml:space="preserve">GLMM_PSEAE</t>
  </si>
  <si>
    <t xml:space="preserve">glmM PA4749</t>
  </si>
  <si>
    <t xml:space="preserve">445</t>
  </si>
  <si>
    <t xml:space="preserve">A0A0H2XF90_STAA3</t>
  </si>
  <si>
    <t xml:space="preserve">Geranyltranstransferase (EC 2.5.1.10)</t>
  </si>
  <si>
    <t xml:space="preserve">293</t>
  </si>
  <si>
    <t xml:space="preserve">Q9HWY4_PSEAE</t>
  </si>
  <si>
    <t xml:space="preserve">ispA PA4043</t>
  </si>
  <si>
    <t xml:space="preserve">295</t>
  </si>
  <si>
    <t xml:space="preserve">SAUSA300_2078</t>
  </si>
  <si>
    <t xml:space="preserve">A0A0H2XFT6_STAA3</t>
  </si>
  <si>
    <t xml:space="preserve">UDP-N-acetylglucosamine 1-carboxyvinyltransferase (EC 2.5.1.7) (Enoylpyruvate transferase) (UDP-N-acetylglucosamine enolpyruvyl transferase) (EPT)</t>
  </si>
  <si>
    <t xml:space="preserve">murA SAUSA300_2078</t>
  </si>
  <si>
    <t xml:space="preserve">419</t>
  </si>
  <si>
    <t xml:space="preserve">SAUSA300_2055</t>
  </si>
  <si>
    <t xml:space="preserve">A0A0H2XGP3_STAA3</t>
  </si>
  <si>
    <t xml:space="preserve">murA SAUSA300_2055</t>
  </si>
  <si>
    <t xml:space="preserve">421</t>
  </si>
  <si>
    <t xml:space="preserve">MURA_PSEAE</t>
  </si>
  <si>
    <t xml:space="preserve">murA PA4450</t>
  </si>
  <si>
    <t xml:space="preserve">MURC_STAAT</t>
  </si>
  <si>
    <t xml:space="preserve">UDP-N-acetylmuramate--L-alanine ligase (EC 6.3.2.8) (UDP-N-acetylmuramoyl-L-alanine synthetase)</t>
  </si>
  <si>
    <t xml:space="preserve">murC USA300HOU_1730</t>
  </si>
  <si>
    <t xml:space="preserve">437</t>
  </si>
  <si>
    <t xml:space="preserve">MURC_PSEAE</t>
  </si>
  <si>
    <t xml:space="preserve">murC PA4411</t>
  </si>
  <si>
    <t xml:space="preserve">480</t>
  </si>
  <si>
    <t xml:space="preserve">ALGC_PSEAE</t>
  </si>
  <si>
    <t xml:space="preserve">Phosphomannomutase/phosphoglucomutase (PMM / PGM) (EC 5.4.2.2) (EC 5.4.2.8)</t>
  </si>
  <si>
    <t xml:space="preserve">algC PA5322</t>
  </si>
  <si>
    <t xml:space="preserve">463</t>
  </si>
  <si>
    <t xml:space="preserve">USA300HOU_0941</t>
  </si>
  <si>
    <t xml:space="preserve">FABH_STAAT</t>
  </si>
  <si>
    <t xml:space="preserve">Beta-ketoacyl-[acyl-carrier-protein] synthase III (Beta-ketoacyl-ACP synthase III) (KAS III) (EC 2.3.1.180) (3-oxoacyl-[acyl-carrier-protein] synthase 3) (3-oxoacyl-[acyl-carrier-protein] synthase III)</t>
  </si>
  <si>
    <t xml:space="preserve">fabH USA300HOU_0941</t>
  </si>
  <si>
    <t xml:space="preserve">313</t>
  </si>
  <si>
    <t xml:space="preserve">Q9I3B2_PSEAE</t>
  </si>
  <si>
    <t xml:space="preserve">Beta-ketoacyl-ACP synthase I</t>
  </si>
  <si>
    <t xml:space="preserve">fabB PA1609</t>
  </si>
  <si>
    <t xml:space="preserve">405</t>
  </si>
  <si>
    <t xml:space="preserve">A0A0H2XJF4_STAA3</t>
  </si>
  <si>
    <t xml:space="preserve">3-oxoacyl-[acyl-carrier-protein] synthase 2 (EC 2.3.1.179)</t>
  </si>
  <si>
    <t xml:space="preserve">fabF SAUSA300_0886</t>
  </si>
  <si>
    <t xml:space="preserve">414</t>
  </si>
  <si>
    <t xml:space="preserve">UPPP_STAAT</t>
  </si>
  <si>
    <t xml:space="preserve">Undecaprenyl-diphosphatase (EC 3.6.1.27) (Bacitracin resistance protein) (Undecaprenyl pyrophosphate phosphatase)</t>
  </si>
  <si>
    <t xml:space="preserve">uppP USA300HOU_0706</t>
  </si>
  <si>
    <t xml:space="preserve">291</t>
  </si>
  <si>
    <t xml:space="preserve">UPPP_PSEAE</t>
  </si>
  <si>
    <t xml:space="preserve">uppP bacA upk PA1959</t>
  </si>
  <si>
    <t xml:space="preserve">277</t>
  </si>
  <si>
    <t xml:space="preserve">A0A0H2XJC9_STAA3</t>
  </si>
  <si>
    <t xml:space="preserve">3-oxoacyl-[acyl-carrier-protein] reductase (EC 1.1.1.100)</t>
  </si>
  <si>
    <t xml:space="preserve">fabG SAUSA300_1124</t>
  </si>
  <si>
    <t xml:space="preserve">244</t>
  </si>
  <si>
    <t xml:space="preserve">FABG_PSEAE</t>
  </si>
  <si>
    <t xml:space="preserve">3-oxoacyl-[acyl-carrier-protein] reductase FabG (EC 1.1.1.100) (3-ketoacyl-acyl carrier protein reductase) (Beta-Ketoacyl-acyl carrier protein reductase) (Beta-ketoacyl-ACP reductase)</t>
  </si>
  <si>
    <t xml:space="preserve">fabG PA2967</t>
  </si>
  <si>
    <t xml:space="preserve">247</t>
  </si>
  <si>
    <t xml:space="preserve">A0A0H2XIU9_STAA3</t>
  </si>
  <si>
    <t xml:space="preserve">Aminodeoxychorismate lyase</t>
  </si>
  <si>
    <t xml:space="preserve">202</t>
  </si>
  <si>
    <t xml:space="preserve">Q9HZN6_PSEAE</t>
  </si>
  <si>
    <t xml:space="preserve">4-amino-4-deoxychorismate lyase</t>
  </si>
  <si>
    <t xml:space="preserve">pabC PA2964</t>
  </si>
  <si>
    <t xml:space="preserve">271</t>
  </si>
  <si>
    <t xml:space="preserve">DCUP_STAAT</t>
  </si>
  <si>
    <t xml:space="preserve">Uroporphyrinogen decarboxylase (UPD) (URO-D) (EC 4.1.1.37)</t>
  </si>
  <si>
    <t xml:space="preserve">hemE USA300HOU_1825</t>
  </si>
  <si>
    <t xml:space="preserve">345</t>
  </si>
  <si>
    <t xml:space="preserve">DCUP_PSEAE</t>
  </si>
  <si>
    <t xml:space="preserve">hemE PA5034</t>
  </si>
  <si>
    <t xml:space="preserve">355</t>
  </si>
  <si>
    <t xml:space="preserve">HEM3_STAAT</t>
  </si>
  <si>
    <t xml:space="preserve">Porphobilinogen deaminase (PBG) (EC 2.5.1.61) (Hydroxymethylbilane synthase) (HMBS) (Pre-uroporphyrinogen synthase)</t>
  </si>
  <si>
    <t xml:space="preserve">hemC USA300HOU_1662</t>
  </si>
  <si>
    <t xml:space="preserve">HEM3_PSEAE</t>
  </si>
  <si>
    <t xml:space="preserve">hemC PA5260</t>
  </si>
  <si>
    <t xml:space="preserve">A0A0H2XHM1_STAA3</t>
  </si>
  <si>
    <t xml:space="preserve">Delta-aminolevulinic acid dehydratase (EC 4.2.1.24)</t>
  </si>
  <si>
    <t xml:space="preserve">hemB SAUSA300_1615</t>
  </si>
  <si>
    <t xml:space="preserve">324</t>
  </si>
  <si>
    <t xml:space="preserve">HEM2_PSEAE</t>
  </si>
  <si>
    <t xml:space="preserve">Delta-aminolevulinic acid dehydratase (ALAD) (ALADH) (EC 4.2.1.24) (Porphobilinogen synthase)</t>
  </si>
  <si>
    <t xml:space="preserve">hemB PA5243</t>
  </si>
  <si>
    <t xml:space="preserve">337</t>
  </si>
  <si>
    <t xml:space="preserve">A0A0H2XDV3_STAA3</t>
  </si>
  <si>
    <t xml:space="preserve">Folylpolyglutamate synthase (EC 6.3.2.17)</t>
  </si>
  <si>
    <t xml:space="preserve">folC SAUSA300_1610</t>
  </si>
  <si>
    <t xml:space="preserve">423</t>
  </si>
  <si>
    <t xml:space="preserve">Q9HZA8_PSEAE</t>
  </si>
  <si>
    <t xml:space="preserve">Folylpolyglutamate synthetase</t>
  </si>
  <si>
    <t xml:space="preserve">folC PA3111</t>
  </si>
  <si>
    <t xml:space="preserve">429</t>
  </si>
  <si>
    <t xml:space="preserve">A0A0H2XG56_STAA3</t>
  </si>
  <si>
    <t xml:space="preserve">Uroporphyrinogen-III synthase (EC 4.2.1.75)</t>
  </si>
  <si>
    <t xml:space="preserve">hemD SAUSA300_1616</t>
  </si>
  <si>
    <t xml:space="preserve">222</t>
  </si>
  <si>
    <t xml:space="preserve">HEM4_PSEAE</t>
  </si>
  <si>
    <t xml:space="preserve">Uroporphyrinogen-III synthase (UROS) (EC 4.2.1.75) (Hydroxymethylbilane hydrolyase [cyclizing]) (Uroporphyrinogen-III cosynthase)</t>
  </si>
  <si>
    <t xml:space="preserve">hemD PA5259</t>
  </si>
  <si>
    <t xml:space="preserve">251</t>
  </si>
  <si>
    <t xml:space="preserve">KCY_PSEAE</t>
  </si>
  <si>
    <t xml:space="preserve">cmk PA3163</t>
  </si>
  <si>
    <t xml:space="preserve">229</t>
  </si>
  <si>
    <t xml:space="preserve">ILVD_STAAT</t>
  </si>
  <si>
    <t xml:space="preserve">Dihydroxy-acid dehydratase (DAD) (EC 4.2.1.9)</t>
  </si>
  <si>
    <t xml:space="preserve">ilvD USA300HOU_2048</t>
  </si>
  <si>
    <t xml:space="preserve">562</t>
  </si>
  <si>
    <t xml:space="preserve">ILVD_PSEAE</t>
  </si>
  <si>
    <t xml:space="preserve">ilvD PA0353</t>
  </si>
  <si>
    <t xml:space="preserve">612</t>
  </si>
  <si>
    <t xml:space="preserve">USA300HOU_2054</t>
  </si>
  <si>
    <t xml:space="preserve">LEUC_STAAT</t>
  </si>
  <si>
    <t xml:space="preserve">3-isopropylmalate dehydratase large subunit (EC 4.2.1.33) (Alpha-IPM isomerase) (IPMI) (Isopropylmalate isomerase)</t>
  </si>
  <si>
    <t xml:space="preserve">leuC USA300HOU_2054</t>
  </si>
  <si>
    <t xml:space="preserve">456</t>
  </si>
  <si>
    <t xml:space="preserve">PA3120</t>
  </si>
  <si>
    <t xml:space="preserve">LEUD_PSEAE</t>
  </si>
  <si>
    <t xml:space="preserve">3-isopropylmalate dehydratase small subunit (EC 4.2.1.33) (Alpha-IPM isomerase) (IPMI) (Isopropylmalate isomerase)</t>
  </si>
  <si>
    <t xml:space="preserve">leuD PA3120</t>
  </si>
  <si>
    <t xml:space="preserve">212</t>
  </si>
  <si>
    <t xml:space="preserve">PA3121</t>
  </si>
  <si>
    <t xml:space="preserve">LEUC_PSEAE</t>
  </si>
  <si>
    <t xml:space="preserve">leuC PA3121</t>
  </si>
  <si>
    <t xml:space="preserve">474</t>
  </si>
  <si>
    <t xml:space="preserve">USA300HOU_2055</t>
  </si>
  <si>
    <t xml:space="preserve">LEUD_STAAT</t>
  </si>
  <si>
    <t xml:space="preserve">leuD USA300HOU_2055</t>
  </si>
  <si>
    <t xml:space="preserve">190</t>
  </si>
  <si>
    <t xml:space="preserve">USA300HOU_2052</t>
  </si>
  <si>
    <t xml:space="preserve">LEU1_STAAT</t>
  </si>
  <si>
    <t xml:space="preserve">2-isopropylmalate synthase (EC 2.3.3.13) (Alpha-IPM synthase) (Alpha-isopropylmalate synthase)</t>
  </si>
  <si>
    <t xml:space="preserve">leuA USA300HOU_2052</t>
  </si>
  <si>
    <t xml:space="preserve">509</t>
  </si>
  <si>
    <t xml:space="preserve">SAUSA300_0879</t>
  </si>
  <si>
    <t xml:space="preserve">A0A0H2XES8_STAA3</t>
  </si>
  <si>
    <t xml:space="preserve">Isopropylmalate synthase-related protein</t>
  </si>
  <si>
    <t xml:space="preserve">381</t>
  </si>
  <si>
    <t xml:space="preserve">PA3792</t>
  </si>
  <si>
    <t xml:space="preserve">LEU1_PSEAE</t>
  </si>
  <si>
    <t xml:space="preserve">leuA PA3792</t>
  </si>
  <si>
    <t xml:space="preserve">556</t>
  </si>
  <si>
    <t xml:space="preserve">PA1217</t>
  </si>
  <si>
    <t xml:space="preserve">Q9I4C1_PSEAE</t>
  </si>
  <si>
    <t xml:space="preserve">Probable 2-isopropylmalate synthase</t>
  </si>
  <si>
    <t xml:space="preserve">455</t>
  </si>
  <si>
    <t xml:space="preserve">A0A0H2XIS2_STAA3</t>
  </si>
  <si>
    <t xml:space="preserve">Branched-chain-amino-acid aminotransferase (EC 2.6.1.42)</t>
  </si>
  <si>
    <t xml:space="preserve">ilvE SAUSA300_0539</t>
  </si>
  <si>
    <t xml:space="preserve">PA3139</t>
  </si>
  <si>
    <t xml:space="preserve">AAT_PSEAE</t>
  </si>
  <si>
    <t xml:space="preserve">Aspartate aminotransferase (AspAT) (EC 2.6.1.1) (Transaminase A)</t>
  </si>
  <si>
    <t xml:space="preserve">aspC PA3139</t>
  </si>
  <si>
    <t xml:space="preserve">398</t>
  </si>
  <si>
    <t xml:space="preserve">PA0870</t>
  </si>
  <si>
    <t xml:space="preserve">PHHC_PSEAE</t>
  </si>
  <si>
    <t xml:space="preserve">Aromatic-amino-acid aminotransferase (EC 2.6.1.57)</t>
  </si>
  <si>
    <t xml:space="preserve">phhC PA0870</t>
  </si>
  <si>
    <t xml:space="preserve">399</t>
  </si>
  <si>
    <t xml:space="preserve">PA5013</t>
  </si>
  <si>
    <t xml:space="preserve">ILVE_PSEAE</t>
  </si>
  <si>
    <t xml:space="preserve">Branched-chain-amino-acid aminotransferase (BCAT) (EC 2.6.1.42)</t>
  </si>
  <si>
    <t xml:space="preserve">ilvE PA5013</t>
  </si>
  <si>
    <t xml:space="preserve">307</t>
  </si>
  <si>
    <t xml:space="preserve">SAUSA300_2008</t>
  </si>
  <si>
    <t xml:space="preserve">A0A0H2XH74_STAA3</t>
  </si>
  <si>
    <t xml:space="preserve">acetolactate synthase (EC 2.2.1.6)</t>
  </si>
  <si>
    <t xml:space="preserve">ilvN SAUSA300_2008</t>
  </si>
  <si>
    <t xml:space="preserve">84</t>
  </si>
  <si>
    <t xml:space="preserve">SAUSA300_2166</t>
  </si>
  <si>
    <t xml:space="preserve">A0A0H2XHS9_STAA3</t>
  </si>
  <si>
    <t xml:space="preserve">Alpha-acetolactate synthase (EC 2.2.1.6)</t>
  </si>
  <si>
    <t xml:space="preserve">alsS SAUSA300_2166</t>
  </si>
  <si>
    <t xml:space="preserve">554</t>
  </si>
  <si>
    <t xml:space="preserve">PA4695</t>
  </si>
  <si>
    <t xml:space="preserve">Q9HVA1_PSEAE</t>
  </si>
  <si>
    <t xml:space="preserve">Acetolactate synthase small subunit (AHAS) (ALS) (EC 2.2.1.6) (Acetohydroxy-acid synthase small subunit)</t>
  </si>
  <si>
    <t xml:space="preserve">ilvH PA4695</t>
  </si>
  <si>
    <t xml:space="preserve">163</t>
  </si>
  <si>
    <t xml:space="preserve">PA4696</t>
  </si>
  <si>
    <t xml:space="preserve">Q9HVA0_PSEAE</t>
  </si>
  <si>
    <t xml:space="preserve">Acetolactate synthase (EC 2.2.1.6)</t>
  </si>
  <si>
    <t xml:space="preserve">ilvI PA4696</t>
  </si>
  <si>
    <t xml:space="preserve">574</t>
  </si>
  <si>
    <t xml:space="preserve">SAUSA300_2007</t>
  </si>
  <si>
    <t xml:space="preserve">A0A0H2XFL1_STAA3</t>
  </si>
  <si>
    <t xml:space="preserve">ilvB SAUSA300_2007</t>
  </si>
  <si>
    <t xml:space="preserve">589</t>
  </si>
  <si>
    <t xml:space="preserve">CMPDT_PSEAE</t>
  </si>
  <si>
    <t xml:space="preserve">Bifunctional chorismate mutase/prephenate dehydratase (Chorismate mutase-prephenate dehydratase) (P-protein) [Includes: Chorismate mutase (CM) (EC 5.4.99.5); Prephenate dehydratase (PDT) (EC 4.2.1.51)]</t>
  </si>
  <si>
    <t xml:space="preserve">pheA PA3166</t>
  </si>
  <si>
    <t xml:space="preserve">365</t>
  </si>
  <si>
    <t xml:space="preserve">TRPF_STAA3</t>
  </si>
  <si>
    <t xml:space="preserve">N-(5'-phosphoribosyl)anthranilate isomerase (PRAI) (EC 5.3.1.24)</t>
  </si>
  <si>
    <t xml:space="preserve">trpF SAUSA300_1266</t>
  </si>
  <si>
    <t xml:space="preserve">210</t>
  </si>
  <si>
    <t xml:space="preserve">TRPF_PSEAE</t>
  </si>
  <si>
    <t xml:space="preserve">trpF PA3113</t>
  </si>
  <si>
    <t xml:space="preserve">211</t>
  </si>
  <si>
    <t xml:space="preserve">USA300HOU_2674</t>
  </si>
  <si>
    <t xml:space="preserve">HIS6_STAAT</t>
  </si>
  <si>
    <t xml:space="preserve">Imidazole glycerol phosphate synthase subunit HisF (EC 4.3.2.10) (IGP synthase cyclase subunit) (IGP synthase subunit HisF) (ImGP synthase subunit HisF) (IGPS subunit HisF)</t>
  </si>
  <si>
    <t xml:space="preserve">hisF USA300HOU_2674</t>
  </si>
  <si>
    <t xml:space="preserve">252</t>
  </si>
  <si>
    <t xml:space="preserve">PA5142</t>
  </si>
  <si>
    <t xml:space="preserve">HIS51_PSEAE</t>
  </si>
  <si>
    <t xml:space="preserve">Imidazole glycerol phosphate synthase subunit HisH 1 (EC 4.3.2.10) (IGP synthase glutaminase subunit 1) (EC 3.5.1.2) (IGP synthase subunit HisH 1) (ImGP synthase subunit HisH 1) (IGPS subunit HisH 1)</t>
  </si>
  <si>
    <t xml:space="preserve">hisH1 PA5142</t>
  </si>
  <si>
    <t xml:space="preserve">213</t>
  </si>
  <si>
    <t xml:space="preserve">PA3151</t>
  </si>
  <si>
    <t xml:space="preserve">HIS62_PSEAE</t>
  </si>
  <si>
    <t xml:space="preserve">Putative imidazole glycerol phosphate synthase subunit hisF2 (EC 4.3.2.10) (IGP synthase cyclase subunit) (IGP synthase subunit hisF2) (ImGP synthase subunit hisF2) (IGPS subunit hisF2)</t>
  </si>
  <si>
    <t xml:space="preserve">hisF2 PA3151</t>
  </si>
  <si>
    <t xml:space="preserve">PA3152</t>
  </si>
  <si>
    <t xml:space="preserve">HIS52_PSEAE</t>
  </si>
  <si>
    <t xml:space="preserve">Imidazole glycerol phosphate synthase subunit HisH 2 (EC 4.3.2.10) (IGP synthase glutaminase subunit 2) (EC 3.5.1.2) (IGP synthase subunit HisH 2) (ImGP synthase subunit HisH 2) (IGPS subunit HisH 2)</t>
  </si>
  <si>
    <t xml:space="preserve">hisH2 hisH PA3152</t>
  </si>
  <si>
    <t xml:space="preserve">PA5140</t>
  </si>
  <si>
    <t xml:space="preserve">HIS61_PSEAE</t>
  </si>
  <si>
    <t xml:space="preserve">Imidazole glycerol phosphate synthase subunit hisF1 (EC 4.3.2.10) (IGP synthase cyclase subunit) (IGP synthase subunit hisF1) (ImGP synthase subunit hisF1) (IGPS subunit hisF1)</t>
  </si>
  <si>
    <t xml:space="preserve">hisF1 PA5140</t>
  </si>
  <si>
    <t xml:space="preserve">256</t>
  </si>
  <si>
    <t xml:space="preserve">SAUSA300_2608</t>
  </si>
  <si>
    <t xml:space="preserve">A0A0H2XKG0_STAA3</t>
  </si>
  <si>
    <t xml:space="preserve">Imidazole glycerol phosphate synthase subunit HisH (EC 4.3.2.10) (IGP synthase glutaminase subunit) (EC 3.5.1.2) (IGP synthase subunit HisH) (ImGP synthase subunit HisH) (IGPS subunit HisH)</t>
  </si>
  <si>
    <t xml:space="preserve">hisH SAUSA300_2608</t>
  </si>
  <si>
    <t xml:space="preserve">192</t>
  </si>
  <si>
    <t xml:space="preserve">A0A0H2XG83_STAA3</t>
  </si>
  <si>
    <t xml:space="preserve">Amino acid permease</t>
  </si>
  <si>
    <t xml:space="preserve">469</t>
  </si>
  <si>
    <t xml:space="preserve">A0A0H2XDY8_STAA3</t>
  </si>
  <si>
    <t xml:space="preserve">prephenate dehydratase (EC 4.2.1.51)</t>
  </si>
  <si>
    <t xml:space="preserve">pheA SAUSA300_1896</t>
  </si>
  <si>
    <t xml:space="preserve">264</t>
  </si>
  <si>
    <t xml:space="preserve">PA3475</t>
  </si>
  <si>
    <t xml:space="preserve">PHEC_PSEAE</t>
  </si>
  <si>
    <t xml:space="preserve">Cyclohexadienyl dehydratase [Includes: Prephenate dehydratase (EC 4.2.1.51); Arogenate dehydratase (EC 4.2.1.91)]</t>
  </si>
  <si>
    <t xml:space="preserve">pheC PA3475</t>
  </si>
  <si>
    <t xml:space="preserve">268</t>
  </si>
  <si>
    <t xml:space="preserve">PA3597</t>
  </si>
  <si>
    <t xml:space="preserve">Q9HY29_PSEAE</t>
  </si>
  <si>
    <t xml:space="preserve">Probable amino acid permease</t>
  </si>
  <si>
    <t xml:space="preserve">440</t>
  </si>
  <si>
    <t xml:space="preserve">PA0866</t>
  </si>
  <si>
    <t xml:space="preserve">Q9I575_PSEAE</t>
  </si>
  <si>
    <t xml:space="preserve">Aromatic amino acid transport protein AroP2</t>
  </si>
  <si>
    <t xml:space="preserve">aroP2 PA0866</t>
  </si>
  <si>
    <t xml:space="preserve">472</t>
  </si>
  <si>
    <t xml:space="preserve">PA3000</t>
  </si>
  <si>
    <t xml:space="preserve">Q9HZK5_PSEAE</t>
  </si>
  <si>
    <t xml:space="preserve">Aromatic amino acid transport protein AroP1</t>
  </si>
  <si>
    <t xml:space="preserve">aroP1 PA3000</t>
  </si>
  <si>
    <t xml:space="preserve">HIS4_STAAT</t>
  </si>
  <si>
    <t xml:space="preserve">1-(5-phosphoribosyl)-5-[(5-phosphoribosylamino)methylideneamino] imidazole-4-carboxamide isomerase (EC 5.3.1.16) (Phosphoribosylformimino-5-aminoimidazole carboxamide ribotide isomerase)</t>
  </si>
  <si>
    <t xml:space="preserve">hisA USA300HOU_2675</t>
  </si>
  <si>
    <t xml:space="preserve">234</t>
  </si>
  <si>
    <t xml:space="preserve">HIS4_PSEAE</t>
  </si>
  <si>
    <t xml:space="preserve">hisA PA5141</t>
  </si>
  <si>
    <t xml:space="preserve">ILVC_STAAT</t>
  </si>
  <si>
    <t xml:space="preserve">Ketol-acid reductoisomerase (NADP(+)) (KARI) (EC 1.1.1.86) (Acetohydroxy-acid isomeroreductase) (AHIR) (Alpha-keto-beta-hydroxylacyl reductoisomerase) (Ketol-acid reductoisomerase type 1) (Ketol-acid reductoisomerase type I)</t>
  </si>
  <si>
    <t xml:space="preserve">ilvC USA300HOU_2051</t>
  </si>
  <si>
    <t xml:space="preserve">334</t>
  </si>
  <si>
    <t xml:space="preserve">ILVC_PSEAE</t>
  </si>
  <si>
    <t xml:space="preserve">ilvC PA4694</t>
  </si>
  <si>
    <t xml:space="preserve">338</t>
  </si>
  <si>
    <t xml:space="preserve">USA300HOU_2680</t>
  </si>
  <si>
    <t xml:space="preserve">HIS1_STAAT</t>
  </si>
  <si>
    <t xml:space="preserve">ATP phosphoribosyltransferase (ATP-PRT) (ATP-PRTase) (EC 2.4.2.17)</t>
  </si>
  <si>
    <t xml:space="preserve">hisG USA300HOU_2680</t>
  </si>
  <si>
    <t xml:space="preserve">204</t>
  </si>
  <si>
    <t xml:space="preserve">USA300HOU_2681</t>
  </si>
  <si>
    <t xml:space="preserve">HISZ_STAAT</t>
  </si>
  <si>
    <t xml:space="preserve">ATP phosphoribosyltransferase regulatory subunit</t>
  </si>
  <si>
    <t xml:space="preserve">hisZ USA300HOU_2681</t>
  </si>
  <si>
    <t xml:space="preserve">272</t>
  </si>
  <si>
    <t xml:space="preserve">HIS1_PSEAE</t>
  </si>
  <si>
    <t xml:space="preserve">hisG PA4449</t>
  </si>
  <si>
    <t xml:space="preserve">TRPC_STAAT</t>
  </si>
  <si>
    <t xml:space="preserve">Indole-3-glycerol phosphate synthase (IGPS) (EC 4.1.1.48)</t>
  </si>
  <si>
    <t xml:space="preserve">trpC USA300HOU_1305</t>
  </si>
  <si>
    <t xml:space="preserve">260</t>
  </si>
  <si>
    <t xml:space="preserve">TRPC_PSEAE</t>
  </si>
  <si>
    <t xml:space="preserve">trpC PA0651</t>
  </si>
  <si>
    <t xml:space="preserve">278</t>
  </si>
  <si>
    <t xml:space="preserve">PA5434</t>
  </si>
  <si>
    <t xml:space="preserve">Q9HTD2_PSEAE</t>
  </si>
  <si>
    <t xml:space="preserve">Aromatic amino acid permease</t>
  </si>
  <si>
    <t xml:space="preserve">mtr PA5434</t>
  </si>
  <si>
    <t xml:space="preserve">417</t>
  </si>
  <si>
    <t xml:space="preserve">TRPD_STAA3</t>
  </si>
  <si>
    <t xml:space="preserve">Anthranilate phosphoribosyltransferase (EC 2.4.2.18)</t>
  </si>
  <si>
    <t xml:space="preserve">trpD SAUSA300_1264</t>
  </si>
  <si>
    <t xml:space="preserve">332</t>
  </si>
  <si>
    <t xml:space="preserve">TRPD_PSEAE</t>
  </si>
  <si>
    <t xml:space="preserve">trpD PA0650</t>
  </si>
  <si>
    <t xml:space="preserve">349</t>
  </si>
  <si>
    <t xml:space="preserve">FABH_PSEAE</t>
  </si>
  <si>
    <t xml:space="preserve">fabH PA3333</t>
  </si>
  <si>
    <t xml:space="preserve">330</t>
  </si>
  <si>
    <t xml:space="preserve">PA5174</t>
  </si>
  <si>
    <t xml:space="preserve">FABY_PSEAE</t>
  </si>
  <si>
    <t xml:space="preserve">Beta-ketoacyl-[acyl-carrier-protein] synthase FabY (Beta-ketoacyl-ACP synthase) (KAS) (EC 2.3.1.180) (Beta-ketoacyl synthase KAS I/II domain-containing enzyme)</t>
  </si>
  <si>
    <t xml:space="preserve">fabY PA5174</t>
  </si>
  <si>
    <t xml:space="preserve">634</t>
  </si>
  <si>
    <t xml:space="preserve">PA2965</t>
  </si>
  <si>
    <t xml:space="preserve">G3XDA2_PSEAE</t>
  </si>
  <si>
    <t xml:space="preserve">fabF1 PA2965</t>
  </si>
  <si>
    <t xml:space="preserve">HIS7_STAAT</t>
  </si>
  <si>
    <t xml:space="preserve">Imidazoleglycerol-phosphate dehydratase (IGPD) (EC 4.2.1.19)</t>
  </si>
  <si>
    <t xml:space="preserve">hisB USA300HOU_2677</t>
  </si>
  <si>
    <t xml:space="preserve">HIS7_PSEAE</t>
  </si>
  <si>
    <t xml:space="preserve">hisB PA5143</t>
  </si>
  <si>
    <t xml:space="preserve">197</t>
  </si>
  <si>
    <t xml:space="preserve">A0A0H2XK06_STAA3</t>
  </si>
  <si>
    <t xml:space="preserve">DNA polymerase beta (EC 2.7.7.7)</t>
  </si>
  <si>
    <t xml:space="preserve">570</t>
  </si>
  <si>
    <t xml:space="preserve">PA1616</t>
  </si>
  <si>
    <t xml:space="preserve">Q9I3A6_PSEAE</t>
  </si>
  <si>
    <t xml:space="preserve">Phosphohistidine phosphatase SixA</t>
  </si>
  <si>
    <t xml:space="preserve">154</t>
  </si>
  <si>
    <t xml:space="preserve">PA0006</t>
  </si>
  <si>
    <t xml:space="preserve">GMHBB_PSEAE</t>
  </si>
  <si>
    <t xml:space="preserve">D-glycero-beta-D-manno-heptose-1,7-bisphosphate 7-phosphatase (EC 3.1.3.82) (D,D-heptose 1,7-bisphosphate phosphatase) (HBP phosphatase)</t>
  </si>
  <si>
    <t xml:space="preserve">gmhB PA0006</t>
  </si>
  <si>
    <t xml:space="preserve">178</t>
  </si>
  <si>
    <t xml:space="preserve">A0A0H2XGN5_STAA3</t>
  </si>
  <si>
    <t xml:space="preserve">Histidine biosynthesis bifunctional protein HisIE [Includes: Phosphoribosyl-AMP cyclohydrolase (PRA-CH) (EC 3.5.4.19); Phosphoribosyl-ATP pyrophosphatase (PRA-PH) (EC 3.6.1.31)]</t>
  </si>
  <si>
    <t xml:space="preserve">hisIE hisI SAUSA300_2605</t>
  </si>
  <si>
    <t xml:space="preserve">HIS2_PSEAE</t>
  </si>
  <si>
    <t xml:space="preserve">Phosphoribosyl-ATP pyrophosphatase (PRA-PH) (EC 3.6.1.31)</t>
  </si>
  <si>
    <t xml:space="preserve">hisE PA5067</t>
  </si>
  <si>
    <t xml:space="preserve">111</t>
  </si>
  <si>
    <t xml:space="preserve">USA300HOU_0747</t>
  </si>
  <si>
    <t xml:space="preserve">HIS8_STAAT</t>
  </si>
  <si>
    <t xml:space="preserve">Histidinol-phosphate aminotransferase (EC 2.6.1.9) (Imidazole acetol-phosphate transaminase)</t>
  </si>
  <si>
    <t xml:space="preserve">hisC USA300HOU_0747</t>
  </si>
  <si>
    <t xml:space="preserve">352</t>
  </si>
  <si>
    <t xml:space="preserve">SAUSA300_1916</t>
  </si>
  <si>
    <t xml:space="preserve">A0A0H2XJK0_STAA3</t>
  </si>
  <si>
    <t xml:space="preserve">Aminotransferase</t>
  </si>
  <si>
    <t xml:space="preserve">428</t>
  </si>
  <si>
    <t xml:space="preserve">SAUSA300_2610</t>
  </si>
  <si>
    <t xml:space="preserve">A0A0H2XGU8_STAA3</t>
  </si>
  <si>
    <t xml:space="preserve">Putative pyridoxal phosphate-dependent acyltransferase</t>
  </si>
  <si>
    <t xml:space="preserve">hisC SAUSA300_2610</t>
  </si>
  <si>
    <t xml:space="preserve">HIS3_PSEAE</t>
  </si>
  <si>
    <t xml:space="preserve">Phosphoribosyl-AMP cyclohydrolase (PRA-CH) (EC 3.5.4.19)</t>
  </si>
  <si>
    <t xml:space="preserve">hisI PA5066</t>
  </si>
  <si>
    <t xml:space="preserve">134</t>
  </si>
  <si>
    <t xml:space="preserve">SAUSA300_2551</t>
  </si>
  <si>
    <t xml:space="preserve">A0A0H2XG23_STAA3</t>
  </si>
  <si>
    <t xml:space="preserve">Anaerobic ribonucleotide reductase, large subunit (EC 1.17.4.2)</t>
  </si>
  <si>
    <t xml:space="preserve">nrdD SAUSA300_2551</t>
  </si>
  <si>
    <t xml:space="preserve">616</t>
  </si>
  <si>
    <t xml:space="preserve">USA300HOU_0754</t>
  </si>
  <si>
    <t xml:space="preserve">NRDI_STAAT</t>
  </si>
  <si>
    <t xml:space="preserve">Protein NrdI</t>
  </si>
  <si>
    <t xml:space="preserve">nrdI USA300HOU_0754</t>
  </si>
  <si>
    <t xml:space="preserve">132</t>
  </si>
  <si>
    <t xml:space="preserve">Q9I2I4_PSEAE</t>
  </si>
  <si>
    <t xml:space="preserve">Class III (Anaerobic) ribonucleoside-triphosphate reductase subunit, NrdD</t>
  </si>
  <si>
    <t xml:space="preserve">nrdD PA1920</t>
  </si>
  <si>
    <t xml:space="preserve">675</t>
  </si>
  <si>
    <t xml:space="preserve">PA1156</t>
  </si>
  <si>
    <t xml:space="preserve">Q9I4I1_PSEAE</t>
  </si>
  <si>
    <t xml:space="preserve">Ribonucleoside-diphosphate reductase (EC 1.17.4.1)</t>
  </si>
  <si>
    <t xml:space="preserve">nrdA PA1156</t>
  </si>
  <si>
    <t xml:space="preserve">963</t>
  </si>
  <si>
    <t xml:space="preserve">PA1155</t>
  </si>
  <si>
    <t xml:space="preserve">Q9I4I2_PSEAE</t>
  </si>
  <si>
    <t xml:space="preserve">Ribonucleoside-diphosphate reductase subunit beta (EC 1.17.4.1)</t>
  </si>
  <si>
    <t xml:space="preserve">nrdB PA1155</t>
  </si>
  <si>
    <t xml:space="preserve">415</t>
  </si>
  <si>
    <t xml:space="preserve">SAUSA300_0716</t>
  </si>
  <si>
    <t xml:space="preserve">A0A0H2XES4_STAA3</t>
  </si>
  <si>
    <t xml:space="preserve">701</t>
  </si>
  <si>
    <t xml:space="preserve">SAUSA300_2550</t>
  </si>
  <si>
    <t xml:space="preserve">A0A0H2XEK0_STAA3</t>
  </si>
  <si>
    <t xml:space="preserve">Anaerobic ribonucleoside-triphosphate reductase-activating protein (EC 1.97.1.-)</t>
  </si>
  <si>
    <t xml:space="preserve">nrdG SAUSA300_2550</t>
  </si>
  <si>
    <t xml:space="preserve">SAUSA300_0717</t>
  </si>
  <si>
    <t xml:space="preserve">A0A0H2XI26_STAA3</t>
  </si>
  <si>
    <t xml:space="preserve">ribonucleoside-diphosphate reductase (EC 1.17.4.1)</t>
  </si>
  <si>
    <t xml:space="preserve">323</t>
  </si>
  <si>
    <t xml:space="preserve">PA1373</t>
  </si>
  <si>
    <t xml:space="preserve">Q9I3X1_PSEAE</t>
  </si>
  <si>
    <t xml:space="preserve">fabF2 PA1373</t>
  </si>
  <si>
    <t xml:space="preserve">Entry</t>
  </si>
  <si>
    <t xml:space="preserve">Entry Name</t>
  </si>
  <si>
    <t xml:space="preserve">Gene Names</t>
  </si>
  <si>
    <t xml:space="preserve">Gene Names (primary)</t>
  </si>
  <si>
    <t xml:space="preserve">Gene Names (synonym)</t>
  </si>
  <si>
    <t xml:space="preserve">Gene Names (ordered locus)</t>
  </si>
  <si>
    <t xml:space="preserve">Gene Names (ORF)</t>
  </si>
  <si>
    <t xml:space="preserve">Organism</t>
  </si>
  <si>
    <t xml:space="preserve">Organism (ID)</t>
  </si>
  <si>
    <t xml:space="preserve">Protein names</t>
  </si>
  <si>
    <t xml:space="preserve">Proteomes</t>
  </si>
  <si>
    <t xml:space="preserve">Taxonomic lineage</t>
  </si>
  <si>
    <t xml:space="preserve">Virus hosts</t>
  </si>
  <si>
    <t xml:space="preserve">Fragment</t>
  </si>
  <si>
    <t xml:space="preserve">Sequence</t>
  </si>
  <si>
    <t xml:space="preserve">Length</t>
  </si>
  <si>
    <t xml:space="preserve">Mass</t>
  </si>
  <si>
    <t xml:space="preserve">Gene encoded by</t>
  </si>
  <si>
    <t xml:space="preserve">Alternative products (isoforms)</t>
  </si>
  <si>
    <t xml:space="preserve">Erroneous gene model prediction</t>
  </si>
  <si>
    <t xml:space="preserve">Mass spectrometry</t>
  </si>
  <si>
    <t xml:space="preserve">Polymorphism</t>
  </si>
  <si>
    <t xml:space="preserve">RNA Editing</t>
  </si>
  <si>
    <t xml:space="preserve">Sequence caution</t>
  </si>
  <si>
    <t xml:space="preserve">Alternative sequence</t>
  </si>
  <si>
    <t xml:space="preserve">Natural variant</t>
  </si>
  <si>
    <t xml:space="preserve">Non-adjacent residues</t>
  </si>
  <si>
    <t xml:space="preserve">Non-standard residue</t>
  </si>
  <si>
    <t xml:space="preserve">Non-terminal residue</t>
  </si>
  <si>
    <t xml:space="preserve">Sequence conflict</t>
  </si>
  <si>
    <t xml:space="preserve">Sequence uncertainty</t>
  </si>
  <si>
    <t xml:space="preserve">Sequence version</t>
  </si>
  <si>
    <t xml:space="preserve">Coiled coil</t>
  </si>
  <si>
    <t xml:space="preserve">Compositional bias</t>
  </si>
  <si>
    <t xml:space="preserve">Domain [CC]</t>
  </si>
  <si>
    <t xml:space="preserve">Domain [FT]</t>
  </si>
  <si>
    <t xml:space="preserve">Motif</t>
  </si>
  <si>
    <t xml:space="preserve">Protein families</t>
  </si>
  <si>
    <t xml:space="preserve">Region</t>
  </si>
  <si>
    <t xml:space="preserve">Repeat</t>
  </si>
  <si>
    <t xml:space="preserve">Zinc finger</t>
  </si>
  <si>
    <t xml:space="preserve">Absorption</t>
  </si>
  <si>
    <t xml:space="preserve">Active site</t>
  </si>
  <si>
    <t xml:space="preserve">Activity regulation</t>
  </si>
  <si>
    <t xml:space="preserve">Binding site</t>
  </si>
  <si>
    <t xml:space="preserve">Catalytic activity</t>
  </si>
  <si>
    <t xml:space="preserve">Cofactor</t>
  </si>
  <si>
    <t xml:space="preserve">DNA binding</t>
  </si>
  <si>
    <t xml:space="preserve">EC number</t>
  </si>
  <si>
    <t xml:space="preserve">Function [CC]</t>
  </si>
  <si>
    <t xml:space="preserve">Kinetics</t>
  </si>
  <si>
    <t xml:space="preserve">Pathway</t>
  </si>
  <si>
    <t xml:space="preserve">pH dependence</t>
  </si>
  <si>
    <t xml:space="preserve">Redox potential</t>
  </si>
  <si>
    <t xml:space="preserve">Site</t>
  </si>
  <si>
    <t xml:space="preserve">Temperature dependence</t>
  </si>
  <si>
    <t xml:space="preserve">Gene Ontology (GO)</t>
  </si>
  <si>
    <t xml:space="preserve">Gene Ontology (biological process)</t>
  </si>
  <si>
    <t xml:space="preserve">Gene Ontology (molecular function)</t>
  </si>
  <si>
    <t xml:space="preserve">Gene Ontology (cellular component)</t>
  </si>
  <si>
    <t xml:space="preserve">Gene Ontology IDs</t>
  </si>
  <si>
    <t xml:space="preserve">Interacts with</t>
  </si>
  <si>
    <t xml:space="preserve">Subunit structure</t>
  </si>
  <si>
    <t xml:space="preserve">Developmental stage</t>
  </si>
  <si>
    <t xml:space="preserve">Induction</t>
  </si>
  <si>
    <t xml:space="preserve">Tissue specificity</t>
  </si>
  <si>
    <t xml:space="preserve">PubMed ID</t>
  </si>
  <si>
    <t xml:space="preserve">Date of creation</t>
  </si>
  <si>
    <t xml:space="preserve">Date of last modification</t>
  </si>
  <si>
    <t xml:space="preserve">Date of last sequence modification</t>
  </si>
  <si>
    <t xml:space="preserve">Entry version</t>
  </si>
  <si>
    <t xml:space="preserve">3D</t>
  </si>
  <si>
    <t xml:space="preserve">Beta strand</t>
  </si>
  <si>
    <t xml:space="preserve">Helix</t>
  </si>
  <si>
    <t xml:space="preserve">Turn</t>
  </si>
  <si>
    <t xml:space="preserve">Subcellular location [CC]</t>
  </si>
  <si>
    <t xml:space="preserve">Intramembrane</t>
  </si>
  <si>
    <t xml:space="preserve">Topological domain</t>
  </si>
  <si>
    <t xml:space="preserve">Transmembrane</t>
  </si>
  <si>
    <t xml:space="preserve">Annotation</t>
  </si>
  <si>
    <t xml:space="preserve">Caution</t>
  </si>
  <si>
    <t xml:space="preserve">Comments</t>
  </si>
  <si>
    <t xml:space="preserve">Features</t>
  </si>
  <si>
    <t xml:space="preserve">Keywords</t>
  </si>
  <si>
    <t xml:space="preserve">Keyword ID</t>
  </si>
  <si>
    <t xml:space="preserve">Miscellaneous [CC]</t>
  </si>
  <si>
    <t xml:space="preserve">Protein existence</t>
  </si>
  <si>
    <t xml:space="preserve">Tools</t>
  </si>
  <si>
    <t xml:space="preserve">Reviewed</t>
  </si>
  <si>
    <t xml:space="preserve">UniParc</t>
  </si>
  <si>
    <t xml:space="preserve">Allergenic Properties</t>
  </si>
  <si>
    <t xml:space="preserve">Biotechnological use</t>
  </si>
  <si>
    <t xml:space="preserve">Disruption phenotype</t>
  </si>
  <si>
    <t xml:space="preserve">Involvement in disease</t>
  </si>
  <si>
    <t xml:space="preserve">Mutagenesis</t>
  </si>
  <si>
    <t xml:space="preserve">Pharmaceutical use</t>
  </si>
  <si>
    <t xml:space="preserve">Toxic dose</t>
  </si>
  <si>
    <t xml:space="preserve">Chain</t>
  </si>
  <si>
    <t xml:space="preserve">Cross-link</t>
  </si>
  <si>
    <t xml:space="preserve">Disulfide bond</t>
  </si>
  <si>
    <t xml:space="preserve">Glycosylation</t>
  </si>
  <si>
    <t xml:space="preserve">Initiator methionine</t>
  </si>
  <si>
    <t xml:space="preserve">Lipidation</t>
  </si>
  <si>
    <t xml:space="preserve">Modified residue</t>
  </si>
  <si>
    <t xml:space="preserve">Peptide</t>
  </si>
  <si>
    <t xml:space="preserve">Post-translational modification</t>
  </si>
  <si>
    <t xml:space="preserve">Propeptide</t>
  </si>
  <si>
    <t xml:space="preserve">Signal peptide</t>
  </si>
  <si>
    <t xml:space="preserve">Transit peptide</t>
  </si>
  <si>
    <t xml:space="preserve">PDB</t>
  </si>
  <si>
    <t xml:space="preserve">A8Z448</t>
  </si>
  <si>
    <t xml:space="preserve">ndk</t>
  </si>
  <si>
    <t xml:space="preserve">Staphylococcus aureus (strain USA300 / TCH1516)</t>
  </si>
  <si>
    <t xml:space="preserve">Staphylococcus aureus (strain USA300) (no rank), Staphylococcus aureus (species), Staphylococcus (genus), Staphylococcaceae (family), Bacillales (order), Bacilli (class), Firmicutes (phylum), Terrabacteria group (no rank), Bacteria (superkingdom), cellular organisms (no rank)</t>
  </si>
  <si>
    <t xml:space="preserve">MERTFLMIKPDAVQRNLIGEVISRIERKGLKLVGGKLMQVPMELAETHYGEHQGKPFYNDLISFITSAPVFAMVVEGEDAVNVSRHIIGSTNPSEASPGSIRGDLGLTVGRNIIHGSDSLESAEREINLWFNENEITSYASPRDAWLYE</t>
  </si>
  <si>
    <t xml:space="preserve">ALTERNATIVE PRODUCTS:  </t>
  </si>
  <si>
    <t xml:space="preserve">NDK family</t>
  </si>
  <si>
    <t xml:space="preserve">ACT_SITE 115; /note="Pros-phosphohistidine intermediate"; /evidence="ECO:0000255|HAMAP-Rule:MF_00451"</t>
  </si>
  <si>
    <t xml:space="preserve">BINDING 9; /ligand="ATP"; /ligand_id="ChEBI:CHEBI:30616"; /evidence="ECO:0000255|HAMAP-Rule:MF_00451"; BINDING 57; /ligand="ATP"; /ligand_id="ChEBI:CHEBI:30616"; /evidence="ECO:0000255|HAMAP-Rule:MF_00451"; BINDING 85; /ligand="ATP"; /ligand_id="ChEBI:CHEBI:30616"; /evidence="ECO:0000255|HAMAP-Rule:MF_00451"; BINDING 91; /ligand="ATP"; /ligand_id="ChEBI:CHEBI:30616"; /evidence="ECO:0000255|HAMAP-Rule:MF_00451"; BINDING 102; /ligand="ATP"; /ligand_id="ChEBI:CHEBI:30616"; /evidence="ECO:0000255|HAMAP-Rule:MF_00451"; BINDING 112; /ligand="ATP"; /ligand_id="ChEBI:CHEBI:30616"; /evidence="ECO:0000255|HAMAP-Rule:MF_00451"</t>
  </si>
  <si>
    <t xml:space="preserve">CATALYTIC ACTIVITY: Reaction=a 2'-deoxyribonucleoside 5'-diphosphate + ATP = a 2'-deoxyribonucleoside 5'-triphosphate + ADP; Xref=Rhea:RHEA:44640, ChEBI:CHEBI:30616, ChEBI:CHEBI:61560, ChEBI:CHEBI:73316, ChEBI:CHEBI:456216; EC=2.7.4.6; Evidence={ECO:0000255|HAMAP-Rule:MF_00451}; CATALYTIC ACTIVITY: Reaction=a ribonucleoside 5'-diphosphate + ATP = a ribonucleoside 5'-triphosphate + ADP; Xref=Rhea:RHEA:18113, ChEBI:CHEBI:30616, ChEBI:CHEBI:57930, ChEBI:CHEBI:61557, ChEBI:CHEBI:456216; EC=2.7.4.6; Evidence={ECO:0000255|HAMAP-Rule:MF_00451};</t>
  </si>
  <si>
    <t xml:space="preserve">COFACTOR: Name=Mg(2+); Xref=ChEBI:CHEBI:18420; Evidence={ECO:0000255|HAMAP-Rule:MF_00451};</t>
  </si>
  <si>
    <t xml:space="preserve">2.7.4.6</t>
  </si>
  <si>
    <t xml:space="preserve">FUNCTION: Major role in the synthesis of nucleoside triphosphates other than ATP. The ATP gamma phosphate is transferred to the NDP beta phosphate via a ping-pong mechanism, using a phosphorylated active-site intermediate. {ECO:0000255|HAMAP-Rule:MF_00451}.</t>
  </si>
  <si>
    <t xml:space="preserve">cytoplasm [GO:0005737]; ATP binding [GO:0005524]; metal ion binding [GO:0046872]; nucleoside diphosphate kinase activity [GO:0004550]; CTP biosynthetic process [GO:0006241]; GTP biosynthetic process [GO:0006183]; nucleoside diphosphate phosphorylation [GO:0006165]; UTP biosynthetic process [GO:0006228]</t>
  </si>
  <si>
    <t xml:space="preserve">CTP biosynthetic process [GO:0006241]; GTP biosynthetic process [GO:0006183]; nucleoside diphosphate phosphorylation [GO:0006165]; UTP biosynthetic process [GO:0006228]</t>
  </si>
  <si>
    <t xml:space="preserve">ATP binding [GO:0005524]; metal ion binding [GO:0046872]; nucleoside diphosphate kinase activity [GO:0004550]</t>
  </si>
  <si>
    <t xml:space="preserve">cytoplasm [GO:0005737]</t>
  </si>
  <si>
    <t xml:space="preserve">GO:0004550; GO:0005524; GO:0005737; GO:0006165; GO:0006183; GO:0006228; GO:0006241; GO:0046872</t>
  </si>
  <si>
    <t xml:space="preserve">SUBUNIT: Homotetramer. {ECO:0000255|HAMAP-Rule:MF_00451}.</t>
  </si>
  <si>
    <t xml:space="preserve">17986343</t>
  </si>
  <si>
    <t xml:space="preserve">2008-05-20</t>
  </si>
  <si>
    <t xml:space="preserve">2023-02-22</t>
  </si>
  <si>
    <t xml:space="preserve">2008-01-15</t>
  </si>
  <si>
    <t xml:space="preserve">SUBCELLULAR LOCATION: Cytoplasm {ECO:0000255|HAMAP-Rule:MF_00451}.</t>
  </si>
  <si>
    <t xml:space="preserve">CATALYTIC ACTIVITY (2); COFACTOR (1); FUNCTION (1); SIMILARITY (1); SUBCELLULAR LOCATION (1); SUBUNIT (1)</t>
  </si>
  <si>
    <t xml:space="preserve">Active site (1); Binding site (6); Chain (1)</t>
  </si>
  <si>
    <t xml:space="preserve">ATP-binding;Cytoplasm;Kinase;Magnesium;Metal-binding;Nucleotide metabolism;Nucleotide-binding;Phosphoprotein;Transferase</t>
  </si>
  <si>
    <t xml:space="preserve">KW-0067; KW-0963; KW-0418; KW-0460; KW-0479; KW-0546; KW-0547; KW-0597; KW-0808</t>
  </si>
  <si>
    <t xml:space="preserve">Inferred from homology</t>
  </si>
  <si>
    <t xml:space="preserve">UPI000012FEC6</t>
  </si>
  <si>
    <t xml:space="preserve">CHAIN 1..149; /note="Nucleoside diphosphate kinase"; /id="PRO_1000080983"</t>
  </si>
  <si>
    <t xml:space="preserve">Q59636</t>
  </si>
  <si>
    <t xml:space="preserve">Pseudomonas aeruginosa (strain ATCC 15692 / DSM 22644 / CIP 104116 / JCM 14847 / LMG 12228 / 1C / PRS 101 / PAO1)</t>
  </si>
  <si>
    <t xml:space="preserve">UP000002438: Chromosome</t>
  </si>
  <si>
    <t xml:space="preserve">Pseudomonas aeruginosa (species), Pseudomonas aeruginosa group (no rank), Pseudomonas (genus), Pseudomonadaceae (family), Pseudomonadales (order), Gammaproteobacteria (class), Proteobacteria (phylum), Bacteria (superkingdom), cellular organisms (no rank)</t>
  </si>
  <si>
    <t xml:space="preserve">MALQRTLSIIKPDAVSKNVIGEILTRFEKAGLRVVAAKMVQLSEREAGGFYAEHKERPFFKDLVSFMTSGPVVVQVLEGEDAIAKNRELMGATDPKKADAGTIRADFAVSIDENAVHGSDSEASAAREIAYFFAATEVCERIR</t>
  </si>
  <si>
    <t xml:space="preserve">CONFLICT 56; /note="E -&gt; A (in Ref. 1; AAC44154)"; /evidence="ECO:0000305"; CONFLICT 130; /note="A -&gt; V (in Ref. 1; AAC44154)"; /evidence="ECO:0000305"; CONFLICT 135; /note="A -&gt; D (in Ref. 1; AAC44154)"; /evidence="ECO:0000305"</t>
  </si>
  <si>
    <t xml:space="preserve">ACT_SITE 117; /note="Pros-phosphohistidine intermediate"; /evidence="ECO:0000255|HAMAP-Rule:MF_00451"</t>
  </si>
  <si>
    <t xml:space="preserve">BINDING 11; /ligand="ATP"; /ligand_id="ChEBI:CHEBI:30616"; /evidence="ECO:0000255|HAMAP-Rule:MF_00451"; BINDING 59; /ligand="ATP"; /ligand_id="ChEBI:CHEBI:30616"; /evidence="ECO:0000255|HAMAP-Rule:MF_00451"; BINDING 87; /ligand="ATP"; /ligand_id="ChEBI:CHEBI:30616"; /evidence="ECO:0000255|HAMAP-Rule:MF_00451"; BINDING 93; /ligand="ATP"; /ligand_id="ChEBI:CHEBI:30616"; /evidence="ECO:0000255|HAMAP-Rule:MF_00451"; BINDING 104; /ligand="ATP"; /ligand_id="ChEBI:CHEBI:30616"; /evidence="ECO:0000255|HAMAP-Rule:MF_00451"; BINDING 114; /ligand="ATP"; /ligand_id="ChEBI:CHEBI:30616"; /evidence="ECO:0000255|HAMAP-Rule:MF_00451"</t>
  </si>
  <si>
    <t xml:space="preserve">CATALYTIC ACTIVITY: Reaction=a 2'-deoxyribonucleoside 5'-diphosphate + ATP = a 2'-deoxyribonucleoside 5'-triphosphate + ADP; Xref=Rhea:RHEA:44640, ChEBI:CHEBI:30616, ChEBI:CHEBI:61560, ChEBI:CHEBI:73316, ChEBI:CHEBI:456216; EC=2.7.4.6; Evidence={ECO:0000255|HAMAP-Rule:MF_00451, ECO:0000269|PubMed:8606147, ECO:0000269|PubMed:8955392}; CATALYTIC ACTIVITY: Reaction=a ribonucleoside 5'-diphosphate + ATP = a ribonucleoside 5'-triphosphate + ADP; Xref=Rhea:RHEA:18113, ChEBI:CHEBI:30616, ChEBI:CHEBI:57930, ChEBI:CHEBI:61557, ChEBI:CHEBI:456216; EC=2.7.4.6; Evidence={ECO:0000255|HAMAP-Rule:MF_00451, ECO:0000269|PubMed:8606147, ECO:0000269|PubMed:8955392};</t>
  </si>
  <si>
    <t xml:space="preserve">FUNCTION: Major role in the synthesis of nucleoside triphosphates other than ATP. The ATP gamma phosphate is transferred to the NDP beta phosphate via a ping-pong mechanism, using a phosphorylated active-site intermediate. The 12-kDa membrane-associated form synthesizes GTP in preference to other nucleoside triphosphates. Important for alginate synthesis. {ECO:0000269|PubMed:8606147, ECO:0000269|PubMed:8955392}.</t>
  </si>
  <si>
    <t xml:space="preserve">cytoplasm [GO:0005737]; ATP binding [GO:0005524]; metal ion binding [GO:0046872]; nucleoside diphosphate kinase activity [GO:0004550]; alginic acid biosynthetic process [GO:0042121]; CTP biosynthetic process [GO:0006241]; GTP biosynthetic process [GO:0006183]; nucleoside diphosphate phosphorylation [GO:0006165]; purine nucleotide metabolic process [GO:0006163]; pyrimidine nucleotide metabolic process [GO:0006220]; UTP biosynthetic process [GO:0006228]</t>
  </si>
  <si>
    <t xml:space="preserve">alginic acid biosynthetic process [GO:0042121]; CTP biosynthetic process [GO:0006241]; GTP biosynthetic process [GO:0006183]; nucleoside diphosphate phosphorylation [GO:0006165]; purine nucleotide metabolic process [GO:0006163]; pyrimidine nucleotide metabolic process [GO:0006220]; UTP biosynthetic process [GO:0006228]</t>
  </si>
  <si>
    <t xml:space="preserve">GO:0004550; GO:0005524; GO:0005737; GO:0006163; GO:0006165; GO:0006183; GO:0006220; GO:0006228; GO:0006241; GO:0042121; GO:0046872</t>
  </si>
  <si>
    <t xml:space="preserve">SUBUNIT: Homotetramer (By similarity). The 12-kDa form interacts with pyruvate kinase (PubMed:8955392). {ECO:0000255|HAMAP-Rule:MF_00451, ECO:0000269|PubMed:8955392}.</t>
  </si>
  <si>
    <t xml:space="preserve">DEVELOPMENTAL STAGE: The level of the 12-kDa form increases toward the late stationary phase of growth. {ECO:0000269|PubMed:8606147}.</t>
  </si>
  <si>
    <t xml:space="preserve">8809750; 10984043; 8606147; 8955392</t>
  </si>
  <si>
    <t xml:space="preserve">1997-11-01</t>
  </si>
  <si>
    <t xml:space="preserve">2000-12-08</t>
  </si>
  <si>
    <t xml:space="preserve">SUBCELLULAR LOCATION: Cytoplasm {ECO:0000255|HAMAP-Rule:MF_00451, ECO:0000269|PubMed:8606147}. Note=Ndk is predominantly cytoplasmic. The 12-kDa form is predominantly membrane-associated. {ECO:0000269|PubMed:8606147}.</t>
  </si>
  <si>
    <t xml:space="preserve">CATALYTIC ACTIVITY (2); COFACTOR (1); DEVELOPMENTAL STAGE (1); FUNCTION (1); PTM (1); SIMILARITY (1); SUBCELLULAR LOCATION (1); SUBUNIT (1)</t>
  </si>
  <si>
    <t xml:space="preserve">Active site (1); Binding site (6); Chain (1); Mutagenesis (11); Sequence conflict (3)</t>
  </si>
  <si>
    <t xml:space="preserve">ATP-binding;Cytoplasm;Kinase;Magnesium;Metal-binding;Nucleotide metabolism;Nucleotide-binding;Phosphoprotein;Reference proteome;Transferase</t>
  </si>
  <si>
    <t xml:space="preserve">KW-0067; KW-0963; KW-0418; KW-0460; KW-0479; KW-0546; KW-0547; KW-0597; KW-1185; KW-0808</t>
  </si>
  <si>
    <t xml:space="preserve">Evidence at protein level</t>
  </si>
  <si>
    <t xml:space="preserve">UPI000012FEBA</t>
  </si>
  <si>
    <t xml:space="preserve">MUTAGEN 14; /note="A-&gt;P: Lack of autophosphorylation and of kinase activity. Cleaved to 12-kDa form, but cannot form a complex with pyruvate kinase. Strong decrease in alginate production."; MUTAGEN 21; /note="G-&gt;V: Lack of autophosphorylation and of kinase activity. Cleaved to 12-kDa form, but cannot form a complex with pyruvate kinase. Strong decrease in alginate production."; MUTAGEN 43; /note="S-&gt;A: Decrease in autophosphorylation. Strong decrease in alginate production."; MUTAGEN 56; /note="E-&gt;D: No change in autophosphorylation. Strong decrease in alginate production."; MUTAGEN 69; /note="S-&gt;C: Decrease in autophosphorylation. Strong decrease in alginate production."; MUTAGEN 80; /note="E-&gt;K: Decrease in autophosphorylation. Strong decrease in alginate production."; MUTAGEN 91; /note="G-&gt;V: Decrease in autophosphorylation. Strong decrease in alginate production."; MUTAGEN 117; /note="H-&gt;Q: Lack of autophosphorylation and of kinase activity. Strong decrease in alginate production."; MUTAGEN 119; /note="S-&gt;A: No change in autophosphorylation. Does not affect alginate production."; MUTAGEN 121; /note="S-&gt;A: No change in autophosphorylation. Does not affect alginate production."; MUTAGEN 125; /note="A-&gt;R: Lack of autophosphorylation and of kinase activity. Strong decrease in alginate production."</t>
  </si>
  <si>
    <t xml:space="preserve">CHAIN 1..143; /note="Nucleoside diphosphate kinase"; /id="PRO_0000137024"</t>
  </si>
  <si>
    <t xml:space="preserve">PTM: An intracellular protease cleaves Ndk to a truncated 12-kDa form that undergoes autophosphorylation almost as efficiency as Ndk does. {ECO:0000269|PubMed:8606147}.</t>
  </si>
  <si>
    <t xml:space="preserve">A8YZM5</t>
  </si>
  <si>
    <t xml:space="preserve">gltX</t>
  </si>
  <si>
    <t xml:space="preserve">MSDRIRVRYAPSPTGYLHIGNARTALFNYLYAKHYNGDFVIRIEDTDKKRNLEDGETSQFDNLKWLGLDWDESVDKDNGYGPYRQSERQHIYQPLIDQLLAEDKAYKCYMTEEELEAEREAQIARGEMPRYGGQHAHLTEEQRQQFEAEGRQPSIRFRVPQNQTYSFDDMVKGNISFDSNGIGDWVIVKKDGIPTYNFAVAIDDHYMQISDVIRGDDHISNTPKQIMIYEAFGWEPPRFGHMSLIVNEERKKLSKRDGQILQFIEQYRDLGYLPEALFNFIALLGWSPEGEEEIFSKEEFIKIFDEKRLSKSPAFFDKQKLAWVNNQYMKQKDTETVFQLALPHLIKANLIPEVPSEEDLSWGRKLIALYQKEMSYAGEIVPLSEMFFKEMPALGEEEQQVINGEQVPELMTHLFSKLEALEPFEAAEIKKTIKEVQKETGIKGKQLFMPIRVAVTGQMHGPELPNTIEVLGKEKVLNRLKQYK</t>
  </si>
  <si>
    <t xml:space="preserve">MOTIF 11..21; /note="'HIGH' region"; /evidence="ECO:0000255|HAMAP-Rule:MF_00022"; MOTIF 252..256; /note="'KMSKS' region"; /evidence="ECO:0000255|HAMAP-Rule:MF_00022"</t>
  </si>
  <si>
    <t xml:space="preserve">Class-I aminoacyl-tRNA synthetase family, Glutamate--tRNA ligase type 1 subfamily</t>
  </si>
  <si>
    <t xml:space="preserve">BINDING 255; /ligand="ATP"; /ligand_id="ChEBI:CHEBI:30616"; /evidence="ECO:0000255|HAMAP-Rule:MF_00022"</t>
  </si>
  <si>
    <t xml:space="preserve">CATALYTIC ACTIVITY: Reaction=ATP + L-glutamate + tRNA(Glu) = AMP + diphosphate + L-glutamyl-tRNA(Glu); Xref=Rhea:RHEA:23540, Rhea:RHEA-COMP:9663, Rhea:RHEA-COMP:9680, ChEBI:CHEBI:29985, ChEBI:CHEBI:30616, ChEBI:CHEBI:33019, ChEBI:CHEBI:78442, ChEBI:CHEBI:78520, ChEBI:CHEBI:456215; EC=6.1.1.17; Evidence={ECO:0000255|HAMAP-Rule:MF_00022};</t>
  </si>
  <si>
    <t xml:space="preserve">6.1.1.17</t>
  </si>
  <si>
    <t xml:space="preserve">FUNCTION: Catalyzes the attachment of glutamate to tRNA(Glu) in a two-step reaction: glutamate is first activated by ATP to form Glu-AMP and then transferred to the acceptor end of tRNA(Glu). {ECO:0000255|HAMAP-Rule:MF_00022}.</t>
  </si>
  <si>
    <t xml:space="preserve">cytoplasm [GO:0005737]; ATP binding [GO:0005524]; glutamate-tRNA ligase activity [GO:0004818]; tRNA binding [GO:0000049]; zinc ion binding [GO:0008270]; glutamyl-tRNA aminoacylation [GO:0006424]</t>
  </si>
  <si>
    <t xml:space="preserve">glutamyl-tRNA aminoacylation [GO:0006424]</t>
  </si>
  <si>
    <t xml:space="preserve">ATP binding [GO:0005524]; glutamate-tRNA ligase activity [GO:0004818]; tRNA binding [GO:0000049]; zinc ion binding [GO:0008270]</t>
  </si>
  <si>
    <t xml:space="preserve">GO:0000049; GO:0004818; GO:0005524; GO:0005737; GO:0006424; GO:0008270</t>
  </si>
  <si>
    <t xml:space="preserve">SUBUNIT: Monomer. {ECO:0000255|HAMAP-Rule:MF_00022}.</t>
  </si>
  <si>
    <t xml:space="preserve">SUBCELLULAR LOCATION: Cytoplasm {ECO:0000255|HAMAP-Rule:MF_00022}.</t>
  </si>
  <si>
    <t xml:space="preserve">CATALYTIC ACTIVITY (1); FUNCTION (1); SIMILARITY (1); SUBCELLULAR LOCATION (1); SUBUNIT (1)</t>
  </si>
  <si>
    <t xml:space="preserve">Binding site (1); Chain (1); Motif (2)</t>
  </si>
  <si>
    <t xml:space="preserve">Aminoacyl-tRNA synthetase;ATP-binding;Cytoplasm;Ligase;Nucleotide-binding;Protein biosynthesis</t>
  </si>
  <si>
    <t xml:space="preserve">KW-0030; KW-0067; KW-0963; KW-0436; KW-0547; KW-0648</t>
  </si>
  <si>
    <t xml:space="preserve">UPI000002E8EE</t>
  </si>
  <si>
    <t xml:space="preserve">CHAIN 1..484; /note="Glutamate--tRNA ligase"; /id="PRO_1000074338"</t>
  </si>
  <si>
    <t xml:space="preserve">Q9XCL6</t>
  </si>
  <si>
    <t xml:space="preserve">MTTVRTRIAPSPTGDPHVGTAYIALFNLCFARQHGGQFILRIEDTDQLRSTRESEQQIYDALRWLGIEWDEGPDVGGPHGPYRQSERGHIYKKYSDELVEKGHAFTCFCTPERLDAVRAEQMARKETPRYDGHCMHLPKDEVQRRLAAGESHVTRMKVPTEGVCVVPDMLRGDVEIPWDRMDMQVLMKADGLPTYFLANVVDDHLMGITHVLRGEEWLPSAPKLIKLYEYFGWEQPQLCYMPLLRNPDKSKLSKRKNPTSITFYERMGYLPQALLNYLGRMGWSMPDEREKFTLAEMIEHFDLSRVSLGGPIFDLEKLSWLNGQWIREQSVEEFAREVQKWALNPEYLMKIAPHVQGRVENFSQIAPLAGFFFSGGVPLDASLFEHKKLDPTQVRQVLQLVLWKLESLRQWEKERITGCIQAVAEHLQLKLRDVMPLMFPAITGHASSVSVLDAMEILGADLSRYRLRQALELLGGASKKETKEWEKIRDAIPG</t>
  </si>
  <si>
    <t xml:space="preserve">CONFLICT 93; /note="K -&gt; R (in Ref. 1; AAD33773)"; /evidence="ECO:0000305"</t>
  </si>
  <si>
    <t xml:space="preserve">MOTIF 10..20; /note="'HIGH' region"; /evidence="ECO:0000255|HAMAP-Rule:MF_00022"; MOTIF 251..255; /note="'KMSKS' region"; /evidence="ECO:0000255|HAMAP-Rule:MF_00022"</t>
  </si>
  <si>
    <t xml:space="preserve">BINDING 107; /ligand="Zn(2+)"; /ligand_id="ChEBI:CHEBI:29105"; /evidence="ECO:0000255|HAMAP-Rule:MF_00022"; BINDING 109; /ligand="Zn(2+)"; /ligand_id="ChEBI:CHEBI:29105"; /evidence="ECO:0000255|HAMAP-Rule:MF_00022"; BINDING 134; /ligand="Zn(2+)"; /ligand_id="ChEBI:CHEBI:29105"; /evidence="ECO:0000255|HAMAP-Rule:MF_00022"; BINDING 136; /ligand="Zn(2+)"; /ligand_id="ChEBI:CHEBI:29105"; /evidence="ECO:0000255|HAMAP-Rule:MF_00022"; BINDING 254; /ligand="ATP"; /ligand_id="ChEBI:CHEBI:30616"; /evidence="ECO:0000255|HAMAP-Rule:MF_00022"</t>
  </si>
  <si>
    <t xml:space="preserve">COFACTOR: Name=Zn(2+); Xref=ChEBI:CHEBI:29105; Evidence={ECO:0000255|HAMAP-Rule:MF_00022}; Note=Binds 1 zinc ion per subunit. {ECO:0000255|HAMAP-Rule:MF_00022};</t>
  </si>
  <si>
    <t xml:space="preserve">cytosol [GO:0005829]; ATP binding [GO:0005524]; glutamate-tRNA ligase activity [GO:0004818]; tRNA binding [GO:0000049]; zinc ion binding [GO:0008270]; glutamyl-tRNA aminoacylation [GO:0006424]</t>
  </si>
  <si>
    <t xml:space="preserve">cytosol [GO:0005829]</t>
  </si>
  <si>
    <t xml:space="preserve">GO:0000049; GO:0004818; GO:0005524; GO:0005829; GO:0006424; GO:0008270</t>
  </si>
  <si>
    <t xml:space="preserve">10348873; 10984043</t>
  </si>
  <si>
    <t xml:space="preserve">2000-05-30</t>
  </si>
  <si>
    <t xml:space="preserve">X-ray crystallography (1)</t>
  </si>
  <si>
    <t xml:space="preserve">STRAND 5..8; /evidence="ECO:0007829|PDB:5TGT"; STRAND 12..14; /evidence="ECO:0007829|PDB:5TGT"; STRAND 37..40; /evidence="ECO:0007829|PDB:5TGT"; STRAND 70..72; /evidence="ECO:0007829|PDB:5TGT"; STRAND 103..107; /evidence="ECO:0007829|PDB:5TGT"; STRAND 153..156; /evidence="ECO:0007829|PDB:5TGT"; STRAND 161..168; /evidence="ECO:0007829|PDB:5TGT"; STRAND 172..177; /evidence="ECO:0007829|PDB:5TGT"; STRAND 184..187; /evidence="ECO:0007829|PDB:5TGT"; STRAND 210..214; /evidence="ECO:0007829|PDB:5TGT"; STRAND 237..241; /evidence="ECO:0007829|PDB:5TGT"; STRAND 374..376; /evidence="ECO:0007829|PDB:5TGT"; STRAND 444..447; /evidence="ECO:0007829|PDB:5TGT"</t>
  </si>
  <si>
    <t xml:space="preserve">HELIX 18..33; /evidence="ECO:0007829|PDB:5TGT"; HELIX 52..65; /evidence="ECO:0007829|PDB:5TGT"; HELIX 84..86; /evidence="ECO:0007829|PDB:5TGT"; HELIX 90..100; /evidence="ECO:0007829|PDB:5TGT"; HELIX 139..147; /evidence="ECO:0007829|PDB:5TGT"; HELIX 178..180; /evidence="ECO:0007829|PDB:5TGT"; HELIX 195..205; /evidence="ECO:0007829|PDB:5TGT"; HELIX 215..217; /evidence="ECO:0007829|PDB:5TGT"; HELIX 221..231; /evidence="ECO:0007829|PDB:5TGT"; HELIX 261..266; /evidence="ECO:0007829|PDB:5TGT"; HELIX 271..282; /evidence="ECO:0007829|PDB:5TGT"; HELIX 294..299; /evidence="ECO:0007829|PDB:5TGT"; HELIX 303..305; /evidence="ECO:0007829|PDB:5TGT"; HELIX 315..327; /evidence="ECO:0007829|PDB:5TGT"; HELIX 331..341; /evidence="ECO:0007829|PDB:5TGT"; HELIX 345..356; /evidence="ECO:0007829|PDB:5TGT"; HELIX 362..364; /evidence="ECO:0007829|PDB:5TGT"; HELIX 365..369; /evidence="ECO:0007829|PDB:5TGT"; HELIX 370..372; /evidence="ECO:0007829|PDB:5TGT"; HELIX 381..384; /evidence="ECO:0007829|PDB:5TGT"; HELIX 391..407; /evidence="ECO:0007829|PDB:5TGT"; HELIX 413..426; /evidence="ECO:0007829|PDB:5TGT"; HELIX 431..443; /evidence="ECO:0007829|PDB:5TGT"; HELIX 451..458; /evidence="ECO:0007829|PDB:5TGT"; HELIX 460..474; /evidence="ECO:0007829|PDB:5TGT"; HELIX 479..490; /evidence="ECO:0007829|PDB:5TGT"</t>
  </si>
  <si>
    <t xml:space="preserve">TURN 73..75; /evidence="ECO:0007829|PDB:5TGT"; TURN 169..171; /evidence="ECO:0007829|PDB:5TGT"; TURN 254..256; /evidence="ECO:0007829|PDB:5TGT"</t>
  </si>
  <si>
    <t xml:space="preserve">CATALYTIC ACTIVITY (1); COFACTOR (1); FUNCTION (1); SIMILARITY (1); SUBCELLULAR LOCATION (1); SUBUNIT (1)</t>
  </si>
  <si>
    <t xml:space="preserve">Beta strand (13); Binding site (5); Chain (1); Helix (26); Motif (2); Sequence conflict (1); Turn (3)</t>
  </si>
  <si>
    <t xml:space="preserve">3D-structure;Aminoacyl-tRNA synthetase;ATP-binding;Cytoplasm;Ligase;Metal-binding;Nucleotide-binding;Protein biosynthesis;Reference proteome;Zinc</t>
  </si>
  <si>
    <t xml:space="preserve">KW-0002; KW-0030; KW-0067; KW-0963; KW-0436; KW-0479; KW-0547; KW-0648; KW-1185; KW-0862</t>
  </si>
  <si>
    <t xml:space="preserve">UPI00001363EE</t>
  </si>
  <si>
    <t xml:space="preserve">CHAIN 1..494; /note="Glutamate--tRNA ligase"; /id="PRO_0000119627"</t>
  </si>
  <si>
    <t xml:space="preserve">5TGT;</t>
  </si>
  <si>
    <t xml:space="preserve">A0A0H2XIN7</t>
  </si>
  <si>
    <t xml:space="preserve">Staphylococcus aureus (strain USA300)</t>
  </si>
  <si>
    <t xml:space="preserve">UP000001939: Chromosome</t>
  </si>
  <si>
    <t xml:space="preserve">Staphylococcus aureus (species), Staphylococcus (genus), Staphylococcaceae (family), Bacillales (order), Bacilli (class), Firmicutes (phylum), Terrabacteria group (no rank), Bacteria (superkingdom), cellular organisms (no rank)</t>
  </si>
  <si>
    <t xml:space="preserve">MRIEYNYRYYLTENEYKQYHIQLKGFIKKYVATKLADVGEVIHFAQAQQRQGRYVSLYLSYEAAKYFNHAMCTHSLAKDDIYAAAYSFEKAESINSTYEHQTSYVSKYHFSFVESSEVMMTNIKRVQQAIVEGETYQVNYTARLTDNIYYPISTLYERLTQFSNGNYTALLQTDEIQVASISPELFFQKGQFNNVDNVIISKPMKGTMPRGKTEAEDQQYYKTLQTSSKDRAENVMIVDLLRNDIGRISQSGSIKVYKLFFIEAYKTVFQMTSMVSGTLKNNTDLTQILTSLFPCGSITGAPKLNTMKYIKQLESSPRGIYCGAIGLLLPTEDDKMIFNIPIRTIEYKYGQAIYGVGAGITIDSKPKDEVNEFYAKTKILEML</t>
  </si>
  <si>
    <t xml:space="preserve">DOMAIN 117..376; /note="Chorismate-utilising enzyme C-terminal"; /evidence="ECO:0000259|Pfam:PF00425"</t>
  </si>
  <si>
    <t xml:space="preserve">cellular biosynthetic process [GO:0044249]</t>
  </si>
  <si>
    <t xml:space="preserve">GO:0044249</t>
  </si>
  <si>
    <t xml:space="preserve">16517273</t>
  </si>
  <si>
    <t xml:space="preserve">2015-09-16</t>
  </si>
  <si>
    <t xml:space="preserve">Domain (1)</t>
  </si>
  <si>
    <t xml:space="preserve">Predicted</t>
  </si>
  <si>
    <t xml:space="preserve">UPI0000696BDA</t>
  </si>
  <si>
    <t xml:space="preserve">A0A0H2XEI7</t>
  </si>
  <si>
    <t xml:space="preserve">trpG</t>
  </si>
  <si>
    <t xml:space="preserve">MILVVDNYDSFTYNLVDIVAQHTDVIVQYPDDDNVLNQSVDAVIISPGPGHPLDDQQLMKIISTYQHKPILGICLGAQALTCYYGGEVIKGDKVMHGKVDTLKVISHHQHLLYQDIPEQFSIMRYHSLISNPDNFPEELKITGRTKDCIQSFEHKERPHYGIQYHPESFATDYGVKIITNFINLVKEG</t>
  </si>
  <si>
    <t xml:space="preserve">DOMAIN 4..181; /note="Glutamine amidotransferase"; /evidence="ECO:0000259|Pfam:PF00117"</t>
  </si>
  <si>
    <t xml:space="preserve">ACT_SITE 74; /note="Nucleophile"; /evidence="ECO:0000256|PROSITE-ProRule:PRU00605"; ACT_SITE 165; /evidence="ECO:0000256|PROSITE-ProRule:PRU00605"; ACT_SITE 167; /evidence="ECO:0000256|PROSITE-ProRule:PRU00605"</t>
  </si>
  <si>
    <t xml:space="preserve">4.1.3.27</t>
  </si>
  <si>
    <t xml:space="preserve">anthranilate synthase activity [GO:0004049]; transferase activity [GO:0016740]; glutamine metabolic process [GO:0006541]</t>
  </si>
  <si>
    <t xml:space="preserve">glutamine metabolic process [GO:0006541]</t>
  </si>
  <si>
    <t xml:space="preserve">anthranilate synthase activity [GO:0004049]; transferase activity [GO:0016740]</t>
  </si>
  <si>
    <t xml:space="preserve">GO:0004049; GO:0006541; GO:0016740</t>
  </si>
  <si>
    <t xml:space="preserve">Active site (3); Domain (1)</t>
  </si>
  <si>
    <t xml:space="preserve">Glutamine amidotransferase;Lyase;Transferase</t>
  </si>
  <si>
    <t xml:space="preserve">KW-0315; KW-0456; KW-0808</t>
  </si>
  <si>
    <t xml:space="preserve">UPI00000549DE</t>
  </si>
  <si>
    <t xml:space="preserve">Q9I2Y1</t>
  </si>
  <si>
    <t xml:space="preserve">pabB</t>
  </si>
  <si>
    <t xml:space="preserve">MPSCHVHPLPYHSDPSCLFAIIHEAPGAVMLDSGRPIATRGRYDLMSAWPLAELAPLPDESANRFFARLREAAGSLGPAQLPAPYELPFAGGLLGYLSYDLGRRIERIGEHARDDLGLPLASVGLYAWALISDHQAGTSQLVFHPRLDERERQRLIALFSEEAQGTAGNFKLLGKFRRSISASDYRQAIRRIQDYIQAGDCYQVNYSQRFQAACSGSPWPAYRALREACPTPFSGYLRLADGAILSLSPERFLKLGKGKVETRPIKGTRPRGKTPEEDMALAASLLASPKDRAENLMIVDLLRNDIGRSCQPGSVRVPELFALESYPNVHHLVSSVTGELAPGKDALDLLEGSFPGGSITGAPKIRAMQIIDELEPSRRGIYCGSLFYLDVRGEMDSSIAIRTLLVRDGQVSCWGGGGIVADSHWEDEYQETLDKVRVLLETLEGMAGTASPE</t>
  </si>
  <si>
    <t xml:space="preserve">DOMAIN 18..138; /note="Anthranilate synthase component I N-terminal"; /evidence="ECO:0000259|Pfam:PF04715"; DOMAIN 182..435; /note="Chorismate-utilising enzyme C-terminal"; /evidence="ECO:0000259|Pfam:PF00425"</t>
  </si>
  <si>
    <t xml:space="preserve">2.6.1.85</t>
  </si>
  <si>
    <t xml:space="preserve">cytoplasm [GO:0005737]; 4-amino-4-deoxychorismate synthase activity [GO:0046820]; folic acid-containing compound biosynthetic process [GO:0009396]; para-aminobenzoic acid biosynthetic process [GO:0008153]</t>
  </si>
  <si>
    <t xml:space="preserve">folic acid-containing compound biosynthetic process [GO:0009396]; para-aminobenzoic acid biosynthetic process [GO:0008153]</t>
  </si>
  <si>
    <t xml:space="preserve">4-amino-4-deoxychorismate synthase activity [GO:0046820]</t>
  </si>
  <si>
    <t xml:space="preserve">GO:0005737; GO:0008153; GO:0009396; GO:0046820</t>
  </si>
  <si>
    <t xml:space="preserve">10984043</t>
  </si>
  <si>
    <t xml:space="preserve">2001-03-01</t>
  </si>
  <si>
    <t xml:space="preserve">Domain (2)</t>
  </si>
  <si>
    <t xml:space="preserve">Reference proteome;Transferase</t>
  </si>
  <si>
    <t xml:space="preserve">KW-1185; KW-0808</t>
  </si>
  <si>
    <t xml:space="preserve">UPI00000C5481</t>
  </si>
  <si>
    <t xml:space="preserve">A0A0H2XJ76</t>
  </si>
  <si>
    <t xml:space="preserve">fabD</t>
  </si>
  <si>
    <t xml:space="preserve">MSKTAIIFPGQGAQKVGMAQDLFNNNDQATEILTSAANTLDFDILETMFTDEEGKLGETENTQPALLTHSSALLAALKNLNPDFTMGHSLGEYSSLVAADVLSFEDAVKIVRKRGQLMAQAFPTGVGSMAAVLGLDFDKVDEICKSLSSDDKIIEPANINCPGQIVVSGHKALIDELVEKGKSLGAKRVMPLAVSGPFHSSLMKVIEEDFSSYINQFEWRDAKFPVVQNVNAQGETDKEVIKSNMVKQLYSPVQFINSTEWLIDQGVDHFIEIGPGKVLSGLIKKINRDVKLTSIQTLEDVKGWNEND</t>
  </si>
  <si>
    <t xml:space="preserve">DOMAIN 7..304; /note="Malonyl-CoA:ACP transacylase (MAT)"; /evidence="ECO:0000259|SMART:SM00827"</t>
  </si>
  <si>
    <t xml:space="preserve">FabD family</t>
  </si>
  <si>
    <t xml:space="preserve">CATALYTIC ACTIVITY: Reaction=holo-[ACP] + malonyl-CoA = CoA + malonyl-[ACP]; Xref=Rhea:RHEA:41792, Rhea:RHEA-COMP:9623, Rhea:RHEA-COMP:9685, ChEBI:CHEBI:57287, ChEBI:CHEBI:57384, ChEBI:CHEBI:64479, ChEBI:CHEBI:78449; EC=2.3.1.39; Evidence={ECO:0000256|ARBA:ARBA00000936, ECO:0000256|PIRNR:PIRNR000446};</t>
  </si>
  <si>
    <t xml:space="preserve">2.3.1.39</t>
  </si>
  <si>
    <t xml:space="preserve">PATHWAY: Lipid metabolism; fatty acid biosynthesis. {ECO:0000256|ARBA:ARBA00005194}.</t>
  </si>
  <si>
    <t xml:space="preserve">[acyl-carrier-protein] S-malonyltransferase activity [GO:0004314]; fatty acid biosynthetic process [GO:0006633]</t>
  </si>
  <si>
    <t xml:space="preserve">fatty acid biosynthetic process [GO:0006633]</t>
  </si>
  <si>
    <t xml:space="preserve">[acyl-carrier-protein] S-malonyltransferase activity [GO:0004314]</t>
  </si>
  <si>
    <t xml:space="preserve">GO:0004314; GO:0006633</t>
  </si>
  <si>
    <t xml:space="preserve">CATALYTIC ACTIVITY (1); PATHWAY (1); SIMILARITY (1)</t>
  </si>
  <si>
    <t xml:space="preserve">Acyltransferase;Fatty acid biosynthesis;Fatty acid metabolism;Lipid biosynthesis;Lipid metabolism;Transferase</t>
  </si>
  <si>
    <t xml:space="preserve">KW-0012; KW-0275; KW-0276; KW-0444; KW-0443; KW-0808</t>
  </si>
  <si>
    <t xml:space="preserve">UPI00000BDE3F</t>
  </si>
  <si>
    <t xml:space="preserve">G3XCZ6</t>
  </si>
  <si>
    <t xml:space="preserve">MSASLAFVFPGQGSQSLGMLAELGAQQALVRDTFAEASEALGYDLWALVQNGPEERLNQTDKTQPAILTVSIALWRLWLAEGGARPAFVAGHSLGEYSALVAAESLAFADAVKLVERRGQLMQQAVPAGQGGMAAILGLEDADVLAACAEAAQGEVVSAVNFNAPGQVVIAGAAAAVERAIEACKARGAKRAVALPVSVPSHCELMRPAAEQFAASVESLQWQAPKISLVQNVSAAVPADLDTLRRDLLAQLYSPVRWVESIQLLAEKGVTELVECGPGKVLAGLNRRCAKGINTHGLDGVEAFAATRAALA</t>
  </si>
  <si>
    <t xml:space="preserve">DOMAIN 8..311; /note="Malonyl-CoA:ACP transacylase (MAT)"; /evidence="ECO:0000259|SMART:SM00827"</t>
  </si>
  <si>
    <t xml:space="preserve">ACT_SITE 93; /evidence="ECO:0000256|PIRSR:PIRSR000446-1"; ACT_SITE 202; /evidence="ECO:0000256|PIRSR:PIRSR000446-1"</t>
  </si>
  <si>
    <t xml:space="preserve">cytosol [GO:0005829]; [acyl-carrier-protein] S-malonyltransferase activity [GO:0004314]; fatty acid biosynthetic process [GO:0006633]</t>
  </si>
  <si>
    <t xml:space="preserve">GO:0004314; GO:0005829; GO:0006633</t>
  </si>
  <si>
    <t xml:space="preserve">2011-11-16</t>
  </si>
  <si>
    <t xml:space="preserve">CATALYTIC ACTIVITY (1); SIMILARITY (1)</t>
  </si>
  <si>
    <t xml:space="preserve">Active site (2); Domain (1)</t>
  </si>
  <si>
    <t xml:space="preserve">Acyltransferase;Reference proteome;Transferase</t>
  </si>
  <si>
    <t xml:space="preserve">KW-0012; KW-1185; KW-0808</t>
  </si>
  <si>
    <t xml:space="preserve">UPI00000D4230</t>
  </si>
  <si>
    <t xml:space="preserve">A8Z2J3</t>
  </si>
  <si>
    <t xml:space="preserve">hemA</t>
  </si>
  <si>
    <t xml:space="preserve">MHFIAISINHRTADVALREQVAFRDDALRIAHEDLYETKSILENVILSTCNRTEVYAVVDQIHTGRYYIQRFLARAFGFEVDDIKAMSEVKVGDEAVEHLLRVTSGLDSIVLGETQILGQIRDAFFLAQSTGTTGTIFNHLFKQAITFAKRAHNETDIADNAVSVSYAAVELAKKVFGKLKSKQAIIIGAGEMSELSLLNLLGSGITDITVVNRTIENAMKLAAKHQVKYDELSSLPNLLESADIVISSTSAQSYIITNEMIERIAENRKQDSLVLIDIAVPRDIEPGISAITNIFNYDVDDLKGLVDANLRERQLAAATISEQIPAEIHAHNEWISMLGVVPVIRALREKAMAIQAETMDSIDRKLPGLSERERKIISKHTKSIINQMLKDPIKQAKELSSDKKSNEKLELFQNIFDIEAECPHEQAKQQKESKVKEISARRIFSFE</t>
  </si>
  <si>
    <t xml:space="preserve">DOMAIN: Possesses an unusual extended V-shaped dimeric structure with each monomer consisting of three distinct domains arranged along a curved 'spinal' alpha-helix. The N-terminal catalytic domain specifically recognizes the glutamate moiety of the substrate. The second domain is the NADPH-binding domain, and the third C-terminal domain is responsible for dimerization. {ECO:0000255|HAMAP-Rule:MF_00087}.</t>
  </si>
  <si>
    <t xml:space="preserve">Glutamyl-tRNA reductase family</t>
  </si>
  <si>
    <t xml:space="preserve">ACT_SITE 50; /note="Nucleophile"; /evidence="ECO:0000255|HAMAP-Rule:MF_00087"</t>
  </si>
  <si>
    <t xml:space="preserve">BINDING 49..52; /ligand="substrate"; /evidence="ECO:0000255|HAMAP-Rule:MF_00087"; BINDING 109; /ligand="substrate"; /evidence="ECO:0000255|HAMAP-Rule:MF_00087"; BINDING 114..116; /ligand="substrate"; /evidence="ECO:0000255|HAMAP-Rule:MF_00087"; BINDING 120; /ligand="substrate"; /evidence="ECO:0000255|HAMAP-Rule:MF_00087"; BINDING 189..194; /ligand="NADP(+)"; /ligand_id="ChEBI:CHEBI:58349"; /evidence="ECO:0000255|HAMAP-Rule:MF_00087"</t>
  </si>
  <si>
    <t xml:space="preserve">CATALYTIC ACTIVITY: Reaction=(S)-4-amino-5-oxopentanoate + NADP(+) + tRNA(Glu) = H(+) + L-glutamyl-tRNA(Glu) + NADPH; Xref=Rhea:RHEA:12344, Rhea:RHEA-COMP:9663, Rhea:RHEA-COMP:9680, ChEBI:CHEBI:15378, ChEBI:CHEBI:57501, ChEBI:CHEBI:57783, ChEBI:CHEBI:58349, ChEBI:CHEBI:78442, ChEBI:CHEBI:78520; EC=1.2.1.70; Evidence={ECO:0000255|HAMAP-Rule:MF_00087};</t>
  </si>
  <si>
    <t xml:space="preserve">1.2.1.70</t>
  </si>
  <si>
    <t xml:space="preserve">FUNCTION: Catalyzes the NADPH-dependent reduction of glutamyl-tRNA(Glu) to glutamate 1-semialdehyde (GSA). {ECO:0000255|HAMAP-Rule:MF_00087}.</t>
  </si>
  <si>
    <t xml:space="preserve">PATHWAY: Porphyrin-containing compound metabolism; protoporphyrin-IX biosynthesis; 5-aminolevulinate from L-glutamyl-tRNA(Glu): step 1/2. {ECO:0000255|HAMAP-Rule:MF_00087}.</t>
  </si>
  <si>
    <t xml:space="preserve">SITE 99; /note="Important for activity"; /evidence="ECO:0000255|HAMAP-Rule:MF_00087"</t>
  </si>
  <si>
    <t xml:space="preserve">glutamyl-tRNA reductase activity [GO:0008883]; NADP binding [GO:0050661]; protoporphyrinogen IX biosynthetic process [GO:0006782]</t>
  </si>
  <si>
    <t xml:space="preserve">protoporphyrinogen IX biosynthetic process [GO:0006782]</t>
  </si>
  <si>
    <t xml:space="preserve">glutamyl-tRNA reductase activity [GO:0008883]; NADP binding [GO:0050661]</t>
  </si>
  <si>
    <t xml:space="preserve">GO:0006782; GO:0008883; GO:0050661</t>
  </si>
  <si>
    <t xml:space="preserve">SUBUNIT: Homodimer. {ECO:0000255|HAMAP-Rule:MF_00087}.</t>
  </si>
  <si>
    <t xml:space="preserve">CATALYTIC ACTIVITY (1); DOMAIN (1); FUNCTION (1); MISCELLANEOUS (1); PATHWAY (1); SIMILARITY (1); SUBUNIT (1)</t>
  </si>
  <si>
    <t xml:space="preserve">Active site (1); Binding site (5); Chain (1); Site (1)</t>
  </si>
  <si>
    <t xml:space="preserve">NADP;Oxidoreductase;Porphyrin biosynthesis</t>
  </si>
  <si>
    <t xml:space="preserve">KW-0521; KW-0560; KW-0627</t>
  </si>
  <si>
    <t xml:space="preserve">MISCELLANEOUS: During catalysis, the active site Cys acts as a nucleophile attacking the alpha-carbonyl group of tRNA-bound glutamate with the formation of a thioester intermediate between enzyme and glutamate, and the concomitant release of tRNA(Glu). The thioester intermediate is finally reduced by direct hydride transfer from NADPH, to form the product GSA. {ECO:0000255|HAMAP-Rule:MF_00087}.</t>
  </si>
  <si>
    <t xml:space="preserve">UPI000012C435</t>
  </si>
  <si>
    <t xml:space="preserve">CHAIN 1..448; /note="Glutamyl-tRNA reductase"; /id="PRO_1000075430"</t>
  </si>
  <si>
    <t xml:space="preserve">P42807</t>
  </si>
  <si>
    <t xml:space="preserve">MAFIALGINHKTASVAVRERVAFTPEQMVEALQQLCRLTTSREAAILSTCNRSELYLEIDHPTADDVLAWLADYHRLTLDELRACAYVHQDEDAVRHMMRVASGLDSMVLGEPQILGQMKSAYAVAREAGTVGPLLGRLFQATFSTAKTVRTDTAIGENPVSVAFAAVSLAKQIFSDLHRSQALLIGAGETITLVARHLFEQGVKRIVVANRTLERASLLAEQFGAHAVLLSEIPEELANSDIVISSTASQLPILGKGAVERALKQRKHKPMFMVDIAVPRDIEPEVGELDDVYLYSVDDLHEVVAENLKSRQGAAQAAEELVGSGVAEFMQRLRELAAVDVLRAYRQQAERLRDEELGKAQRQLANGADPAEVMAQLARGLTNKLLHAPSVQMKKMSAEGRIDALALAQELFALDEGAPRH</t>
  </si>
  <si>
    <t xml:space="preserve">SEQUENCE CAUTION:  Sequence=CAA57574.1; Type=Erroneous initiation; Evidence={ECO:0000305};</t>
  </si>
  <si>
    <t xml:space="preserve">CONFLICT 59; /note="I -&gt; V (in Ref. 1; CAA57574)"; /evidence="ECO:0000305"; CONFLICT 153..155; /note="DTA -&gt; ETD (in Ref. 1; CAA57574)"; /evidence="ECO:0000305"; CONFLICT 314; /note="G -&gt; A (in Ref. 1; CAA57574)"; /evidence="ECO:0000305"; CONFLICT 343; /note="L -&gt; V (in Ref. 1; CAA57574)"; /evidence="ECO:0000305"; CONFLICT 418; /note="G -&gt; C (in Ref. 1; CAA57574)"; /evidence="ECO:0000305"</t>
  </si>
  <si>
    <t xml:space="preserve">BINDING 49..52; /ligand="substrate"; /evidence="ECO:0000255|HAMAP-Rule:MF_00087"; BINDING 107; /ligand="substrate"; /evidence="ECO:0000255|HAMAP-Rule:MF_00087"; BINDING 112..114; /ligand="substrate"; /evidence="ECO:0000255|HAMAP-Rule:MF_00087"; BINDING 118; /ligand="substrate"; /evidence="ECO:0000255|HAMAP-Rule:MF_00087"; BINDING 187..192; /ligand="NADP(+)"; /ligand_id="ChEBI:CHEBI:58349"; /evidence="ECO:0000255|HAMAP-Rule:MF_00087"</t>
  </si>
  <si>
    <t xml:space="preserve">SITE 97; /note="Important for activity"; /evidence="ECO:0000255|HAMAP-Rule:MF_00087"</t>
  </si>
  <si>
    <t xml:space="preserve">glutamyl-tRNA reductase activity [GO:0008883]; NADP binding [GO:0050661]; protoporphyrinogen IX biosynthetic process from glutamate [GO:0019353]</t>
  </si>
  <si>
    <t xml:space="preserve">protoporphyrinogen IX biosynthetic process from glutamate [GO:0019353]</t>
  </si>
  <si>
    <t xml:space="preserve">GO:0008883; GO:0019353; GO:0050661</t>
  </si>
  <si>
    <t xml:space="preserve">7883699; 10984043</t>
  </si>
  <si>
    <t xml:space="preserve">1995-11-01</t>
  </si>
  <si>
    <t xml:space="preserve">CATALYTIC ACTIVITY (1); DOMAIN (1); FUNCTION (1); MISCELLANEOUS (1); PATHWAY (1); SEQUENCE CAUTION (1); SIMILARITY (1); SUBUNIT (1)</t>
  </si>
  <si>
    <t xml:space="preserve">Active site (1); Binding site (5); Chain (1); Sequence conflict (5); Site (1)</t>
  </si>
  <si>
    <t xml:space="preserve">NADP;Oxidoreductase;Porphyrin biosynthesis;Reference proteome</t>
  </si>
  <si>
    <t xml:space="preserve">KW-0521; KW-0560; KW-0627; KW-1185</t>
  </si>
  <si>
    <t xml:space="preserve">UPI000012C42D</t>
  </si>
  <si>
    <t xml:space="preserve">CHAIN 1..422; /note="Glutamyl-tRNA reductase"; /id="PRO_0000114058"</t>
  </si>
  <si>
    <t xml:space="preserve">Q2FHI0</t>
  </si>
  <si>
    <t xml:space="preserve">pyrH</t>
  </si>
  <si>
    <t xml:space="preserve">MAQISKYKRVVLKLSGEALAGEKGFGINPVIIKSVAEQVAEVAKMDCEIAVIVGGGNIWRGKTGSDLGMDRGTADYMGMLATVMNALALQDSLEQLDCDTRVLTSIEMKQVAEPYIRRRAIRHLEKKRVVIFAAGIGNPYFSTDTTAALRAAEVEADVILMGKNNVDGVYSADPKVNKDAVKYEHLTHIQMLQEGLQVMDSTASSFCMDNNIPLTVFSIMEEGNIKRAVMGEKIGTLITK</t>
  </si>
  <si>
    <t xml:space="preserve">UMP kinase family</t>
  </si>
  <si>
    <t xml:space="preserve">REGION 21..26; /note="Involved in allosteric activation by GTP"; /evidence="ECO:0000255|HAMAP-Rule:MF_01220"</t>
  </si>
  <si>
    <t xml:space="preserve">ACTIVITY REGULATION: Allosterically activated by GTP. Inhibited by UTP. {ECO:0000255|HAMAP-Rule:MF_01220}.</t>
  </si>
  <si>
    <t xml:space="preserve">BINDING 13..16; /ligand="ATP"; /ligand_id="ChEBI:CHEBI:30616"; /evidence="ECO:0000255|HAMAP-Rule:MF_01220"; BINDING 55; /ligand="UMP"; /ligand_id="ChEBI:CHEBI:57865"; /evidence="ECO:0000255|HAMAP-Rule:MF_01220"; BINDING 56; /ligand="ATP"; /ligand_id="ChEBI:CHEBI:30616"; /evidence="ECO:0000255|HAMAP-Rule:MF_01220"; BINDING 60; /ligand="ATP"; /ligand_id="ChEBI:CHEBI:30616"; /evidence="ECO:0000255|HAMAP-Rule:MF_01220"; BINDING 75; /ligand="UMP"; /ligand_id="ChEBI:CHEBI:57865"; /evidence="ECO:0000255|HAMAP-Rule:MF_01220"; BINDING 136..143; /ligand="UMP"; /ligand_id="ChEBI:CHEBI:57865"; /evidence="ECO:0000255|HAMAP-Rule:MF_01220"; BINDING 164; /ligand="ATP"; /ligand_id="ChEBI:CHEBI:30616"; /evidence="ECO:0000255|HAMAP-Rule:MF_01220"; BINDING 170; /ligand="ATP"; /ligand_id="ChEBI:CHEBI:30616"; /evidence="ECO:0000255|HAMAP-Rule:MF_01220"; BINDING 173; /ligand="ATP"; /ligand_id="ChEBI:CHEBI:30616"; /evidence="ECO:0000255|HAMAP-Rule:MF_01220"</t>
  </si>
  <si>
    <t xml:space="preserve">CATALYTIC ACTIVITY: Reaction=ATP + UMP = ADP + UDP; Xref=Rhea:RHEA:24400, ChEBI:CHEBI:30616, ChEBI:CHEBI:57865, ChEBI:CHEBI:58223, ChEBI:CHEBI:456216; EC=2.7.4.22; Evidence={ECO:0000255|HAMAP-Rule:MF_01220};</t>
  </si>
  <si>
    <t xml:space="preserve">2.7.4.22</t>
  </si>
  <si>
    <t xml:space="preserve">FUNCTION: Catalyzes the reversible phosphorylation of UMP to UDP. {ECO:0000255|HAMAP-Rule:MF_01220}.</t>
  </si>
  <si>
    <t xml:space="preserve">PATHWAY: Pyrimidine metabolism; CTP biosynthesis via de novo pathway; UDP from UMP (UMPK route): step 1/1. {ECO:0000255|HAMAP-Rule:MF_01220}.</t>
  </si>
  <si>
    <t xml:space="preserve">cytoplasm [GO:0005737]; ATP binding [GO:0005524]; UMP kinase activity [GO:0033862]; 'de novo' CTP biosynthetic process [GO:0044210]; phosphorylation [GO:0016310]</t>
  </si>
  <si>
    <t xml:space="preserve">'de novo' CTP biosynthetic process [GO:0044210]; phosphorylation [GO:0016310]</t>
  </si>
  <si>
    <t xml:space="preserve">ATP binding [GO:0005524]; UMP kinase activity [GO:0033862]</t>
  </si>
  <si>
    <t xml:space="preserve">GO:0005524; GO:0005737; GO:0016310; GO:0033862; GO:0044210</t>
  </si>
  <si>
    <t xml:space="preserve">SUBUNIT: Homohexamer. {ECO:0000255|HAMAP-Rule:MF_01220}.</t>
  </si>
  <si>
    <t xml:space="preserve">2006-03-21</t>
  </si>
  <si>
    <t xml:space="preserve">SUBCELLULAR LOCATION: Cytoplasm {ECO:0000255|HAMAP-Rule:MF_01220}.</t>
  </si>
  <si>
    <t xml:space="preserve">ACTIVITY REGULATION (1); CATALYTIC ACTIVITY (1); FUNCTION (1); PATHWAY (1); SIMILARITY (1); SUBCELLULAR LOCATION (1); SUBUNIT (1)</t>
  </si>
  <si>
    <t xml:space="preserve">Binding site (9); Chain (1); Region (1)</t>
  </si>
  <si>
    <t xml:space="preserve">Allosteric enzyme;ATP-binding;Cytoplasm;Kinase;Nucleotide-binding;Pyrimidine biosynthesis;Transferase</t>
  </si>
  <si>
    <t xml:space="preserve">KW-0021; KW-0067; KW-0963; KW-0418; KW-0547; KW-0665; KW-0808</t>
  </si>
  <si>
    <t xml:space="preserve">UPI0000132DC0</t>
  </si>
  <si>
    <t xml:space="preserve">CHAIN 1..240; /note="Uridylate kinase"; /id="PRO_1000054024"</t>
  </si>
  <si>
    <t xml:space="preserve">A8Z457</t>
  </si>
  <si>
    <t xml:space="preserve">cmk</t>
  </si>
  <si>
    <t xml:space="preserve">MKAINIALDGPAAAGKSTIAKRVASELSMIYVDTGAMYRALTYKYLKLNKTEDFAKLVDQTTLDLTYKADKGQCVILDNEDVTDFLRNNDVTQHVSYVASKEPVRSFAVKKQKELAAEKGIVMDGRDIGTVVLPDADLKVYMIASVEERAERRYKDNQLRGIESNFEDLKRDIEARDQYDMNREISPLRKADDAVTLDTTGKSIEEVTDEILAMVSQIK</t>
  </si>
  <si>
    <t xml:space="preserve">Cytidylate kinase family, Type 1 subfamily</t>
  </si>
  <si>
    <t xml:space="preserve">BINDING 10..18; /ligand="ATP"; /ligand_id="ChEBI:CHEBI:30616"; /evidence="ECO:0000255|HAMAP-Rule:MF_00238"</t>
  </si>
  <si>
    <t xml:space="preserve">CATALYTIC ACTIVITY: Reaction=ATP + CMP = ADP + CDP; Xref=Rhea:RHEA:11600, ChEBI:CHEBI:30616, ChEBI:CHEBI:58069, ChEBI:CHEBI:60377, ChEBI:CHEBI:456216; EC=2.7.4.25; Evidence={ECO:0000255|HAMAP-Rule:MF_00238}; CATALYTIC ACTIVITY: Reaction=ATP + dCMP = ADP + dCDP; Xref=Rhea:RHEA:25094, ChEBI:CHEBI:30616, ChEBI:CHEBI:57566, ChEBI:CHEBI:58593, ChEBI:CHEBI:456216; EC=2.7.4.25; Evidence={ECO:0000255|HAMAP-Rule:MF_00238};</t>
  </si>
  <si>
    <t xml:space="preserve">2.7.4.25</t>
  </si>
  <si>
    <t xml:space="preserve">cytoplasm [GO:0005737]; ATP binding [GO:0005524]; CMP kinase activity [GO:0036430]; dCMP kinase activity [GO:0036431]; phosphorylation [GO:0016310]; pyrimidine nucleotide metabolic process [GO:0006220]</t>
  </si>
  <si>
    <t xml:space="preserve">phosphorylation [GO:0016310]; pyrimidine nucleotide metabolic process [GO:0006220]</t>
  </si>
  <si>
    <t xml:space="preserve">ATP binding [GO:0005524]; CMP kinase activity [GO:0036430]; dCMP kinase activity [GO:0036431]</t>
  </si>
  <si>
    <t xml:space="preserve">GO:0005524; GO:0005737; GO:0006220; GO:0016310; GO:0036430; GO:0036431</t>
  </si>
  <si>
    <t xml:space="preserve">SUBCELLULAR LOCATION: Cytoplasm {ECO:0000255|HAMAP-Rule:MF_00238}.</t>
  </si>
  <si>
    <t xml:space="preserve">CATALYTIC ACTIVITY (2); SIMILARITY (1); SUBCELLULAR LOCATION (1)</t>
  </si>
  <si>
    <t xml:space="preserve">Binding site (1); Chain (1)</t>
  </si>
  <si>
    <t xml:space="preserve">ATP-binding;Cytoplasm;Kinase;Nucleotide-binding;Transferase</t>
  </si>
  <si>
    <t xml:space="preserve">KW-0067; KW-0963; KW-0418; KW-0547; KW-0808</t>
  </si>
  <si>
    <t xml:space="preserve">UPI0000054C73</t>
  </si>
  <si>
    <t xml:space="preserve">CHAIN 1..219; /note="Cytidylate kinase"; /id="PRO_1000078355"</t>
  </si>
  <si>
    <t xml:space="preserve">O82852</t>
  </si>
  <si>
    <t xml:space="preserve">MAQQLSARQPRYKRILLKLSGEALMGSEEFGIDPKVLDRMALEIGQLVGIGVQVGLVIGGGNLFRGAALSAAGMDRVTGDHMGMLATVMNGLAMRDALERSNIPALVMSAISMVGVTDHYDRRKAMRHLGGGEVVIFSAGTGNPFFTTDSAACLRAIEIDADVVLKATKVDGVYTADPFKDPNAEKFERLTYDEVLDRKLGVMDLTAICLCRDQNMPLRVFNMNKPGALLNIVVGGAEGTLIEEG</t>
  </si>
  <si>
    <t xml:space="preserve">CONFLICT 108..127; /note="MSAISMVGVTDHYDRRKAMR -&gt; CRSYLHGRCDRPLRPPQGHA (in Ref. 1; BAA32344)"; /evidence="ECO:0000305"</t>
  </si>
  <si>
    <t xml:space="preserve">ACTIVITY REGULATION: Inhibited by UTP. {ECO:0000255|HAMAP-Rule:MF_01220}.</t>
  </si>
  <si>
    <t xml:space="preserve">BINDING 18..21; /ligand="ATP"; /ligand_id="ChEBI:CHEBI:30616"; /evidence="ECO:0000255|HAMAP-Rule:MF_01220"; BINDING 60; /ligand="UMP"; /ligand_id="ChEBI:CHEBI:57865"; /evidence="ECO:0000255|HAMAP-Rule:MF_01220"; BINDING 61; /ligand="ATP"; /ligand_id="ChEBI:CHEBI:30616"; /evidence="ECO:0000255|HAMAP-Rule:MF_01220"; BINDING 65; /ligand="ATP"; /ligand_id="ChEBI:CHEBI:30616"; /evidence="ECO:0000255|HAMAP-Rule:MF_01220"; BINDING 80; /ligand="UMP"; /ligand_id="ChEBI:CHEBI:57865"; /evidence="ECO:0000255|HAMAP-Rule:MF_01220"; BINDING 141..148; /ligand="UMP"; /ligand_id="ChEBI:CHEBI:57865"; /evidence="ECO:0000255|HAMAP-Rule:MF_01220"; BINDING 168; /ligand="ATP"; /ligand_id="ChEBI:CHEBI:30616"; /evidence="ECO:0000255|HAMAP-Rule:MF_01220"; BINDING 174; /ligand="ATP"; /ligand_id="ChEBI:CHEBI:30616"; /evidence="ECO:0000255|HAMAP-Rule:MF_01220"; BINDING 177; /ligand="ATP"; /ligand_id="ChEBI:CHEBI:30616"; /evidence="ECO:0000255|HAMAP-Rule:MF_01220"</t>
  </si>
  <si>
    <t xml:space="preserve">cytosol [GO:0005829]; ATP binding [GO:0005524]; UMP kinase activity [GO:0033862]; 'de novo' CTP biosynthetic process [GO:0044210]; phosphorylation [GO:0016310]; UDP biosynthetic process [GO:0006225]</t>
  </si>
  <si>
    <t xml:space="preserve">'de novo' CTP biosynthetic process [GO:0044210]; phosphorylation [GO:0016310]; UDP biosynthetic process [GO:0006225]</t>
  </si>
  <si>
    <t xml:space="preserve">GO:0005524; GO:0005829; GO:0006225; GO:0016310; GO:0033862; GO:0044210</t>
  </si>
  <si>
    <t xml:space="preserve">9973356; 10984043</t>
  </si>
  <si>
    <t xml:space="preserve">Binding site (9); Chain (1); Sequence conflict (1)</t>
  </si>
  <si>
    <t xml:space="preserve">ATP-binding;Cytoplasm;Kinase;Nucleotide-binding;Pyrimidine biosynthesis;Reference proteome;Transferase</t>
  </si>
  <si>
    <t xml:space="preserve">KW-0067; KW-0963; KW-0418; KW-0547; KW-0665; KW-1185; KW-0808</t>
  </si>
  <si>
    <t xml:space="preserve">UPI0000132DB7</t>
  </si>
  <si>
    <t xml:space="preserve">CHAIN 1..245; /note="Uridylate kinase"; /id="PRO_0000143870"</t>
  </si>
  <si>
    <t xml:space="preserve">Q2FJE2</t>
  </si>
  <si>
    <t xml:space="preserve">glmU</t>
  </si>
  <si>
    <t xml:space="preserve">MRRHAIILAAGKGTRMKSKKYKVLHEVAGKPMVEHVLESVKGSGVDQVVTIVGHGAESVKGHLGERSLYSFQEEQLGTAHAVQMAKSHLEDKEGTTIVVCGDTPLITKETLETLIAHHEDANAQATVLSASIQQPYGYGRIVRNASGRLERIVEEKDATQAEKDINEISSGIFAFNNKTLFEKLTQVKNDNAQGEYYLPDVLSLILNDGGIVEVYRTNDVEEIMGVNDRVMLSQAEKAMQRRTNHYHMLNGVTIIDPDSTYIGPDVTIGSDTVIEPGVRINGRTEIGEDVVIGQYSEINNSTIENGACIQQSVVNDASVGANTKVGPFAQLRPGAQLGADVKVGNFVEIKKADLKDGAKVSHLSYIGDAVIGERTNIGCGTITVNYDGENKFKTIVGKDSFVGCNVNLVAPVTIGDDVLVAAGSTITDDVPNDSLAVARARQTTKEGYRK</t>
  </si>
  <si>
    <t xml:space="preserve">N-acetylglucosamine-1-phosphate uridyltransferase family; Transferase hexapeptide repeat family</t>
  </si>
  <si>
    <t xml:space="preserve">REGION 1..229; /note="Pyrophosphorylase"; /evidence="ECO:0000255|HAMAP-Rule:MF_01631"; REGION 230..250; /note="Linker"; /evidence="ECO:0000255|HAMAP-Rule:MF_01631"; REGION 251..450; /note="N-acetyltransferase"; /evidence="ECO:0000255|HAMAP-Rule:MF_01631"</t>
  </si>
  <si>
    <t xml:space="preserve">ACT_SITE 362; /note="Proton acceptor"; /evidence="ECO:0000255|HAMAP-Rule:MF_01631"</t>
  </si>
  <si>
    <t xml:space="preserve">BINDING 8..11; /ligand="UDP-N-acetyl-alpha-D-glucosamine"; /ligand_id="ChEBI:CHEBI:57705"; /evidence="ECO:0000255|HAMAP-Rule:MF_01631"; BINDING 22; /ligand="UDP-N-acetyl-alpha-D-glucosamine"; /ligand_id="ChEBI:CHEBI:57705"; /evidence="ECO:0000255|HAMAP-Rule:MF_01631"; BINDING 72; /ligand="UDP-N-acetyl-alpha-D-glucosamine"; /ligand_id="ChEBI:CHEBI:57705"; /evidence="ECO:0000255|HAMAP-Rule:MF_01631"; BINDING 77..78; /ligand="UDP-N-acetyl-alpha-D-glucosamine"; /ligand_id="ChEBI:CHEBI:57705"; /evidence="ECO:0000255|HAMAP-Rule:MF_01631"; BINDING 102; /ligand="Mg(2+)"; /ligand_id="ChEBI:CHEBI:18420"; /evidence="ECO:0000255|HAMAP-Rule:MF_01631"; BINDING 139; /ligand="UDP-N-acetyl-alpha-D-glucosamine"; /ligand_id="ChEBI:CHEBI:57705"; /evidence="ECO:0000255|HAMAP-Rule:MF_01631"; BINDING 154; /ligand="UDP-N-acetyl-alpha-D-glucosamine"; /ligand_id="ChEBI:CHEBI:57705"; /evidence="ECO:0000255|HAMAP-Rule:MF_01631"; BINDING 227; /ligand="Mg(2+)"; /ligand_id="ChEBI:CHEBI:18420"; /evidence="ECO:0000255|HAMAP-Rule:MF_01631"; BINDING 227; /ligand="UDP-N-acetyl-alpha-D-glucosamine"; /ligand_id="ChEBI:CHEBI:57705"; /evidence="ECO:0000255|HAMAP-Rule:MF_01631"; BINDING 332; /ligand="UDP-N-acetyl-alpha-D-glucosamine"; /ligand_id="ChEBI:CHEBI:57705"; /evidence="ECO:0000255|HAMAP-Rule:MF_01631"; BINDING 350; /ligand="UDP-N-acetyl-alpha-D-glucosamine"; /ligand_id="ChEBI:CHEBI:57705"; /evidence="ECO:0000255|HAMAP-Rule:MF_01631"; BINDING 365; /ligand="UDP-N-acetyl-alpha-D-glucosamine"; /ligand_id="ChEBI:CHEBI:57705"; /evidence="ECO:0000255|HAMAP-Rule:MF_01631"; BINDING 376; /ligand="UDP-N-acetyl-alpha-D-glucosamine"; /ligand_id="ChEBI:CHEBI:57705"; /evidence="ECO:0000255|HAMAP-Rule:MF_01631"; BINDING 385..386; /ligand="acetyl-CoA"; /ligand_id="ChEBI:CHEBI:57288"; /evidence="ECO:0000255|HAMAP-Rule:MF_01631"; BINDING 422; /ligand="acetyl-CoA"; /ligand_id="ChEBI:CHEBI:57288"; /evidence="ECO:0000255|HAMAP-Rule:MF_01631"; BINDING 439; /ligand="acetyl-CoA"; /ligand_id="ChEBI:CHEBI:57288"; /evidence="ECO:0000255|HAMAP-Rule:MF_01631"</t>
  </si>
  <si>
    <t xml:space="preserve">CATALYTIC ACTIVITY: Reaction=acetyl-CoA + alpha-D-glucosamine 1-phosphate = CoA + H(+) + N-acetyl-alpha-D-glucosamine 1-phosphate; Xref=Rhea:RHEA:13725, ChEBI:CHEBI:15378, ChEBI:CHEBI:57287, ChEBI:CHEBI:57288, ChEBI:CHEBI:57776, ChEBI:CHEBI:58516; EC=2.3.1.157; Evidence={ECO:0000255|HAMAP-Rule:MF_01631}; CATALYTIC ACTIVITY: Reaction=H(+) + N-acetyl-alpha-D-glucosamine 1-phosphate + UTP = diphosphate + UDP-N-acetyl-alpha-D-glucosamine; Xref=Rhea:RHEA:13509, ChEBI:CHEBI:15378, ChEBI:CHEBI:33019, ChEBI:CHEBI:46398, ChEBI:CHEBI:57705, ChEBI:CHEBI:57776; EC=2.7.7.23; Evidence={ECO:0000255|HAMAP-Rule:MF_01631};</t>
  </si>
  <si>
    <t xml:space="preserve">COFACTOR: Name=Mg(2+); Xref=ChEBI:CHEBI:18420; Evidence={ECO:0000255|HAMAP-Rule:MF_01631}; Note=Binds 1 Mg(2+) ion per subunit. {ECO:0000255|HAMAP-Rule:MF_01631};</t>
  </si>
  <si>
    <t xml:space="preserve">2.3.1.157; 2.7.7.23</t>
  </si>
  <si>
    <t xml:space="preserve">FUNCTION: Catalyzes the last two sequential reactions in the de novo biosynthetic pathway for UDP-N-acetylglucosamine (UDP-GlcNAc). The C-terminal domain catalyzes the transfer of acetyl group from acetyl coenzyme A to glucosamine-1-phosphate (GlcN-1-P) to produce N-acetylglucosamine-1-phosphate (GlcNAc-1-P), which is converted into UDP-GlcNAc by the transfer of uridine 5-monophosphate (from uridine 5-triphosphate), a reaction catalyzed by the N-terminal domain. {ECO:0000255|HAMAP-Rule:MF_01631}.</t>
  </si>
  <si>
    <t xml:space="preserve">PATHWAY: Nucleotide-sugar biosynthesis; UDP-N-acetyl-alpha-D-glucosamine biosynthesis; N-acetyl-alpha-D-glucosamine 1-phosphate from alpha-D-glucosamine 6-phosphate (route II): step 2/2. {ECO:0000255|HAMAP-Rule:MF_01631}.; PATHWAY: Nucleotide-sugar biosynthesis; UDP-N-acetyl-alpha-D-glucosamine biosynthesis; UDP-N-acetyl-alpha-D-glucosamine from N-acetyl-alpha-D-glucosamine 1-phosphate: step 1/1. {ECO:0000255|HAMAP-Rule:MF_01631}.; PATHWAY: Bacterial outer membrane biogenesis; LPS lipid A biosynthesis. {ECO:0000255|HAMAP-Rule:MF_01631}.</t>
  </si>
  <si>
    <t xml:space="preserve">cytoplasm [GO:0005737]; glucosamine-1-phosphate N-acetyltransferase activity [GO:0019134]; magnesium ion binding [GO:0000287]; UDP-N-acetylglucosamine diphosphorylase activity [GO:0003977]; cell morphogenesis [GO:0000902]; cell wall organization [GO:0071555]; lipid A biosynthetic process [GO:0009245]; peptidoglycan biosynthetic process [GO:0009252]; regulation of cell shape [GO:0008360]; UDP-N-acetylglucosamine biosynthetic process [GO:0006048]</t>
  </si>
  <si>
    <t xml:space="preserve">cell morphogenesis [GO:0000902]; cell wall organization [GO:0071555]; lipid A biosynthetic process [GO:0009245]; peptidoglycan biosynthetic process [GO:0009252]; regulation of cell shape [GO:0008360]; UDP-N-acetylglucosamine biosynthetic process [GO:0006048]</t>
  </si>
  <si>
    <t xml:space="preserve">glucosamine-1-phosphate N-acetyltransferase activity [GO:0019134]; magnesium ion binding [GO:0000287]; UDP-N-acetylglucosamine diphosphorylase activity [GO:0003977]</t>
  </si>
  <si>
    <t xml:space="preserve">GO:0000287; GO:0000902; GO:0003977; GO:0005737; GO:0006048; GO:0008360; GO:0009245; GO:0009252; GO:0019134; GO:0071555</t>
  </si>
  <si>
    <t xml:space="preserve">SUBUNIT: Homotrimer. {ECO:0000255|HAMAP-Rule:MF_01631}.</t>
  </si>
  <si>
    <t xml:space="preserve">2006-06-27</t>
  </si>
  <si>
    <t xml:space="preserve">SUBCELLULAR LOCATION: Cytoplasm {ECO:0000255|HAMAP-Rule:MF_01631}.</t>
  </si>
  <si>
    <t xml:space="preserve">CATALYTIC ACTIVITY (2); COFACTOR (1); FUNCTION (1); PATHWAY (3); SIMILARITY (2); SUBCELLULAR LOCATION (1); SUBUNIT (1)</t>
  </si>
  <si>
    <t xml:space="preserve">Active site (1); Binding site (16); Chain (1); Region (3)</t>
  </si>
  <si>
    <t xml:space="preserve">Acyltransferase;Cell shape;Cell wall biogenesis/degradation;Cytoplasm;Magnesium;Metal-binding;Multifunctional enzyme;Nucleotidyltransferase;Peptidoglycan synthesis;Repeat;Transferase</t>
  </si>
  <si>
    <t xml:space="preserve">KW-0012; KW-0133; KW-0961; KW-0963; KW-0460; KW-0479; KW-0511; KW-0548; KW-0573; KW-0677; KW-0808</t>
  </si>
  <si>
    <t xml:space="preserve">UPI00000D9CA3</t>
  </si>
  <si>
    <t xml:space="preserve">CHAIN 1..450; /note="Bifunctional protein GlmU"; /id="PRO_0000244311"</t>
  </si>
  <si>
    <t xml:space="preserve">Q9HT22</t>
  </si>
  <si>
    <t xml:space="preserve">MSLEIVILAAGQGTRMRSALPKVLHPIAGKPMLGHVIDCARQLQPERIHVVIGHGADLVRERMAADDLNFVLQAEQLGTGHAVAQALPFLSADQVLILYGDVPLIQLDTLQRLLAQVTPDQLSLLTVDMLDPTGYGRIVRDDQGAVQAIVEHKDATPAQRQIGEINTGILAVPGKRLADWLGRLSNDNAQGEYYLTDVIAMAVGDGLVVASAQPLDAMEVQGVNDRMQQAQLERHYQRLRAEELMRQGVTLLDPQRLDVRGEISVGRDVLIDVNVVLEGRVVIEDDVRIGPNCVIRDSVLRRGAVIKANSHLEGAELGEGSDAGPFARLRPGSVLGARAHVGNFVELKNARLGEGSKAGHLSYLGDAELGANCNIGAGTITCNYDGANKFRTELGDDVFIGSNNSLVAPLKIGDGATTAAGSTITHEVPAKNLAFGRARQKNLENWKRPEKIKK</t>
  </si>
  <si>
    <t xml:space="preserve">REGION 1..226; /note="Pyrophosphorylase"; /evidence="ECO:0000255|HAMAP-Rule:MF_01631"; REGION 227..247; /note="Linker"; /evidence="ECO:0000255|HAMAP-Rule:MF_01631"; REGION 248..454; /note="N-acetyltransferase"; /evidence="ECO:0000255|HAMAP-Rule:MF_01631"</t>
  </si>
  <si>
    <t xml:space="preserve">ACT_SITE 360; /note="Proton acceptor"; /evidence="ECO:0000255|HAMAP-Rule:MF_01631"</t>
  </si>
  <si>
    <t xml:space="preserve">BINDING 8..11; /ligand="UDP-N-acetyl-alpha-D-glucosamine"; /ligand_id="ChEBI:CHEBI:57705"; /evidence="ECO:0000255|HAMAP-Rule:MF_01631"; BINDING 22; /ligand="UDP-N-acetyl-alpha-D-glucosamine"; /ligand_id="ChEBI:CHEBI:57705"; /evidence="ECO:0000255|HAMAP-Rule:MF_01631"; BINDING 73; /ligand="UDP-N-acetyl-alpha-D-glucosamine"; /ligand_id="ChEBI:CHEBI:57705"; /evidence="ECO:0000255|HAMAP-Rule:MF_01631"; BINDING 78..79; /ligand="UDP-N-acetyl-alpha-D-glucosamine"; /ligand_id="ChEBI:CHEBI:57705"; /evidence="ECO:0000255|HAMAP-Rule:MF_01631"; BINDING 99..101; /ligand="UDP-N-acetyl-alpha-D-glucosamine"; /ligand_id="ChEBI:CHEBI:57705"; /evidence="ECO:0000255|HAMAP-Rule:MF_01631"; BINDING 101; /ligand="Mg(2+)"; /ligand_id="ChEBI:CHEBI:18420"; /evidence="ECO:0000255|HAMAP-Rule:MF_01631"; BINDING 136; /ligand="UDP-N-acetyl-alpha-D-glucosamine"; /ligand_id="ChEBI:CHEBI:57705"; /evidence="ECO:0000255|HAMAP-Rule:MF_01631"; BINDING 151; /ligand="UDP-N-acetyl-alpha-D-glucosamine"; /ligand_id="ChEBI:CHEBI:57705"; /evidence="ECO:0000255|HAMAP-Rule:MF_01631"; BINDING 166; /ligand="UDP-N-acetyl-alpha-D-glucosamine"; /ligand_id="ChEBI:CHEBI:57705"; /evidence="ECO:0000255|HAMAP-Rule:MF_01631"; BINDING 224; /ligand="Mg(2+)"; /ligand_id="ChEBI:CHEBI:18420"; /evidence="ECO:0000255|HAMAP-Rule:MF_01631"; BINDING 224; /ligand="UDP-N-acetyl-alpha-D-glucosamine"; /ligand_id="ChEBI:CHEBI:57705"; /evidence="ECO:0000255|HAMAP-Rule:MF_01631"; BINDING 330; /ligand="UDP-N-acetyl-alpha-D-glucosamine"; /ligand_id="ChEBI:CHEBI:57705"; /evidence="ECO:0000255|HAMAP-Rule:MF_01631"; BINDING 348; /ligand="UDP-N-acetyl-alpha-D-glucosamine"; /ligand_id="ChEBI:CHEBI:57705"; /evidence="ECO:0000255|HAMAP-Rule:MF_01631"; BINDING 363; /ligand="UDP-N-acetyl-alpha-D-glucosamine"; /ligand_id="ChEBI:CHEBI:57705"; /evidence="ECO:0000255|HAMAP-Rule:MF_01631"; BINDING 374; /ligand="UDP-N-acetyl-alpha-D-glucosamine"; /ligand_id="ChEBI:CHEBI:57705"; /evidence="ECO:0000255|HAMAP-Rule:MF_01631"; BINDING 377; /ligand="acetyl-CoA"; /ligand_id="ChEBI:CHEBI:57288"; /evidence="ECO:0000255|HAMAP-Rule:MF_01631"; BINDING 383..384; /ligand="acetyl-CoA"; /ligand_id="ChEBI:CHEBI:57288"; /evidence="ECO:0000255|HAMAP-Rule:MF_01631"; BINDING 402; /ligand="acetyl-CoA"; /ligand_id="ChEBI:CHEBI:57288"; /evidence="ECO:0000255|HAMAP-Rule:MF_01631"; BINDING 420; /ligand="acetyl-CoA"; /ligand_id="ChEBI:CHEBI:57288"; /evidence="ECO:0000255|HAMAP-Rule:MF_01631"; BINDING 437; /ligand="acetyl-CoA"; /ligand_id="ChEBI:CHEBI:57288"; /evidence="ECO:0000255|HAMAP-Rule:MF_01631"</t>
  </si>
  <si>
    <t xml:space="preserve">2006-05-02</t>
  </si>
  <si>
    <t xml:space="preserve">Active site (1); Binding site (20); Chain (1); Region (3)</t>
  </si>
  <si>
    <t xml:space="preserve">Acyltransferase;Cell shape;Cell wall biogenesis/degradation;Cytoplasm;Magnesium;Metal-binding;Multifunctional enzyme;Nucleotidyltransferase;Peptidoglycan synthesis;Reference proteome;Repeat;Transferase</t>
  </si>
  <si>
    <t xml:space="preserve">KW-0012; KW-0133; KW-0961; KW-0963; KW-0460; KW-0479; KW-0511; KW-0548; KW-0573; KW-1185; KW-0677; KW-0808</t>
  </si>
  <si>
    <t xml:space="preserve">UPI00000C606D</t>
  </si>
  <si>
    <t xml:space="preserve">CHAIN 1..454; /note="Bifunctional protein GlmU"; /id="PRO_0000233821"</t>
  </si>
  <si>
    <t xml:space="preserve">A8Z4L2</t>
  </si>
  <si>
    <t xml:space="preserve">metK</t>
  </si>
  <si>
    <t xml:space="preserve">MLNNKRLFTSESVTEGHPDKIADQVSDAILDAILKDDPNARVACETTVTTGMALIAGEISTTTYVDIPKVVRETIKEIGYTRAKYGYDYETMAILTAIDEQSPDIAQGVDKALEYRDKDSEEEIEATGAGDQGLMFGYATNETETYMPLAIYLSHQLAKRLSDVRKDGTLNYLRPDGKVQVTVEYDENDNPVRIDTIVVSTQHAEDVTLEQIQEDIKAHVIYPTVPENLINEQTKFYINPTGRFVIGGPQGDAGLTGRKIIVDTYGGYARHGGGCFSGKDPTKVDRSAAYAARYVAKNIVAAGLADQCEVQLAYAIGVAEPVSIAIDTFGTGKVSEGQLVEAVRKHFDLRPAGIIKMLDLKQPIYKQTAAYGHFGRTDVLFPWEKLDKVEELKDAVK</t>
  </si>
  <si>
    <t xml:space="preserve">AdoMet synthase family</t>
  </si>
  <si>
    <t xml:space="preserve">REGION 101..111; /note="Flexible loop"; /evidence="ECO:0000255|HAMAP-Rule:MF_00086"</t>
  </si>
  <si>
    <t xml:space="preserve">BINDING 17; /ligand="ATP"; /ligand_id="ChEBI:CHEBI:30616"; /ligand_note="ligand shared between two neighboring subunits"; /note="in other chain"; /evidence="ECO:0000255|HAMAP-Rule:MF_00086"; BINDING 19; /ligand="Mg(2+)"; /ligand_id="ChEBI:CHEBI:18420"; /evidence="ECO:0000255|HAMAP-Rule:MF_00086"; BINDING 45; /ligand="K(+)"; /ligand_id="ChEBI:CHEBI:29103"; /evidence="ECO:0000255|HAMAP-Rule:MF_00086"; BINDING 58; /ligand="L-methionine"; /ligand_id="ChEBI:CHEBI:57844"; /ligand_note="ligand shared between two neighboring subunits"; /note="in other chain"; /evidence="ECO:0000255|HAMAP-Rule:MF_00086"; BINDING 101; /ligand="L-methionine"; /ligand_id="ChEBI:CHEBI:57844"; /ligand_note="ligand shared between two neighboring subunits"; /note="in other chain"; /evidence="ECO:0000255|HAMAP-Rule:MF_00086"; BINDING 176..178; /ligand="ATP"; /ligand_id="ChEBI:CHEBI:30616"; /ligand_note="ligand shared between two neighboring subunits"; /note="in other chain"; /evidence="ECO:0000255|HAMAP-Rule:MF_00086"; BINDING 243..244; /ligand="ATP"; /ligand_id="ChEBI:CHEBI:30616"; /ligand_note="ligand shared between two neighboring subunits"; /note="in other chain"; /evidence="ECO:0000255|HAMAP-Rule:MF_00086"; BINDING 252; /ligand="ATP"; /ligand_id="ChEBI:CHEBI:30616"; /ligand_note="ligand shared between two neighboring subunits"; /evidence="ECO:0000255|HAMAP-Rule:MF_00086"; BINDING 252; /ligand="L-methionine"; /ligand_id="ChEBI:CHEBI:57844"; /ligand_note="ligand shared between two neighboring subunits"; /evidence="ECO:0000255|HAMAP-Rule:MF_00086"; BINDING 258..259; /ligand="ATP"; /ligand_id="ChEBI:CHEBI:30616"; /ligand_note="ligand shared between two neighboring subunits"; /note="in other chain"; /evidence="ECO:0000255|HAMAP-Rule:MF_00086"; BINDING 279; /ligand="ATP"; /ligand_id="ChEBI:CHEBI:30616"; /ligand_note="ligand shared between two neighboring subunits"; /evidence="ECO:0000255|HAMAP-Rule:MF_00086"; BINDING 283; /ligand="L-methionine"; /ligand_id="ChEBI:CHEBI:57844"; /ligand_note="ligand shared between two neighboring subunits"; /note="in other chain"; /evidence="ECO:0000255|HAMAP-Rule:MF_00086"</t>
  </si>
  <si>
    <t xml:space="preserve">CATALYTIC ACTIVITY: Reaction=ATP + H2O + L-methionine = diphosphate + phosphate + S-adenosyl-L-methionine; Xref=Rhea:RHEA:21080, ChEBI:CHEBI:15377, ChEBI:CHEBI:30616, ChEBI:CHEBI:33019, ChEBI:CHEBI:43474, ChEBI:CHEBI:57844, ChEBI:CHEBI:59789; EC=2.5.1.6; Evidence={ECO:0000255|HAMAP-Rule:MF_00086};</t>
  </si>
  <si>
    <t xml:space="preserve">COFACTOR: Name=Mg(2+); Xref=ChEBI:CHEBI:18420; Evidence={ECO:0000255|HAMAP-Rule:MF_00086}; Note=Binds 2 divalent ions per subunit. {ECO:0000255|HAMAP-Rule:MF_00086}; COFACTOR: Name=K(+); Xref=ChEBI:CHEBI:29103; Evidence={ECO:0000255|HAMAP-Rule:MF_00086}; Note=Binds 1 potassium ion per subunit. {ECO:0000255|HAMAP-Rule:MF_00086};</t>
  </si>
  <si>
    <t xml:space="preserve">2.5.1.6</t>
  </si>
  <si>
    <t xml:space="preserve">FUNCTION: Catalyzes the formation of S-adenosylmethionine (AdoMet) from methionine and ATP. The overall synthetic reaction is composed of two sequential steps, AdoMet formation and the subsequent tripolyphosphate hydrolysis which occurs prior to release of AdoMet from the enzyme. {ECO:0000255|HAMAP-Rule:MF_00086}.</t>
  </si>
  <si>
    <t xml:space="preserve">PATHWAY: Amino-acid biosynthesis; S-adenosyl-L-methionine biosynthesis; S-adenosyl-L-methionine from L-methionine: step 1/1. {ECO:0000255|HAMAP-Rule:MF_00086}.</t>
  </si>
  <si>
    <t xml:space="preserve">cytoplasm [GO:0005737]; ATP binding [GO:0005524]; magnesium ion binding [GO:0000287]; methionine adenosyltransferase activity [GO:0004478]; one-carbon metabolic process [GO:0006730]; S-adenosylmethionine biosynthetic process [GO:0006556]</t>
  </si>
  <si>
    <t xml:space="preserve">one-carbon metabolic process [GO:0006730]; S-adenosylmethionine biosynthetic process [GO:0006556]</t>
  </si>
  <si>
    <t xml:space="preserve">ATP binding [GO:0005524]; magnesium ion binding [GO:0000287]; methionine adenosyltransferase activity [GO:0004478]</t>
  </si>
  <si>
    <t xml:space="preserve">GO:0000287; GO:0004478; GO:0005524; GO:0005737; GO:0006556; GO:0006730</t>
  </si>
  <si>
    <t xml:space="preserve">SUBUNIT: Homotetramer; dimer of dimers. {ECO:0000255|HAMAP-Rule:MF_00086}.</t>
  </si>
  <si>
    <t xml:space="preserve">SUBCELLULAR LOCATION: Cytoplasm {ECO:0000255|HAMAP-Rule:MF_00086}.</t>
  </si>
  <si>
    <t xml:space="preserve">CATALYTIC ACTIVITY (1); COFACTOR (2); FUNCTION (1); PATHWAY (1); SIMILARITY (1); SUBCELLULAR LOCATION (1); SUBUNIT (1)</t>
  </si>
  <si>
    <t xml:space="preserve">Binding site (12); Chain (1); Region (1)</t>
  </si>
  <si>
    <t xml:space="preserve">ATP-binding;Cytoplasm;Magnesium;Metal-binding;Nucleotide-binding;One-carbon metabolism;Potassium;Transferase</t>
  </si>
  <si>
    <t xml:space="preserve">KW-0067; KW-0963; KW-0460; KW-0479; KW-0547; KW-0554; KW-0630; KW-0808</t>
  </si>
  <si>
    <t xml:space="preserve">UPI0000054350</t>
  </si>
  <si>
    <t xml:space="preserve">CHAIN 1..397; /note="S-adenosylmethionine synthase"; /id="PRO_1000075398"</t>
  </si>
  <si>
    <t xml:space="preserve">Q9I5Z0</t>
  </si>
  <si>
    <t xml:space="preserve">MSEYSVFTSESVSEGHPDKIADQISDAVLDAIIAKDKYARVACETLVKTGVAIIAGEVTTSAWVDLEELVRKVIIDIGYDSSDVGFDGATCGVLNIIGKQSVDINQGVDRAKPEDQGAGDQGLMFGYASNETDVLMPAPICFSHRLVERQAEARKSGLLPWLRPDAKSQVTCRYEGGKVVGIDAVVLSTQHNPEVSYNDLRDGVMELIIKQVLPAELLHKDTQFHINPTGNFVIGGPVGDCGLTGRKIIVDSYGGMARHGGGAFSGKDPSKVDRSAAYAGRYVAKNIVAAGLAERCEIQVSYAIGVAQPTSISINTFGTGKVSDEKIVQLVREHFDLRPYAITKMLDLLHPMYQPTAAYGHFGRHPFELTVDGDTFTAFTWEKTDKAALLRDAAGL</t>
  </si>
  <si>
    <t xml:space="preserve">REGION 100..110; /note="Flexible loop"; /evidence="ECO:0000255|HAMAP-Rule:MF_00086"</t>
  </si>
  <si>
    <t xml:space="preserve">BINDING 16; /ligand="ATP"; /ligand_id="ChEBI:CHEBI:30616"; /ligand_note="ligand shared between two neighboring subunits"; /note="in other chain"; /evidence="ECO:0000255|HAMAP-Rule:MF_00086"; BINDING 18; /ligand="Mg(2+)"; /ligand_id="ChEBI:CHEBI:18420"; /evidence="ECO:0000255|HAMAP-Rule:MF_00086"; BINDING 44; /ligand="K(+)"; /ligand_id="ChEBI:CHEBI:29103"; /evidence="ECO:0000255|HAMAP-Rule:MF_00086"; BINDING 57; /ligand="L-methionine"; /ligand_id="ChEBI:CHEBI:57844"; /ligand_note="ligand shared between two neighboring subunits"; /note="in other chain"; /evidence="ECO:0000255|HAMAP-Rule:MF_00086"; BINDING 100; /ligand="L-methionine"; /ligand_id="ChEBI:CHEBI:57844"; /ligand_note="ligand shared between two neighboring subunits"; /note="in other chain"; /evidence="ECO:0000255|HAMAP-Rule:MF_00086"; BINDING 165..167; /ligand="ATP"; /ligand_id="ChEBI:CHEBI:30616"; /ligand_note="ligand shared between two neighboring subunits"; /note="in other chain"; /evidence="ECO:0000255|HAMAP-Rule:MF_00086"; BINDING 240; /ligand="ATP"; /ligand_id="ChEBI:CHEBI:30616"; /ligand_note="ligand shared between two neighboring subunits"; /evidence="ECO:0000255|HAMAP-Rule:MF_00086"; BINDING 240; /ligand="L-methionine"; /ligand_id="ChEBI:CHEBI:57844"; /ligand_note="ligand shared between two neighboring subunits"; /evidence="ECO:0000255|HAMAP-Rule:MF_00086"; BINDING 246..247; /ligand="ATP"; /ligand_id="ChEBI:CHEBI:30616"; /ligand_note="ligand shared between two neighboring subunits"; /note="in other chain"; /evidence="ECO:0000255|HAMAP-Rule:MF_00086"; BINDING 263; /ligand="ATP"; /ligand_id="ChEBI:CHEBI:30616"; /ligand_note="ligand shared between two neighboring subunits"; /evidence="ECO:0000255|HAMAP-Rule:MF_00086"; BINDING 267; /ligand="ATP"; /ligand_id="ChEBI:CHEBI:30616"; /ligand_note="ligand shared between two neighboring subunits"; /evidence="ECO:0000255|HAMAP-Rule:MF_00086"; BINDING 271; /ligand="L-methionine"; /ligand_id="ChEBI:CHEBI:57844"; /ligand_note="ligand shared between two neighboring subunits"; /note="in other chain"; /evidence="ECO:0000255|HAMAP-Rule:MF_00086"</t>
  </si>
  <si>
    <t xml:space="preserve">cytosol [GO:0005829]; ATP binding [GO:0005524]; magnesium ion binding [GO:0000287]; methionine adenosyltransferase activity [GO:0004478]; one-carbon metabolic process [GO:0006730]; S-adenosylmethionine biosynthetic process [GO:0006556]</t>
  </si>
  <si>
    <t xml:space="preserve">GO:0000287; GO:0004478; GO:0005524; GO:0005829; GO:0006556; GO:0006730</t>
  </si>
  <si>
    <t xml:space="preserve">2002-08-02</t>
  </si>
  <si>
    <t xml:space="preserve">ATP-binding;Cytoplasm;Magnesium;Metal-binding;Nucleotide-binding;One-carbon metabolism;Potassium;Reference proteome;Transferase</t>
  </si>
  <si>
    <t xml:space="preserve">KW-0067; KW-0963; KW-0460; KW-0479; KW-0547; KW-0554; KW-0630; KW-1185; KW-0808</t>
  </si>
  <si>
    <t xml:space="preserve">UPI000012EFD0</t>
  </si>
  <si>
    <t xml:space="preserve">CHAIN 1..396; /note="S-adenosylmethionine synthase"; /id="PRO_0000174572"</t>
  </si>
  <si>
    <t xml:space="preserve">Q2FHM9</t>
  </si>
  <si>
    <t xml:space="preserve">gmk</t>
  </si>
  <si>
    <t xml:space="preserve">MDNEKGLLIVLSGPSGVGKGTVRKRIFEDPSTSYKYSISMTTRQMREGEVDGVDYFFKTRDAFEALIKDDQFIEYAEYVGNYYGTPVQYVKDTMDEGHDVFLEIEVEGAKQVRKKFPDALFIFLAPPSLEHLRERLVGRGTESDEKIQSRINEARKEVEMMNLYDYVVVNDEVELAKNRIQCIVEAEHLKRERVEAKYRKMILEAKK</t>
  </si>
  <si>
    <t xml:space="preserve">DOMAIN 6..185; /note="Guanylate kinase-like"; /evidence="ECO:0000255|HAMAP-Rule:MF_00328"</t>
  </si>
  <si>
    <t xml:space="preserve">Guanylate kinase family</t>
  </si>
  <si>
    <t xml:space="preserve">BINDING 13..20; /ligand="ATP"; /ligand_id="ChEBI:CHEBI:30616"; /evidence="ECO:0000255|HAMAP-Rule:MF_00328"</t>
  </si>
  <si>
    <t xml:space="preserve">CATALYTIC ACTIVITY: Reaction=ATP + GMP = ADP + GDP; Xref=Rhea:RHEA:20780, ChEBI:CHEBI:30616, ChEBI:CHEBI:58115, ChEBI:CHEBI:58189, ChEBI:CHEBI:456216; EC=2.7.4.8; Evidence={ECO:0000255|HAMAP-Rule:MF_00328};</t>
  </si>
  <si>
    <t xml:space="preserve">2.7.4.8</t>
  </si>
  <si>
    <t xml:space="preserve">FUNCTION: Essential for recycling GMP and indirectly, cGMP. {ECO:0000255|HAMAP-Rule:MF_00328}.</t>
  </si>
  <si>
    <t xml:space="preserve">cytoplasm [GO:0005737]; ATP binding [GO:0005524]; guanylate kinase activity [GO:0004385]; phosphorylation [GO:0016310]</t>
  </si>
  <si>
    <t xml:space="preserve">phosphorylation [GO:0016310]</t>
  </si>
  <si>
    <t xml:space="preserve">ATP binding [GO:0005524]; guanylate kinase activity [GO:0004385]</t>
  </si>
  <si>
    <t xml:space="preserve">GO:0004385; GO:0005524; GO:0005737; GO:0016310</t>
  </si>
  <si>
    <t xml:space="preserve">2006-12-12</t>
  </si>
  <si>
    <t xml:space="preserve">SUBCELLULAR LOCATION: Cytoplasm {ECO:0000255|HAMAP-Rule:MF_00328}.</t>
  </si>
  <si>
    <t xml:space="preserve">CATALYTIC ACTIVITY (1); FUNCTION (1); SIMILARITY (1); SUBCELLULAR LOCATION (1)</t>
  </si>
  <si>
    <t xml:space="preserve">Binding site (1); Chain (1); Domain (1)</t>
  </si>
  <si>
    <t xml:space="preserve">UPI00000543AE</t>
  </si>
  <si>
    <t xml:space="preserve">CHAIN 1..207; /note="Guanylate kinase"; /id="PRO_0000266409"</t>
  </si>
  <si>
    <t xml:space="preserve">Q9HTM2</t>
  </si>
  <si>
    <t xml:space="preserve">MSGTLYIVSAPSGAGKTSLVKALLDAAPEVRVSVSHTTRGMRPGEVDGVNYHFTSREEFLAMLERNEFLEHAEVFGNLYGTSQRWVEKTLAEGLDLILEIDWQGAQQVRRLMPEAQSIFILPPSQEALRQRLTNRGQDSDEVIERRMREAVSEMSHYVEYDHLVINDDFAHALDDLKAIFRARQLRQDAQQQRHAELLGRLLA</t>
  </si>
  <si>
    <t xml:space="preserve">DOMAIN 3..181; /note="Guanylate kinase-like"</t>
  </si>
  <si>
    <t xml:space="preserve">BINDING 10..17; /ligand="ATP"; /ligand_id="ChEBI:CHEBI:30616"; /evidence="ECO:0000250"</t>
  </si>
  <si>
    <t xml:space="preserve">CATALYTIC ACTIVITY: Reaction=ATP + GMP = ADP + GDP; Xref=Rhea:RHEA:20780, ChEBI:CHEBI:30616, ChEBI:CHEBI:58115, ChEBI:CHEBI:58189, ChEBI:CHEBI:456216; EC=2.7.4.8;</t>
  </si>
  <si>
    <t xml:space="preserve">FUNCTION: Essential for recycling GMP and indirectly, cGMP. {ECO:0000250}.</t>
  </si>
  <si>
    <t xml:space="preserve">cytosol [GO:0005829]; ATP binding [GO:0005524]; guanylate kinase activity [GO:0004385]; phosphorylation [GO:0016310]</t>
  </si>
  <si>
    <t xml:space="preserve">GO:0004385; GO:0005524; GO:0005829; GO:0016310</t>
  </si>
  <si>
    <t xml:space="preserve">2001-04-27</t>
  </si>
  <si>
    <t xml:space="preserve">X-ray crystallography (2)</t>
  </si>
  <si>
    <t xml:space="preserve">STRAND 5..9; /evidence="ECO:0007829|PDB:7U5F"; STRAND 30..32; /evidence="ECO:0007829|PDB:7U5F"; STRAND 68..74; /evidence="ECO:0007829|PDB:7U5F"; STRAND 77..82; /evidence="ECO:0007829|PDB:7U5F"; STRAND 95..99; /evidence="ECO:0007829|PDB:7U5F"; STRAND 116..121; /evidence="ECO:0007829|PDB:7U5F"; STRAND 160..165; /evidence="ECO:0007829|PDB:7U5F"</t>
  </si>
  <si>
    <t xml:space="preserve">HELIX 18..25; /evidence="ECO:0007829|PDB:7U5F"; HELIX 56..64; /evidence="ECO:0007829|PDB:7U5F"; HELIX 83..91; /evidence="ECO:0007829|PDB:7U5F"; HELIX 102..111; /evidence="ECO:0007829|PDB:7U5F"; HELIX 125..131; /evidence="ECO:0007829|PDB:7U5F"; HELIX 140..152; /evidence="ECO:0007829|PDB:7U5F"; HELIX 154..159; /evidence="ECO:0007829|PDB:7U5F"; HELIX 169..184; /evidence="ECO:0007829|PDB:7U5F"; HELIX 187..193; /evidence="ECO:0007829|PDB:7U5F"; HELIX 195..202; /evidence="ECO:0007829|PDB:7U5F"</t>
  </si>
  <si>
    <t xml:space="preserve">TURN 47..49; /evidence="ECO:0007829|PDB:7U5F"</t>
  </si>
  <si>
    <t xml:space="preserve">SUBCELLULAR LOCATION: Cytoplasm {ECO:0000250}.</t>
  </si>
  <si>
    <t xml:space="preserve">Beta strand (7); Binding site (1); Chain (1); Domain (1); Helix (10); Turn (1)</t>
  </si>
  <si>
    <t xml:space="preserve">3D-structure;ATP-binding;Cytoplasm;Kinase;Nucleotide-binding;Reference proteome;Transferase</t>
  </si>
  <si>
    <t xml:space="preserve">KW-0002; KW-0067; KW-0963; KW-0418; KW-0547; KW-1185; KW-0808</t>
  </si>
  <si>
    <t xml:space="preserve">UPI000012DDEE</t>
  </si>
  <si>
    <t xml:space="preserve">CHAIN 1..203; /note="Guanylate kinase"; /id="PRO_0000170587"</t>
  </si>
  <si>
    <t xml:space="preserve">7U5F;8EGL;</t>
  </si>
  <si>
    <t xml:space="preserve">A8Z446</t>
  </si>
  <si>
    <t xml:space="preserve">aroC</t>
  </si>
  <si>
    <t xml:space="preserve">MRYLTSGESHGPQLTVIVEGVPANIEIKVEDINKEMFKRQGGYGRGRRMQIEKDTVEIVSGVRNGYTLGSPITMVVTNDDFTHWRKIMGAAPISEEERENMKRTITKPRPGHADLVGGMKYNHRDLRNVLERSSARETAARVAVGALCKVLLQQLDIDIYSRVVEIGGIKDKDFYDSETFKANLDRNDVRVIDDSIAQAMRDKIDEAKNEGDSIGGVVQVVVENMPVGVGSYVHYDRKLDGKIAQGVVSINAFKGVSFGEGFKAAEKPGSEIQDEILYNSEIGYYRGSNHLGGLEGGMSNGMPIIVNGVMKPIPTLYKPLNSVDINTKEDFKATIERSDSCAVPAASIVCEHVVAFEIAKALLEEFQSNHIEQLKQQIIERRQLNIEF</t>
  </si>
  <si>
    <t xml:space="preserve">Chorismate synthase family</t>
  </si>
  <si>
    <t xml:space="preserve">BINDING 39; /ligand="NADP(+)"; /ligand_id="ChEBI:CHEBI:58349"; /evidence="ECO:0000255|HAMAP-Rule:MF_00300"; BINDING 45; /ligand="NADP(+)"; /ligand_id="ChEBI:CHEBI:58349"; /evidence="ECO:0000255|HAMAP-Rule:MF_00300"; BINDING 132..134; /ligand="FMN"; /ligand_id="ChEBI:CHEBI:58210"; /evidence="ECO:0000255|HAMAP-Rule:MF_00300"; BINDING 251..252; /ligand="FMN"; /ligand_id="ChEBI:CHEBI:58210"; /evidence="ECO:0000255|HAMAP-Rule:MF_00300"; BINDING 296; /ligand="FMN"; /ligand_id="ChEBI:CHEBI:58210"; /evidence="ECO:0000255|HAMAP-Rule:MF_00300"; BINDING 311..315; /ligand="FMN"; /ligand_id="ChEBI:CHEBI:58210"; /evidence="ECO:0000255|HAMAP-Rule:MF_00300"; BINDING 337; /ligand="FMN"; /ligand_id="ChEBI:CHEBI:58210"; /evidence="ECO:0000255|HAMAP-Rule:MF_00300"</t>
  </si>
  <si>
    <t xml:space="preserve">CATALYTIC ACTIVITY: Reaction=5-O-(1-carboxyvinyl)-3-phosphoshikimate = chorismate + phosphate; Xref=Rhea:RHEA:21020, ChEBI:CHEBI:29748, ChEBI:CHEBI:43474, ChEBI:CHEBI:57701; EC=4.2.3.5; Evidence={ECO:0000255|HAMAP-Rule:MF_00300};</t>
  </si>
  <si>
    <t xml:space="preserve">COFACTOR: Name=FMNH2; Xref=ChEBI:CHEBI:57618; Evidence={ECO:0000255|HAMAP-Rule:MF_00300}; Note=Reduced FMN (FMNH(2)). {ECO:0000255|HAMAP-Rule:MF_00300};</t>
  </si>
  <si>
    <t xml:space="preserve">4.2.3.5</t>
  </si>
  <si>
    <t xml:space="preserve">FUNCTION: 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 {ECO:0000255|HAMAP-Rule:MF_00300}.</t>
  </si>
  <si>
    <t xml:space="preserve">PATHWAY: Metabolic intermediate biosynthesis; chorismate biosynthesis; chorismate from D-erythrose 4-phosphate and phosphoenolpyruvate: step 7/7. {ECO:0000255|HAMAP-Rule:MF_00300}.</t>
  </si>
  <si>
    <t xml:space="preserve">chorismate synthase activity [GO:0004107]; amino acid biosynthetic process [GO:0008652]; aromatic amino acid family biosynthetic process [GO:0009073]; chorismate biosynthetic process [GO:0009423]</t>
  </si>
  <si>
    <t xml:space="preserve">amino acid biosynthetic process [GO:0008652]; aromatic amino acid family biosynthetic process [GO:0009073]; chorismate biosynthetic process [GO:0009423]</t>
  </si>
  <si>
    <t xml:space="preserve">chorismate synthase activity [GO:0004107]</t>
  </si>
  <si>
    <t xml:space="preserve">GO:0004107; GO:0008652; GO:0009073; GO:0009423</t>
  </si>
  <si>
    <t xml:space="preserve">SUBUNIT: Homotetramer. {ECO:0000255|HAMAP-Rule:MF_00300}.</t>
  </si>
  <si>
    <t xml:space="preserve">CATALYTIC ACTIVITY (1); COFACTOR (1); FUNCTION (1); PATHWAY (1); SIMILARITY (1); SUBUNIT (1)</t>
  </si>
  <si>
    <t xml:space="preserve">Binding site (7); Chain (1)</t>
  </si>
  <si>
    <t xml:space="preserve">Amino-acid biosynthesis;Aromatic amino acid biosynthesis;FAD;Flavoprotein;FMN;Lyase;NADP</t>
  </si>
  <si>
    <t xml:space="preserve">KW-0028; KW-0057; KW-0274; KW-0285; KW-0288; KW-0456; KW-0521</t>
  </si>
  <si>
    <t xml:space="preserve">UPI00004B5BF9</t>
  </si>
  <si>
    <t xml:space="preserve">CHAIN 1..388; /note="Chorismate synthase"; /id="PRO_1000079013"</t>
  </si>
  <si>
    <t xml:space="preserve">Q9I344</t>
  </si>
  <si>
    <t xml:space="preserve">MSGNTYGKLFTVTTAGESHGPALVAIVDGCPPGLELSARDLQRDLDRRKPGTSRHTTQRQEADEVEILSGVFEGKTTGTPIGLLIRNTDQKSKDYSAIKDLFRPAHADYTYHHKYGVRDYRGGGRSSARETAMRVAAGAIAKKYLAGLGIQVRGYMSQLGPIEIPFRSWDSVEQNAFFSPDPDKVPELEAYMDQLRRDQDSVGAKITVVAEGVPPGLGEPIFDRLDAELAHALMSINAVKGVEIGAGFASIAQRGTEHRDELTPQGFLSNNAGGILGGISSGQPIVAHLALKPTSSITTPGRSIDTAGEPVDMITKGRHDPCVGIRATPIAEAMMAIVLLDQLLRQRGQNADVRVDTPVLPQL</t>
  </si>
  <si>
    <t xml:space="preserve">REGION 42..61; /note="Disordered"; /evidence="ECO:0000256|SAM:MobiDB-lite"</t>
  </si>
  <si>
    <t xml:space="preserve">BINDING 48; /ligand="NADP(+)"; /ligand_id="ChEBI:CHEBI:58349"; /evidence="ECO:0000255|HAMAP-Rule:MF_00300"; BINDING 54; /ligand="NADP(+)"; /ligand_id="ChEBI:CHEBI:58349"; /evidence="ECO:0000255|HAMAP-Rule:MF_00300"; BINDING 125..127; /ligand="FMN"; /ligand_id="ChEBI:CHEBI:58210"; /evidence="ECO:0000255|HAMAP-Rule:MF_00300"; BINDING 237..238; /ligand="FMN"; /ligand_id="ChEBI:CHEBI:58210"; /evidence="ECO:0000255|HAMAP-Rule:MF_00300"; BINDING 277; /ligand="FMN"; /ligand_id="ChEBI:CHEBI:58210"; /evidence="ECO:0000255|HAMAP-Rule:MF_00300"; BINDING 292..296; /ligand="FMN"; /ligand_id="ChEBI:CHEBI:58210"; /evidence="ECO:0000255|HAMAP-Rule:MF_00300"; BINDING 318; /ligand="FMN"; /ligand_id="ChEBI:CHEBI:58210"; /evidence="ECO:0000255|HAMAP-Rule:MF_00300"</t>
  </si>
  <si>
    <t xml:space="preserve">cytosol [GO:0005829]; chorismate synthase activity [GO:0004107]; FMN binding [GO:0010181]; amino acid biosynthetic process [GO:0008652]; aromatic amino acid family biosynthetic process [GO:0009073]; chorismate biosynthetic process [GO:0009423]</t>
  </si>
  <si>
    <t xml:space="preserve">chorismate synthase activity [GO:0004107]; FMN binding [GO:0010181]</t>
  </si>
  <si>
    <t xml:space="preserve">GO:0004107; GO:0005829; GO:0008652; GO:0009073; GO:0009423; GO:0010181</t>
  </si>
  <si>
    <t xml:space="preserve">2001-01-11</t>
  </si>
  <si>
    <t xml:space="preserve">Binding site (7); Chain (1); Region (1)</t>
  </si>
  <si>
    <t xml:space="preserve">Amino-acid biosynthesis;Aromatic amino acid biosynthesis;FAD;Flavoprotein;FMN;Lyase;NADP;Reference proteome</t>
  </si>
  <si>
    <t xml:space="preserve">KW-0028; KW-0057; KW-0274; KW-0285; KW-0288; KW-0456; KW-0521; KW-1185</t>
  </si>
  <si>
    <t xml:space="preserve">UPI0000125FA9</t>
  </si>
  <si>
    <t xml:space="preserve">CHAIN 1..363; /note="Chorismate synthase"; /id="PRO_0000140631"</t>
  </si>
  <si>
    <t xml:space="preserve">A8Z444</t>
  </si>
  <si>
    <t xml:space="preserve">aroA</t>
  </si>
  <si>
    <t xml:space="preserve">MVNEQIIDISGPLKGEIEVPGDKSMTHRAIMLASLAEGVSTIYKPLLGEDCRRTMDIFRLLGVEIKEDDEKLVVTSPGYQSFNTPHQVLYTGNSGTTTRLLAGLLSGLGIESVLSGDVSIGKRPMDRVLRPLKLMDANIEGIEDNYTPLIIKPSVIKGINYQMEVASAQVKSAILFASLFSKEPTIIKELDVSRNHTETMFKHFNIPIEAEGLSINTTPEAIRYIKPADFHVPGDISSAAFFIVAALITPGSDVTIHNVGINPTRSGIIDIVEKMGGNIQLFNQTTGAEPTASIRIQYTPMLQPITIEGELVPKAIDELPVIALLCTQAVGTSTIKDAEELKVKETNRIDTTADMLNLLGFELQPTNDGLIIHPSEFKTNATVDSLTDHRIGMMLAVASLLSSEPVKIKQFDAVNVSFPGFLPKLKLLENEG</t>
  </si>
  <si>
    <t xml:space="preserve">EPSP synthase family</t>
  </si>
  <si>
    <t xml:space="preserve">REGION 93..96; /note="Phosphoenolpyruvate"; /evidence="ECO:0000255|HAMAP-Rule:MF_00210"</t>
  </si>
  <si>
    <t xml:space="preserve">ACT_SITE 317; /note="Proton acceptor"; /evidence="ECO:0000255|HAMAP-Rule:MF_00210"; ACT_SITE 345; /note="Proton donor"; /evidence="ECO:0000255|HAMAP-Rule:MF_00210"</t>
  </si>
  <si>
    <t xml:space="preserve">BINDING 23..24; /ligand="3-phosphoshikimate"; /ligand_id="ChEBI:CHEBI:145989"; /evidence="ECO:0000255|HAMAP-Rule:MF_00210"; BINDING 28; /ligand="3-phosphoshikimate"; /ligand_id="ChEBI:CHEBI:145989"; /evidence="ECO:0000255|HAMAP-Rule:MF_00210"; BINDING 123; /ligand="phosphoenolpyruvate"; /ligand_id="ChEBI:CHEBI:58702"; /evidence="ECO:0000255|HAMAP-Rule:MF_00210"; BINDING 344; /ligand="3-phosphoshikimate"; /ligand_id="ChEBI:CHEBI:145989"; /evidence="ECO:0000255|HAMAP-Rule:MF_00210"; BINDING 348; /ligand="phosphoenolpyruvate"; /ligand_id="ChEBI:CHEBI:58702"; /evidence="ECO:0000255|HAMAP-Rule:MF_00210"; BINDING 390; /ligand="phosphoenolpyruvate"; /ligand_id="ChEBI:CHEBI:58702"; /evidence="ECO:0000255|HAMAP-Rule:MF_00210"</t>
  </si>
  <si>
    <t xml:space="preserve">CATALYTIC ACTIVITY: Reaction=3-phosphoshikimate + phosphoenolpyruvate = 5-O-(1-carboxyvinyl)-3-phosphoshikimate + phosphate; Xref=Rhea:RHEA:21256, ChEBI:CHEBI:43474, ChEBI:CHEBI:57701, ChEBI:CHEBI:58702, ChEBI:CHEBI:145989; EC=2.5.1.19; Evidence={ECO:0000255|HAMAP-Rule:MF_00210};</t>
  </si>
  <si>
    <t xml:space="preserve">2.5.1.19</t>
  </si>
  <si>
    <t xml:space="preserve">FUNCTION: Catalyzes the transfer of the enolpyruvyl moiety of phosphoenolpyruvate (PEP) to the 5-hydroxyl of shikimate-3-phosphate (S3P) to produce enolpyruvyl shikimate-3-phosphate and inorganic phosphate. {ECO:0000255|HAMAP-Rule:MF_00210}.</t>
  </si>
  <si>
    <t xml:space="preserve">PATHWAY: Metabolic intermediate biosynthesis; chorismate biosynthesis; chorismate from D-erythrose 4-phosphate and phosphoenolpyruvate: step 6/7. {ECO:0000255|HAMAP-Rule:MF_00210}.</t>
  </si>
  <si>
    <t xml:space="preserve">cytoplasm [GO:0005737]; 3-phosphoshikimate 1-carboxyvinyltransferase activity [GO:0003866]; amino acid biosynthetic process [GO:0008652]; aromatic amino acid family biosynthetic process [GO:0009073]; chorismate biosynthetic process [GO:0009423]</t>
  </si>
  <si>
    <t xml:space="preserve">3-phosphoshikimate 1-carboxyvinyltransferase activity [GO:0003866]</t>
  </si>
  <si>
    <t xml:space="preserve">GO:0003866; GO:0005737; GO:0008652; GO:0009073; GO:0009423</t>
  </si>
  <si>
    <t xml:space="preserve">SUBUNIT: Monomer. {ECO:0000255|HAMAP-Rule:MF_00210}.</t>
  </si>
  <si>
    <t xml:space="preserve">SUBCELLULAR LOCATION: Cytoplasm {ECO:0000255|HAMAP-Rule:MF_00210}.</t>
  </si>
  <si>
    <t xml:space="preserve">CATALYTIC ACTIVITY (1); FUNCTION (1); PATHWAY (1); SIMILARITY (1); SUBCELLULAR LOCATION (1); SUBUNIT (1)</t>
  </si>
  <si>
    <t xml:space="preserve">Active site (2); Binding site (6); Chain (1); Region (1)</t>
  </si>
  <si>
    <t xml:space="preserve">Amino-acid biosynthesis;Aromatic amino acid biosynthesis;Cytoplasm;Transferase</t>
  </si>
  <si>
    <t xml:space="preserve">KW-0028; KW-0057; KW-0963; KW-0808</t>
  </si>
  <si>
    <t xml:space="preserve">UPI0000125F53</t>
  </si>
  <si>
    <t xml:space="preserve">CHAIN 1..432; /note="3-phosphoshikimate 1-carboxyvinyltransferase"; /id="PRO_1000078003"</t>
  </si>
  <si>
    <t xml:space="preserve">A0A0H2ZDN7</t>
  </si>
  <si>
    <t xml:space="preserve">Pseudomonas aeruginosa (strain UCBPP-PA14)</t>
  </si>
  <si>
    <t xml:space="preserve">UP000000653: Chromosome</t>
  </si>
  <si>
    <t xml:space="preserve">MTEVTPLQQSTPKLGRLVVVGLGLIGGSFAKGLRSKGLFREVVGVDRDAESCRLAVELGVVDRCEEDLGRACVGADVIQLAVPILAMERVLADLAKLDLGKAVLTDVGSAKGNIVRAARAAFGGMPRYLVPGHPIAGSEQSGVTAAKATLFRRHKVILTPSAETDADALALVDSLWRALGADVEHMEVEHHDEVLAATSHLPHLLAFTLVDSLAKRSENLEIFRYAAGGFRDFTRIAGSDPVMWHDIFLANREAVLRTLDVFCDDLDALREAVDTGDGHQLLGVFTRARVAREHFSKILARRAYVDAMHNNDLIYLAQPGGSLSGTIRVPGDKSISHRSIMLGSLAEGTTEVEGFLEGEDALATIQAFRDMGVVIEGPQNGRVTVHGVGLHGLKAPPGPIYLGNSGTSMRLLSGLLAAQPFDSTLTGDVSLSKRPMNRVAKPLREMGAVIETGPEGRPPMTIRGGQRLTGMHYDMPMASAQVKSCLLLAGLYAAGETSVTEPAPTRDHTERMLRGFGYPVEVEGSTAKVESGHKLSATHIEVPADISSAAFFLVAASIAEGSELVLQHVGINPTRVGVIEILRLMGGDLSLENQREVGGEPVADIRVRSARLKGIDIPEDLVPLAIDEFPVLFVAAACAEGRTVLRGAEELRVKESDRIQVMADGLKALGVKAEPTPDGIVIEGGAFGGGEVWAHGDHRIAMSFSVASLRASGPIRIHDCANVATSFPNFLALCAQTGIRVAVENN</t>
  </si>
  <si>
    <t xml:space="preserve">DOMAIN 15..303; /note="Prephenate/arogenate dehydrogenase"; /evidence="ECO:0000259|PROSITE:PS51176"</t>
  </si>
  <si>
    <t xml:space="preserve">REGION 404..407; /note="Phosphoenolpyruvate"; /evidence="ECO:0000256|HAMAP-Rule:MF_00210"</t>
  </si>
  <si>
    <t xml:space="preserve">ACT_SITE 627; /note="Proton acceptor"; /evidence="ECO:0000256|HAMAP-Rule:MF_00210"; ACT_SITE 655; /note="Proton donor"; /evidence="ECO:0000256|HAMAP-Rule:MF_00210"</t>
  </si>
  <si>
    <t xml:space="preserve">BINDING 333..334; /ligand="3-phosphoshikimate"; /ligand_id="ChEBI:CHEBI:145989"; /evidence="ECO:0000256|HAMAP-Rule:MF_00210"; BINDING 338; /ligand="3-phosphoshikimate"; /ligand_id="ChEBI:CHEBI:145989"; /evidence="ECO:0000256|HAMAP-Rule:MF_00210"; BINDING 434; /ligand="phosphoenolpyruvate"; /ligand_id="ChEBI:CHEBI:58702"; /evidence="ECO:0000256|HAMAP-Rule:MF_00210"; BINDING 654; /ligand="3-phosphoshikimate"; /ligand_id="ChEBI:CHEBI:145989"; /evidence="ECO:0000256|HAMAP-Rule:MF_00210"; BINDING 658; /ligand="phosphoenolpyruvate"; /ligand_id="ChEBI:CHEBI:58702"; /evidence="ECO:0000256|HAMAP-Rule:MF_00210"; BINDING 699; /ligand="phosphoenolpyruvate"; /ligand_id="ChEBI:CHEBI:58702"; /evidence="ECO:0000256|HAMAP-Rule:MF_00210"</t>
  </si>
  <si>
    <t xml:space="preserve">CATALYTIC ACTIVITY: Reaction=3-phosphoshikimate + phosphoenolpyruvate = 5-O-(1-carboxyvinyl)-3-phosphoshikimate + phosphate; Xref=Rhea:RHEA:21256, ChEBI:CHEBI:43474, ChEBI:CHEBI:57701, ChEBI:CHEBI:58702, ChEBI:CHEBI:145989; EC=2.5.1.19; Evidence={ECO:0000256|ARBA:ARBA00001901, ECO:0000256|HAMAP-Rule:MF_00210};</t>
  </si>
  <si>
    <t xml:space="preserve">FUNCTION: Catalyzes the transfer of the enolpyruvyl moiety of phosphoenolpyruvate (PEP) to the 5-hydroxyl of shikimate-3-phosphate (S3P) to produce enolpyruvyl shikimate-3-phosphate and inorganic phosphate. {ECO:0000256|HAMAP-Rule:MF_00210}.</t>
  </si>
  <si>
    <t xml:space="preserve">PATHWAY: Metabolic intermediate biosynthesis; chorismate biosynthesis; chorismate from D-erythrose 4-phosphate and phosphoenolpyruvate: step 6/7. {ECO:0000256|ARBA:ARBA00004811, ECO:0000256|HAMAP-Rule:MF_00210}.</t>
  </si>
  <si>
    <t xml:space="preserve">cytoplasm [GO:0005737]; 3-phosphoshikimate 1-carboxyvinyltransferase activity [GO:0003866]; NAD+ binding [GO:0070403]; prephenate dehydrogenase (NAD+) activity [GO:0008977]; prephenate dehydrogenase (NADP+) activity [GO:0004665]; chorismate biosynthetic process [GO:0009423]; tyrosine biosynthetic process [GO:0006571]</t>
  </si>
  <si>
    <t xml:space="preserve">chorismate biosynthetic process [GO:0009423]; tyrosine biosynthetic process [GO:0006571]</t>
  </si>
  <si>
    <t xml:space="preserve">3-phosphoshikimate 1-carboxyvinyltransferase activity [GO:0003866]; NAD+ binding [GO:0070403]; prephenate dehydrogenase (NAD+) activity [GO:0008977]; prephenate dehydrogenase (NADP+) activity [GO:0004665]</t>
  </si>
  <si>
    <t xml:space="preserve">GO:0003866; GO:0004665; GO:0005737; GO:0006571; GO:0008977; GO:0009423; GO:0070403</t>
  </si>
  <si>
    <t xml:space="preserve">SUBUNIT: Monomer. {ECO:0000256|HAMAP-Rule:MF_00210}.</t>
  </si>
  <si>
    <t xml:space="preserve">17038190</t>
  </si>
  <si>
    <t xml:space="preserve">SUBCELLULAR LOCATION: Cytoplasm {ECO:0000256|HAMAP-Rule:MF_00210}.</t>
  </si>
  <si>
    <t xml:space="preserve">CAUTION: Lacks conserved residue(s) required for the propagation of feature annotation. {ECO:0000256|HAMAP-Rule:MF_00210}.</t>
  </si>
  <si>
    <t xml:space="preserve">CATALYTIC ACTIVITY (1); CAUTION (1); FUNCTION (1); PATHWAY (1); SIMILARITY (1); SUBCELLULAR LOCATION (1); SUBUNIT (1)</t>
  </si>
  <si>
    <t xml:space="preserve">Active site (2); Binding site (6); Domain (1); Region (1)</t>
  </si>
  <si>
    <t xml:space="preserve">Amino-acid biosynthesis;Aromatic amino acid biosynthesis;Cytoplasm;Oxidoreductase;Transferase</t>
  </si>
  <si>
    <t xml:space="preserve">KW-0028; KW-0057; KW-0963; KW-0560; KW-0808</t>
  </si>
  <si>
    <t xml:space="preserve">UPI0000395FD7</t>
  </si>
  <si>
    <t xml:space="preserve">A0A0H2XI85</t>
  </si>
  <si>
    <t xml:space="preserve">MSNKLESYRSEIVSLNHQILDLLSKRGELAQKIGEEKLKQGTRIYDPQREKEMLNDLIDSNKGPFNDNTIKQLFKEIFKASTDLQKSENEKHLYVSRKLKPEDTIVTFDNGGIIGDGNKSFVFGPCSVESFEQVEAVAKNLHAKGEKFIRGGAFKPRTSPYDFQGLGVEGLKILKQIKDKYDLNVVSEIVNPNDFEVADEYLDVFQIGARNMQNFELLKEAGRTKKPILLKRGLSATIEEFVYAAEYIASQGNQNIILCERGIRTYEKATRNTLDISAVPILKQGTHLPVMVDVTHSTGRKDIMLPTAKAALAVGADGVMAEVHPDPSVALSDAGQQMDLDEFQAFYDELKPLADLYNAKKLK</t>
  </si>
  <si>
    <t xml:space="preserve">5.4.99.5</t>
  </si>
  <si>
    <t xml:space="preserve">aldehyde-lyase activity [GO:0016832]; chorismate mutase activity [GO:0004106]; aromatic amino acid family biosynthetic process [GO:0009073]; chorismate metabolic process [GO:0046417]</t>
  </si>
  <si>
    <t xml:space="preserve">aromatic amino acid family biosynthetic process [GO:0009073]; chorismate metabolic process [GO:0046417]</t>
  </si>
  <si>
    <t xml:space="preserve">aldehyde-lyase activity [GO:0016832]; chorismate mutase activity [GO:0004106]</t>
  </si>
  <si>
    <t xml:space="preserve">GO:0004106; GO:0009073; GO:0016832; GO:0046417</t>
  </si>
  <si>
    <t xml:space="preserve">Isomerase</t>
  </si>
  <si>
    <t xml:space="preserve">KW-0413</t>
  </si>
  <si>
    <t xml:space="preserve">UPI000005438A</t>
  </si>
  <si>
    <t xml:space="preserve">Q9HZQ4</t>
  </si>
  <si>
    <t xml:space="preserve">MNSSVSALTTLSPNVQAVALPSATARTALERLPSPLELKARQPLPLELASQVAASRDAIRAILDGDDPRLLVVVGPCSIHDPRSALEYAERLAALSDELDGQLLLVMRAYVEKPRTTVGWKGLAYDPHLDGSDDMAAGLALSRQLMLDMLRLGLPLATELLQPLAAGYFDDLLSWAAIGARTSESQIHRELVSGLGLPVGFKNGTDGGVGIACDAIRSAAHGHRHFGLDPHGHPALIETRGNPDTHVVLRGGRHGSNYGPEQVQAVRQALESQGIATRMMVDCSHANSGKNPLNQPGVLASVLDQRLAGASDLVGVMLESHLFDGCQALGGELRYGVSITDGCLGWEGTERILRDAARRLAERR</t>
  </si>
  <si>
    <t xml:space="preserve">DOMAIN 60..353; /note="DAHP synthetase I/KDSA"; /evidence="ECO:0000259|Pfam:PF00793"</t>
  </si>
  <si>
    <t xml:space="preserve">Class-I DAHP synthase family</t>
  </si>
  <si>
    <t xml:space="preserve">CATALYTIC ACTIVITY: Reaction=D-erythrose 4-phosphate + H2O + phosphoenolpyruvate = 7-phospho-2-dehydro-3-deoxy-D-arabino-heptonate + phosphate; Xref=Rhea:RHEA:14717, ChEBI:CHEBI:15377, ChEBI:CHEBI:16897, ChEBI:CHEBI:43474, ChEBI:CHEBI:58394, ChEBI:CHEBI:58702; EC=2.5.1.54; Evidence={ECO:0000256|ARBA:ARBA00001370, ECO:0000256|PIRNR:PIRNR001361};</t>
  </si>
  <si>
    <t xml:space="preserve">2.5.1.54</t>
  </si>
  <si>
    <t xml:space="preserve">FUNCTION: Stereospecific condensation of phosphoenolpyruvate (PEP) and D-erythrose-4-phosphate (E4P) giving rise to 3-deoxy-D-arabino-heptulosonate-7-phosphate (DAHP). {ECO:0000256|ARBA:ARBA00003726, ECO:0000256|PIRNR:PIRNR001361}.</t>
  </si>
  <si>
    <t xml:space="preserve">PATHWAY: Metabolic intermediate biosynthesis; chorismate biosynthesis; chorismate from D-erythrose 4-phosphate and phosphoenolpyruvate: step 1/7. {ECO:0000256|ARBA:ARBA00004688, ECO:0000256|PIRNR:PIRNR001361}.</t>
  </si>
  <si>
    <t xml:space="preserve">cytoplasm [GO:0005737]; 3-deoxy-7-phosphoheptulonate synthase activity [GO:0003849]; amino acid biosynthetic process [GO:0008652]; aromatic amino acid family biosynthetic process [GO:0009073]; chorismate biosynthetic process [GO:0009423]</t>
  </si>
  <si>
    <t xml:space="preserve">3-deoxy-7-phosphoheptulonate synthase activity [GO:0003849]</t>
  </si>
  <si>
    <t xml:space="preserve">GO:0003849; GO:0005737; GO:0008652; GO:0009073; GO:0009423</t>
  </si>
  <si>
    <t xml:space="preserve">CATALYTIC ACTIVITY (1); FUNCTION (1); PATHWAY (1); SIMILARITY (1)</t>
  </si>
  <si>
    <t xml:space="preserve">Amino-acid biosynthesis;Aromatic amino acid biosynthesis;Reference proteome;Transferase</t>
  </si>
  <si>
    <t xml:space="preserve">KW-0028; KW-0057; KW-1185; KW-0808</t>
  </si>
  <si>
    <t xml:space="preserve">UPI00000C589A</t>
  </si>
  <si>
    <t xml:space="preserve">Q9I2Y7</t>
  </si>
  <si>
    <t xml:space="preserve">MADLQIDDLNVASNETLITPEQLKREIPLTDKALQTVAQGRQVVRDILDGKDHRLFVVIGPCSIHDIKAAHEYADRLKALAAEVADTLFLVMRVYFEKPRTTVGWKGLINDPYLDDSFKIQDGLHIGRQLLRDLAEKGLPTATEALDPISPQYLQDLISWSAIGARTTESQTHREMASGLSSAVGFKNGTDGSLTVAINALQSVSSPHRFLGINQQGGVSIVTTKGNRYGHVVLRGGNGKPNYDSVSVALCEQDLNKAKIPLNIMVDCSHANSNKDPALQPLVMDNVSNQIVEGNNSIVGLMVESHLGWGSQPIPKDLDQLQYGVSITDACIDWATTEKSIRSMHAKLKDVLPKRQRG</t>
  </si>
  <si>
    <t xml:space="preserve">DOMAIN 42..339; /note="DAHP synthetase I/KDSA"; /evidence="ECO:0000259|Pfam:PF00793"</t>
  </si>
  <si>
    <t xml:space="preserve">UPI00000C547B</t>
  </si>
  <si>
    <t xml:space="preserve">A8Z445</t>
  </si>
  <si>
    <t xml:space="preserve">aroB</t>
  </si>
  <si>
    <t xml:space="preserve">MKLQTTYPSNNYPIYVEHGAIDHISTYIDQFDQSFILIDEHVNQYFADKFDDILSYENVHKVIIPAGEKTKTFEQYQETLEYILSHHVTRNTAIIAVGGGATGDFAGFIAATLLRGVHFIQVPTTILAHDSSVGGKVGINSKQGKNLIGAFYRPTAVIYDLDFLKTLPFEQILSGYAEVYKHALLNGESATQDIEQHFKDREILQSLNGMDKYIAKGIETKLDIVIADEKEQGVRKFLNLGHTFGHAVEYYHKIPHGHAVMVGIIYQFIVANALFDSKHDINHYIQYLIQLGYPLDMITDLDFETLYQYMLSDKKNDKQGVQMVLIRQFGDIVVQHVDQLTLQHACEQLKTYFK</t>
  </si>
  <si>
    <t xml:space="preserve">Sugar phosphate cyclases superfamily, Dehydroquinate synthase family</t>
  </si>
  <si>
    <t xml:space="preserve">BINDING 100..104; /ligand="NAD(+)"; /ligand_id="ChEBI:CHEBI:57540"; /evidence="ECO:0000255|HAMAP-Rule:MF_00110"; BINDING 124..125; /ligand="NAD(+)"; /ligand_id="ChEBI:CHEBI:57540"; /evidence="ECO:0000255|HAMAP-Rule:MF_00110"; BINDING 136; /ligand="NAD(+)"; /ligand_id="ChEBI:CHEBI:57540"; /evidence="ECO:0000255|HAMAP-Rule:MF_00110"; BINDING 145; /ligand="NAD(+)"; /ligand_id="ChEBI:CHEBI:57540"; /evidence="ECO:0000255|HAMAP-Rule:MF_00110"; BINDING 163..166; /ligand="NAD(+)"; /ligand_id="ChEBI:CHEBI:57540"; /evidence="ECO:0000255|HAMAP-Rule:MF_00110"; BINDING 178; /ligand="Zn(2+)"; /ligand_id="ChEBI:CHEBI:29105"; /evidence="ECO:0000255|HAMAP-Rule:MF_00110"; BINDING 242; /ligand="Zn(2+)"; /ligand_id="ChEBI:CHEBI:29105"; /evidence="ECO:0000255|HAMAP-Rule:MF_00110"; BINDING 256; /ligand="Zn(2+)"; /ligand_id="ChEBI:CHEBI:29105"; /evidence="ECO:0000255|HAMAP-Rule:MF_00110"</t>
  </si>
  <si>
    <t xml:space="preserve">CATALYTIC ACTIVITY: Reaction=7-phospho-2-dehydro-3-deoxy-D-arabino-heptonate = 3-dehydroquinate + phosphate; Xref=Rhea:RHEA:21968, ChEBI:CHEBI:32364, ChEBI:CHEBI:43474, ChEBI:CHEBI:58394; EC=4.2.3.4; Evidence={ECO:0000255|HAMAP-Rule:MF_00110};</t>
  </si>
  <si>
    <t xml:space="preserve">COFACTOR: Name=Co(2+); Xref=ChEBI:CHEBI:48828; Evidence={ECO:0000255|HAMAP-Rule:MF_00110}; Name=Zn(2+); Xref=ChEBI:CHEBI:29105; Evidence={ECO:0000255|HAMAP-Rule:MF_00110}; Note=Binds 1 divalent metal cation per subunit. Can use either Co(2+) or Zn(2+). {ECO:0000255|HAMAP-Rule:MF_00110}; COFACTOR: Name=NAD(+); Xref=ChEBI:CHEBI:57540; Evidence={ECO:0000255|HAMAP-Rule:MF_00110};</t>
  </si>
  <si>
    <t xml:space="preserve">4.2.3.4</t>
  </si>
  <si>
    <t xml:space="preserve">FUNCTION: Catalyzes the conversion of 3-deoxy-D-arabino-heptulosonate 7-phosphate (DAHP) to dehydroquinate (DHQ). {ECO:0000255|HAMAP-Rule:MF_00110}.</t>
  </si>
  <si>
    <t xml:space="preserve">PATHWAY: Metabolic intermediate biosynthesis; chorismate biosynthesis; chorismate from D-erythrose 4-phosphate and phosphoenolpyruvate: step 2/7. {ECO:0000255|HAMAP-Rule:MF_00110}.</t>
  </si>
  <si>
    <t xml:space="preserve">cytoplasm [GO:0005737]; 3-dehydroquinate synthase activity [GO:0003856]; metal ion binding [GO:0046872]; nucleotide binding [GO:0000166]; amino acid biosynthetic process [GO:0008652]; aromatic amino acid family biosynthetic process [GO:0009073]; chorismate biosynthetic process [GO:0009423]</t>
  </si>
  <si>
    <t xml:space="preserve">3-dehydroquinate synthase activity [GO:0003856]; metal ion binding [GO:0046872]; nucleotide binding [GO:0000166]</t>
  </si>
  <si>
    <t xml:space="preserve">GO:0000166; GO:0003856; GO:0005737; GO:0008652; GO:0009073; GO:0009423; GO:0046872</t>
  </si>
  <si>
    <t xml:space="preserve">2009-03-24</t>
  </si>
  <si>
    <t xml:space="preserve">SUBCELLULAR LOCATION: Cytoplasm {ECO:0000255|HAMAP-Rule:MF_00110}.</t>
  </si>
  <si>
    <t xml:space="preserve">CATALYTIC ACTIVITY (1); COFACTOR (2); FUNCTION (1); PATHWAY (1); SIMILARITY (1); SUBCELLULAR LOCATION (1)</t>
  </si>
  <si>
    <t xml:space="preserve">Binding site (8); Chain (1)</t>
  </si>
  <si>
    <t xml:space="preserve">Amino-acid biosynthesis;Aromatic amino acid biosynthesis;Cobalt;Cytoplasm;Lyase;Metal-binding;NAD;Nucleotide-binding;Zinc</t>
  </si>
  <si>
    <t xml:space="preserve">KW-0028; KW-0057; KW-0170; KW-0963; KW-0456; KW-0479; KW-0520; KW-0547; KW-0862</t>
  </si>
  <si>
    <t xml:space="preserve">UPI00004B5BF8</t>
  </si>
  <si>
    <t xml:space="preserve">CHAIN 1..354; /note="3-dehydroquinate synthase"; /id="PRO_1000094632"</t>
  </si>
  <si>
    <t xml:space="preserve">P34002</t>
  </si>
  <si>
    <t xml:space="preserve">MRTLHVDLGERSYPIYIGENLLGDARWFAPHIVGRRVAVISNETVAPLYLETLLKALQGHEVTPVVLPDGEAYKQWETLQLIFDVLLKERHDRKTTLIALGGGVIGDMAGFAAACYQRGVNFIQVPTTLLSQVDSSVGGKTGINHPLGKNMIGAFYQPQAVVIDTASLKTLPSRELSAGLAEVIKYGFICDEPFITWLEAHMDALLALEPTVVTEAIERSCAAKARVVGADERESGVRATLNLGHTFGHAIETQQGYGVWLHGEAVGAGTVMALEMSHRLGWLSAAERDRGIRLLRRAGLPVVPPAEMTAEDFMEHMAVDKKVLDGRLRLVLLQGLGNAVVTGDFPREILDATLRTDYRALADQLGDE</t>
  </si>
  <si>
    <t xml:space="preserve">BINDING 69..74; /ligand="NAD(+)"; /ligand_id="ChEBI:CHEBI:57540"; /evidence="ECO:0000255|HAMAP-Rule:MF_00110"; BINDING 103..107; /ligand="NAD(+)"; /ligand_id="ChEBI:CHEBI:57540"; /evidence="ECO:0000255|HAMAP-Rule:MF_00110"; BINDING 127..128; /ligand="NAD(+)"; /ligand_id="ChEBI:CHEBI:57540"; /evidence="ECO:0000255|HAMAP-Rule:MF_00110"; BINDING 140; /ligand="NAD(+)"; /ligand_id="ChEBI:CHEBI:57540"; /evidence="ECO:0000255|HAMAP-Rule:MF_00110"; BINDING 149; /ligand="NAD(+)"; /ligand_id="ChEBI:CHEBI:57540"; /evidence="ECO:0000255|HAMAP-Rule:MF_00110"; BINDING 182; /ligand="Zn(2+)"; /ligand_id="ChEBI:CHEBI:29105"; /evidence="ECO:0000255|HAMAP-Rule:MF_00110"; BINDING 245; /ligand="Zn(2+)"; /ligand_id="ChEBI:CHEBI:29105"; /evidence="ECO:0000255|HAMAP-Rule:MF_00110"; BINDING 262; /ligand="Zn(2+)"; /ligand_id="ChEBI:CHEBI:29105"; /evidence="ECO:0000255|HAMAP-Rule:MF_00110"</t>
  </si>
  <si>
    <t xml:space="preserve">COFACTOR: Name=NAD(+); Xref=ChEBI:CHEBI:57540; Evidence={ECO:0000255|HAMAP-Rule:MF_00110}; COFACTOR: Name=Co(2+); Xref=ChEBI:CHEBI:48828; Evidence={ECO:0000255|HAMAP-Rule:MF_00110}; Name=Zn(2+); Xref=ChEBI:CHEBI:29105; Evidence={ECO:0000255|HAMAP-Rule:MF_00110}; Note=Binds 1 divalent metal cation per subunit. Can use either Co(2+) or Zn(2+). {ECO:0000255|HAMAP-Rule:MF_00110};</t>
  </si>
  <si>
    <t xml:space="preserve">10984043; 7901733</t>
  </si>
  <si>
    <t xml:space="preserve">1994-02-01</t>
  </si>
  <si>
    <t xml:space="preserve">Amino-acid biosynthesis;Aromatic amino acid biosynthesis;Cobalt;Cytoplasm;Lyase;Metal-binding;NAD;Nucleotide-binding;Reference proteome;Zinc</t>
  </si>
  <si>
    <t xml:space="preserve">KW-0028; KW-0057; KW-0170; KW-0963; KW-0456; KW-0479; KW-0520; KW-0547; KW-1185; KW-0862</t>
  </si>
  <si>
    <t xml:space="preserve">UPI0000125F78</t>
  </si>
  <si>
    <t xml:space="preserve">CHAIN 1..368; /note="3-dehydroquinate synthase"; /id="PRO_0000140768"</t>
  </si>
  <si>
    <t xml:space="preserve">A8Z1D4</t>
  </si>
  <si>
    <t xml:space="preserve">aroD</t>
  </si>
  <si>
    <t xml:space="preserve">MTHVEVVATIAPQLSIEETLIQKINHRIDAIDVLELRIDQIENVTVDQVAEMITKLKVMQDSFKLLVTYRTKLQGGYGQFTNDSYLNLISDLANINGIDMIDIEWQADIDIEKHQRIITHLQQYNKEVVISHHNFESTPPLDELQFIFFKMQKFNPEYVKLAVMPHNKNDVLNLLQAMSTFSDTMDCKVVGISMSKLGLISRTAQGVFGGALTYGCIGVPQAPGQIDVTDLKAQVTLY</t>
  </si>
  <si>
    <t xml:space="preserve">Type-I 3-dehydroquinase family</t>
  </si>
  <si>
    <t xml:space="preserve">ACT_SITE 133; /note="Proton donor/acceptor"; /evidence="ECO:0000255|HAMAP-Rule:MF_00214"; ACT_SITE 160; /note="Schiff-base intermediate with substrate"; /evidence="ECO:0000255|HAMAP-Rule:MF_00214"</t>
  </si>
  <si>
    <t xml:space="preserve">BINDING 35..37; /ligand="3-dehydroquinate"; /ligand_id="ChEBI:CHEBI:32364"; /evidence="ECO:0000255|HAMAP-Rule:MF_00214"; BINDING 70; /ligand="3-dehydroquinate"; /ligand_id="ChEBI:CHEBI:32364"; /evidence="ECO:0000255|HAMAP-Rule:MF_00214"; BINDING 202; /ligand="3-dehydroquinate"; /ligand_id="ChEBI:CHEBI:32364"; /evidence="ECO:0000255|HAMAP-Rule:MF_00214"; BINDING 225; /ligand="3-dehydroquinate"; /ligand_id="ChEBI:CHEBI:32364"; /evidence="ECO:0000255|HAMAP-Rule:MF_00214"</t>
  </si>
  <si>
    <t xml:space="preserve">CATALYTIC ACTIVITY: Reaction=3-dehydroquinate = 3-dehydroshikimate + H2O; Xref=Rhea:RHEA:21096, ChEBI:CHEBI:15377, ChEBI:CHEBI:16630, ChEBI:CHEBI:32364; EC=4.2.1.10; Evidence={ECO:0000255|HAMAP-Rule:MF_00214};</t>
  </si>
  <si>
    <t xml:space="preserve">4.2.1.10</t>
  </si>
  <si>
    <t xml:space="preserve">FUNCTION: Involved in the third step of the chorismate pathway, which leads to the biosynthesis of aromatic amino acids. Catalyzes the cis-dehydration of 3-dehydroquinate (DHQ) and introduces the first double bond of the aromatic ring to yield 3-dehydroshikimate. {ECO:0000255|HAMAP-Rule:MF_00214}.</t>
  </si>
  <si>
    <t xml:space="preserve">PATHWAY: Metabolic intermediate biosynthesis; chorismate biosynthesis; chorismate from D-erythrose 4-phosphate and phosphoenolpyruvate: step 3/7. {ECO:0000255|HAMAP-Rule:MF_00214}.</t>
  </si>
  <si>
    <t xml:space="preserve">3-dehydroquinate dehydratase activity [GO:0003855]; 3,4-dihydroxybenzoate biosynthetic process [GO:0046279]; amino acid biosynthetic process [GO:0008652]; aromatic amino acid family biosynthetic process [GO:0009073]; chorismate biosynthetic process [GO:0009423]</t>
  </si>
  <si>
    <t xml:space="preserve">3,4-dihydroxybenzoate biosynthetic process [GO:0046279]; amino acid biosynthetic process [GO:0008652]; aromatic amino acid family biosynthetic process [GO:0009073]; chorismate biosynthetic process [GO:0009423]</t>
  </si>
  <si>
    <t xml:space="preserve">3-dehydroquinate dehydratase activity [GO:0003855]</t>
  </si>
  <si>
    <t xml:space="preserve">GO:0003855; GO:0008652; GO:0009073; GO:0009423; GO:0046279</t>
  </si>
  <si>
    <t xml:space="preserve">SUBUNIT: Homodimer. {ECO:0000255|HAMAP-Rule:MF_00214}.</t>
  </si>
  <si>
    <t xml:space="preserve">CATALYTIC ACTIVITY (1); FUNCTION (1); PATHWAY (1); SIMILARITY (1); SUBUNIT (1)</t>
  </si>
  <si>
    <t xml:space="preserve">Active site (2); Binding site (4); Chain (1)</t>
  </si>
  <si>
    <t xml:space="preserve">Amino-acid biosynthesis;Aromatic amino acid biosynthesis;Lyase;Schiff base</t>
  </si>
  <si>
    <t xml:space="preserve">KW-0028; KW-0057; KW-0456; KW-0704</t>
  </si>
  <si>
    <t xml:space="preserve">UPI0000054747</t>
  </si>
  <si>
    <t xml:space="preserve">CHAIN 1..238; /note="3-dehydroquinate dehydratase"; /id="PRO_1000078050"</t>
  </si>
  <si>
    <t xml:space="preserve">Q9I6P3</t>
  </si>
  <si>
    <t xml:space="preserve">aroQ2</t>
  </si>
  <si>
    <t xml:space="preserve">MTRTVLVLNGPNLNLLGTREPQTYGRRTLGEIADECAAFAETRGFAVDFRQTNQEGQLLDWIHQARGRVAGIVINPAAWTHTSVALRDALAAVELPVVEVHLSNVHQREAFRHHSYVSPVALGVICGFGSLGYRLALEHFAERFEAAA</t>
  </si>
  <si>
    <t xml:space="preserve">Type-II 3-dehydroquinase family</t>
  </si>
  <si>
    <t xml:space="preserve">ACT_SITE 24; /note="Proton acceptor"; /evidence="ECO:0000250"; ACT_SITE 101; /note="Proton donor"; /evidence="ECO:0000250"</t>
  </si>
  <si>
    <t xml:space="preserve">BINDING 75; /ligand="substrate"; /evidence="ECO:0000250"; BINDING 81; /ligand="substrate"; /evidence="ECO:0000250"; BINDING 88; /ligand="substrate"; /evidence="ECO:0000250"; BINDING 102..103; /ligand="substrate"; /evidence="ECO:0000250"; BINDING 112; /ligand="substrate"; /evidence="ECO:0000250"</t>
  </si>
  <si>
    <t xml:space="preserve">CATALYTIC ACTIVITY: Reaction=3-dehydroquinate = 3-dehydroshikimate + H2O; Xref=Rhea:RHEA:21096, ChEBI:CHEBI:15377, ChEBI:CHEBI:16630, ChEBI:CHEBI:32364; EC=4.2.1.10;</t>
  </si>
  <si>
    <t xml:space="preserve">FUNCTION: Catalyzes a trans-dehydration via an enolate intermediate. {ECO:0000250}.</t>
  </si>
  <si>
    <t xml:space="preserve">PATHWAY: Metabolic intermediate biosynthesis; chorismate biosynthesis; chorismate from D-erythrose 4-phosphate and phosphoenolpyruvate: step 3/7.</t>
  </si>
  <si>
    <t xml:space="preserve">SITE 19; /note="Transition state stabilizer"; /evidence="ECO:0000250"</t>
  </si>
  <si>
    <t xml:space="preserve">3-dehydroquinate dehydratase activity [GO:0003855]; amino acid biosynthetic process [GO:0008652]; aromatic amino acid family biosynthetic process [GO:0009073]; chorismate biosynthetic process [GO:0009423]; quinate catabolic process [GO:0019631]</t>
  </si>
  <si>
    <t xml:space="preserve">amino acid biosynthetic process [GO:0008652]; aromatic amino acid family biosynthetic process [GO:0009073]; chorismate biosynthetic process [GO:0009423]; quinate catabolic process [GO:0019631]</t>
  </si>
  <si>
    <t xml:space="preserve">GO:0003855; GO:0008652; GO:0009073; GO:0009423; GO:0019631</t>
  </si>
  <si>
    <t xml:space="preserve">SUBUNIT: Homododecamer. {ECO:0000250}.</t>
  </si>
  <si>
    <t xml:space="preserve">2002-11-15</t>
  </si>
  <si>
    <t xml:space="preserve">Active site (2); Binding site (5); Chain (1); Site (1)</t>
  </si>
  <si>
    <t xml:space="preserve">Amino-acid biosynthesis;Aromatic amino acid biosynthesis;Lyase;Reference proteome</t>
  </si>
  <si>
    <t xml:space="preserve">KW-0028; KW-0057; KW-0456; KW-1185</t>
  </si>
  <si>
    <t xml:space="preserve">UPI0000126073</t>
  </si>
  <si>
    <t xml:space="preserve">CHAIN 1..148; /note="3-dehydroquinate dehydratase 2"; /id="PRO_0000159919"</t>
  </si>
  <si>
    <t xml:space="preserve">O30557</t>
  </si>
  <si>
    <t xml:space="preserve">aroQ1</t>
  </si>
  <si>
    <t xml:space="preserve">aroQ</t>
  </si>
  <si>
    <t xml:space="preserve">MATLLVLHGPNLNLLGTREPGTYGSTTLGQINQDLERRAREAGHHLLHLQSNAEYELIDRIHAARDEGVDFIIINPAAFTHTSVALRDALLAVSIPFIEVHLSNVHKREPFRHHSYFSDVAVGVICGLGATGYRLALESALEQLQRP</t>
  </si>
  <si>
    <t xml:space="preserve">ACT_SITE 23; /note="Proton acceptor"; /evidence="ECO:0000250"; ACT_SITE 101; /note="Proton donor"; /evidence="ECO:0000250"</t>
  </si>
  <si>
    <t xml:space="preserve">SITE 18; /note="Transition state stabilizer"; /evidence="ECO:0000250"</t>
  </si>
  <si>
    <t xml:space="preserve">9353916; 10984043</t>
  </si>
  <si>
    <t xml:space="preserve">1998-01-01</t>
  </si>
  <si>
    <t xml:space="preserve">STRAND 3..8; /evidence="ECO:0007829|PDB:4L8L"; STRAND 45..50; /evidence="ECO:0007829|PDB:4L8L"; STRAND 71..75; /evidence="ECO:0007829|PDB:4L8L"; STRAND 97..103; /evidence="ECO:0007829|PDB:4L8L"; STRAND 121..128; /evidence="ECO:0007829|PDB:4L8L"</t>
  </si>
  <si>
    <t xml:space="preserve">HELIX 12..14; /evidence="ECO:0007829|PDB:4L8L"; HELIX 28..41; /evidence="ECO:0007829|PDB:4L8L"; HELIX 54..66; /evidence="ECO:0007829|PDB:4L8L"; HELIX 77..81; /evidence="ECO:0007829|PDB:4L8L"; HELIX 84..93; /evidence="ECO:0007829|PDB:4L8L"; HELIX 105..107; /evidence="ECO:0007829|PDB:4L8L"; HELIX 110..113; /evidence="ECO:0007829|PDB:4L8L"; HELIX 118..120; /evidence="ECO:0007829|PDB:4L8L"; HELIX 131..144; /evidence="ECO:0007829|PDB:4L8L"</t>
  </si>
  <si>
    <t xml:space="preserve">Active site (2); Beta strand (5); Binding site (5); Chain (1); Helix (9); Site (1)</t>
  </si>
  <si>
    <t xml:space="preserve">3D-structure;Amino-acid biosynthesis;Aromatic amino acid biosynthesis;Lyase;Reference proteome</t>
  </si>
  <si>
    <t xml:space="preserve">KW-0002; KW-0028; KW-0057; KW-0456; KW-1185</t>
  </si>
  <si>
    <t xml:space="preserve">UPI0000126070</t>
  </si>
  <si>
    <t xml:space="preserve">CHAIN 1..147; /note="3-dehydroquinate dehydratase 1"; /id="PRO_0000159918"</t>
  </si>
  <si>
    <t xml:space="preserve">4L8L;</t>
  </si>
  <si>
    <t xml:space="preserve">A0A0H2XJR2</t>
  </si>
  <si>
    <t xml:space="preserve">MQKVESIIIGGGPCGLSAAIEQKRKGIDTLIIEKGNVVESIYNYPTHQTFFSSSDKLSIGDVPFIVEESKPRRNQALVYYREVVKHHQLKVNAFEEVLTVKKMNNKFTITTTKDVYECRFLTIATGYYGQHNTLEVEGADLPKVFHYFKEAHPYFDQDVVIIGGKNSAIDAALELEKAGANVTVLYRGGDYSPSIKPWILPNFTALVNHEKIDMEFNANVTQITEDTVTYEVNGESKTIHNDYVFAMIGYHPDYEFLKSVGIQINTNEFGTAPMYNKETYETNIENCYIAGVIAAGNDANTIFIENGKFHGGIIAQSMLAKKQTPLES</t>
  </si>
  <si>
    <t xml:space="preserve">1.8.1.9</t>
  </si>
  <si>
    <t xml:space="preserve">thioredoxin-disulfide reductase activity [GO:0004791]</t>
  </si>
  <si>
    <t xml:space="preserve">GO:0004791</t>
  </si>
  <si>
    <t xml:space="preserve">Oxidoreductase</t>
  </si>
  <si>
    <t xml:space="preserve">KW-0560</t>
  </si>
  <si>
    <t xml:space="preserve">UPI00000D9E08</t>
  </si>
  <si>
    <t xml:space="preserve">A0A0H2XEN4</t>
  </si>
  <si>
    <t xml:space="preserve">MSEIIVYTQNDCPPCTFVKNYLNEHHIDFEERNINNQQYRNEMIDFDAFSTPFILLNGNPMYHVDLDEINKVLNIQD</t>
  </si>
  <si>
    <t xml:space="preserve">DOMAIN 4..58; /note="Glutaredoxin"; /evidence="ECO:0000259|Pfam:PF00462"</t>
  </si>
  <si>
    <t xml:space="preserve">UPI0000054B5B</t>
  </si>
  <si>
    <t xml:space="preserve">A0A0H2XHQ2</t>
  </si>
  <si>
    <t xml:space="preserve">trxB</t>
  </si>
  <si>
    <t xml:space="preserve">MTEIDFDIAIIGAGPAGMTAAVYASRANLKTVMIERGIPGGQMANTEEVENFPGFEMITGPDLSTKMFEHAKKFGAVYQYGDIKSVEDKGEYKVINFGNKELTAKAVIIATGAEYKKIGVPGEQELGGRGVSYCAVCDGAFFKNKRLFVIGGGDSAVEEGTFLTKFADKVTIVHRRDELRAQRILQDRAFKNDKIDFIWSHTLKSINEKDGKVGSVTLTSTKDGSEETHEADGVFIYIGMKPLTAPFKDLGITNDVGYIVTKDDMTTSVPGIFAAGDVRDKGLRQIVTATGDGSIAAQSAAEYIEHLNDQA</t>
  </si>
  <si>
    <t xml:space="preserve">DOMAIN 6..293; /note="FAD/NAD(P)-binding"; /evidence="ECO:0000259|Pfam:PF07992"</t>
  </si>
  <si>
    <t xml:space="preserve">Class-II pyridine nucleotide-disulfide oxidoreductase family</t>
  </si>
  <si>
    <t xml:space="preserve">CATALYTIC ACTIVITY: Reaction=[thioredoxin]-dithiol + NADP(+) = [thioredoxin]-disulfide + H(+) + NADPH; Xref=Rhea:RHEA:20345, Rhea:RHEA-COMP:10698, Rhea:RHEA-COMP:10700, ChEBI:CHEBI:15378, ChEBI:CHEBI:29950, ChEBI:CHEBI:50058, ChEBI:CHEBI:57783, ChEBI:CHEBI:58349; EC=1.8.1.9; Evidence={ECO:0000256|ARBA:ARBA00000849, ECO:0000256|RuleBase:RU003880};</t>
  </si>
  <si>
    <t xml:space="preserve">COFACTOR: Name=FAD; Xref=ChEBI:CHEBI:57692; Evidence={ECO:0000256|RuleBase:RU003881}; Note=Binds 1 FAD per subunit. {ECO:0000256|RuleBase:RU003881};</t>
  </si>
  <si>
    <t xml:space="preserve">cytoplasm [GO:0005737]; thioredoxin-disulfide reductase activity [GO:0004791]; removal of superoxide radicals [GO:0019430]</t>
  </si>
  <si>
    <t xml:space="preserve">removal of superoxide radicals [GO:0019430]</t>
  </si>
  <si>
    <t xml:space="preserve">GO:0004791; GO:0005737; GO:0019430</t>
  </si>
  <si>
    <t xml:space="preserve">SUBUNIT: Homodimer. {ECO:0000256|ARBA:ARBA00011738, ECO:0000256|RuleBase:RU003880}.</t>
  </si>
  <si>
    <t xml:space="preserve">CATALYTIC ACTIVITY (1); COFACTOR (1); SIMILARITY (1); SUBUNIT (1)</t>
  </si>
  <si>
    <t xml:space="preserve">Disulfide bond;FAD;Flavoprotein;NADP;Oxidoreductase;Redox-active center</t>
  </si>
  <si>
    <t xml:space="preserve">KW-1015; KW-0274; KW-0285; KW-0521; KW-0560; KW-0676</t>
  </si>
  <si>
    <t xml:space="preserve">UPI0000054774</t>
  </si>
  <si>
    <t xml:space="preserve">Q9I592</t>
  </si>
  <si>
    <t xml:space="preserve">trxB2</t>
  </si>
  <si>
    <t xml:space="preserve">MPDTLRHARVIILGSGPAGYSAAVYAARANLKPLLITGMQAGGQLTTTTEVDNWPGDPHGLTGPALMQRMQEHAERFETEIVFDHIHAVDLAGKPFTLRGDNGTYTCDALIVATGASARYLGLPSEQAFMGKGVSACATCDGFFYRNREVAVIGGGNTAVEEALYLANIASRVTLVHRRETFRAEKILQDKLQARVAEGKIVLKLNAEVDEVLGDTMGVTGVRLKTRDGGSEEIAVDGMFVAIGHTPNTSLFEGQLALKDGYLVVNGGREGNATATNVPGVFAAGDVADHVYRQAITSAGAGCMAALDVERYLDSL</t>
  </si>
  <si>
    <t xml:space="preserve">DOMAIN 9..300; /note="FAD/NAD(P)-binding"; /evidence="ECO:0000259|Pfam:PF07992"</t>
  </si>
  <si>
    <t xml:space="preserve">CATALYTIC ACTIVITY: Reaction=[thioredoxin]-dithiol + NADP(+) = [thioredoxin]-disulfide + H(+) + NADPH; Xref=Rhea:RHEA:20345, Rhea:RHEA-COMP:10698, Rhea:RHEA-COMP:10700, ChEBI:CHEBI:15378, ChEBI:CHEBI:29950, ChEBI:CHEBI:50058, ChEBI:CHEBI:57783, ChEBI:CHEBI:58349; EC=1.8.1.9; Evidence={ECO:0000256|RuleBase:RU003880};</t>
  </si>
  <si>
    <t xml:space="preserve">cytoplasm [GO:0005737]; thioredoxin-disulfide reductase activity [GO:0004791]; cell redox homeostasis [GO:0045454]; removal of superoxide radicals [GO:0019430]</t>
  </si>
  <si>
    <t xml:space="preserve">cell redox homeostasis [GO:0045454]; removal of superoxide radicals [GO:0019430]</t>
  </si>
  <si>
    <t xml:space="preserve">GO:0004791; GO:0005737; GO:0019430; GO:0045454</t>
  </si>
  <si>
    <t xml:space="preserve">SUBUNIT: Homodimer. {ECO:0000256|RuleBase:RU003880}.</t>
  </si>
  <si>
    <t xml:space="preserve">Disulfide bond;FAD;Flavoprotein;NADP;Oxidoreductase;Redox-active center;Reference proteome</t>
  </si>
  <si>
    <t xml:space="preserve">KW-1015; KW-0274; KW-0285; KW-0521; KW-0560; KW-0676; KW-1185</t>
  </si>
  <si>
    <t xml:space="preserve">UPI00000C5188</t>
  </si>
  <si>
    <t xml:space="preserve">Q9I0M2</t>
  </si>
  <si>
    <t xml:space="preserve">trxB1</t>
  </si>
  <si>
    <t xml:space="preserve">MSEVKHSRLIILGSGPAGYTAAVYAARANLKPVVITGIQPGGQLTTTTEVDNWPGDVEGLTGPALMTRMQQHAERFDTEIVYDHIHTAELQQRPFTLKGDSGTYTCDALIIATGASAQYLGMSSEEAFMGKGVSACATCDGFFYRNQVVCVVGGGNTAVEEALYLANIAKEVHLIHRRDKLRSEKILQDKLFDKAENGNVHLHWNTTLDEVLGDASGVTGVRLKSTIDGSTSELSLAGVFIAIGHKPNTDLFQGQLEMRDGYLRIHGGSEGNATQTSIEGVFAAGDVADHVYRQAITSAGAGCMAALDAEKYLDDH</t>
  </si>
  <si>
    <t xml:space="preserve">DOMAIN 8..300; /note="FAD/NAD(P)-binding"; /evidence="ECO:0000259|Pfam:PF07992"</t>
  </si>
  <si>
    <t xml:space="preserve">UPI00000C576C</t>
  </si>
  <si>
    <t xml:space="preserve">A8Z477</t>
  </si>
  <si>
    <t xml:space="preserve">aroK</t>
  </si>
  <si>
    <t xml:space="preserve">MNHDKSPIILIGFMGTGKSTIGKYVADEQNLSFIDIDSYIEEKYKLTIPEIFCKHGEQYFRNLEFTCLQECINTADIIATGGGIIESEEAFNFLKNQKNIIWLDCNIDIIYSRINDDPHRPNANNKTIKQLNDLYCSRNLRYNEIAFKKFDSHLLSISEIYYELLNLIKASDQY</t>
  </si>
  <si>
    <t xml:space="preserve">Shikimate kinase family</t>
  </si>
  <si>
    <t xml:space="preserve">BINDING 15..20; /ligand="ATP"; /ligand_id="ChEBI:CHEBI:30616"; /evidence="ECO:0000255|HAMAP-Rule:MF_00109"; BINDING 19; /ligand="Mg(2+)"; /ligand_id="ChEBI:CHEBI:18420"; /evidence="ECO:0000255|HAMAP-Rule:MF_00109"; BINDING 37; /ligand="substrate"; /evidence="ECO:0000255|HAMAP-Rule:MF_00109"; BINDING 61; /ligand="substrate"; /evidence="ECO:0000255|HAMAP-Rule:MF_00109"; BINDING 82; /ligand="substrate"; /evidence="ECO:0000255|HAMAP-Rule:MF_00109"; BINDING 120; /ligand="ATP"; /ligand_id="ChEBI:CHEBI:30616"; /evidence="ECO:0000255|HAMAP-Rule:MF_00109"; BINDING 138; /ligand="substrate"; /evidence="ECO:0000255|HAMAP-Rule:MF_00109"</t>
  </si>
  <si>
    <t xml:space="preserve">CATALYTIC ACTIVITY: Reaction=ATP + shikimate = 3-phosphoshikimate + ADP + H(+); Xref=Rhea:RHEA:13121, ChEBI:CHEBI:15378, ChEBI:CHEBI:30616, ChEBI:CHEBI:36208, ChEBI:CHEBI:145989, ChEBI:CHEBI:456216; EC=2.7.1.71; Evidence={ECO:0000255|HAMAP-Rule:MF_00109};</t>
  </si>
  <si>
    <t xml:space="preserve">COFACTOR: Name=Mg(2+); Xref=ChEBI:CHEBI:18420; Evidence={ECO:0000255|HAMAP-Rule:MF_00109}; Note=Binds 1 Mg(2+) ion per subunit. {ECO:0000255|HAMAP-Rule:MF_00109};</t>
  </si>
  <si>
    <t xml:space="preserve">2.7.1.71</t>
  </si>
  <si>
    <t xml:space="preserve">FUNCTION: Catalyzes the specific phosphorylation of the 3-hydroxyl group of shikimic acid using ATP as a cosubstrate. {ECO:0000255|HAMAP-Rule:MF_00109}.</t>
  </si>
  <si>
    <t xml:space="preserve">PATHWAY: Metabolic intermediate biosynthesis; chorismate biosynthesis; chorismate from D-erythrose 4-phosphate and phosphoenolpyruvate: step 5/7. {ECO:0000255|HAMAP-Rule:MF_00109}.</t>
  </si>
  <si>
    <t xml:space="preserve">cytoplasm [GO:0005737]; ATP binding [GO:0005524]; magnesium ion binding [GO:0000287]; shikimate kinase activity [GO:0004765]; amino acid biosynthetic process [GO:0008652]; aromatic amino acid family biosynthetic process [GO:0009073]; chorismate biosynthetic process [GO:0009423]; phosphorylation [GO:0016310]</t>
  </si>
  <si>
    <t xml:space="preserve">amino acid biosynthetic process [GO:0008652]; aromatic amino acid family biosynthetic process [GO:0009073]; chorismate biosynthetic process [GO:0009423]; phosphorylation [GO:0016310]</t>
  </si>
  <si>
    <t xml:space="preserve">ATP binding [GO:0005524]; magnesium ion binding [GO:0000287]; shikimate kinase activity [GO:0004765]</t>
  </si>
  <si>
    <t xml:space="preserve">GO:0000287; GO:0004765; GO:0005524; GO:0005737; GO:0008652; GO:0009073; GO:0009423; GO:0016310</t>
  </si>
  <si>
    <t xml:space="preserve">SUBUNIT: Monomer. {ECO:0000255|HAMAP-Rule:MF_00109}.</t>
  </si>
  <si>
    <t xml:space="preserve">SUBCELLULAR LOCATION: Cytoplasm {ECO:0000255|HAMAP-Rule:MF_00109}.</t>
  </si>
  <si>
    <t xml:space="preserve">CATALYTIC ACTIVITY (1); COFACTOR (1); FUNCTION (1); PATHWAY (1); SIMILARITY (1); SUBCELLULAR LOCATION (1); SUBUNIT (1)</t>
  </si>
  <si>
    <t xml:space="preserve">Amino-acid biosynthesis;Aromatic amino acid biosynthesis;ATP-binding;Cytoplasm;Kinase;Magnesium;Metal-binding;Nucleotide-binding;Transferase</t>
  </si>
  <si>
    <t xml:space="preserve">KW-0028; KW-0057; KW-0067; KW-0963; KW-0418; KW-0460; KW-0479; KW-0547; KW-0808</t>
  </si>
  <si>
    <t xml:space="preserve">UPI00000542DB</t>
  </si>
  <si>
    <t xml:space="preserve">CHAIN 1..174; /note="Shikimate kinase"; /id="PRO_1000075962"</t>
  </si>
  <si>
    <t xml:space="preserve">P34003</t>
  </si>
  <si>
    <t xml:space="preserve">MVNLILVGPMGAGKSTIGRLLAKELHLAFKDSDKEIEQRCGANIPWIFDVEGEVGFREREQAMLTELCAADGMVIATGGGAVMRDGNRQVLRAGGRVVYLHASVEHQIARTARDRNRPLLQKPNPGQILRDLMALRDPLYREIADVVVETDERPPRLVVQEILERLRKLPPR</t>
  </si>
  <si>
    <t xml:space="preserve">CONFLICT 59; /note="R -&gt; L (in Ref. 2; AAA16705)"; /evidence="ECO:0000305"</t>
  </si>
  <si>
    <t xml:space="preserve">BINDING 11..16; /ligand="ATP"; /ligand_id="ChEBI:CHEBI:30616"; /evidence="ECO:0000255|HAMAP-Rule:MF_00109"; BINDING 15; /ligand="Mg(2+)"; /ligand_id="ChEBI:CHEBI:18420"; /evidence="ECO:0000255|HAMAP-Rule:MF_00109"; BINDING 33; /ligand="substrate"; /evidence="ECO:0000255|HAMAP-Rule:MF_00109"; BINDING 57; /ligand="substrate"; /evidence="ECO:0000255|HAMAP-Rule:MF_00109"; BINDING 79; /ligand="substrate"; /evidence="ECO:0000255|HAMAP-Rule:MF_00109"; BINDING 117; /ligand="ATP"; /ligand_id="ChEBI:CHEBI:30616"; /evidence="ECO:0000255|HAMAP-Rule:MF_00109"; BINDING 136; /ligand="substrate"; /evidence="ECO:0000255|HAMAP-Rule:MF_00109"; BINDING 153; /ligand="ATP"; /ligand_id="ChEBI:CHEBI:30616"; /evidence="ECO:0000255|HAMAP-Rule:MF_00109"</t>
  </si>
  <si>
    <t xml:space="preserve">cytosol [GO:0005829]; ATP binding [GO:0005524]; magnesium ion binding [GO:0000287]; shikimate kinase activity [GO:0004765]; amino acid biosynthetic process [GO:0008652]; aromatic amino acid family biosynthetic process [GO:0009073]; chorismate biosynthetic process [GO:0009423]; phosphorylation [GO:0016310]</t>
  </si>
  <si>
    <t xml:space="preserve">GO:0000287; GO:0004765; GO:0005524; GO:0005829; GO:0008652; GO:0009073; GO:0009423; GO:0016310</t>
  </si>
  <si>
    <t xml:space="preserve">Binding site (8); Chain (1); Sequence conflict (1)</t>
  </si>
  <si>
    <t xml:space="preserve">Amino-acid biosynthesis;Aromatic amino acid biosynthesis;ATP-binding;Cytoplasm;Kinase;Magnesium;Metal-binding;Nucleotide-binding;Reference proteome;Transferase</t>
  </si>
  <si>
    <t xml:space="preserve">KW-0028; KW-0057; KW-0067; KW-0963; KW-0418; KW-0460; KW-0479; KW-0547; KW-1185; KW-0808</t>
  </si>
  <si>
    <t xml:space="preserve">UPI000012602A</t>
  </si>
  <si>
    <t xml:space="preserve">CHAIN 1..172; /note="Shikimate kinase"; /id="PRO_0000192400"</t>
  </si>
  <si>
    <t xml:space="preserve">A8YYC6</t>
  </si>
  <si>
    <t xml:space="preserve">glmM</t>
  </si>
  <si>
    <t xml:space="preserve">MGKYFGTDGVRGVANQELTPELAFKLGRYGGYVLAHNKGEKHPRVLVGRDTRVSGEMLESALIAGLISIGAEVMRLGIISTPGVAYLTRDMGAELGVMISASHNPVADNGIKFFGSDGFKLSDEQENEIEALLDQENPELPRPVGNDIVHYSDYFEGAQKYLSYLKSTVDVNFEGLKIALDGANGSTSSLAPFLFGDLEADTETIGCSPDGYNINEKCGSTHPEKLAEKVVETESDFGLAFDGDGDRIIAVDENGQIVDGDQIMFIIGQEMHKNQELNNDMIVSTVMSNLGFYKALEQEGIKSNKTKVGDRYVVEEMRRGNYNLGGEQSGHIVMMDYNTTGDGLLTGIQLASVIKMTGKSLSELAGQMKKYPQSLINVRVTDKYRVEENVDVKEVMTKVEVEMNGEGRILVRPSGTEPLVRVMVEAATDEDAERFAQQIADVVQDKMGLDK</t>
  </si>
  <si>
    <t xml:space="preserve">Phosphohexose mutase family</t>
  </si>
  <si>
    <t xml:space="preserve">ACT_SITE 102; /note="Phosphoserine intermediate"; /evidence="ECO:0000255|HAMAP-Rule:MF_01554"</t>
  </si>
  <si>
    <t xml:space="preserve">BINDING 102; /ligand="Mg(2+)"; /ligand_id="ChEBI:CHEBI:18420"; /note="via phosphate group"; /evidence="ECO:0000255|HAMAP-Rule:MF_01554"; BINDING 242; /ligand="Mg(2+)"; /ligand_id="ChEBI:CHEBI:18420"; /evidence="ECO:0000255|HAMAP-Rule:MF_01554"; BINDING 244; /ligand="Mg(2+)"; /ligand_id="ChEBI:CHEBI:18420"; /evidence="ECO:0000255|HAMAP-Rule:MF_01554"; BINDING 246; /ligand="Mg(2+)"; /ligand_id="ChEBI:CHEBI:18420"; /evidence="ECO:0000255|HAMAP-Rule:MF_01554"</t>
  </si>
  <si>
    <t xml:space="preserve">CATALYTIC ACTIVITY: Reaction=alpha-D-glucosamine 1-phosphate = D-glucosamine 6-phosphate; Xref=Rhea:RHEA:23424, ChEBI:CHEBI:58516, ChEBI:CHEBI:58725; EC=5.4.2.10; Evidence={ECO:0000255|HAMAP-Rule:MF_01554};</t>
  </si>
  <si>
    <t xml:space="preserve">COFACTOR: Name=Mg(2+); Xref=ChEBI:CHEBI:18420; Evidence={ECO:0000255|HAMAP-Rule:MF_01554}; Note=Binds 1 Mg(2+) ion per subunit. {ECO:0000255|HAMAP-Rule:MF_01554};</t>
  </si>
  <si>
    <t xml:space="preserve">5.4.2.10</t>
  </si>
  <si>
    <t xml:space="preserve">FUNCTION: Catalyzes the conversion of glucosamine-6-phosphate to glucosamine-1-phosphate. {ECO:0000255|HAMAP-Rule:MF_01554}.</t>
  </si>
  <si>
    <t xml:space="preserve">magnesium ion binding [GO:0000287]; phosphoglucosamine mutase activity [GO:0008966]; carbohydrate metabolic process [GO:0005975]</t>
  </si>
  <si>
    <t xml:space="preserve">carbohydrate metabolic process [GO:0005975]</t>
  </si>
  <si>
    <t xml:space="preserve">magnesium ion binding [GO:0000287]; phosphoglucosamine mutase activity [GO:0008966]</t>
  </si>
  <si>
    <t xml:space="preserve">GO:0000287; GO:0005975; GO:0008966</t>
  </si>
  <si>
    <t xml:space="preserve">CATALYTIC ACTIVITY (1); COFACTOR (1); FUNCTION (1); PTM (1); SIMILARITY (1)</t>
  </si>
  <si>
    <t xml:space="preserve">Active site (1); Binding site (4); Chain (1); Modified residue (1)</t>
  </si>
  <si>
    <t xml:space="preserve">Isomerase;Magnesium;Metal-binding;Phosphoprotein</t>
  </si>
  <si>
    <t xml:space="preserve">KW-0413; KW-0460; KW-0479; KW-0597</t>
  </si>
  <si>
    <t xml:space="preserve">UPI0000054627</t>
  </si>
  <si>
    <t xml:space="preserve">CHAIN 1..451; /note="Phosphoglucosamine mutase"; /id="PRO_1000087782"</t>
  </si>
  <si>
    <t xml:space="preserve">MOD_RES 102; /note="Phosphoserine"; /evidence="ECO:0000255|HAMAP-Rule:MF_01554"</t>
  </si>
  <si>
    <t xml:space="preserve">PTM: Activated by phosphorylation. {ECO:0000255|HAMAP-Rule:MF_01554}.</t>
  </si>
  <si>
    <t xml:space="preserve">Q9HV50</t>
  </si>
  <si>
    <t xml:space="preserve">MSRKYFGTDGIRGRVGEFPITPDFVLKLGWAVGMAFRRQGNCRVLIGKDTRSSGYMFESAFEAGLSASGADTLLLGPMPTPGIAYLTRTFHAEAGVVISASHNPHDDNGIKFFSGQGTKLPDDVELMIEELLDAPMTVVESARLGKVSRINDAAGRYIEFCKSSVPTSTDFNGLKVVLDCANGATYKIAPSVFRELGAEVTVLAASPNGLNINDKCGSTHLDGLQAAVVEHHADLGIAFDGDGDRVMMVDHTGAVVDGDELLFLIARDLQESGRLQGGVVGTLMSNLGLELALQELHIPFVRAKVGDRYVMAELLARNWMLGGENSGHIVCCQNTTTGDAIIAALQVLMALKHRGQTLAEARQGIRKCPQVLINVRFKGENDPLEHPSVKEASVRVTEQMGGRGRVLLRKSGTEPLVRVMVEGDEEASVRAHAEQLAKIVSEVCA</t>
  </si>
  <si>
    <t xml:space="preserve">ACT_SITE 101; /note="Phosphoserine intermediate"; /evidence="ECO:0000255|HAMAP-Rule:MF_01554"</t>
  </si>
  <si>
    <t xml:space="preserve">BINDING 101; /ligand="Mg(2+)"; /ligand_id="ChEBI:CHEBI:18420"; /note="via phosphate group"; /evidence="ECO:0000255|HAMAP-Rule:MF_01554"; BINDING 240; /ligand="Mg(2+)"; /ligand_id="ChEBI:CHEBI:18420"; /evidence="ECO:0000255|HAMAP-Rule:MF_01554"; BINDING 242; /ligand="Mg(2+)"; /ligand_id="ChEBI:CHEBI:18420"; /evidence="ECO:0000255|HAMAP-Rule:MF_01554"; BINDING 244; /ligand="Mg(2+)"; /ligand_id="ChEBI:CHEBI:18420"; /evidence="ECO:0000255|HAMAP-Rule:MF_01554"</t>
  </si>
  <si>
    <t xml:space="preserve">cytosol [GO:0005829]; magnesium ion binding [GO:0000287]; phosphoglucomutase activity [GO:0004614]; phosphoglucosamine mutase activity [GO:0008966]; phosphomannomutase activity [GO:0004615]; carbohydrate metabolic process [GO:0005975]; peptidoglycan biosynthetic process [GO:0009252]; UDP-N-acetylglucosamine biosynthetic process [GO:0006048]</t>
  </si>
  <si>
    <t xml:space="preserve">carbohydrate metabolic process [GO:0005975]; peptidoglycan biosynthetic process [GO:0009252]; UDP-N-acetylglucosamine biosynthetic process [GO:0006048]</t>
  </si>
  <si>
    <t xml:space="preserve">magnesium ion binding [GO:0000287]; phosphoglucomutase activity [GO:0004614]; phosphoglucosamine mutase activity [GO:0008966]; phosphomannomutase activity [GO:0004615]</t>
  </si>
  <si>
    <t xml:space="preserve">GO:0000287; GO:0004614; GO:0004615; GO:0005829; GO:0005975; GO:0006048; GO:0008966; GO:0009252</t>
  </si>
  <si>
    <t xml:space="preserve">2005-12-20</t>
  </si>
  <si>
    <t xml:space="preserve">Isomerase;Magnesium;Metal-binding;Phosphoprotein;Reference proteome</t>
  </si>
  <si>
    <t xml:space="preserve">KW-0413; KW-0460; KW-0479; KW-0597; KW-1185</t>
  </si>
  <si>
    <t xml:space="preserve">UPI00000C5DF0</t>
  </si>
  <si>
    <t xml:space="preserve">CHAIN 1..445; /note="Phosphoglucosamine mutase"; /id="PRO_0000147938"</t>
  </si>
  <si>
    <t xml:space="preserve">MOD_RES 101; /note="Phosphoserine"; /evidence="ECO:0000255|HAMAP-Rule:MF_01554"</t>
  </si>
  <si>
    <t xml:space="preserve">A0A0H2XF90</t>
  </si>
  <si>
    <t xml:space="preserve">MTNLPMNKLIDEVNNELSVAINKSVMDTQLEESMLYSLNAGGKRIRPVLLLLTLDSLNTEYELGMKSAIALEMIHTYSLIHDDLPAMDNDDYRRGKLTNHKVYGEWTAILAGDALLTKAFELISSDDRLTDEVKIKVLQRLSIASGHVGMVGGQMLDMQSEGQPIDLETLEMIHKTKTGALLTFAVMSAADIANVDDTTKEHLESYSYHLGMMFQIKDDLLDCYGDEAKLGKKVGSDLENNKSTYVSLLGKDGAEDKLTYHRDAAVDELTQIDEQFNTKHLLEIVDLFYSRDH</t>
  </si>
  <si>
    <t xml:space="preserve">FPP/GGPP synthase family</t>
  </si>
  <si>
    <t xml:space="preserve">2.5.1.10</t>
  </si>
  <si>
    <t xml:space="preserve">geranyltranstransferase activity [GO:0004337]; isoprenoid biosynthetic process [GO:0008299]</t>
  </si>
  <si>
    <t xml:space="preserve">isoprenoid biosynthetic process [GO:0008299]</t>
  </si>
  <si>
    <t xml:space="preserve">geranyltranstransferase activity [GO:0004337]</t>
  </si>
  <si>
    <t xml:space="preserve">GO:0004337; GO:0008299</t>
  </si>
  <si>
    <t xml:space="preserve">SIMILARITY (1)</t>
  </si>
  <si>
    <t xml:space="preserve">Magnesium;Transferase</t>
  </si>
  <si>
    <t xml:space="preserve">KW-0460; KW-0808</t>
  </si>
  <si>
    <t xml:space="preserve">UPI00000542EB</t>
  </si>
  <si>
    <t xml:space="preserve">Q9HWY4</t>
  </si>
  <si>
    <t xml:space="preserve">ispA</t>
  </si>
  <si>
    <t xml:space="preserve">MIAAYQARCQARVDAALDALFVAPREELQRLYEAMRYSVMNGGKRVRPLLAYAACEALGGAPQRADAAACAVELIHAYSLVHDDLPAMDDDDLRRGQPTTHRAFDEATAILAADGLQALAFEVLADTRRNPQEHAVCLEMLTRLARAAGSAGMVGGQAIDLGSVGVALDQAALEVMHRHKTGALIEASVRLGALASGRAEPASLAALERYAEAIGLAFQVQDDILDVESDTATLGKTQGKDQAHNKPTYPALLGLEAAKGYALELRDLALAALDGFPPSADPLRQLARYIVERRN</t>
  </si>
  <si>
    <t xml:space="preserve">prenyltransferase activity [GO:0004659]; isoprenoid biosynthetic process [GO:0008299]</t>
  </si>
  <si>
    <t xml:space="preserve">prenyltransferase activity [GO:0004659]</t>
  </si>
  <si>
    <t xml:space="preserve">GO:0004659; GO:0008299</t>
  </si>
  <si>
    <t xml:space="preserve">10984043; 25760619</t>
  </si>
  <si>
    <t xml:space="preserve">X-ray crystallography (6)</t>
  </si>
  <si>
    <t xml:space="preserve">3D-structure;Magnesium;Reference proteome;Transferase</t>
  </si>
  <si>
    <t xml:space="preserve">KW-0002; KW-0460; KW-1185; KW-0808</t>
  </si>
  <si>
    <t xml:space="preserve">UPI00000C5BD9</t>
  </si>
  <si>
    <t xml:space="preserve">3ZCD;3ZL6;3ZMB;3ZMC;3ZOU;4UMJ;</t>
  </si>
  <si>
    <t xml:space="preserve">A0A0H2XFT6</t>
  </si>
  <si>
    <t xml:space="preserve">murA</t>
  </si>
  <si>
    <t xml:space="preserve">MAQEVIKIRGGRTLNGEVNISGAKNSAVAIIPATLLAQGHVKLEGLPQISDVKTLVSLLEDLNIKASLNGTELEVDTTEIQNAALPNNKVESLRASYYMMGAMLGRFKKCVIGLPGGCPLGPRPIDQHIKGFKALGAEIDESSTTSMKIEAKELKGAHIFLDMVSVGATINIMLAAVYATGQTVIENAAKEPEVVDVANFLTSMGANIKGAGTSTIKINGVKELHGSEYQVIPDRIEAGTYMCIAAACGENVILNNIVPKHVETLTAKFSELGVNVDVRDERIRINNNAPYQFVDIKTLVYPGFATDLQQPITPLLFMANGPSFVTDTIYPERFKHVEELKRMGANIEVDEGTATIKPSTLHGAEVYASDLRAGACLIIAGLIAEGVTTIYNVKHIYRGYTDIVEHLKALGADIWTETV</t>
  </si>
  <si>
    <t xml:space="preserve">DOMAIN 9..407; /note="Enolpyruvate transferase"; /evidence="ECO:0000259|Pfam:PF00275"</t>
  </si>
  <si>
    <t xml:space="preserve">EPSP synthase family, MurA subfamily</t>
  </si>
  <si>
    <t xml:space="preserve">ACT_SITE 118; /note="Proton donor"; /evidence="ECO:0000256|HAMAP-Rule:MF_00111"</t>
  </si>
  <si>
    <t xml:space="preserve">BINDING 24..25; /ligand="phosphoenolpyruvate"; /ligand_id="ChEBI:CHEBI:58702"; /evidence="ECO:0000256|HAMAP-Rule:MF_00111"; BINDING 94; /ligand="UDP-N-acetyl-alpha-D-glucosamine"; /ligand_id="ChEBI:CHEBI:57705"; /evidence="ECO:0000256|HAMAP-Rule:MF_00111"; BINDING 123..127; /ligand="UDP-N-acetyl-alpha-D-glucosamine"; /ligand_id="ChEBI:CHEBI:57705"; /evidence="ECO:0000256|HAMAP-Rule:MF_00111"; BINDING 307; /ligand="UDP-N-acetyl-alpha-D-glucosamine"; /ligand_id="ChEBI:CHEBI:57705"; /evidence="ECO:0000256|HAMAP-Rule:MF_00111"; BINDING 329; /ligand="UDP-N-acetyl-alpha-D-glucosamine"; /ligand_id="ChEBI:CHEBI:57705"; /evidence="ECO:0000256|HAMAP-Rule:MF_00111"</t>
  </si>
  <si>
    <t xml:space="preserve">CATALYTIC ACTIVITY: Reaction=phosphoenolpyruvate + UDP-N-acetyl-alpha-D-glucosamine = phosphate + UDP-N-acetyl-3-O-(1-carboxyvinyl)-alpha-D-glucosamine; Xref=Rhea:RHEA:18681, ChEBI:CHEBI:43474, ChEBI:CHEBI:57705, ChEBI:CHEBI:58702, ChEBI:CHEBI:68483; EC=2.5.1.7; Evidence={ECO:0000256|HAMAP-Rule:MF_00111};</t>
  </si>
  <si>
    <t xml:space="preserve">2.5.1.7</t>
  </si>
  <si>
    <t xml:space="preserve">FUNCTION: Cell wall formation. Adds enolpyruvyl to UDP-N-acetylglucosamine. {ECO:0000256|HAMAP-Rule:MF_00111}.</t>
  </si>
  <si>
    <t xml:space="preserve">PATHWAY: Cell wall biogenesis; peptidoglycan biosynthesis. {ECO:0000256|HAMAP-Rule:MF_00111}.</t>
  </si>
  <si>
    <t xml:space="preserve">cytoplasm [GO:0005737]; UDP-N-acetylglucosamine 1-carboxyvinyltransferase activity [GO:0008760]; cell cycle [GO:0007049]; cell division [GO:0051301]; cell wall organization [GO:0071555]; peptidoglycan biosynthetic process [GO:0009252]; regulation of cell shape [GO:0008360]; UDP-N-acetylgalactosamine biosynthetic process [GO:0019277]</t>
  </si>
  <si>
    <t xml:space="preserve">cell cycle [GO:0007049]; cell division [GO:0051301]; cell wall organization [GO:0071555]; peptidoglycan biosynthetic process [GO:0009252]; regulation of cell shape [GO:0008360]; UDP-N-acetylgalactosamine biosynthetic process [GO:0019277]</t>
  </si>
  <si>
    <t xml:space="preserve">UDP-N-acetylglucosamine 1-carboxyvinyltransferase activity [GO:0008760]</t>
  </si>
  <si>
    <t xml:space="preserve">GO:0005737; GO:0007049; GO:0008360; GO:0008760; GO:0009252; GO:0019277; GO:0051301; GO:0071555</t>
  </si>
  <si>
    <t xml:space="preserve">SUBCELLULAR LOCATION: Cytoplasm {ECO:0000256|HAMAP-Rule:MF_00111}.</t>
  </si>
  <si>
    <t xml:space="preserve">CAUTION: Lacks conserved residue(s) required for the propagation of feature annotation. {ECO:0000256|HAMAP-Rule:MF_00111}.</t>
  </si>
  <si>
    <t xml:space="preserve">CATALYTIC ACTIVITY (1); CAUTION (1); FUNCTION (1); PATHWAY (1); SIMILARITY (1); SUBCELLULAR LOCATION (1)</t>
  </si>
  <si>
    <t xml:space="preserve">Active site (1); Binding site (5); Domain (1); Modified residue (1)</t>
  </si>
  <si>
    <t xml:space="preserve">Cell cycle;Cell division;Cell shape;Cell wall biogenesis/degradation;Cytoplasm;Peptidoglycan synthesis;Pyruvate;Transferase</t>
  </si>
  <si>
    <t xml:space="preserve">KW-0131; KW-0132; KW-0133; KW-0961; KW-0963; KW-0573; KW-0670; KW-0808</t>
  </si>
  <si>
    <t xml:space="preserve">UPI00000545FF</t>
  </si>
  <si>
    <t xml:space="preserve">MOD_RES 118; /note="2-(S-cysteinyl)pyruvic acid O-phosphothioketal"; /evidence="ECO:0000256|HAMAP-Rule:MF_00111"</t>
  </si>
  <si>
    <t xml:space="preserve">A0A0H2XGP3</t>
  </si>
  <si>
    <t xml:space="preserve">MDKIVIKGGNKLTGEVKVEGAKNAVLPILTASLLASDKPSKLVNVPALSDVETINNVLTTLNADVTYKKDENAVVVDATKTLNEEAPYEYVSKMRASILVMGPLLARLGHAIVALPGGCAIGSRPIEQHIKGFEALGAEIHLENGNIYANAKDGLKGTSIHLDFPSVGATQNIIMAASLAKGKTLIENAAKEPEIVDLANYINEMGGRITGAGTDTITINGVESLHGVEHAIIPDRIEAGTLLIAGAITRGDIFVRDAIKEHMASLVYKLEEMGVELDYQEDGIRVRAEGELQPVDIKTLPHPGFPTDMQSQMMALLLTANGHKVVTETVFENRFMHVAEFKRMNANINVEGRSAKLEGKSQLQGAQVKATDLRAAAALILAGLVADGKTSVTELTHLDRGYVDLHGKLKQLGADIERIND</t>
  </si>
  <si>
    <t xml:space="preserve">DOMAIN 7..409; /note="Enolpyruvate transferase"; /evidence="ECO:0000259|Pfam:PF00275"</t>
  </si>
  <si>
    <t xml:space="preserve">ACT_SITE 119; /note="Proton donor"; /evidence="ECO:0000256|HAMAP-Rule:MF_00111"</t>
  </si>
  <si>
    <t xml:space="preserve">BINDING 22..23; /ligand="phosphoenolpyruvate"; /ligand_id="ChEBI:CHEBI:58702"; /evidence="ECO:0000256|HAMAP-Rule:MF_00111"; BINDING 95; /ligand="UDP-N-acetyl-alpha-D-glucosamine"; /ligand_id="ChEBI:CHEBI:57705"; /evidence="ECO:0000256|HAMAP-Rule:MF_00111"; BINDING 124..128; /ligand="UDP-N-acetyl-alpha-D-glucosamine"; /ligand_id="ChEBI:CHEBI:57705"; /evidence="ECO:0000256|HAMAP-Rule:MF_00111"; BINDING 308; /ligand="UDP-N-acetyl-alpha-D-glucosamine"; /ligand_id="ChEBI:CHEBI:57705"; /evidence="ECO:0000256|HAMAP-Rule:MF_00111"; BINDING 330; /ligand="UDP-N-acetyl-alpha-D-glucosamine"; /ligand_id="ChEBI:CHEBI:57705"; /evidence="ECO:0000256|HAMAP-Rule:MF_00111"</t>
  </si>
  <si>
    <t xml:space="preserve">UPI0000696CAE</t>
  </si>
  <si>
    <t xml:space="preserve">MOD_RES 119; /note="2-(S-cysteinyl)pyruvic acid O-phosphothioketal"; /evidence="ECO:0000256|HAMAP-Rule:MF_00111"</t>
  </si>
  <si>
    <t xml:space="preserve">Q9HVW7</t>
  </si>
  <si>
    <t xml:space="preserve">MDKLIITGGNRLDGEIRISGAKNSALPILAATLLADTPVTVCNLPHLHDITTMIELFGRMGVQPIIDEKLNVEVDASSIKTLVAPYELVKTMRASILVLGPMLARFGEAEVALPGGCAIGSRPVDLHIRGLEAMGAQIEVEGGYIKAKAPAGGLRGGHFFFDTVSVTGTENLMMAAALANGRTVLQNAAREPEVVDLANCLNAMGANVQGAGSDTIVIEGVKRLGGARYDVLPDRIETGTYLVAAAATGGRVKLKDTDPTILEAVLQKLEEAGAHISTGSNWIELDMKGNRPKAVNVRTAPYPAFPTDMQAQFISMNAVAEGTGAVIETVFENRFMHVYEMNRMGAQILVEGNTAIVTGVPKLKGAPVMATDLRASASLVIAGLVAEGDTLIDRIYHIDRGYECIEEKLQLLGAKIRRVPG</t>
  </si>
  <si>
    <t xml:space="preserve">ACT_SITE 117; /note="Proton donor"; /evidence="ECO:0000255|HAMAP-Rule:MF_00111"</t>
  </si>
  <si>
    <t xml:space="preserve">BINDING 22..23; /ligand="phosphoenolpyruvate"; /ligand_id="ChEBI:CHEBI:58702"; /evidence="ECO:0007744|PDB:5BQ2"; BINDING 93; /ligand="UDP-N-acetyl-alpha-D-glucosamine"; /ligand_id="ChEBI:CHEBI:57705"; /evidence="ECO:0000255|HAMAP-Rule:MF_00111"; BINDING 122..126; /ligand="UDP-N-acetyl-alpha-D-glucosamine"; /ligand_id="ChEBI:CHEBI:57705"; /evidence="ECO:0007744|PDB:5BQ2"; BINDING 165..167; /ligand="UDP-N-acetyl-alpha-D-glucosamine"; /ligand_id="ChEBI:CHEBI:57705"; /evidence="ECO:0007744|PDB:5BQ2"; BINDING 308; /ligand="UDP-N-acetyl-alpha-D-glucosamine"; /ligand_id="ChEBI:CHEBI:57705"; /evidence="ECO:0007744|PDB:5BQ2"; BINDING 330; /ligand="UDP-N-acetyl-alpha-D-glucosamine"; /ligand_id="ChEBI:CHEBI:57705"; /evidence="ECO:0007744|PDB:5BQ2"</t>
  </si>
  <si>
    <t xml:space="preserve">CATALYTIC ACTIVITY: Reaction=phosphoenolpyruvate + UDP-N-acetyl-alpha-D-glucosamine = phosphate + UDP-N-acetyl-3-O-(1-carboxyvinyl)-alpha-D-glucosamine; Xref=Rhea:RHEA:18681, ChEBI:CHEBI:43474, ChEBI:CHEBI:57705, ChEBI:CHEBI:58702, ChEBI:CHEBI:68483; EC=2.5.1.7; Evidence={ECO:0000255|HAMAP-Rule:MF_00111};</t>
  </si>
  <si>
    <t xml:space="preserve">FUNCTION: Cell wall formation. Adds enolpyruvyl to UDP-N-acetylglucosamine. {ECO:0000255|HAMAP-Rule:MF_00111}.</t>
  </si>
  <si>
    <t xml:space="preserve">PATHWAY: Cell wall biogenesis; peptidoglycan biosynthesis. {ECO:0000255|HAMAP-Rule:MF_00111}.</t>
  </si>
  <si>
    <t xml:space="preserve">2002-08-30</t>
  </si>
  <si>
    <t xml:space="preserve">STRAND 3..7; /evidence="ECO:0007829|PDB:5BQ2"; STRAND 15..17; /evidence="ECO:0007829|PDB:5BQ2"; STRAND 35..37; /evidence="ECO:0007829|PDB:5BQ2"; STRAND 39..43; /evidence="ECO:0007829|PDB:5BQ2"; STRAND 72..74; /evidence="ECO:0007829|PDB:5BQ2"; STRAND 107..112; /evidence="ECO:0007829|PDB:5BQ2"; STRAND 117..120; /evidence="ECO:0007829|PDB:5BQ2"; STRAND 137..141; /evidence="ECO:0007829|PDB:5BQ2"; STRAND 144..148; /evidence="ECO:0007829|PDB:5BQ2"; STRAND 158..160; /evidence="ECO:0007829|PDB:5BQ2"; STRAND 179..187; /evidence="ECO:0007829|PDB:5BQ2"; STRAND 213..219; /evidence="ECO:0007829|PDB:5BQ2"; STRAND 228..230; /evidence="ECO:0007829|PDB:5BQ2"; STRAND 251..256; /evidence="ECO:0007829|PDB:5BQ2"; STRAND 275..279; /evidence="ECO:0007829|PDB:5BQ2"; STRAND 282..286; /evidence="ECO:0007829|PDB:5BQ2"; STRAND 297..299; /evidence="ECO:0007829|PDB:5BQ2"; STRAND 320..327; /evidence="ECO:0007829|PDB:5BQ2"; STRAND 329..331; /evidence="ECO:0007829|PDB:5BQ2"; STRAND 347..351; /evidence="ECO:0007829|PDB:5BQ2"; STRAND 354..358; /evidence="ECO:0007829|PDB:5BQ2"; STRAND 386..393; /evidence="ECO:0007829|PDB:5BQ2"; STRAND 402..404; /evidence="ECO:0007829|PDB:5BQ2"; STRAND 415..419; /evidence="ECO:0007829|PDB:5BQ2"</t>
  </si>
  <si>
    <t xml:space="preserve">HELIX 22..31; /evidence="ECO:0007829|PDB:5BQ2"; HELIX 32..34; /evidence="ECO:0007829|PDB:5BQ2"; HELIX 48..59; /evidence="ECO:0007829|PDB:5BQ2"; HELIX 76..78; /evidence="ECO:0007829|PDB:5BQ2"; HELIX 86..89; /evidence="ECO:0007829|PDB:5BQ2"; HELIX 93..98; /evidence="ECO:0007829|PDB:5BQ2"; HELIX 99..106; /evidence="ECO:0007829|PDB:5BQ2"; HELIX 125..132; /evidence="ECO:0007829|PDB:5BQ2"; HELIX 166..177; /evidence="ECO:0007829|PDB:5BQ2"; HELIX 192..203; /evidence="ECO:0007829|PDB:5BQ2"; HELIX 235..247; /evidence="ECO:0007829|PDB:5BQ2"; HELIX 259..261; /evidence="ECO:0007829|PDB:5BQ2"; HELIX 263..271; /evidence="ECO:0007829|PDB:5BQ2"; HELIX 307..317; /evidence="ECO:0007829|PDB:5BQ2"; HELIX 336..343; /evidence="ECO:0007829|PDB:5BQ2"; HELIX 377..384; /evidence="ECO:0007829|PDB:5BQ2"; HELIX 396..401; /evidence="ECO:0007829|PDB:5BQ2"; HELIX 405..411; /evidence="ECO:0007829|PDB:5BQ2"</t>
  </si>
  <si>
    <t xml:space="preserve">TURN 133..135; /evidence="ECO:0007829|PDB:5BQ2"; TURN 373..376; /evidence="ECO:0007829|PDB:5BQ2"</t>
  </si>
  <si>
    <t xml:space="preserve">SUBCELLULAR LOCATION: Cytoplasm {ECO:0000255|HAMAP-Rule:MF_00111}.</t>
  </si>
  <si>
    <t xml:space="preserve">CATALYTIC ACTIVITY (1); FUNCTION (1); PATHWAY (1); SIMILARITY (1); SUBCELLULAR LOCATION (1)</t>
  </si>
  <si>
    <t xml:space="preserve">Active site (1); Beta strand (24); Binding site (6); Chain (1); Helix (18); Modified residue (1); Turn (2)</t>
  </si>
  <si>
    <t xml:space="preserve">3D-structure;Cell cycle;Cell division;Cell shape;Cell wall biogenesis/degradation;Cytoplasm;Peptidoglycan synthesis;Pyruvate;Reference proteome;Transferase</t>
  </si>
  <si>
    <t xml:space="preserve">KW-0002; KW-0131; KW-0132; KW-0133; KW-0961; KW-0963; KW-0573; KW-0670; KW-1185; KW-0808</t>
  </si>
  <si>
    <t xml:space="preserve">UPI000012F91D</t>
  </si>
  <si>
    <t xml:space="preserve">CHAIN 1..421; /note="UDP-N-acetylglucosamine 1-carboxyvinyltransferase"; /id="PRO_0000178901"</t>
  </si>
  <si>
    <t xml:space="preserve">MOD_RES 117; /note="2-(S-cysteinyl)pyruvic acid O-phosphothioketal"; /evidence="ECO:0000255|HAMAP-Rule:MF_00111"</t>
  </si>
  <si>
    <t xml:space="preserve">5BQ2;</t>
  </si>
  <si>
    <t xml:space="preserve">A8Z4G7</t>
  </si>
  <si>
    <t xml:space="preserve">murC</t>
  </si>
  <si>
    <t xml:space="preserve">MTHYHFVGIKGSGMSSLAQIMHDLGHEVQGSDIENYVFTEVALRNKGIKILPFDANNIKEDMVVIQGNAFASSHEEIVRAHQLKLDVVSYNDFLGQIIDQYTSVAVTGAHGKTSTTGLLSHVMNGDKKTSFLIGDGTGMGLPESDYFAFEACEYRRHFLSYKPDYAIMTNIDFDHPDYFKDINDVFDAFQEMAHNVKKGIIAWGDDEHLRKIEADVPIYYYGFKDSDDIYAQNIQITDKGTAFDVYVDGEFYDHFLSPQYGDHTVLNALAVIAISYLEKLDVTNIKEALETFGGVKRRFNETTIANQVIVDDYAHHPREISATIETARKKYPHKEVVAVFQPHTFSRTQAFLNEFAESLSKADRVFLCEIFGSIRENTGALTIQDLIDKIEGASLINEDSINVLEQFDNAVILFMGAGDIQKLQNAYLDKLGMKNAF</t>
  </si>
  <si>
    <t xml:space="preserve">MurCDEF family</t>
  </si>
  <si>
    <t xml:space="preserve">BINDING 108..114; /ligand="ATP"; /ligand_id="ChEBI:CHEBI:30616"; /evidence="ECO:0000255|HAMAP-Rule:MF_00046"</t>
  </si>
  <si>
    <t xml:space="preserve">CATALYTIC ACTIVITY: Reaction=ATP + L-alanine + UDP-N-acetyl-alpha-D-muramate = ADP + H(+) + phosphate + UDP-N-acetyl-alpha-D-muramoyl-L-alanine; Xref=Rhea:RHEA:23372, ChEBI:CHEBI:15378, ChEBI:CHEBI:30616, ChEBI:CHEBI:43474, ChEBI:CHEBI:57972, ChEBI:CHEBI:70757, ChEBI:CHEBI:83898, ChEBI:CHEBI:456216; EC=6.3.2.8; Evidence={ECO:0000255|HAMAP-Rule:MF_00046};</t>
  </si>
  <si>
    <t xml:space="preserve">6.3.2.8</t>
  </si>
  <si>
    <t xml:space="preserve">FUNCTION: Cell wall formation. {ECO:0000255|HAMAP-Rule:MF_00046}.</t>
  </si>
  <si>
    <t xml:space="preserve">PATHWAY: Cell wall biogenesis; peptidoglycan biosynthesis. {ECO:0000255|HAMAP-Rule:MF_00046}.</t>
  </si>
  <si>
    <t xml:space="preserve">cytoplasm [GO:0005737]; ATP binding [GO:0005524]; UDP-N-acetylmuramate-L-alanine ligase activity [GO:0008763]; cell cycle [GO:0007049]; cell division [GO:0051301]; cell wall organization [GO:0071555]; peptidoglycan biosynthetic process [GO:0009252]; regulation of cell shape [GO:0008360]</t>
  </si>
  <si>
    <t xml:space="preserve">cell cycle [GO:0007049]; cell division [GO:0051301]; cell wall organization [GO:0071555]; peptidoglycan biosynthetic process [GO:0009252]; regulation of cell shape [GO:0008360]</t>
  </si>
  <si>
    <t xml:space="preserve">ATP binding [GO:0005524]; UDP-N-acetylmuramate-L-alanine ligase activity [GO:0008763]</t>
  </si>
  <si>
    <t xml:space="preserve">GO:0005524; GO:0005737; GO:0007049; GO:0008360; GO:0008763; GO:0009252; GO:0051301; GO:0071555</t>
  </si>
  <si>
    <t xml:space="preserve">SUBCELLULAR LOCATION: Cytoplasm {ECO:0000255|HAMAP-Rule:MF_00046}.</t>
  </si>
  <si>
    <t xml:space="preserve">ATP-binding;Cell cycle;Cell division;Cell shape;Cell wall biogenesis/degradation;Cytoplasm;Ligase;Nucleotide-binding;Peptidoglycan synthesis</t>
  </si>
  <si>
    <t xml:space="preserve">KW-0067; KW-0131; KW-0132; KW-0133; KW-0961; KW-0963; KW-0436; KW-0547; KW-0573</t>
  </si>
  <si>
    <t xml:space="preserve">UPI00003D7D59</t>
  </si>
  <si>
    <t xml:space="preserve">CHAIN 1..437; /note="UDP-N-acetylmuramate--L-alanine ligase"; /id="PRO_1000074759"</t>
  </si>
  <si>
    <t xml:space="preserve">Q9HW02</t>
  </si>
  <si>
    <t xml:space="preserve">MVKEPNGVTRTMRRIRRIHFVGIGGAGMCGIAEVLLNLGYEVSGSDLKASAVTERLEKFGAQIFIGHQAENADGADVLVVSSAINRANPEVASALERRIPVVPRAEMLAELMRYRHGIAVAGTHGKTTTTSLIASVFAAGGLDPTFVIGGRLNAAGTNAQLGASRYLVAEADESDASFLHLQPMVAVVTNIDADHMATYGGDFNKLKKTFVEFLHNLPFYGLAVMCVDDPVVREILPQIARPTVTYGLSEDADVRAINIRQEGMRTWFTVLRPEREPLDVSVNMPGLHNVLNSLATIVIATDEGISDEAIVQGLSGFQGVGRRFQVYGELQVEGGSVMLVDDYGHHPREVAAVIKAIRGGWPERRLVMVYQPHRYTRTRDLYEDFVQVLGEANVLLLMEVYPAGEEPIPGADSRQLCHSIRQRGQLDPIYFERDADLAPLVKPLLRAGDILLCQGAGDVGGLAPQLIKNPLFAGKGGKGA</t>
  </si>
  <si>
    <t xml:space="preserve">SEQUENCE CAUTION:  Sequence=AAF14862.1; Type=Erroneous initiation; Evidence={ECO:0000305};  Sequence=AAG48251.1; Type=Erroneous initiation; Evidence={ECO:0000305};</t>
  </si>
  <si>
    <t xml:space="preserve">BINDING 122..128; /ligand="ATP"; /ligand_id="ChEBI:CHEBI:30616"; /evidence="ECO:0000255|HAMAP-Rule:MF_00046"</t>
  </si>
  <si>
    <t xml:space="preserve">10675598; 10984043</t>
  </si>
  <si>
    <t xml:space="preserve">2002-10-10</t>
  </si>
  <si>
    <t xml:space="preserve">X-ray crystallography (7)</t>
  </si>
  <si>
    <t xml:space="preserve">STRAND 17..22; /evidence="ECO:0007829|PDB:6X9N"; STRAND 41..48; /evidence="ECO:0007829|PDB:6X9N"; STRAND 62..66; /evidence="ECO:0007829|PDB:6X9N"; STRAND 76..83; /evidence="ECO:0007829|PDB:6X9N"; STRAND 101..103; /evidence="ECO:0007829|PDB:6X9N"; STRAND 115..125; /evidence="ECO:0007829|PDB:6X9N"; STRAND 145..148; /evidence="ECO:0007829|PDB:6X9N"; STRAND 151..153; /evidence="ECO:0007829|PDB:6X9N"; STRAND 155..159; /evidence="ECO:0007829|PDB:5VVW"; STRAND 164..171; /evidence="ECO:0007829|PDB:6X9N"; STRAND 184..188; /evidence="ECO:0007829|PDB:6X9N"; STRAND 222..226; /evidence="ECO:0007829|PDB:6X9N"; STRAND 243..249; /evidence="ECO:0007829|PDB:6X9N"; STRAND 253..262; /evidence="ECO:0007829|PDB:6X9N"; STRAND 265..271; /evidence="ECO:0007829|PDB:6X9N"; STRAND 278..284; /evidence="ECO:0007829|PDB:6X9N"</t>
  </si>
  <si>
    <t xml:space="preserve">HELIX 29..37; /evidence="ECO:0007829|PDB:6X9N"; HELIX 51..58; /evidence="ECO:0007829|PDB:6X9N"; HELIX 69..72; /evidence="ECO:0007829|PDB:6X9N"; HELIX 89..96; /evidence="ECO:0007829|PDB:6X9N"; HELIX 104..110; /evidence="ECO:0007829|PDB:6X9N"; HELIX 111..114; /evidence="ECO:0007829|PDB:6X9N"; HELIX 126..139; /evidence="ECO:0007829|PDB:6X9N"; HELIX 178..180; /evidence="ECO:0007829|PDB:6X9N"; HELIX 196..199; /evidence="ECO:0007829|PDB:6X9N"; HELIX 203..214; /evidence="ECO:0007829|PDB:6X9N"; HELIX 230..235; /evidence="ECO:0007829|PDB:6X9N"; HELIX 236..238; /evidence="ECO:0007829|PDB:6X9N"; HELIX 287..303; /evidence="ECO:0007829|PDB:6X9N"; HELIX 307..315; /evidence="ECO:0007829|PDB:6X9N"</t>
  </si>
  <si>
    <t xml:space="preserve">TURN 26..28; /evidence="ECO:0007829|PDB:6X9N"</t>
  </si>
  <si>
    <t xml:space="preserve">CATALYTIC ACTIVITY (1); FUNCTION (1); PATHWAY (1); SEQUENCE CAUTION (2); SIMILARITY (1); SUBCELLULAR LOCATION (1)</t>
  </si>
  <si>
    <t xml:space="preserve">Beta strand (16); Binding site (1); Chain (1); Helix (14); Turn (1)</t>
  </si>
  <si>
    <t xml:space="preserve">3D-structure;ATP-binding;Cell cycle;Cell division;Cell shape;Cell wall biogenesis/degradation;Cytoplasm;Ligase;Nucleotide-binding;Peptidoglycan synthesis;Reference proteome</t>
  </si>
  <si>
    <t xml:space="preserve">KW-0002; KW-0067; KW-0131; KW-0132; KW-0133; KW-0961; KW-0963; KW-0436; KW-0547; KW-0573; KW-1185</t>
  </si>
  <si>
    <t xml:space="preserve">UPI000012F96B</t>
  </si>
  <si>
    <t xml:space="preserve">CHAIN 1..480; /note="UDP-N-acetylmuramate--L-alanine ligase"; /id="PRO_0000182135"</t>
  </si>
  <si>
    <t xml:space="preserve">5VVW;6X9F;6X9N;8DOF;8EGM;8EGN;8EWA;</t>
  </si>
  <si>
    <t xml:space="preserve">P26276</t>
  </si>
  <si>
    <t xml:space="preserve">algC</t>
  </si>
  <si>
    <t xml:space="preserve">MSTAKAPTLPASIFRAYDIRGVVGDTLTAETAYWIGRAIGSESLARGEPCVAVGRDGRLSGPELVKQLIQGLVDCGCQVSDVGMVPTPVLYYAANVLEGKSGVMLTGSHNPPDYNGFKIVVAGETLANEQIQALRERIEKNDLASGVGSVEQVDILPRYFKQIRDDIAMAKPMKVVVDCGNGVAGVIAPQLIEALGCSVIPLYCEVDGNFPNHHPDPGKPENLKDLIAKVKAENADLGLAFDGDGDRVGVVTNTGTIIYPDRLLMLFAKDVVSRNPGADIIFDVKCTRRLIALISGYGGRPVMWKTGHSLIKKKMKETGALLAGEMSGHVFFKERWFGFDDGIYSAARLLEILSQDQRDSEHVFSAFPSDISTPEINITVTEDSKFAIIEALQRDAQWGEGNITTLDGVRVDYPKGWGLVRASNTTPVLVLRFEADTEEELERIKTVFRNQLKAVDSSLPVPF</t>
  </si>
  <si>
    <t xml:space="preserve">MASS SPECTROMETRY: Mass=50220; Method=MALDI; Note=May be phosphorylated, protein expressed in E.coli.; Evidence={ECO:0000269|PubMed:11716469};</t>
  </si>
  <si>
    <t xml:space="preserve">CONFLICT 4; /note="A -&gt; V (in Ref. 1; AAA25701)"; /evidence="ECO:0000305"; CONFLICT 21; /note="G -&gt; R (in Ref. 1; AAA25701)"; /evidence="ECO:0000305"; CONFLICT 437; /note="T -&gt; P (in Ref. 1; AAA25701)"; /evidence="ECO:0000305"</t>
  </si>
  <si>
    <t xml:space="preserve">DOMAIN: Consists of 4 domains; domains 1-3 have a similar toplological core while domain 4 folds over and closes the active site from a hinge region. Mutants in the hinge region (residues 262 and 368-369) generally increase KM for glucose 1-phosphate 2-fold while reducing kcat about 10-fold (PubMed:18690721). {ECO:0000269|PubMed:11839312, ECO:0000269|PubMed:18690721, ECO:0000269|PubMed:22242625}.</t>
  </si>
  <si>
    <t xml:space="preserve">REGION 13..142; /note="Topological domain 1"; /evidence="ECO:0000305|PubMed:11839312"; REGION 159..255; /note="Topological domain 2"; /evidence="ECO:0000305|PubMed:11839312"; REGION 260..364; /note="Topological domain 3"; /evidence="ECO:0000305|PubMed:11839312"; REGION 375..453; /note="Topological domain 4"; /evidence="ECO:0000305|PubMed:11839312"</t>
  </si>
  <si>
    <t xml:space="preserve">ACT_SITE 20; /note="Proton donor"; /evidence="ECO:0000305|PubMed:23517223"; ACT_SITE 108; /note="Non-phosphorylated intermediate"; /evidence="ECO:0000305|PubMed:11839312, ECO:0000305|PubMed:14725765, ECO:0000305|PubMed:16880541"; ACT_SITE 329; /note="Proton acceptor"; /evidence="ECO:0000305|PubMed:23517223"</t>
  </si>
  <si>
    <t xml:space="preserve">ACTIVITY REGULATION: Requires glucose 1,6-bisphosphate (G1,6P) as an activator (PubMed:8050998, PubMed:11716469). Reaction making glucose 6-phosphate is subject to substrate inhibition, reactions making mannose 1-phosphate or glucose 1-phosphate are not. 1-deoxyglucose 6-phosphate competitively inhibits glucose 1-phosphate (PubMed:11716469). Inhibited by xylose 1-phosphate (PubMed:16880541). {ECO:0000269|PubMed:11716469, ECO:0000269|PubMed:8050998, ECO:0000305|PubMed:16880541}.</t>
  </si>
  <si>
    <t xml:space="preserve">BINDING 17; /ligand="alpha-D-glucose 1-phosphate"; /ligand_id="ChEBI:CHEBI:58601"; /evidence="ECO:0000269|PubMed:14725765, ECO:0000269|PubMed:18690721, ECO:0007744|PDB:1P5D, ECO:0007744|PDB:3BKQ"; BINDING 17; /ligand="alpha-D-mannose 1-phosphate"; /ligand_id="ChEBI:CHEBI:58409"; /evidence="ECO:0000269|PubMed:14725765, ECO:0007744|PDB:1PCJ"; BINDING 108; /ligand="Mg(2+)"; /ligand_id="ChEBI:CHEBI:18420"; /note="via phosphate group"; /evidence="ECO:0000269|PubMed:11839312, ECO:0000269|PubMed:14725765, ECO:0000269|PubMed:16595672, ECO:0000269|PubMed:16880541, ECO:0000269|PubMed:18690721, ECO:0000269|PubMed:23517223"; BINDING 242; /ligand="Mg(2+)"; /ligand_id="ChEBI:CHEBI:18420"; /evidence="ECO:0000269|PubMed:11839312, ECO:0000269|PubMed:14725765, ECO:0000269|PubMed:16595672, ECO:0000269|PubMed:16880541, ECO:0000269|PubMed:18690721, ECO:0000269|PubMed:22242625, ECO:0000269|PubMed:23517223, ECO:0000269|PubMed:24403075"; BINDING 244; /ligand="Mg(2+)"; /ligand_id="ChEBI:CHEBI:18420"; /evidence="ECO:0000269|PubMed:11839312, ECO:0000269|PubMed:14725765, ECO:0000269|PubMed:16595672, ECO:0000269|PubMed:16880541, ECO:0000269|PubMed:18690721, ECO:0000269|PubMed:22242625, ECO:0000269|PubMed:23517223, ECO:0000269|PubMed:24403075"; BINDING 246; /ligand="Mg(2+)"; /ligand_id="ChEBI:CHEBI:18420"; /evidence="ECO:0000269|PubMed:11839312, ECO:0000269|PubMed:14725765, ECO:0000269|PubMed:16595672, ECO:0000269|PubMed:16880541, ECO:0000269|PubMed:18690721, ECO:0000269|PubMed:22242625, ECO:0000269|PubMed:23517223, ECO:0000269|PubMed:24403075"; BINDING 285; /ligand="alpha-D-glucose 1-phosphate"; /ligand_id="ChEBI:CHEBI:58601"; /evidence="ECO:0000269|PubMed:14725765, ECO:0000269|PubMed:18690721, ECO:0007744|PDB:1P5D, ECO:0007744|PDB:3BKQ"; BINDING 308; /ligand="alpha-D-glucose 1-phosphate"; /ligand_id="ChEBI:CHEBI:58601"; /evidence="ECO:0000269|PubMed:14725765, ECO:0000269|PubMed:18690721, ECO:0007744|PDB:1P5D, ECO:0007744|PDB:3BKQ"; BINDING 308; /ligand="alpha-D-mannose 1-phosphate"; /ligand_id="ChEBI:CHEBI:58409"; /evidence="ECO:0000269|PubMed:14725765, ECO:0007744|PDB:1PCJ"; BINDING 325..329; /ligand="alpha-D-glucose 1-phosphate"; /ligand_id="ChEBI:CHEBI:58601"; /evidence="ECO:0000269|PubMed:14725765, ECO:0000269|PubMed:18690721, ECO:0007744|PDB:1P5D, ECO:0007744|PDB:3BKQ"; BINDING 325..329; /ligand="alpha-D-mannose 1-phosphate"; /ligand_id="ChEBI:CHEBI:58409"; /evidence="ECO:0000269|PubMed:14725765, ECO:0007744|PDB:1PCJ"; BINDING 421..425; /ligand="alpha-D-glucose 1-phosphate"; /ligand_id="ChEBI:CHEBI:58601"; /evidence="ECO:0000269|PubMed:14725765, ECO:0000269|PubMed:18690721, ECO:0007744|PDB:1P5D, ECO:0007744|PDB:3BKQ"; BINDING 421..425; /ligand="alpha-D-mannose 1-phosphate"; /ligand_id="ChEBI:CHEBI:58409"; /evidence="ECO:0000269|PubMed:14725765, ECO:0007744|PDB:1PCJ"</t>
  </si>
  <si>
    <t xml:space="preserve">CATALYTIC ACTIVITY: Reaction=alpha-D-mannose 1-phosphate = D-mannose 6-phosphate; Xref=Rhea:RHEA:11140, ChEBI:CHEBI:58409, ChEBI:CHEBI:58735; EC=5.4.2.8; Evidence={ECO:0000269|PubMed:8050998}; CATALYTIC ACTIVITY: Reaction=alpha-D-glucose 1-phosphate = alpha-D-glucose 6-phosphate; Xref=Rhea:RHEA:23536, ChEBI:CHEBI:58225, ChEBI:CHEBI:58601; EC=5.4.2.2; Evidence={ECO:0000269|PubMed:8050998};</t>
  </si>
  <si>
    <t xml:space="preserve">COFACTOR: Name=Mg(2+); Xref=ChEBI:CHEBI:18420; Evidence={ECO:0000269|PubMed:23517223}; Note=Binds 1 Mg(2+) ion per subunit (PubMed:23517223). Zn(2+) can substitute, but yields a catalytically inactive enzyme (PubMed:14725765, PubMed:16880541, PubMed:16595672). {ECO:0000269|PubMed:23517223, ECO:0000305|PubMed:14725765, ECO:0000305|PubMed:16595672, ECO:0000305|PubMed:16880541};</t>
  </si>
  <si>
    <t xml:space="preserve">5.4.2.2; 5.4.2.8</t>
  </si>
  <si>
    <t xml:space="preserve">FUNCTION: Highly reversible phosphoryltransferase. The phosphomannomutase activity produces a precursor for alginate polymerization, the alginate layer causes a mucoid phenotype and provides a protective barrier against host immune defenses and antibiotics. Also involved in core lipopolysaccaride (LPS) biosynthesis due to its phosphoglucomutase activity. Essential for rhamnolipid production, an exoproduct correlated with pathogenicity (PubMed:10481091). Required for biofilm production. The reaction proceeds via 2 processive phosphoryl transferase reactions; first from enzyme-phospho-Ser-108 to the substrate (generating a bisphosphorylated substrate intermediate and a dephosphorylated enzyme), a 180 degree rotation of the intermediate (probably aided by movement of domain 4), and subsequent transfer of phosphate back to the enzyme (PubMed:11716469, PubMed:16880541, PubMed:16595672, PubMed:22242625). {ECO:0000269|PubMed:10481091, ECO:0000269|PubMed:11716469, ECO:0000269|PubMed:16595672, ECO:0000269|PubMed:16880541, ECO:0000269|PubMed:18690721, ECO:0000269|PubMed:1903398, ECO:0000269|PubMed:22242625, ECO:0000269|PubMed:23517223, ECO:0000269|PubMed:7515870, ECO:0000269|PubMed:8050998}.</t>
  </si>
  <si>
    <t xml:space="preserve">BIOPHYSICOCHEMICAL PROPERTIES:  Kinetic parameters: KM=22 uM for glucose 1-phosphate {ECO:0000269|PubMed:8050998}; KM=17 uM for mannose 1-phosphate {ECO:0000269|PubMed:8050998}; KM=5.4 uM for glucose 1-phosphate {ECO:0000269|PubMed:11716469}; KM=0.38 mM for glucose 6-phosphate {ECO:0000269|PubMed:11716469}; KM=0.51 mM for mannose 6-phosphate {ECO:0000269|PubMed:11716469}; KM=27.3 uM for glucose 6-phosphate {ECO:0000269|PubMed:16595672}; Note=kcat is 3000 min(-1) for glucose 1-phosphate and 1350 min(-1) for mannose 1-phosphate. {ECO:0000269|PubMed:8050998};</t>
  </si>
  <si>
    <t xml:space="preserve">PATHWAY: Nucleotide-sugar biosynthesis; GDP-alpha-D-mannose biosynthesis; alpha-D-mannose 1-phosphate from D-fructose 6-phosphate: step 2/2.; PATHWAY: Bacterial outer membrane biogenesis; lipopolysaccharide biosynthesis.</t>
  </si>
  <si>
    <t xml:space="preserve">BIOPHYSICOCHEMICAL PROPERTIES:  Temperature dependence: TM is 66 degrees Celsius for phosphorylated protein and 62 degrees Celsius for unphosphorylated protein. {ECO:0000269|PubMed:24403075};</t>
  </si>
  <si>
    <t xml:space="preserve">magnesium ion binding [GO:0000287]; phosphoglucomutase activity [GO:0004614]; phosphomannomutase activity [GO:0004615]; alginic acid biosynthetic process [GO:0042121]; GDP-mannose biosynthetic process [GO:0009298]; lipopolysaccharide core region biosynthetic process [GO:0009244]; O antigen biosynthetic process [GO:0009243]</t>
  </si>
  <si>
    <t xml:space="preserve">alginic acid biosynthetic process [GO:0042121]; GDP-mannose biosynthetic process [GO:0009298]; lipopolysaccharide core region biosynthetic process [GO:0009244]; O antigen biosynthetic process [GO:0009243]</t>
  </si>
  <si>
    <t xml:space="preserve">magnesium ion binding [GO:0000287]; phosphoglucomutase activity [GO:0004614]; phosphomannomutase activity [GO:0004615]</t>
  </si>
  <si>
    <t xml:space="preserve">GO:0000287; GO:0004614; GO:0004615; GO:0009243; GO:0009244; GO:0009298; GO:0042121</t>
  </si>
  <si>
    <t xml:space="preserve">SUBUNIT: Monomer. {ECO:0000269|PubMed:8050998}.</t>
  </si>
  <si>
    <t xml:space="preserve">INDUCTION: By D-mannose 6-phosphate.</t>
  </si>
  <si>
    <t xml:space="preserve">1903398; 10984043; 7515870; 8050998; 10481091; 11716469; 11839312; 14725765; 16880541; 16595672; 18690721; 22242625; 23517223; 24403075</t>
  </si>
  <si>
    <t xml:space="preserve">1992-05-01</t>
  </si>
  <si>
    <t xml:space="preserve">2007-01-23</t>
  </si>
  <si>
    <t xml:space="preserve">X-ray crystallography (15)</t>
  </si>
  <si>
    <t xml:space="preserve">STRAND 16..23; /evidence="ECO:0007829|PDB:1P5D"; STRAND 50..55; /evidence="ECO:0007829|PDB:1P5D"; STRAND 78..84; /evidence="ECO:0007829|PDB:1P5D"; STRAND 100..105; /evidence="ECO:0007829|PDB:1P5D"; STRAND 114..121; /evidence="ECO:0007829|PDB:1P5D"; STRAND 149..152; /evidence="ECO:0007829|PDB:1P5D"; STRAND 173..178; /evidence="ECO:0007829|PDB:1P5D"; STRAND 197..203; /evidence="ECO:0007829|PDB:1P5D"; STRAND 211..213; /evidence="ECO:0007829|PDB:1K35"; STRAND 236..241; /evidence="ECO:0007829|PDB:1P5D"; STRAND 245..252; /evidence="ECO:0007829|PDB:1P5D"; STRAND 279..283; /evidence="ECO:0007829|PDB:1P5D"; STRAND 300..304; /evidence="ECO:0007829|PDB:1P5D"; STRAND 321..324; /evidence="ECO:0007829|PDB:1P5D"; STRAND 328..332; /evidence="ECO:0007829|PDB:1P5D"; STRAND 338..340; /evidence="ECO:0007829|PDB:1P5D"; STRAND 356..358; /evidence="ECO:0007829|PDB:2H4L"; STRAND 376..379; /evidence="ECO:0007829|PDB:1P5D"; STRAND 400..404; /evidence="ECO:0007829|PDB:1P5D"; STRAND 406..413; /evidence="ECO:0007829|PDB:1P5D"; STRAND 416..422; /evidence="ECO:0007829|PDB:1P5D"; STRAND 424..437; /evidence="ECO:0007829|PDB:1P5D"</t>
  </si>
  <si>
    <t xml:space="preserve">HELIX 11..13; /evidence="ECO:0007829|PDB:1P5D"; HELIX 29..45; /evidence="ECO:0007829|PDB:1P5D"; HELIX 61..73; /evidence="ECO:0007829|PDB:1P5D"; HELIX 87..96; /evidence="ECO:0007829|PDB:1P5D"; HELIX 129..140; /evidence="ECO:0007829|PDB:1P5D"; HELIX 156..164; /evidence="ECO:0007829|PDB:1P5D"; HELIX 183..186; /evidence="ECO:0007829|PDB:1P5D"; HELIX 188..196; /evidence="ECO:0007829|PDB:1P5D"; HELIX 220..223; /evidence="ECO:0007829|PDB:1P5D"; HELIX 224..232; /evidence="ECO:0007829|PDB:1P5D"; HELIX 260..274; /evidence="ECO:0007829|PDB:1P5D"; HELIX 289..296; /evidence="ECO:0007829|PDB:1P5D"; HELIX 308..318; /evidence="ECO:0007829|PDB:1P5D"; HELIX 342..354; /evidence="ECO:0007829|PDB:1P5D"; HELIX 360..365; /evidence="ECO:0007829|PDB:1P5D"; HELIX 385..395; /evidence="ECO:0007829|PDB:1P5D"; HELIX 438..455; /evidence="ECO:0007829|PDB:1P5D"</t>
  </si>
  <si>
    <t xml:space="preserve">TURN 24..26; /evidence="ECO:0007829|PDB:1P5D"; TURN 74..76; /evidence="ECO:0007829|PDB:1K35"; TURN 333..336; /evidence="ECO:0007829|PDB:1P5D"; TURN 382..384; /evidence="ECO:0007829|PDB:1P5D"</t>
  </si>
  <si>
    <t xml:space="preserve">ACTIVITY REGULATION (1); BIOPHYSICOCHEMICAL PROPERTIES (1); CATALYTIC ACTIVITY (2); COFACTOR (1); DISRUPTION PHENOTYPE (1); DOMAIN (1); FUNCTION (1); INDUCTION (1); MASS SPECTROMETRY (1); MISCELLANEOUS (1); PATHWAY (2); SIMILARITY (1); SUBUNIT (1)</t>
  </si>
  <si>
    <t xml:space="preserve">Active site (3); Beta strand (22); Binding site (13); Chain (1); Helix (17); Initiator methionine (1); Modified residue (1); Mutagenesis (11); Region (4); Sequence conflict (3); Turn (4)</t>
  </si>
  <si>
    <t xml:space="preserve">3D-structure;Alginate biosynthesis;Direct protein sequencing;Isomerase;Lipopolysaccharide biosynthesis;Magnesium;Metal-binding;Multifunctional enzyme;Phosphoprotein;Reference proteome;Virulence</t>
  </si>
  <si>
    <t xml:space="preserve">KW-0002; KW-0016; KW-0903; KW-0413; KW-0448; KW-0460; KW-0479; KW-0511; KW-0597; KW-1185; KW-0843</t>
  </si>
  <si>
    <t xml:space="preserve">MISCELLANEOUS: Most crystals have Zn(2+) rather than Mg(2+) and are catalytically inactive. {ECO:0000305|PubMed:14725765, ECO:0000305|PubMed:16595672, ECO:0000305|PubMed:16880541}.</t>
  </si>
  <si>
    <t xml:space="preserve">UPI0000165EDE</t>
  </si>
  <si>
    <t xml:space="preserve">DISRUPTION PHENOTYPE: No longer expresses O-antigen LPS side chain or A-band LPS, sensitive to serum, resistant to virus E79. Has no phosphomannomutase nor phosphoglucomutase activities (PubMed:7515870, PubMed:8050998). Does not make rhamnolipid (PubMed:10481091). {ECO:0000269|PubMed:10481091, ECO:0000269|PubMed:7515870, ECO:0000269|PubMed:8050998}.</t>
  </si>
  <si>
    <t xml:space="preserve">MUTAGEN 15; /note="R-&gt;A: KM halves, decreases processivity as dissociation of G1,6P intermediate increases 25-fold."; /evidence="ECO:0000269|PubMed:16595672"; MUTAGEN 20; /note="R-&gt;A: No phosphoglucomutase activity."; /evidence="ECO:0000269|PubMed:16595672"; MUTAGEN 108; /note="S-&gt;A,V: About 5% activity, still subject to substrate inhibition and requires G1,6P as an activator; phosphorylation occurs at a different site."; /evidence="ECO:0000269|PubMed:11716469"; MUTAGEN 108; /note="S-&gt;C: KM for G1P unchanged, kcat decreases 24-fold; G1,6P stimulates reaction by 2-3 orders of magnitude. No stable protein phosphorylation detected, altered ligation of metal residue."; /evidence="ECO:0000269|PubMed:22242625"; MUTAGEN 110; /note="N-&gt;A: KM halves, decreases processivity as dissociation of G1,6P intermediate increases 30-fold."; /evidence="ECO:0000269|PubMed:16595672"; MUTAGEN 247; /note="R-&gt;A: Small reduction in KM, small increase in dissociation of G1,6P intermediate."; /evidence="ECO:0000269|PubMed:16595672"; MUTAGEN 262; /note="R-&gt;A: Increases KM 2-fold, decreases kcat 9-fold for G1P. Alters flexibility of the hinge region."; /evidence="ECO:0000269|PubMed:18690721"; MUTAGEN 325; /note="E-&gt;A: Reduces KM and Vmax approximately 2-fold."; /evidence="ECO:0000269|PubMed:14725765"; MUTAGEN 329; /note="H-&gt;A: No phosphoglucomutase activity using G1P as substrate, protein is less easily phosphorylated, no significant change in structure."; /evidence="ECO:0000269|PubMed:23517223"; MUTAGEN 368; /note="P-&gt;G: Increases KM 2-fold, decreases kcat 6-fold for G1P. Alters flexibility of the hinge region, structure is less compact."; /evidence="ECO:0000269|PubMed:18690721"; MUTAGEN 421; /note="R-&gt;C: Loss of phosphomannomutase activity, very low phosphoglucomutase activity."; /evidence="ECO:0000269|PubMed:16595672, ECO:0000269|PubMed:1903398"</t>
  </si>
  <si>
    <t xml:space="preserve">CHAIN 2..463; /note="Phosphomannomutase/phosphoglucomutase"; /id="PRO_0000147814"</t>
  </si>
  <si>
    <t xml:space="preserve">INIT_MET 1; /note="Removed"; /evidence="ECO:0000269|PubMed:1903398"</t>
  </si>
  <si>
    <t xml:space="preserve">MOD_RES 108; /note="Phosphoserine"; /evidence="ECO:0000269|PubMed:11839312, ECO:0000269|PubMed:14725765, ECO:0000269|PubMed:16595672, ECO:0000269|PubMed:16880541"</t>
  </si>
  <si>
    <t xml:space="preserve">1K2Y;1K35;1P5D;1P5G;1PCJ;1PCM;2FKF;2FKM;2H4L;2H5A;3BKQ;3C04;3RSM;4IL8;4MRQ;</t>
  </si>
  <si>
    <t xml:space="preserve">A8Z088</t>
  </si>
  <si>
    <t xml:space="preserve">fabH</t>
  </si>
  <si>
    <t xml:space="preserve">MNVGIKGFGAYAPEKIIDNAYFEQFLDTSDEWISKMTGIKERHWADDDQDTSDLAYEASLKAIADAGIQPEDIDMIIVATATGDMPFPTVANMLQERLGTGKVASMDQLAACSGFMYSMITAKQYVQSGDYHNILVVGADKLSKITDLTDRSTAVLFGDGAGAVIIGEVSDGRGIISYEMGSDGTGGKHLYLDKDTGKLKMNGREVFKFAVRIMGDASTRVVEKANLTSDDIDLFIPHQANIRIMESARERLGISKDKMSVSVNKYGNTSAASIPLSIDQELKNGKIKDDDTIVLVGFGGGLTWGAMTIKWGK</t>
  </si>
  <si>
    <t xml:space="preserve">DOMAIN: The last Arg residue of the ACP-binding site is essential for the weak association between ACP/AcpP and FabH. {ECO:0000255|HAMAP-Rule:MF_01815}.</t>
  </si>
  <si>
    <t xml:space="preserve">Thiolase-like superfamily, FabH family</t>
  </si>
  <si>
    <t xml:space="preserve">REGION 239..243; /note="ACP-binding"; /evidence="ECO:0000255|HAMAP-Rule:MF_01815"</t>
  </si>
  <si>
    <t xml:space="preserve">ACT_SITE 112; /evidence="ECO:0000255|HAMAP-Rule:MF_01815"; ACT_SITE 238; /evidence="ECO:0000255|HAMAP-Rule:MF_01815"; ACT_SITE 268; /evidence="ECO:0000255|HAMAP-Rule:MF_01815"</t>
  </si>
  <si>
    <t xml:space="preserve">CATALYTIC ACTIVITY: Reaction=acetyl-CoA + H(+) + malonyl-[ACP] = 3-oxobutanoyl-[ACP] + CO2 + CoA; Xref=Rhea:RHEA:12080, Rhea:RHEA-COMP:9623, Rhea:RHEA-COMP:9625, ChEBI:CHEBI:15378, ChEBI:CHEBI:16526, ChEBI:CHEBI:57287, ChEBI:CHEBI:57288, ChEBI:CHEBI:78449, ChEBI:CHEBI:78450; EC=2.3.1.180; Evidence={ECO:0000255|HAMAP-Rule:MF_01815};</t>
  </si>
  <si>
    <t xml:space="preserve">2.3.1.180</t>
  </si>
  <si>
    <t xml:space="preserve">FUNCTION: Catalyzes the condensation reaction of fatty acid synthesis by the addition to an acyl acceptor of two carbons from malonyl-ACP. Catalyzes the first condensation reaction which initiates fatty acid synthesis and may therefore play a role in governing the total rate of fatty acid production. Possesses both acetoacetyl-ACP synthase and acetyl transacylase activities. Its substrate specificity determines the biosynthesis of branched-chain and/or straight-chain of fatty acids. {ECO:0000255|HAMAP-Rule:MF_01815}.</t>
  </si>
  <si>
    <t xml:space="preserve">PATHWAY: Lipid metabolism; fatty acid biosynthesis. {ECO:0000255|HAMAP-Rule:MF_01815}.</t>
  </si>
  <si>
    <t xml:space="preserve">cytoplasm [GO:0005737]; 3-oxoacyl-[acyl-carrier-protein] synthase activity [GO:0004315]; beta-ketoacyl-acyl-carrier-protein synthase III activity [GO:0033818]; fatty acid biosynthetic process [GO:0006633]</t>
  </si>
  <si>
    <t xml:space="preserve">3-oxoacyl-[acyl-carrier-protein] synthase activity [GO:0004315]; beta-ketoacyl-acyl-carrier-protein synthase III activity [GO:0033818]</t>
  </si>
  <si>
    <t xml:space="preserve">GO:0004315; GO:0005737; GO:0006633; GO:0033818</t>
  </si>
  <si>
    <t xml:space="preserve">SUBUNIT: Homodimer. {ECO:0000255|HAMAP-Rule:MF_01815}.</t>
  </si>
  <si>
    <t xml:space="preserve">SUBCELLULAR LOCATION: Cytoplasm {ECO:0000255|HAMAP-Rule:MF_01815}.</t>
  </si>
  <si>
    <t xml:space="preserve">CATALYTIC ACTIVITY (1); DOMAIN (1); FUNCTION (1); PATHWAY (1); SIMILARITY (1); SUBCELLULAR LOCATION (1); SUBUNIT (1)</t>
  </si>
  <si>
    <t xml:space="preserve">Active site (3); Chain (1); Region (1)</t>
  </si>
  <si>
    <t xml:space="preserve">Acyltransferase;Cytoplasm;Fatty acid biosynthesis;Fatty acid metabolism;Lipid biosynthesis;Lipid metabolism;Multifunctional enzyme;Transferase</t>
  </si>
  <si>
    <t xml:space="preserve">KW-0012; KW-0963; KW-0275; KW-0276; KW-0444; KW-0443; KW-0511; KW-0808</t>
  </si>
  <si>
    <t xml:space="preserve">UPI0000054B17</t>
  </si>
  <si>
    <t xml:space="preserve">CHAIN 1..313; /note="Beta-ketoacyl-[acyl-carrier-protein] synthase III"; /id="PRO_1000088326"</t>
  </si>
  <si>
    <t xml:space="preserve">Q9I3B2</t>
  </si>
  <si>
    <t xml:space="preserve">fabB</t>
  </si>
  <si>
    <t xml:space="preserve">MRRVVITGLGIVSCLGNDKDTVSANLRAGRPGIRFNPSYAEMGLRSHVSGSVDLNLEELIDRKVFRFMGDAAAYAYLAMEQAIKDSGLTPEQISNPRTGLIAGSGGASTLNQMEAIDTLREKGVKRIGPYRVTRTMGSTVSACLATPFQIKGVNYSISSACATSAHCIGQAMEQIQLGKQDVVFAGGGEEEHWSQSCLFDAMGALSTQYNETPEKASRAYDAKRDGFVIAGGGGMVVVEGLEHALKRGAKIYAEIVGYGATSDGYDMVAPSGEGAIRCMQQALATVDAPIDYLNTHGTSTPVGDVAEIRGVREVFGDKAPAISSTKSLSGHSLGAAGVHEAIYCLLMMEGGFIAGSANIDELDPEVADLPILRETRENAKLDTVMSNSFGFGGTNATLVLKRWQG</t>
  </si>
  <si>
    <t xml:space="preserve">DOMAIN 4..405; /note="Ketosynthase (KS)"; /evidence="ECO:0000259|SMART:SM00825"</t>
  </si>
  <si>
    <t xml:space="preserve">Thiolase-like superfamily, Beta-ketoacyl-ACP synthases family</t>
  </si>
  <si>
    <t xml:space="preserve">cytosol [GO:0005829]; 3-oxoacyl-[acyl-carrier-protein] synthase activity [GO:0004315]; fatty acid biosynthetic process [GO:0006633]; unsaturated fatty acid biosynthetic process [GO:0006636]</t>
  </si>
  <si>
    <t xml:space="preserve">fatty acid biosynthetic process [GO:0006633]; unsaturated fatty acid biosynthetic process [GO:0006636]</t>
  </si>
  <si>
    <t xml:space="preserve">3-oxoacyl-[acyl-carrier-protein] synthase activity [GO:0004315]</t>
  </si>
  <si>
    <t xml:space="preserve">GO:0004315; GO:0005829; GO:0006633; GO:0006636</t>
  </si>
  <si>
    <t xml:space="preserve">PATHWAY (1); SIMILARITY (1)</t>
  </si>
  <si>
    <t xml:space="preserve">UPI00000C5407</t>
  </si>
  <si>
    <t xml:space="preserve">A0A0H2XJF4</t>
  </si>
  <si>
    <t xml:space="preserve">fabF</t>
  </si>
  <si>
    <t xml:space="preserve">MSQNKRVVITGMGALSPIGNDVKTTWENALKGVNGIDKITRIDTEPYSVHLAGELKNFNIEDHIDKKEARRMDRFTQYAIVAAREAVKDAQLDINENTADRIGVWIGSGIGGMETFEIAHKQLMDKGPRRVSPFFVPMLIPDMATGQVSIDLGAKGPNGATVTACATGTNSIGEAFKIVQRGDADAMITGGTEAPITHMAIAGFSASRALSTNDDIETACRPFQEGRDGFVMGEGAGILVIESLESAQARGANIYAEIVGYGTTGDAYHITAPAPEGEGGSRAMQAAMDDAGIEPKDVQYLNAHGTSTPVGDLNEVKAIKNTFGEAAKHLKVNSTKSMTGHLLGATGGIEAIFSALSIKDSKVAPTIHAVTPDPECDLDIVPNEAQDLDITYAMSNSLGFGGHNAVLVFKKFEA</t>
  </si>
  <si>
    <t xml:space="preserve">DOMAIN 7..414; /note="Ketosynthase (KS)"; /evidence="ECO:0000259|SMART:SM00825"</t>
  </si>
  <si>
    <t xml:space="preserve">ACT_SITE 165; /note="For beta-ketoacyl synthase activity"; /evidence="ECO:0000256|PIRSR:PIRSR000447-1"</t>
  </si>
  <si>
    <t xml:space="preserve">CATALYTIC ACTIVITY: Reaction=(9Z)-hexadecenoyl-[ACP] + H(+) + malonyl-[ACP] = 3-oxo-(11Z)-octadecenoyl-[ACP] + CO2 + holo-[ACP]; Xref=Rhea:RHEA:55040, Rhea:RHEA-COMP:9623, Rhea:RHEA-COMP:9685, Rhea:RHEA-COMP:10800, Rhea:RHEA-COMP:14074, ChEBI:CHEBI:15378, ChEBI:CHEBI:16526, ChEBI:CHEBI:64479, ChEBI:CHEBI:78449, ChEBI:CHEBI:83989, ChEBI:CHEBI:138538; EC=2.3.1.179; Evidence={ECO:0000256|ARBA:ARBA00023926, ECO:0000256|PIRNR:PIRNR000447}; CATALYTIC ACTIVITY: Reaction=a fatty acyl-[ACP] + H(+) + malonyl-[ACP] = a 3-oxoacyl-[ACP] + CO2 + holo-[ACP]; Xref=Rhea:RHEA:22836, Rhea:RHEA-COMP:9623, Rhea:RHEA-COMP:9685, Rhea:RHEA-COMP:9916, Rhea:RHEA-COMP:14125, ChEBI:CHEBI:15378, ChEBI:CHEBI:16526, ChEBI:CHEBI:64479, ChEBI:CHEBI:78449, ChEBI:CHEBI:78776, ChEBI:CHEBI:138651; Evidence={ECO:0000256|ARBA:ARBA00023971, ECO:0000256|PIRNR:PIRNR000447};</t>
  </si>
  <si>
    <t xml:space="preserve">2.3.1.179</t>
  </si>
  <si>
    <t xml:space="preserve">FUNCTION: Involved in the type II fatty acid elongation cycle. Catalyzes the elongation of a wide range of acyl-ACP by the addition of two carbons from malonyl-ACP to an acyl acceptor. Can efficiently catalyze the conversion of palmitoleoyl-ACP (cis-hexadec-9-enoyl-ACP) to cis-vaccenoyl-ACP (cis-octadec-11-enoyl-ACP), an essential step in the thermal regulation of fatty acid composition. {ECO:0000256|ARBA:ARBA00024006, ECO:0000256|PIRNR:PIRNR000447}.</t>
  </si>
  <si>
    <t xml:space="preserve">PATHWAY: Lipid metabolism; fatty acid biosynthesis. {ECO:0000256|ARBA:ARBA00005194, ECO:0000256|PIRNR:PIRNR000447}.</t>
  </si>
  <si>
    <t xml:space="preserve">3-oxoacyl-[acyl-carrier-protein] synthase activity [GO:0004315]; fatty acid biosynthetic process [GO:0006633]</t>
  </si>
  <si>
    <t xml:space="preserve">GO:0004315; GO:0006633</t>
  </si>
  <si>
    <t xml:space="preserve">CATALYTIC ACTIVITY (2); FUNCTION (1); PATHWAY (1); SIMILARITY (1)</t>
  </si>
  <si>
    <t xml:space="preserve">Active site (1); Domain (1)</t>
  </si>
  <si>
    <t xml:space="preserve">UPI0000696C00</t>
  </si>
  <si>
    <t xml:space="preserve">A8YZV4</t>
  </si>
  <si>
    <t xml:space="preserve">uppP</t>
  </si>
  <si>
    <t xml:space="preserve">MFIIELIKGIILGVVEGLTEFAPVSSTGHMILVDDMWLKSSEFLGSQSAFTFKIVIQLGSVFAAAWVFRERFLEILHIGKHKHVEGDNDQQRRSKPRRLNLLHVLVGMVPAGILGLLFDDFIEEHLFSVPTVMIGLFVGAIYMIIADKYSAKVKNPQTVDQISYFQAFVIGISQAVAMWPGFSRSGSTISTGVLMKLNHKAASDFTFIMAVPIMLAASGLSLLKHYQDIQIADIPFYILGFLAAFTVGLIAIKTFLHLINKIKLIPFAIYRIVLVIFIAILYFGFGIGKGI</t>
  </si>
  <si>
    <t xml:space="preserve">UppP family</t>
  </si>
  <si>
    <t xml:space="preserve">CATALYTIC ACTIVITY: Reaction=di-trans,octa-cis-undecaprenyl diphosphate + H2O = di-trans,octa-cis-undecaprenyl phosphate + H(+) + phosphate; Xref=Rhea:RHEA:28094, ChEBI:CHEBI:15377, ChEBI:CHEBI:15378, ChEBI:CHEBI:43474, ChEBI:CHEBI:58405, ChEBI:CHEBI:60392; EC=3.6.1.27; Evidence={ECO:0000255|HAMAP-Rule:MF_01006};</t>
  </si>
  <si>
    <t xml:space="preserve">3.6.1.27</t>
  </si>
  <si>
    <t xml:space="preserve">FUNCTION: Catalyzes the dephosphorylation of undecaprenyl diphosphate (UPP). Confers resistance to bacitracin. {ECO:0000255|HAMAP-Rule:MF_01006}.</t>
  </si>
  <si>
    <t xml:space="preserve">plasma membrane [GO:0005886]; undecaprenyl-diphosphatase activity [GO:0050380]; cell wall organization [GO:0071555]; dephosphorylation [GO:0016311]; peptidoglycan biosynthetic process [GO:0009252]; regulation of cell shape [GO:0008360]; response to antibiotic [GO:0046677]</t>
  </si>
  <si>
    <t xml:space="preserve">cell wall organization [GO:0071555]; dephosphorylation [GO:0016311]; peptidoglycan biosynthetic process [GO:0009252]; regulation of cell shape [GO:0008360]; response to antibiotic [GO:0046677]</t>
  </si>
  <si>
    <t xml:space="preserve">undecaprenyl-diphosphatase activity [GO:0050380]</t>
  </si>
  <si>
    <t xml:space="preserve">plasma membrane [GO:0005886]</t>
  </si>
  <si>
    <t xml:space="preserve">GO:0005886; GO:0008360; GO:0009252; GO:0016311; GO:0046677; GO:0050380; GO:0071555</t>
  </si>
  <si>
    <t xml:space="preserve">SUBCELLULAR LOCATION: Cell membrane {ECO:0000255|HAMAP-Rule:MF_01006}; Multi-pass membrane protein {ECO:0000255|HAMAP-Rule:MF_01006}.</t>
  </si>
  <si>
    <t xml:space="preserve">TRANSMEM 1..21; /note="Helical"; /evidence="ECO:0000255|HAMAP-Rule:MF_01006"; TRANSMEM 48..68; /note="Helical"; /evidence="ECO:0000255|HAMAP-Rule:MF_01006"; TRANSMEM 102..122; /note="Helical"; /evidence="ECO:0000255|HAMAP-Rule:MF_01006"; TRANSMEM 126..146; /note="Helical"; /evidence="ECO:0000255|HAMAP-Rule:MF_01006"; TRANSMEM 162..182; /note="Helical"; /evidence="ECO:0000255|HAMAP-Rule:MF_01006"; TRANSMEM 203..223; /note="Helical"; /evidence="ECO:0000255|HAMAP-Rule:MF_01006"; TRANSMEM 231..251; /note="Helical"; /evidence="ECO:0000255|HAMAP-Rule:MF_01006"; TRANSMEM 267..287; /note="Helical"; /evidence="ECO:0000255|HAMAP-Rule:MF_01006"</t>
  </si>
  <si>
    <t xml:space="preserve">CATALYTIC ACTIVITY (1); FUNCTION (1); MISCELLANEOUS (1); SIMILARITY (1); SUBCELLULAR LOCATION (1)</t>
  </si>
  <si>
    <t xml:space="preserve">Chain (1); Transmembrane (8)</t>
  </si>
  <si>
    <t xml:space="preserve">Antibiotic resistance;Cell membrane;Cell shape;Cell wall biogenesis/degradation;Hydrolase;Membrane;Peptidoglycan synthesis;Transmembrane;Transmembrane helix</t>
  </si>
  <si>
    <t xml:space="preserve">KW-0046; KW-1003; KW-0133; KW-0961; KW-0378; KW-0472; KW-0573; KW-0812; KW-1133</t>
  </si>
  <si>
    <t xml:space="preserve">MISCELLANEOUS: Bacitracin is thought to be involved in the inhibition of peptidoglycan synthesis by sequestering undecaprenyl diphosphate, thereby reducing the pool of lipid carrier available.</t>
  </si>
  <si>
    <t xml:space="preserve">UPI0000696BD7</t>
  </si>
  <si>
    <t xml:space="preserve">CHAIN 1..291; /note="Undecaprenyl-diphosphatase"; /id="PRO_1000083994"</t>
  </si>
  <si>
    <t xml:space="preserve">Q9I2E5</t>
  </si>
  <si>
    <t xml:space="preserve">bacA upk</t>
  </si>
  <si>
    <t xml:space="preserve">MEWWTAFQAFILGVVEGLTEFLPISSTGHQIIVADLIGFGGERAKAFNIIIQLAAILAVVWEFRGKIFQVVRDLPSQRQAQRFTANLLIAFFPAVVLGVLFADLIHEWLFNPITVALALVVGGVVMLWAERRKHVIRAEHVDDMTWKDALKIGCAQCLAMIPGTSRSGATIIGGLLFGLSRKAATEFSFFLAMPTMVGAAVYSGYVYRDLFRPEDLPVFAVGFVTSFVFAMLAVRALLKFIGNHSYAAFAWYRIAFGLLILATWQFHLIDWSTAGEV</t>
  </si>
  <si>
    <t xml:space="preserve">2002-03-05</t>
  </si>
  <si>
    <t xml:space="preserve">SUBCELLULAR LOCATION: Cell inner membrane {ECO:0000255|HAMAP-Rule:MF_01006}; Multi-pass membrane protein {ECO:0000255|HAMAP-Rule:MF_01006}.</t>
  </si>
  <si>
    <t xml:space="preserve">TRANSMEM 47..67; /note="Helical"; /evidence="ECO:0000255|HAMAP-Rule:MF_01006"; TRANSMEM 85..105; /note="Helical"; /evidence="ECO:0000255|HAMAP-Rule:MF_01006"; TRANSMEM 108..128; /note="Helical"; /evidence="ECO:0000255|HAMAP-Rule:MF_01006"; TRANSMEM 187..207; /note="Helical"; /evidence="ECO:0000255|HAMAP-Rule:MF_01006"; TRANSMEM 218..238; /note="Helical"; /evidence="ECO:0000255|HAMAP-Rule:MF_01006"; TRANSMEM 249..269; /note="Helical"; /evidence="ECO:0000255|HAMAP-Rule:MF_01006"</t>
  </si>
  <si>
    <t xml:space="preserve">Chain (1); Transmembrane (6)</t>
  </si>
  <si>
    <t xml:space="preserve">Antibiotic resistance;Cell inner membrane;Cell membrane;Cell shape;Cell wall biogenesis/degradation;Hydrolase;Membrane;Peptidoglycan synthesis;Reference proteome;Transmembrane;Transmembrane helix</t>
  </si>
  <si>
    <t xml:space="preserve">KW-0046; KW-0997; KW-1003; KW-0133; KW-0961; KW-0378; KW-0472; KW-0573; KW-1185; KW-0812; KW-1133</t>
  </si>
  <si>
    <t xml:space="preserve">UPI0000137CEE</t>
  </si>
  <si>
    <t xml:space="preserve">CHAIN 1..277; /note="Undecaprenyl-diphosphatase"; /id="PRO_0000151181"</t>
  </si>
  <si>
    <t xml:space="preserve">A0A0H2XJC9</t>
  </si>
  <si>
    <t xml:space="preserve">fabG</t>
  </si>
  <si>
    <t xml:space="preserve">MTKSALVTGASRGIGRSIALQLAEEGYNVAVNYAGSKEKAEAVVEEIKAKGVDSFAIQANVADADEVKAMIKEVVSQFGSLDVLVNNAGITRDNLLMRMKEQEWDDVIDTNLKGVFNCIQKATPQMLRQRSGAIINLSSVVGAVGNPGQANYVATKAGVIGLTKSAARELASRGITVNAVAPGFIVSDMTDALSDELKEQMLTQIPLARFGQDTDIANTVAFLASDKAKYITGQTIHVNGGMYM</t>
  </si>
  <si>
    <t xml:space="preserve">Short-chain dehydrogenases/reductases (SDR) family</t>
  </si>
  <si>
    <t xml:space="preserve">ACT_SITE 152; /note="Proton acceptor"; /evidence="ECO:0000256|PIRSR:PIRSR611284-1, ECO:0000256|PROSITE-ProRule:PRU10001"</t>
  </si>
  <si>
    <t xml:space="preserve">BINDING 9..12; /ligand="NADP(+)"; /ligand_id="ChEBI:CHEBI:58349"; /evidence="ECO:0000256|PIRSR:PIRSR611284-2"; BINDING 60..61; /ligand="NADP(+)"; /ligand_id="ChEBI:CHEBI:58349"; /evidence="ECO:0000256|PIRSR:PIRSR611284-2"; BINDING 87; /ligand="NADP(+)"; /ligand_id="ChEBI:CHEBI:58349"; /evidence="ECO:0000256|PIRSR:PIRSR611284-2"; BINDING 152..156; /ligand="NADP(+)"; /ligand_id="ChEBI:CHEBI:58349"; /evidence="ECO:0000256|PIRSR:PIRSR611284-2"; BINDING 185; /ligand="NADP(+)"; /ligand_id="ChEBI:CHEBI:58349"; /evidence="ECO:0000256|PIRSR:PIRSR611284-2"</t>
  </si>
  <si>
    <t xml:space="preserve">CATALYTIC ACTIVITY: Reaction=a (3R)-hydroxyacyl-[ACP] + NADP(+) = a 3-oxoacyl-[ACP] + H(+) + NADPH; Xref=Rhea:RHEA:17397, Rhea:RHEA-COMP:9916, Rhea:RHEA-COMP:9945, ChEBI:CHEBI:15378, ChEBI:CHEBI:57783, ChEBI:CHEBI:58349, ChEBI:CHEBI:78776, ChEBI:CHEBI:78827; EC=1.1.1.100; Evidence={ECO:0000256|ARBA:ARBA00001572, ECO:0000256|RuleBase:RU366074};</t>
  </si>
  <si>
    <t xml:space="preserve">1.1.1.100</t>
  </si>
  <si>
    <t xml:space="preserve">FUNCTION: Catalyzes the NADPH-dependent reduction of beta-ketoacyl-ACP substrates to beta-hydroxyacyl-ACP products, the first reductive step in the elongation cycle of fatty acid biosynthesis. {ECO:0000256|RuleBase:RU366074}.</t>
  </si>
  <si>
    <t xml:space="preserve">PATHWAY: Lipid metabolism; fatty acid biosynthesis. {ECO:0000256|ARBA:ARBA00005194, ECO:0000256|RuleBase:RU366074}.</t>
  </si>
  <si>
    <t xml:space="preserve">3-oxoacyl-[acyl-carrier-protein] reductase (NADPH) activity [GO:0004316]; NAD binding [GO:0051287]; fatty acid biosynthetic process [GO:0006633]</t>
  </si>
  <si>
    <t xml:space="preserve">3-oxoacyl-[acyl-carrier-protein] reductase (NADPH) activity [GO:0004316]; NAD binding [GO:0051287]</t>
  </si>
  <si>
    <t xml:space="preserve">GO:0004316; GO:0006633; GO:0051287</t>
  </si>
  <si>
    <t xml:space="preserve">SUBUNIT: Homotetramer. {ECO:0000256|RuleBase:RU366074}.</t>
  </si>
  <si>
    <t xml:space="preserve">Active site (1); Binding site (5)</t>
  </si>
  <si>
    <t xml:space="preserve">Fatty acid biosynthesis;Fatty acid metabolism;Lipid biosynthesis;Lipid metabolism;NADP;Oxidoreductase</t>
  </si>
  <si>
    <t xml:space="preserve">KW-0275; KW-0276; KW-0444; KW-0443; KW-0521; KW-0560</t>
  </si>
  <si>
    <t xml:space="preserve">UPI00004B5BBF</t>
  </si>
  <si>
    <t xml:space="preserve">O54438</t>
  </si>
  <si>
    <t xml:space="preserve">MSLQGKVALVTGASRGIGQAIALELGRLGAVVIGTATSASGAEKIAETLKANGVEGAGLVLDVSSDESVAATLEHIQQHLGQPLIVVNNAGITRDNLLVRMKDDEWFDVVNTNLNSLYRLSKAVLRGMTKARWGRIINIGSVVGAMGNAGQTNYAAAKAGLEGFTRALAREVGSRAITVNAVAPGFIDTDMTRELPEAQREALLGQIPLGRLGQAEEIAKVVGFLASDGAAYVTGATVPVNGGMYMS</t>
  </si>
  <si>
    <t xml:space="preserve">ACT_SITE 154; /note="Proton acceptor"; /evidence="ECO:0000255|PROSITE-ProRule:PRU10001"</t>
  </si>
  <si>
    <t xml:space="preserve">BINDING 12..15; /ligand="NADP(+)"; /ligand_id="ChEBI:CHEBI:58349"; /evidence="ECO:0000250"; BINDING 37; /ligand="NADP(+)"; /ligand_id="ChEBI:CHEBI:58349"; /evidence="ECO:0000250"; BINDING 62..63; /ligand="NADP(+)"; /ligand_id="ChEBI:CHEBI:58349"; /evidence="ECO:0000250"; BINDING 89; /ligand="NADP(+)"; /ligand_id="ChEBI:CHEBI:58349"; /evidence="ECO:0000250"; BINDING 141; /ligand="substrate"; /evidence="ECO:0000250"; BINDING 154..158; /ligand="NADP(+)"; /ligand_id="ChEBI:CHEBI:58349"; /evidence="ECO:0000250"; BINDING 187; /ligand="NADP(+)"; /ligand_id="ChEBI:CHEBI:58349"; /evidence="ECO:0000250"</t>
  </si>
  <si>
    <t xml:space="preserve">CATALYTIC ACTIVITY: Reaction=a (3R)-hydroxyacyl-[ACP] + NADP(+) = a 3-oxoacyl-[ACP] + H(+) + NADPH; Xref=Rhea:RHEA:17397, Rhea:RHEA-COMP:9916, Rhea:RHEA-COMP:9945, ChEBI:CHEBI:15378, ChEBI:CHEBI:57783, ChEBI:CHEBI:58349, ChEBI:CHEBI:78776, ChEBI:CHEBI:78827; EC=1.1.1.100;</t>
  </si>
  <si>
    <t xml:space="preserve">FUNCTION: Catalyzes the NADPH-dependent reduction of beta-ketoacyl-ACP substrates to beta-hydroxyacyl-ACP products, the first reductive step in the elongation cycle of fatty acid biosynthesis. {ECO:0000250}.</t>
  </si>
  <si>
    <t xml:space="preserve">PATHWAY: Lipid metabolism; fatty acid biosynthesis.</t>
  </si>
  <si>
    <t xml:space="preserve">3-oxoacyl-[acyl-carrier-protein] reductase (NADPH) activity [GO:0004316]; NAD binding [GO:0051287]; NADP binding [GO:0050661]; oxidoreductase activity, acting on the CH-OH group of donors, NAD or NADP as acceptor [GO:0016616]; fatty acid elongation [GO:0030497]</t>
  </si>
  <si>
    <t xml:space="preserve">fatty acid elongation [GO:0030497]</t>
  </si>
  <si>
    <t xml:space="preserve">3-oxoacyl-[acyl-carrier-protein] reductase (NADPH) activity [GO:0004316]; NAD binding [GO:0051287]; NADP binding [GO:0050661]; oxidoreductase activity, acting on the CH-OH group of donors, NAD or NADP as acceptor [GO:0016616]</t>
  </si>
  <si>
    <t xml:space="preserve">GO:0004316; GO:0016616; GO:0030497; GO:0050661; GO:0051287</t>
  </si>
  <si>
    <t xml:space="preserve">SUBUNIT: Homotetramer. {ECO:0000250}.</t>
  </si>
  <si>
    <t xml:space="preserve">10464226; 10984043</t>
  </si>
  <si>
    <t xml:space="preserve">1998-12-15</t>
  </si>
  <si>
    <t xml:space="preserve">1998-06-01</t>
  </si>
  <si>
    <t xml:space="preserve">X-ray crystallography (19)</t>
  </si>
  <si>
    <t xml:space="preserve">STRAND 7..12; /evidence="ECO:0007829|PDB:4BNW"; STRAND 31..38; /evidence="ECO:0007829|PDB:4BNW"; STRAND 56..60; /evidence="ECO:0007829|PDB:4BNW"; STRAND 85..88; /evidence="ECO:0007829|PDB:4BNW"; STRAND 134..139; /evidence="ECO:0007829|PDB:4BNW"; STRAND 177..184; /evidence="ECO:0007829|PDB:4BNW"; STRAND 186..189; /evidence="ECO:0007829|PDB:4AG3"; STRAND 237..241; /evidence="ECO:0007829|PDB:4BNW"</t>
  </si>
  <si>
    <t xml:space="preserve">HELIX 16..27; /evidence="ECO:0007829|PDB:4BNW"; HELIX 39..50; /evidence="ECO:0007829|PDB:4BNW"; HELIX 66..79; /evidence="ECO:0007829|PDB:4BNW"; HELIX 98..100; /evidence="ECO:0007829|PDB:4AG3"; HELIX 103..105; /evidence="ECO:0007829|PDB:4BNT"; HELIX 106..131; /evidence="ECO:0007829|PDB:4BNW"; HELIX 142..146; /evidence="ECO:0007829|PDB:4AG3"; HELIX 147..172; /evidence="ECO:0007829|PDB:4BNW"; HELIX 173..175; /evidence="ECO:0007829|PDB:4BNW"; HELIX 197..205; /evidence="ECO:0007829|PDB:4BNW"; HELIX 215..226; /evidence="ECO:0007829|PDB:4BNW"; HELIX 228..230; /evidence="ECO:0007829|PDB:4BNW"</t>
  </si>
  <si>
    <t xml:space="preserve">TURN 2..5; /evidence="ECO:0007829|PDB:4AG3"; TURN 51..53; /evidence="ECO:0007829|PDB:4BNW"; TURN 190..194; /evidence="ECO:0007829|PDB:4BNW"</t>
  </si>
  <si>
    <t xml:space="preserve">Active site (1); Beta strand (8); Binding site (7); Chain (1); Helix (12); Turn (3)</t>
  </si>
  <si>
    <t xml:space="preserve">3D-structure;Fatty acid biosynthesis;Fatty acid metabolism;Lipid biosynthesis;Lipid metabolism;NADP;Oxidoreductase;Reference proteome</t>
  </si>
  <si>
    <t xml:space="preserve">KW-0002; KW-0275; KW-0276; KW-0444; KW-0443; KW-0521; KW-0560; KW-1185</t>
  </si>
  <si>
    <t xml:space="preserve">UPI000012A462</t>
  </si>
  <si>
    <t xml:space="preserve">CHAIN 1..247; /note="3-oxoacyl-[acyl-carrier-protein] reductase FabG"; /id="PRO_0000054678"</t>
  </si>
  <si>
    <t xml:space="preserve">4AFN;4AG3;4BNT;4BNU;4BNV;4BNW;4BNX;4BNY;4BNZ;4BO0;4BO1;4BO2;4BO3;4BO4;4BO5;4BO6;4BO7;4BO8;4BO9;</t>
  </si>
  <si>
    <t xml:space="preserve">A0A0H2XIU9</t>
  </si>
  <si>
    <t xml:space="preserve">MQLFETMKIDNGHIPRLTYHTNRIKCSSERLNFKFDEHAWRNELNDVTTKYHSGQYRLKIVLNAESKFETIVSPLPEKSSFTAKFQVLPKVVNPTFIKNKTTERKHLAHNHETDLILLTSEDGKVLEFDIGNIVIEEDGKWYTPSYKDDFLKGCMRDYLIDSDKLVEKDFNKNELIYKYHNNEIRLFLINSLREVADVHLCL</t>
  </si>
  <si>
    <t xml:space="preserve">catalytic activity [GO:0003824]</t>
  </si>
  <si>
    <t xml:space="preserve">GO:0003824</t>
  </si>
  <si>
    <t xml:space="preserve">UPI00000547AC</t>
  </si>
  <si>
    <t xml:space="preserve">Q9HZN6</t>
  </si>
  <si>
    <t xml:space="preserve">pabC</t>
  </si>
  <si>
    <t xml:space="preserve">MLDWVDGRPAAELSVRDRGLAYGDGLFETLAVRAGTPRLLERHLARLEEGCRRLAIPLDTAALRQELLAFCAALGDGVAKLIVTRGEGLRGYAPPAEASPRRILSGSPRPAYPERHWQQGVRLFACRTRLAEQPLLAGLKHLNRLEQVLARAEWSDAGHAEGLMLDVHERVVEGVFSNLLLVLDGTLVAPDLRRCGVAGVMRAELLERAEGIGVPLAIRDVSMAELATADEVFLCNSQFGIWPVRALDEHVWPVGELTRKLQDQLRDDLDF</t>
  </si>
  <si>
    <t xml:space="preserve">cytosol [GO:0005829]; 4-amino-4-deoxychorismate lyase activity [GO:0008696]; pyridoxal phosphate binding [GO:0030170]; carboxylic acid metabolic process [GO:0019752]; folic acid biosynthetic process [GO:0046656]; para-aminobenzoic acid biosynthetic process [GO:0008153]</t>
  </si>
  <si>
    <t xml:space="preserve">carboxylic acid metabolic process [GO:0019752]; folic acid biosynthetic process [GO:0046656]; para-aminobenzoic acid biosynthetic process [GO:0008153]</t>
  </si>
  <si>
    <t xml:space="preserve">4-amino-4-deoxychorismate lyase activity [GO:0008696]; pyridoxal phosphate binding [GO:0030170]</t>
  </si>
  <si>
    <t xml:space="preserve">GO:0005829; GO:0008153; GO:0008696; GO:0019752; GO:0030170; GO:0046656</t>
  </si>
  <si>
    <t xml:space="preserve">10984043; 21935381</t>
  </si>
  <si>
    <t xml:space="preserve">Modified residue (1)</t>
  </si>
  <si>
    <t xml:space="preserve">3D-structure;Lyase;Reference proteome</t>
  </si>
  <si>
    <t xml:space="preserve">KW-0002; KW-0456; KW-1185</t>
  </si>
  <si>
    <t xml:space="preserve">UPI00000C58AB</t>
  </si>
  <si>
    <t xml:space="preserve">MOD_RES 140; /note="pyridoxal 5'-phosphate"; /evidence="ECO:0007829|PDB:2Y4R"</t>
  </si>
  <si>
    <t xml:space="preserve">2Y4R;</t>
  </si>
  <si>
    <t xml:space="preserve">A8YY02</t>
  </si>
  <si>
    <t xml:space="preserve">hemE</t>
  </si>
  <si>
    <t xml:space="preserve">MVHNKNNTILKMIKGEETSHTPVWFMRQAGRSQPEYRKLKEKYSLFDITHQPELCAYVTHLPVDNYHTDAAILYKDIMTPLKPIGVDVEIKSGIGPVIHNPIKTIQDVEKLSQIDPERDVPYVLDTIKLLTEEKLNVPLIGFTGAPFTLASYMIEGGPSKNYNFTKAMMYRDEATWFALMNHLVDVSVKYVTAQVEAGAELIQIFDSWVGALNVEDYRRYIKPHMIRLISEVKGKHDVPVILFGVGASHLINEWNDLPIDVLGLDWRTSINQAQQLGVTKTLQGNLDPSILLAPWNVIEERLKPILDQGMENGKHIFNLGHGVFPEVQPETLRKVSEFVHTYTQR</t>
  </si>
  <si>
    <t xml:space="preserve">Uroporphyrinogen decarboxylase family</t>
  </si>
  <si>
    <t xml:space="preserve">BINDING 27..31; /ligand="substrate"; /evidence="ECO:0000255|HAMAP-Rule:MF_00218"; BINDING 46; /ligand="substrate"; /evidence="ECO:0000255|HAMAP-Rule:MF_00218"; BINDING 76; /ligand="substrate"; /evidence="ECO:0000255|HAMAP-Rule:MF_00218"; BINDING 152; /ligand="substrate"; /evidence="ECO:0000255|HAMAP-Rule:MF_00218"; BINDING 207; /ligand="substrate"; /evidence="ECO:0000255|HAMAP-Rule:MF_00218"; BINDING 321; /ligand="substrate"; /evidence="ECO:0000255|HAMAP-Rule:MF_00218"</t>
  </si>
  <si>
    <t xml:space="preserve">CATALYTIC ACTIVITY: Reaction=4 H(+) + uroporphyrinogen III = 4 CO2 + coproporphyrinogen III; Xref=Rhea:RHEA:19865, ChEBI:CHEBI:15378, ChEBI:CHEBI:16526, ChEBI:CHEBI:57308, ChEBI:CHEBI:57309; EC=4.1.1.37; Evidence={ECO:0000255|HAMAP-Rule:MF_00218};</t>
  </si>
  <si>
    <t xml:space="preserve">4.1.1.37</t>
  </si>
  <si>
    <t xml:space="preserve">FUNCTION: Catalyzes the decarboxylation of four acetate groups of uroporphyrinogen-III to yield coproporphyrinogen-III. {ECO:0000255|HAMAP-Rule:MF_00218}.</t>
  </si>
  <si>
    <t xml:space="preserve">PATHWAY: Porphyrin-containing compound metabolism; protoporphyrin-IX biosynthesis; coproporphyrinogen-III from 5-aminolevulinate: step 4/4. {ECO:0000255|HAMAP-Rule:MF_00218}.</t>
  </si>
  <si>
    <t xml:space="preserve">SITE 76; /note="Transition state stabilizer"; /evidence="ECO:0000255|HAMAP-Rule:MF_00218"</t>
  </si>
  <si>
    <t xml:space="preserve">cytoplasm [GO:0005737]; uroporphyrinogen decarboxylase activity [GO:0004853]; protoporphyrinogen IX biosynthetic process [GO:0006782]</t>
  </si>
  <si>
    <t xml:space="preserve">uroporphyrinogen decarboxylase activity [GO:0004853]</t>
  </si>
  <si>
    <t xml:space="preserve">GO:0004853; GO:0005737; GO:0006782</t>
  </si>
  <si>
    <t xml:space="preserve">SUBUNIT: Homodimer. {ECO:0000255|HAMAP-Rule:MF_00218}.</t>
  </si>
  <si>
    <t xml:space="preserve">SUBCELLULAR LOCATION: Cytoplasm {ECO:0000255|HAMAP-Rule:MF_00218}.</t>
  </si>
  <si>
    <t xml:space="preserve">Binding site (6); Chain (1); Site (1)</t>
  </si>
  <si>
    <t xml:space="preserve">Cytoplasm;Decarboxylase;Lyase;Porphyrin biosynthesis</t>
  </si>
  <si>
    <t xml:space="preserve">KW-0963; KW-0210; KW-0456; KW-0627</t>
  </si>
  <si>
    <t xml:space="preserve">UPI00015FD729</t>
  </si>
  <si>
    <t xml:space="preserve">CHAIN 1..345; /note="Uroporphyrinogen decarboxylase"; /id="PRO_1000078094"</t>
  </si>
  <si>
    <t xml:space="preserve">P95458</t>
  </si>
  <si>
    <t xml:space="preserve">MTALKNDRFLRALLKQPVDVTPVWMMRQAGRYLPEYRATRAKAGDFMSLCMNPELACEVTLQPLDRYPQLDAAILFSDILTIPDAMGQGLYFETGEGPRFRKVVSSLADIEALPVPDPEQDLGYVMDAVRTIRRELNGRVPLIGFSGSPWTLATYMVEGGSSKDFRKSKAMLYDNPKAMHALLDKLAQSVTSYLNGQIHAGAQAVQIFDSWGGSLSAAAYQEFSLAYMRKIVDGLIREHDGRRVPVILFTKGGGLWLESMAEVGAEALGLDWTCDIGSARARVGERVALQGNMDPSVLYANPAAIRAEVARILAAYGKGTGHVFNLGHGITPEVDPAHAGAFFEAVHELSAQYHG</t>
  </si>
  <si>
    <t xml:space="preserve">BINDING 27..31; /ligand="substrate"; /evidence="ECO:0000255|HAMAP-Rule:MF_00218"; BINDING 46; /ligand="substrate"; /evidence="ECO:0000255|HAMAP-Rule:MF_00218"; BINDING 78; /ligand="substrate"; /evidence="ECO:0000255|HAMAP-Rule:MF_00218"; BINDING 155; /ligand="substrate"; /evidence="ECO:0000255|HAMAP-Rule:MF_00218"; BINDING 210; /ligand="substrate"; /evidence="ECO:0000255|HAMAP-Rule:MF_00218"; BINDING 328; /ligand="substrate"; /evidence="ECO:0000255|HAMAP-Rule:MF_00218"</t>
  </si>
  <si>
    <t xml:space="preserve">SITE 78; /note="Transition state stabilizer"; /evidence="ECO:0000255|HAMAP-Rule:MF_00218"</t>
  </si>
  <si>
    <t xml:space="preserve">cytosol [GO:0005829]; uroporphyrinogen decarboxylase activity [GO:0004853]; heme biosynthetic process [GO:0006783]; protoporphyrinogen IX biosynthetic process from glutamate [GO:0019353]</t>
  </si>
  <si>
    <t xml:space="preserve">heme biosynthetic process [GO:0006783]; protoporphyrinogen IX biosynthetic process from glutamate [GO:0019353]</t>
  </si>
  <si>
    <t xml:space="preserve">GO:0004853; GO:0005829; GO:0006783; GO:0019353</t>
  </si>
  <si>
    <t xml:space="preserve">2000-12-01</t>
  </si>
  <si>
    <t xml:space="preserve">STRAND 90..92; /evidence="ECO:0007829|PDB:4WSH"; STRAND 98..102; /evidence="ECO:0007829|PDB:4WSH"; STRAND 142..147; /evidence="ECO:0007829|PDB:4WSH"; STRAND 203..209; /evidence="ECO:0007829|PDB:4WSH"; STRAND 246..250; /evidence="ECO:0007829|PDB:4WSH"; STRAND 266..269; /evidence="ECO:0007829|PDB:4WSH"; STRAND 288..290; /evidence="ECO:0007829|PDB:4WSH"; STRAND 318..320; /evidence="ECO:0007829|PDB:4WSH"; STRAND 322..324; /evidence="ECO:0007829|PDB:4WSH"; STRAND 326..328; /evidence="ECO:0007829|PDB:4WSH"</t>
  </si>
  <si>
    <t xml:space="preserve">HELIX 8..13; /evidence="ECO:0007829|PDB:4WSH"; HELIX 34..43; /evidence="ECO:0007829|PDB:4WSH"; HELIX 46..50; /evidence="ECO:0007829|PDB:4WSH"; HELIX 53..66; /evidence="ECO:0007829|PDB:4WSH"; HELIX 81..85; /evidence="ECO:0007829|PDB:4WSH"; HELIX 107..112; /evidence="ECO:0007829|PDB:4WSH"; HELIX 118..121; /evidence="ECO:0007829|PDB:4WSH"; HELIX 123..136; /evidence="ECO:0007829|PDB:4WSH"; HELIX 149..158; /evidence="ECO:0007829|PDB:4WSH"; HELIX 166..174; /evidence="ECO:0007829|PDB:4WSH"; HELIX 176..200; /evidence="ECO:0007829|PDB:4WSH"; HELIX 212..214; /evidence="ECO:0007829|PDB:4WSH"; HELIX 217..223; /evidence="ECO:0007829|PDB:4WSH"; HELIX 225..234; /evidence="ECO:0007829|PDB:4WSH"; HELIX 254..256; /evidence="ECO:0007829|PDB:4WSH"; HELIX 257..260; /evidence="ECO:0007829|PDB:4WSH"; HELIX 276..283; /evidence="ECO:0007829|PDB:4WSH"; HELIX 295..299; /evidence="ECO:0007829|PDB:4WSH"; HELIX 302..316; /evidence="ECO:0007829|PDB:4WSH"; HELIX 336..350; /evidence="ECO:0007829|PDB:4WSH"; HELIX 351..353; /evidence="ECO:0007829|PDB:4WSH"</t>
  </si>
  <si>
    <t xml:space="preserve">TURN 284..286; /evidence="ECO:0007829|PDB:4WSH"</t>
  </si>
  <si>
    <t xml:space="preserve">Beta strand (10); Binding site (6); Chain (1); Helix (21); Site (1); Turn (1)</t>
  </si>
  <si>
    <t xml:space="preserve">3D-structure;Cytoplasm;Decarboxylase;Lyase;Porphyrin biosynthesis;Reference proteome</t>
  </si>
  <si>
    <t xml:space="preserve">KW-0002; KW-0963; KW-0210; KW-0456; KW-0627; KW-1185</t>
  </si>
  <si>
    <t xml:space="preserve">UPI0000129058</t>
  </si>
  <si>
    <t xml:space="preserve">CHAIN 1..355; /note="Uroporphyrinogen decarboxylase"; /id="PRO_0000187626"</t>
  </si>
  <si>
    <t xml:space="preserve">4WSH;</t>
  </si>
  <si>
    <t xml:space="preserve">A8Z2J1</t>
  </si>
  <si>
    <t xml:space="preserve">hemC</t>
  </si>
  <si>
    <t xml:space="preserve">MRKLVVGSRRSKLALTQSQQFIDKLKAVEPNLEIEIKEIVTKGDRIVDKQLSKVGGKGLFVKEIQHELFEKNIDMAIHSLKDVPSVIPEGLTLGCIPDRELPFDAYISKTHTPLSQLPEGSIIGTSSLRRGAQILSKYPNLEIKWIRGNIDTRLEKLQTEDYDAIILAAAGLRRMGWSDDIVTSYLDRDTLLPAIGQGALGIECRSDDEELLTLLSKVHNDEVAKCVTAERTFLAEMDGSCQVPIAGYATISDQNEIEFTGLIMTPDGKERFEYTMNGTDPVELGKTVSNKLKEQGAYEIIKRLNEQH</t>
  </si>
  <si>
    <t xml:space="preserve">HMBS family</t>
  </si>
  <si>
    <t xml:space="preserve">CATALYTIC ACTIVITY: Reaction=H2O + 4 porphobilinogen = hydroxymethylbilane + 4 NH4(+); Xref=Rhea:RHEA:13185, ChEBI:CHEBI:15377, ChEBI:CHEBI:28938, ChEBI:CHEBI:57845, ChEBI:CHEBI:58126; EC=2.5.1.61; Evidence={ECO:0000255|HAMAP-Rule:MF_00260};</t>
  </si>
  <si>
    <t xml:space="preserve">COFACTOR: Name=dipyrromethane; Xref=ChEBI:CHEBI:60342; Evidence={ECO:0000255|HAMAP-Rule:MF_00260}; Note=Binds 1 dipyrromethane group covalently. {ECO:0000255|HAMAP-Rule:MF_00260};</t>
  </si>
  <si>
    <t xml:space="preserve">2.5.1.61</t>
  </si>
  <si>
    <t xml:space="preserve">FUNCTION: Tetrapolymerization of the monopyrrole PBG into the hydroxymethylbilane pre-uroporphyrinogen in several discrete steps. {ECO:0000255|HAMAP-Rule:MF_00260}.</t>
  </si>
  <si>
    <t xml:space="preserve">PATHWAY: Porphyrin-containing compound metabolism; protoporphyrin-IX biosynthesis; coproporphyrinogen-III from 5-aminolevulinate: step 2/4. {ECO:0000255|HAMAP-Rule:MF_00260}.</t>
  </si>
  <si>
    <t xml:space="preserve">hydroxymethylbilane synthase activity [GO:0004418]; peptidyl-pyrromethane cofactor linkage [GO:0018160]; protoporphyrinogen IX biosynthetic process [GO:0006782]</t>
  </si>
  <si>
    <t xml:space="preserve">peptidyl-pyrromethane cofactor linkage [GO:0018160]; protoporphyrinogen IX biosynthetic process [GO:0006782]</t>
  </si>
  <si>
    <t xml:space="preserve">hydroxymethylbilane synthase activity [GO:0004418]</t>
  </si>
  <si>
    <t xml:space="preserve">GO:0004418; GO:0006782; GO:0018160</t>
  </si>
  <si>
    <t xml:space="preserve">SUBUNIT: Monomer. {ECO:0000255|HAMAP-Rule:MF_00260}.</t>
  </si>
  <si>
    <t xml:space="preserve">CATALYTIC ACTIVITY (1); COFACTOR (1); FUNCTION (1); MISCELLANEOUS (1); PATHWAY (1); SIMILARITY (1); SUBUNIT (1)</t>
  </si>
  <si>
    <t xml:space="preserve">Chain (1); Modified residue (1)</t>
  </si>
  <si>
    <t xml:space="preserve">Porphyrin biosynthesis;Transferase</t>
  </si>
  <si>
    <t xml:space="preserve">KW-0627; KW-0808</t>
  </si>
  <si>
    <t xml:space="preserve">MISCELLANEOUS: The porphobilinogen subunits are added to the dipyrromethane group. {ECO:0000255|HAMAP-Rule:MF_00260}.</t>
  </si>
  <si>
    <t xml:space="preserve">UPI000012C492</t>
  </si>
  <si>
    <t xml:space="preserve">CHAIN 1..308; /note="Porphobilinogen deaminase"; /id="PRO_1000078628"</t>
  </si>
  <si>
    <t xml:space="preserve">MOD_RES 241; /note="S-(dipyrrolylmethanemethyl)cysteine"; /evidence="ECO:0000255|HAMAP-Rule:MF_00260"</t>
  </si>
  <si>
    <t xml:space="preserve">Q60169</t>
  </si>
  <si>
    <t xml:space="preserve">MSSREIRIATRQSALALWQAEYVKARLEQAHPGLTVTLLPMTSRGDKLLDAPLAKIGGKGLFVKELETALLEGAADIAVHSMKDVPMDFPEGLGLYTICEREDPRDAFVSNTYASLEQLPAGSVVGTSSLRRQAQLLARRPDLQIRFLRGNVNTRLAKLDAGEYDAIILAAAGLIRLGFESRIRSSISVDDSLPAGGQGAVGIECRTADSDLHALLEPLHHTDTALRVTAERALNKRLNGGCQVPIACYAIREGDQLWLRGLVGQPDGTQLLRAEGRAPLAEAEALGVRVAEDLLEQGAEAILEAVYGEAGHP</t>
  </si>
  <si>
    <t xml:space="preserve">CONFLICT 24..26; /note="KAR -&gt; NSTG (in Ref. 1; AAA18907)"; /evidence="ECO:0000305"; CONFLICT 129..131; /note="SLR -&gt; RLG (in Ref. 1; AAA18907)"; /evidence="ECO:0000305"; CONFLICT 174; /note="L -&gt; V (in Ref. 1; AAA18907)"; /evidence="ECO:0000305"; CONFLICT 282; /note="E -&gt; D (in Ref. 1; AAA18907)"; /evidence="ECO:0000305"</t>
  </si>
  <si>
    <t xml:space="preserve">CATALYTIC ACTIVITY: Reaction=H2O + 4 porphobilinogen = hydroxymethylbilane + 4 NH4(+); Xref=Rhea:RHEA:13185, ChEBI:CHEBI:15377, ChEBI:CHEBI:28938, ChEBI:CHEBI:57845, ChEBI:CHEBI:58126; EC=2.5.1.61;</t>
  </si>
  <si>
    <t xml:space="preserve">COFACTOR: Name=dipyrromethane; Xref=ChEBI:CHEBI:60342; Note=Binds 1 dipyrromethane group covalently.;</t>
  </si>
  <si>
    <t xml:space="preserve">FUNCTION: Tetrapolymerization of the monopyrrole PBG into the hydroxymethylbilane pre-uroporphyrinogen in several discrete steps. {ECO:0000250}.</t>
  </si>
  <si>
    <t xml:space="preserve">PATHWAY: Porphyrin-containing compound metabolism; protoporphyrin-IX biosynthesis; coproporphyrinogen-III from 5-aminolevulinate: step 2/4.</t>
  </si>
  <si>
    <t xml:space="preserve">cytoplasm [GO:0005737]; hydroxymethylbilane synthase activity [GO:0004418]; heme biosynthetic process [GO:0006783]; peptidyl-pyrromethane cofactor linkage [GO:0018160]; protoporphyrinogen IX biosynthetic process [GO:0006782]</t>
  </si>
  <si>
    <t xml:space="preserve">heme biosynthetic process [GO:0006783]; peptidyl-pyrromethane cofactor linkage [GO:0018160]; protoporphyrinogen IX biosynthetic process [GO:0006782]</t>
  </si>
  <si>
    <t xml:space="preserve">GO:0004418; GO:0005737; GO:0006782; GO:0006783; GO:0018160</t>
  </si>
  <si>
    <t xml:space="preserve">SUBUNIT: Monomer. {ECO:0000250}.</t>
  </si>
  <si>
    <t xml:space="preserve">8159168; 10984043</t>
  </si>
  <si>
    <t xml:space="preserve">Chain (1); Modified residue (1); Sequence conflict (4)</t>
  </si>
  <si>
    <t xml:space="preserve">Porphyrin biosynthesis;Reference proteome;Transferase</t>
  </si>
  <si>
    <t xml:space="preserve">KW-0627; KW-1185; KW-0808</t>
  </si>
  <si>
    <t xml:space="preserve">MISCELLANEOUS: The porphobilinogen subunits are added to the dipyrromethane group. {ECO:0000250}.</t>
  </si>
  <si>
    <t xml:space="preserve">UPI000012C488</t>
  </si>
  <si>
    <t xml:space="preserve">CHAIN 1..313; /note="Porphobilinogen deaminase"; /id="PRO_0000142974"</t>
  </si>
  <si>
    <t xml:space="preserve">MOD_RES 242; /note="S-(dipyrrolylmethanemethyl)cysteine"; /evidence="ECO:0000250"</t>
  </si>
  <si>
    <t xml:space="preserve">A0A0H2XHM1</t>
  </si>
  <si>
    <t xml:space="preserve">hemB</t>
  </si>
  <si>
    <t xml:space="preserve">MKFDRHRRLRSSATMRDMVRENHVRKEDLIYPIFVVEKDDVKKEIKSLPGVYQISLNLLESELKEAYDLGIRAIMFFGVPNSKDDIGTGAYIHDGVIQQATRIAKKMYDDLLIVADTCLCEYTDHGHCGVIDDHTHDVDNDKSLPLLVKTAISQVEAGADIIAPSNMMDGFVAEIRRGLDEAGYYNIPIMSYGVKYASSFFGPFRDAADSAPSFGDRKTYQMDPANRLEALRELESDLKEGCDMMIVKPALSYLDIVRDVKNHTNVPVVAYNVSGEYSMTKAAAQNGWIDEERVVMEQMVSMKRAGADMIITYFAKDICRYLDK</t>
  </si>
  <si>
    <t xml:space="preserve">ALAD family</t>
  </si>
  <si>
    <t xml:space="preserve">ACT_SITE 195; /note="Schiff-base intermediate with substrate"; /evidence="ECO:0000256|PIRSR:PIRSR001415-1"; ACT_SITE 248; /note="Schiff-base intermediate with substrate"; /evidence="ECO:0000256|PIRSR:PIRSR001415-1"</t>
  </si>
  <si>
    <t xml:space="preserve">BINDING 118; /ligand="Zn(2+)"; /ligand_id="ChEBI:CHEBI:29105"; /ligand_note="catalytic"; /evidence="ECO:0000256|PIRSR:PIRSR001415-3"; BINDING 120; /ligand="Zn(2+)"; /ligand_id="ChEBI:CHEBI:29105"; /ligand_note="catalytic"; /evidence="ECO:0000256|PIRSR:PIRSR001415-3"; BINDING 128; /ligand="Zn(2+)"; /ligand_id="ChEBI:CHEBI:29105"; /ligand_note="catalytic"; /evidence="ECO:0000256|PIRSR:PIRSR001415-3"; BINDING 205; /ligand="5-aminolevulinate"; /ligand_id="ChEBI:CHEBI:356416"; /ligand_label="1"; /evidence="ECO:0000256|PIRSR:PIRSR001415-2"; BINDING 217; /ligand="5-aminolevulinate"; /ligand_id="ChEBI:CHEBI:356416"; /ligand_label="1"; /evidence="ECO:0000256|PIRSR:PIRSR001415-2"; BINDING 233; /ligand="Mg(2+)"; /ligand_id="ChEBI:CHEBI:18420"; /evidence="ECO:0000256|PIRSR:PIRSR001415-5"; BINDING 274; /ligand="5-aminolevulinate"; /ligand_id="ChEBI:CHEBI:356416"; /ligand_label="2"; /evidence="ECO:0000256|PIRSR:PIRSR001415-2"; BINDING 313; /ligand="5-aminolevulinate"; /ligand_id="ChEBI:CHEBI:356416"; /ligand_label="2"; /evidence="ECO:0000256|PIRSR:PIRSR001415-2"</t>
  </si>
  <si>
    <t xml:space="preserve">CATALYTIC ACTIVITY: Reaction=2 5-aminolevulinate = H(+) + 2 H2O + porphobilinogen; Xref=Rhea:RHEA:24064, ChEBI:CHEBI:15377, ChEBI:CHEBI:15378, ChEBI:CHEBI:58126, ChEBI:CHEBI:356416; EC=4.2.1.24; Evidence={ECO:0000256|ARBA:ARBA00001227, ECO:0000256|RuleBase:RU000515};</t>
  </si>
  <si>
    <t xml:space="preserve">4.2.1.24</t>
  </si>
  <si>
    <t xml:space="preserve">FUNCTION: Catalyzes an early step in the biosynthesis of tetrapyrroles. Binds two molecules of 5-aminolevulinate per subunit, each at a distinct site, and catalyzes their condensation to form porphobilinogen. {ECO:0000256|ARBA:ARBA00025628}.</t>
  </si>
  <si>
    <t xml:space="preserve">PATHWAY: Porphyrin-containing compound metabolism; protoporphyrin-IX biosynthesis; coproporphyrinogen-III from 5-aminolevulinate: step 1/4. {ECO:0000256|ARBA:ARBA00004694}.</t>
  </si>
  <si>
    <t xml:space="preserve">metal ion binding [GO:0046872]; porphobilinogen synthase activity [GO:0004655]; protoporphyrinogen IX biosynthetic process [GO:0006782]</t>
  </si>
  <si>
    <t xml:space="preserve">metal ion binding [GO:0046872]; porphobilinogen synthase activity [GO:0004655]</t>
  </si>
  <si>
    <t xml:space="preserve">GO:0004655; GO:0006782; GO:0046872</t>
  </si>
  <si>
    <t xml:space="preserve">SUBUNIT: Homooctamer. {ECO:0000256|ARBA:ARBA00011823, ECO:0000256|RuleBase:RU000515}.</t>
  </si>
  <si>
    <t xml:space="preserve">Active site (2); Binding site (8)</t>
  </si>
  <si>
    <t xml:space="preserve">Heme biosynthesis;Lyase;Magnesium;Metal-binding;Porphyrin biosynthesis;Zinc</t>
  </si>
  <si>
    <t xml:space="preserve">KW-0350; KW-0456; KW-0460; KW-0479; KW-0627; KW-0862</t>
  </si>
  <si>
    <t xml:space="preserve">UPI0000054C1A</t>
  </si>
  <si>
    <t xml:space="preserve">Q59643</t>
  </si>
  <si>
    <t xml:space="preserve">MSFTPANRAYPYTRLRRNRRDDFSRRLVRENVLTVDDLILPVFVLDGVNQRESIPSMPGVERLSIDQLLIEAEEWVALGIPALALFPVTPVEKKSLDAAEAYNPEGIAQRATRALRERFPELGIITDVALDPFTTHGQDGILDDDGYVLNDVSIDVLVRQALSHAEAGAQVVAPSDMMDGRIGAIREALESAGHTNVRIMAYSAKYASAYYGPFRDAVGSASNLGKGNKATYQMDPANSDEALHEVAADLAEGADMVMVKPGMPYLDIVRRVKDEFRAPTFVYQVSGEYAMHMGAIQNGWLAESVILESLTAFKRAGADGILTYFAKQAAEQLRRGR</t>
  </si>
  <si>
    <t xml:space="preserve">ACT_SITE 205; /note="Schiff-base intermediate with substrate"; /evidence="ECO:0000269|PubMed:12079382, ECO:0000269|PubMed:16819823"; ACT_SITE 260; /note="Schiff-base intermediate with substrate"; /evidence="ECO:0000269|PubMed:12079382, ECO:0000269|PubMed:16819823"</t>
  </si>
  <si>
    <t xml:space="preserve">ACTIVITY REGULATION: Stimulated by magnesium ions.</t>
  </si>
  <si>
    <t xml:space="preserve">BINDING 215; /ligand="5-aminolevulinate"; /ligand_id="ChEBI:CHEBI:356416"; /ligand_label="1"; /evidence="ECO:0000269|PubMed:10356331, ECO:0000269|PubMed:12079382"; BINDING 229; /ligand="5-aminolevulinate"; /ligand_id="ChEBI:CHEBI:356416"; /ligand_label="1"; /evidence="ECO:0000269|PubMed:10356331, ECO:0000269|PubMed:12079382"; BINDING 245; /ligand="Mg(2+)"; /ligand_id="ChEBI:CHEBI:18420"; /evidence="ECO:0000269|PubMed:10356331, ECO:0000269|PubMed:12079382"; BINDING 286; /ligand="5-aminolevulinate"; /ligand_id="ChEBI:CHEBI:356416"; /ligand_label="2"; /evidence="ECO:0000269|PubMed:10356331, ECO:0000269|PubMed:12079382"; BINDING 324; /ligand="5-aminolevulinate"; /ligand_id="ChEBI:CHEBI:356416"; /ligand_label="2"; /evidence="ECO:0000269|PubMed:10356331, ECO:0000269|PubMed:12079382"</t>
  </si>
  <si>
    <t xml:space="preserve">CATALYTIC ACTIVITY: Reaction=2 5-aminolevulinate = H(+) + 2 H2O + porphobilinogen; Xref=Rhea:RHEA:24064, ChEBI:CHEBI:15377, ChEBI:CHEBI:15378, ChEBI:CHEBI:58126, ChEBI:CHEBI:356416; EC=4.2.1.24; Evidence={ECO:0000269|PubMed:16819823};</t>
  </si>
  <si>
    <t xml:space="preserve">COFACTOR: Name=Mg(2+); Xref=ChEBI:CHEBI:18420; Evidence={ECO:0000269|PubMed:12079382, ECO:0000269|PubMed:16819823};</t>
  </si>
  <si>
    <t xml:space="preserve">FUNCTION: Catalyzes an early step in the biosynthesis of tetrapyrroles. Binds two molecules of 5-aminolevulinate per subunit, each at a distinct site, and catalyzes their condensation to form porphobilinogen (By similarity). {ECO:0000250}.</t>
  </si>
  <si>
    <t xml:space="preserve">PATHWAY: Porphyrin-containing compound metabolism; protoporphyrin-IX biosynthesis; coproporphyrinogen-III from 5-aminolevulinate: step 1/4.</t>
  </si>
  <si>
    <t xml:space="preserve">cytosol [GO:0005829]; porphobilinogen synthase activity [GO:0004655]; zinc ion binding [GO:0008270]; heme biosynthetic process [GO:0006783]; porphyrin-containing compound biosynthetic process [GO:0006779]; protoporphyrinogen IX biosynthetic process [GO:0006782]</t>
  </si>
  <si>
    <t xml:space="preserve">heme biosynthetic process [GO:0006783]; porphyrin-containing compound biosynthetic process [GO:0006779]; protoporphyrinogen IX biosynthetic process [GO:0006782]</t>
  </si>
  <si>
    <t xml:space="preserve">porphobilinogen synthase activity [GO:0004655]; zinc ion binding [GO:0008270]</t>
  </si>
  <si>
    <t xml:space="preserve">GO:0004655; GO:0005829; GO:0006779; GO:0006782; GO:0006783; GO:0008270</t>
  </si>
  <si>
    <t xml:space="preserve">SUBUNIT: Homooctamer; formed by oligomerization of dimers. {ECO:0000269|PubMed:10356331, ECO:0000269|PubMed:12079382, ECO:0000269|PubMed:19822707}.</t>
  </si>
  <si>
    <t xml:space="preserve">9529530; 10984043; 10356331; 12079382; 16819823; 19822707</t>
  </si>
  <si>
    <t xml:space="preserve">1996-11-01</t>
  </si>
  <si>
    <t xml:space="preserve">X-ray crystallography (16)</t>
  </si>
  <si>
    <t xml:space="preserve">STRAND 38..49; /evidence="ECO:0007829|PDB:1W5Q"; STRAND 51..53; /evidence="ECO:0007829|PDB:1W5Q"; STRAND 61..64; /evidence="ECO:0007829|PDB:1W5Q"; STRAND 82..87; /evidence="ECO:0007829|PDB:1W5Q"; STRAND 95..97; /evidence="ECO:0007829|PDB:1W5Q"; STRAND 122..128; /evidence="ECO:0007829|PDB:1W5Q"; STRAND 134..136; /evidence="ECO:0007829|PDB:1W5P"; STRAND 170..174; /evidence="ECO:0007829|PDB:1W5Q"; STRAND 198..206; /evidence="ECO:0007829|PDB:1W5Q"; STRAND 232..234; /evidence="ECO:0007829|PDB:1W54"; STRAND 255..261; /evidence="ECO:0007829|PDB:1W5Q"; STRAND 280..284; /evidence="ECO:0007829|PDB:1W5Q"; STRAND 319..323; /evidence="ECO:0007829|PDB:1W5Q"</t>
  </si>
  <si>
    <t xml:space="preserve">HELIX 22..28; /evidence="ECO:0007829|PDB:1W5Q"; HELIX 35..37; /evidence="ECO:0007829|PDB:1W5Q"; HELIX 65..77; /evidence="ECO:0007829|PDB:1W5Q"; HELIX 91..93; /evidence="ECO:0007829|PDB:1W5Q"; HELIX 99..102; /evidence="ECO:0007829|PDB:1W5Q"; HELIX 107..118; /evidence="ECO:0007829|PDB:1W5Q"; HELIX 150..166; /evidence="ECO:0007829|PDB:1W5Q"; HELIX 181..191; /evidence="ECO:0007829|PDB:1W5Q"; HELIX 209..211; /evidence="ECO:0007829|PDB:1W5Q"; HELIX 212..216; /evidence="ECO:0007829|PDB:1W5Q"; HELIX 221..224; /evidence="ECO:0007829|PDB:2C15"; HELIX 229..231; /evidence="ECO:0007829|PDB:1W5Q"; HELIX 240..251; /evidence="ECO:0007829|PDB:1W5Q"; HELIX 263..265; /evidence="ECO:0007829|PDB:1W5Q"; HELIX 266..276; /evidence="ECO:0007829|PDB:1W5Q"; HELIX 286..297; /evidence="ECO:0007829|PDB:1W5Q"; HELIX 305..316; /evidence="ECO:0007829|PDB:1W5Q"; HELIX 326..334; /evidence="ECO:0007829|PDB:1W5Q"</t>
  </si>
  <si>
    <t xml:space="preserve">TURN 10..12; /evidence="ECO:0007829|PDB:1W5Q"; TURN 15..19; /evidence="ECO:0007829|PDB:1W5Q"; TURN 131..133; /evidence="ECO:0007829|PDB:1W5Q"</t>
  </si>
  <si>
    <t xml:space="preserve">ACTIVITY REGULATION (1); CATALYTIC ACTIVITY (1); COFACTOR (1); FUNCTION (1); PATHWAY (1); SIMILARITY (1); SUBUNIT (1)</t>
  </si>
  <si>
    <t xml:space="preserve">Active site (2); Beta strand (13); Binding site (5); Chain (1); Helix (18); Turn (3)</t>
  </si>
  <si>
    <t xml:space="preserve">3D-structure;Heme biosynthesis;Lyase;Magnesium;Metal-binding;Porphyrin biosynthesis;Reference proteome</t>
  </si>
  <si>
    <t xml:space="preserve">KW-0002; KW-0350; KW-0456; KW-0460; KW-0479; KW-0627; KW-1185</t>
  </si>
  <si>
    <t xml:space="preserve">UPI000011076B</t>
  </si>
  <si>
    <t xml:space="preserve">CHAIN 1..337; /note="Delta-aminolevulinic acid dehydratase"; /id="PRO_0000140507"</t>
  </si>
  <si>
    <t xml:space="preserve">1B4K;1GZG;1W54;1W56;1W5M;1W5N;1W5O;1W5P;1W5Q;2C13;2C14;2C15;2C16;2C18;2C19;2WOQ;</t>
  </si>
  <si>
    <t xml:space="preserve">A0A0H2XDV3</t>
  </si>
  <si>
    <t xml:space="preserve">folC</t>
  </si>
  <si>
    <t xml:space="preserve">MNYLESLYWIHERTKFGIKPGVKRMEWMLAQFNNPQNNIKGIHVGGTNGKGSTVAYLRTALVENGYEVGTFTSPFIETFNERISLNGVPISNDAIVELVSRIKPVSEMMERETDLGVATEFEIITAMMFLYFGEIHPVDFVIVEAGLGIKNDSTNVFTPVLSILTSIGLDHTDILGGTYLDIARDKGAIIKPNVPVIYAVKNEDALKYVRERAIEQHAKPIELDREIVVVSQNDEFTYRYKDYELETIILSMLGEHQKQNAALAITALIELNEQGLIELDFNKMIDGIESVRWTGRIEQVHDKPLIILDGAHNSESIDALIDTIKQYHDKEKVDILFSAINGKPINEMVKHLSLIAHTFYATEFDFPKALRKEEIVGSIENDEIQLVDDYVEFIKNYQGDTLVITGSLYFISEVKSKLDFEAL</t>
  </si>
  <si>
    <t xml:space="preserve">DOMAIN 44..267; /note="Mur ligase central"; /evidence="ECO:0000259|Pfam:PF08245"; DOMAIN 293..338; /note="Mur ligase C-terminal"; /evidence="ECO:0000259|Pfam:PF02875"</t>
  </si>
  <si>
    <t xml:space="preserve">Folylpolyglutamate synthase family</t>
  </si>
  <si>
    <t xml:space="preserve">COFACTOR: Name=Mg(2+); Xref=ChEBI:CHEBI:18420; Evidence={ECO:0000256|ARBA:ARBA00001946};</t>
  </si>
  <si>
    <t xml:space="preserve">6.3.2.17</t>
  </si>
  <si>
    <t xml:space="preserve">ATP binding [GO:0005524]; metal ion binding [GO:0046872]; tetrahydrofolylpolyglutamate synthase activity [GO:0004326]</t>
  </si>
  <si>
    <t xml:space="preserve">GO:0004326; GO:0005524; GO:0046872</t>
  </si>
  <si>
    <t xml:space="preserve">COFACTOR (1); SIMILARITY (1)</t>
  </si>
  <si>
    <t xml:space="preserve">ATP-binding;Ligase;Magnesium;Metal-binding;Nucleotide-binding</t>
  </si>
  <si>
    <t xml:space="preserve">KW-0067; KW-0436; KW-0460; KW-0479; KW-0547</t>
  </si>
  <si>
    <t xml:space="preserve">UPI0000054C15</t>
  </si>
  <si>
    <t xml:space="preserve">Q9HZA8</t>
  </si>
  <si>
    <t xml:space="preserve">MTQRSLADWLSYLEQLHPTAIDMGLERSREVARRLGLGRPAKRVVTVTGTNGKGSTCALLAELLREQGLSVGVYSSPHLLRYNERVRIDGIEAGDAQLCDAFSAVEAARGEISLTYFEMGTLAAFWLFERAGLDFAVLEVGLGGRLDAVNLIDADLALITSIGLDHADWLGDTRESVAFEKAGILRAGKPALCGDLDPPQPLLEQVAALGAPLYLRGRDYDLALADHGWHWRGLAADGQALALHDLPLLGLPMENAALALQAYALLELPWQAERLAEALRRTRVTGRLDRRDLSWNGQPRQLLLDVGHNPQAAQYLAQRLRAAAPRGRYLAVFGLLADKDLDGVLEPLTGLVQDWAVAPLPTPRSRPAAELEAALILRQVPASSHADIAAALDAQCAKATADDVILLFGSFYSVAEGLEWLARRTDKGE</t>
  </si>
  <si>
    <t xml:space="preserve">DOMAIN 47..186; /note="Mur ligase central"; /evidence="ECO:0000259|Pfam:PF08245"</t>
  </si>
  <si>
    <t xml:space="preserve">cytoplasm [GO:0005737]; ATP binding [GO:0005524]; dihydrofolate synthase activity [GO:0008841]; metal ion binding [GO:0046872]; tetrahydrofolylpolyglutamate synthase activity [GO:0004326]; folic acid-containing compound biosynthetic process [GO:0009396]; tetrahydrofolate biosynthetic process [GO:0046654]</t>
  </si>
  <si>
    <t xml:space="preserve">folic acid-containing compound biosynthetic process [GO:0009396]; tetrahydrofolate biosynthetic process [GO:0046654]</t>
  </si>
  <si>
    <t xml:space="preserve">ATP binding [GO:0005524]; dihydrofolate synthase activity [GO:0008841]; metal ion binding [GO:0046872]; tetrahydrofolylpolyglutamate synthase activity [GO:0004326]</t>
  </si>
  <si>
    <t xml:space="preserve">GO:0004326; GO:0005524; GO:0005737; GO:0008841; GO:0009396; GO:0046654; GO:0046872</t>
  </si>
  <si>
    <t xml:space="preserve">ATP-binding;Ligase;Magnesium;Metal-binding;Nucleotide-binding;Reference proteome</t>
  </si>
  <si>
    <t xml:space="preserve">KW-0067; KW-0436; KW-0460; KW-0479; KW-0547; KW-1185</t>
  </si>
  <si>
    <t xml:space="preserve">UPI00000C60B9</t>
  </si>
  <si>
    <t xml:space="preserve">A0A0H2XG56</t>
  </si>
  <si>
    <t xml:space="preserve">hemD</t>
  </si>
  <si>
    <t xml:space="preserve">MKPVVVMTQTNDMQSDLVSIIHKPFIDIKPLNFDIHLLNQRYDWLIFSSKNAVKFFYKYLKGINVDNIAVIGSKTAQYCESLGIRVDFMPNDFSQEGFLKSFNQTNQKILLPSSELARPLLLAALSKDNEVVKIDLYTSVPNKQNIQDVKEMIEHQQIDALTFSSSSAVRYYFNEGFVPKFKSYFAIGEQTARTIKSYQQPVTIAEIQTLESLIEKILESRG</t>
  </si>
  <si>
    <t xml:space="preserve">DOMAIN 20..215; /note="Tetrapyrrole biosynthesis uroporphyrinogen III synthase"; /evidence="ECO:0000259|Pfam:PF02602"</t>
  </si>
  <si>
    <t xml:space="preserve">Uroporphyrinogen-III synthase family</t>
  </si>
  <si>
    <t xml:space="preserve">CATALYTIC ACTIVITY: Reaction=hydroxymethylbilane = H2O + uroporphyrinogen III; Xref=Rhea:RHEA:18965, ChEBI:CHEBI:15377, ChEBI:CHEBI:57308, ChEBI:CHEBI:57845; EC=4.2.1.75; Evidence={ECO:0000256|RuleBase:RU366031};</t>
  </si>
  <si>
    <t xml:space="preserve">4.2.1.75</t>
  </si>
  <si>
    <t xml:space="preserve">FUNCTION: Catalyzes cyclization of the linear tetrapyrrole, hydroxymethylbilane, to the macrocyclic uroporphyrinogen III. {ECO:0000256|RuleBase:RU366031}.</t>
  </si>
  <si>
    <t xml:space="preserve">PATHWAY: Porphyrin-containing compound metabolism; protoporphyrin-IX biosynthesis; coproporphyrinogen-III from 5-aminolevulinate: step 3/4. {ECO:0000256|RuleBase:RU366031}.</t>
  </si>
  <si>
    <t xml:space="preserve">uroporphyrinogen-III synthase activity [GO:0004852]; protoporphyrinogen IX biosynthetic process [GO:0006782]; uroporphyrinogen III biosynthetic process [GO:0006780]</t>
  </si>
  <si>
    <t xml:space="preserve">protoporphyrinogen IX biosynthetic process [GO:0006782]; uroporphyrinogen III biosynthetic process [GO:0006780]</t>
  </si>
  <si>
    <t xml:space="preserve">uroporphyrinogen-III synthase activity [GO:0004852]</t>
  </si>
  <si>
    <t xml:space="preserve">GO:0004852; GO:0006780; GO:0006782</t>
  </si>
  <si>
    <t xml:space="preserve">Lyase;Porphyrin biosynthesis</t>
  </si>
  <si>
    <t xml:space="preserve">KW-0456; KW-0627</t>
  </si>
  <si>
    <t xml:space="preserve">UPI0000054C1B</t>
  </si>
  <si>
    <t xml:space="preserve">P48246</t>
  </si>
  <si>
    <t xml:space="preserve">MSGWRLLLTRPDEECAALAASLGEAGVHSSSLPLLAIDPLEETPEQRTLMLDLDRYCAVVVVSKPAARLGLERLDRYWPQPPQQTWCSVGAATAAILEAYGLDVTYPEQGDDSEALLALPAFQDSLRVHDPKVLIMRGEGGREFLAERLRGQGVQVDYLPLYRRRAPDYPAGELLARVRAERLNGLVVSSGQGLQNLYQLAAADWPEIGRLPLFVPSPRVAEMARELGAQRVIDCRGASAPALLAALTSAA</t>
  </si>
  <si>
    <t xml:space="preserve">CONFLICT 195..203; /note="QNLYQLAAA -&gt; PKSVSVGGS (in Ref. 1; AAA18908)"; /evidence="ECO:0000305"</t>
  </si>
  <si>
    <t xml:space="preserve">CATALYTIC ACTIVITY: Reaction=hydroxymethylbilane = H2O + uroporphyrinogen III; Xref=Rhea:RHEA:18965, ChEBI:CHEBI:15377, ChEBI:CHEBI:57308, ChEBI:CHEBI:57845; EC=4.2.1.75;</t>
  </si>
  <si>
    <t xml:space="preserve">FUNCTION: Catalyzes cyclization of the linear tetrapyrrole, hydroxymethylbilane, to the macrocyclic uroporphyrinogen III. {ECO:0000250}.</t>
  </si>
  <si>
    <t xml:space="preserve">PATHWAY: Porphyrin-containing compound metabolism; protoporphyrin-IX biosynthesis; coproporphyrinogen-III from 5-aminolevulinate: step 3/4.</t>
  </si>
  <si>
    <t xml:space="preserve">SUBUNIT: Monomer. {ECO:0000269|PubMed:23295481}.</t>
  </si>
  <si>
    <t xml:space="preserve">8159168; 10984043; 23295481</t>
  </si>
  <si>
    <t xml:space="preserve">1996-02-01</t>
  </si>
  <si>
    <t xml:space="preserve">NMR spectroscopy (1); X-ray crystallography (1)</t>
  </si>
  <si>
    <t xml:space="preserve">STRAND 5..8; /evidence="ECO:0007829|PDB:4ES6"; STRAND 28..31; /evidence="ECO:0007829|PDB:4ES6"; STRAND 36..39; /evidence="ECO:0007829|PDB:4ES6"; STRAND 57..61; /evidence="ECO:0007829|PDB:4ES6"; STRAND 85..90; /evidence="ECO:0007829|PDB:4ES6"; STRAND 128..130; /evidence="ECO:0007829|PDB:4ES6"; STRAND 132..137; /evidence="ECO:0007829|PDB:4ES6"; STRAND 155..160; /evidence="ECO:0007829|PDB:4ES6"; STRAND 162..165; /evidence="ECO:0007829|PDB:4ES6"; STRAND 185..187; /evidence="ECO:0007829|PDB:4ES6"; STRAND 213..217; /evidence="ECO:0007829|PDB:4ES6"; STRAND 230..234; /evidence="ECO:0007829|PDB:4ES6"; STRAND 236..239; /evidence="ECO:0007829|PDB:4ES6"</t>
  </si>
  <si>
    <t xml:space="preserve">HELIX 12..24; /evidence="ECO:0007829|PDB:4ES6"; HELIX 44..51; /evidence="ECO:0007829|PDB:4ES6"; HELIX 53..55; /evidence="ECO:0007829|PDB:4ES6"; HELIX 64..77; /evidence="ECO:0007829|PDB:4ES6"; HELIX 91..100; /evidence="ECO:0007829|PDB:4ES6"; HELIX 113..117; /evidence="ECO:0007829|PDB:4ES6"; HELIX 120..125; /evidence="ECO:0007829|PDB:4ES6"; HELIX 144..151; /evidence="ECO:0007829|PDB:4ES6"; HELIX 173..180; /evidence="ECO:0007829|PDB:4ES6"; HELIX 191..201; /evidence="ECO:0007829|PDB:4ES6"; HELIX 202..204; /evidence="ECO:0007829|PDB:4ES6"; HELIX 205..208; /evidence="ECO:0007829|PDB:4ES6"; HELIX 218..226; /evidence="ECO:0007829|PDB:4ES6"; HELIX 240..249; /evidence="ECO:0007829|PDB:4ES6"</t>
  </si>
  <si>
    <t xml:space="preserve">Beta strand (13); Chain (1); Helix (14); Sequence conflict (1)</t>
  </si>
  <si>
    <t xml:space="preserve">3D-structure;Lyase;Porphyrin biosynthesis;Reference proteome</t>
  </si>
  <si>
    <t xml:space="preserve">KW-0002; KW-0456; KW-0627; KW-1185</t>
  </si>
  <si>
    <t xml:space="preserve">UPI000012C4A8</t>
  </si>
  <si>
    <t xml:space="preserve">CHAIN 1..251; /note="Uroporphyrinogen-III synthase"; /id="PRO_0000135245"</t>
  </si>
  <si>
    <t xml:space="preserve">4ES6;6TH8;</t>
  </si>
  <si>
    <t xml:space="preserve">Q9HZ70</t>
  </si>
  <si>
    <t xml:space="preserve">MNGAVPMLAIDGPSGAGKGTVAGLLARRLGWNLLDSGALYRLLAFAAVNHGVDLTNEEALKVLAAHLDVQFVAADGSHGQRIILEGEEVTDVIRTEQVGAGASQVAALPAVRDALLQRQRAFREAPGLVADGRDMGTVVFPDAPLKIFLTASAEERARRRYLQLKAKGADVDQSALLEEIRERDERDSQRAVAPLKPADDAILLDSTEMSIEAVVETIIRHCERQGWDV</t>
  </si>
  <si>
    <t xml:space="preserve">BINDING 12..20; /ligand="ATP"; /ligand_id="ChEBI:CHEBI:30616"; /evidence="ECO:0000255|HAMAP-Rule:MF_00238"</t>
  </si>
  <si>
    <t xml:space="preserve">cytosol [GO:0005829]; ATP binding [GO:0005524]; CMP kinase activity [GO:0036430]; cytidylate kinase activity [GO:0004127]; dCMP kinase activity [GO:0036431]; nucleobase-containing small molecule interconversion [GO:0015949]; phosphorylation [GO:0016310]; pyrimidine nucleotide metabolic process [GO:0006220]</t>
  </si>
  <si>
    <t xml:space="preserve">nucleobase-containing small molecule interconversion [GO:0015949]; phosphorylation [GO:0016310]; pyrimidine nucleotide metabolic process [GO:0006220]</t>
  </si>
  <si>
    <t xml:space="preserve">ATP binding [GO:0005524]; CMP kinase activity [GO:0036430]; cytidylate kinase activity [GO:0004127]; dCMP kinase activity [GO:0036431]</t>
  </si>
  <si>
    <t xml:space="preserve">GO:0004127; GO:0005524; GO:0005829; GO:0006220; GO:0015949; GO:0016310; GO:0036430; GO:0036431</t>
  </si>
  <si>
    <t xml:space="preserve">2002-07-26</t>
  </si>
  <si>
    <t xml:space="preserve">ATP-binding;Cytoplasm;Kinase;Nucleotide-binding;Reference proteome;Transferase</t>
  </si>
  <si>
    <t xml:space="preserve">KW-0067; KW-0963; KW-0418; KW-0547; KW-1185; KW-0808</t>
  </si>
  <si>
    <t xml:space="preserve">UPI000012DCF7</t>
  </si>
  <si>
    <t xml:space="preserve">CHAIN 1..229; /note="Cytidylate kinase"; /id="PRO_0000131956"</t>
  </si>
  <si>
    <t xml:space="preserve">A8Z4V6</t>
  </si>
  <si>
    <t xml:space="preserve">ilvD</t>
  </si>
  <si>
    <t xml:space="preserve">MRSDMIKKGDHQAPARSLLHATGALKSPTDMNKPFVAICNSYIDIVPGHVHLRELADIAKEAIREAGAIPFEFNTIGVDDGIAMGHIGMRYSLPSREIIADAAETVINAHWFDGVFYIPNCDKITPGMILAAMRTNVPAIFCSGGPMKAGLSAHGKALTLSSMFEAVGAFKEGSISKEEFLDMEQNACPTCGSCAGMFTANSMNCLMEVLGLTLPYNGTALAVSDQRREMIRQAAFKLVENIKNDLKPRDIVTREAIDDAFALDMAMGGSTNTVLHTLAIANEAGIDYDLERINAIAKRTPYLSKIAPSSSYSMHDVHEAGGVPAIINELMKKDGTLHPDRITVTGKTLRENNEGKEIKNFDVIHPLDAPYDAQGGLSILFGNIAPKGAVIKVGGVDPSIKTFTGKAICFNSHDEAVEAIDNRTVRAGHVVVIRYEGPKGGPGMPEMLAPTSSIVGRGLGKDVALITDGRFSGATRGIAVGHISPEAASGGPIALIEDGDEITIDLTNRTLNVNQPEDVLARRRESLTPFKAKVKTGYLARYTALVTSANTGGVMQVPENLI</t>
  </si>
  <si>
    <t xml:space="preserve">IlvD/Edd family</t>
  </si>
  <si>
    <t xml:space="preserve">ACT_SITE 472; /note="Proton acceptor"; /evidence="ECO:0000255|HAMAP-Rule:MF_00012"</t>
  </si>
  <si>
    <t xml:space="preserve">BINDING 80; /ligand="Mg(2+)"; /ligand_id="ChEBI:CHEBI:18420"; /evidence="ECO:0000255|HAMAP-Rule:MF_00012"; BINDING 121; /ligand="[2Fe-2S] cluster"; /ligand_id="ChEBI:CHEBI:190135"; /evidence="ECO:0000255|HAMAP-Rule:MF_00012"; BINDING 122; /ligand="Mg(2+)"; /ligand_id="ChEBI:CHEBI:18420"; /evidence="ECO:0000255|HAMAP-Rule:MF_00012"; BINDING 123; /ligand="Mg(2+)"; /ligand_id="ChEBI:CHEBI:18420"; /note="via carbamate group"; /evidence="ECO:0000255|HAMAP-Rule:MF_00012"; BINDING 194; /ligand="[2Fe-2S] cluster"; /ligand_id="ChEBI:CHEBI:190135"; /evidence="ECO:0000255|HAMAP-Rule:MF_00012"; BINDING 446; /ligand="Mg(2+)"; /ligand_id="ChEBI:CHEBI:18420"; /evidence="ECO:0000255|HAMAP-Rule:MF_00012"</t>
  </si>
  <si>
    <t xml:space="preserve">CATALYTIC ACTIVITY: Reaction=(2R)-2,3-dihydroxy-3-methylbutanoate = 3-methyl-2-oxobutanoate + H2O; Xref=Rhea:RHEA:24809, ChEBI:CHEBI:11851, ChEBI:CHEBI:15377, ChEBI:CHEBI:49072; EC=4.2.1.9; Evidence={ECO:0000255|HAMAP-Rule:MF_00012}; PhysiologicalDirection=left-to-right; Xref=Rhea:RHEA:24810; Evidence={ECO:0000255|HAMAP-Rule:MF_00012}; CATALYTIC ACTIVITY: Reaction=(2R,3R)-2,3-dihydroxy-3-methylpentanoate = (S)-3-methyl-2-oxopentanoate + H2O; Xref=Rhea:RHEA:27694, ChEBI:CHEBI:15377, ChEBI:CHEBI:35146, ChEBI:CHEBI:49258; EC=4.2.1.9; Evidence={ECO:0000255|HAMAP-Rule:MF_00012}; PhysiologicalDirection=left-to-right; Xref=Rhea:RHEA:27695; Evidence={ECO:0000255|HAMAP-Rule:MF_00012};</t>
  </si>
  <si>
    <t xml:space="preserve">COFACTOR: Name=[2Fe-2S] cluster; Xref=ChEBI:CHEBI:190135; Evidence={ECO:0000255|HAMAP-Rule:MF_00012}; Note=Binds 1 [2Fe-2S] cluster per subunit. This cluster acts as a Lewis acid cofactor. {ECO:0000255|HAMAP-Rule:MF_00012}; COFACTOR: Name=Mg(2+); Xref=ChEBI:CHEBI:18420; Evidence={ECO:0000255|HAMAP-Rule:MF_00012};</t>
  </si>
  <si>
    <t xml:space="preserve">4.2.1.9</t>
  </si>
  <si>
    <t xml:space="preserve">FUNCTION: Functions in the biosynthesis of branched-chain amino acids. Catalyzes the dehydration of (2R,3R)-2,3-dihydroxy-3-methylpentanoate (2,3-dihydroxy-3-methylvalerate) into 2-oxo-3-methylpentanoate (2-oxo-3-methylvalerate) and of (2R)-2,3-dihydroxy-3-methylbutanoate (2,3-dihydroxyisovalerate) into 2-oxo-3-methylbutanoate (2-oxoisovalerate), the penultimate precursor to L-isoleucine and L-valine, respectively. {ECO:0000255|HAMAP-Rule:MF_00012}.</t>
  </si>
  <si>
    <t xml:space="preserve">PATHWAY: Amino-acid biosynthesis; L-isoleucine biosynthesis; L-isoleucine from 2-oxobutanoate: step 3/4. {ECO:0000255|HAMAP-Rule:MF_00012}.; PATHWAY: Amino-acid biosynthesis; L-valine biosynthesis; L-valine from pyruvate: step 3/4. {ECO:0000255|HAMAP-Rule:MF_00012}.</t>
  </si>
  <si>
    <t xml:space="preserve">2 iron, 2 sulfur cluster binding [GO:0051537]; dihydroxy-acid dehydratase activity [GO:0004160]; magnesium ion binding [GO:0000287]; isoleucine biosynthetic process [GO:0009097]; valine biosynthetic process [GO:0009099]</t>
  </si>
  <si>
    <t xml:space="preserve">isoleucine biosynthetic process [GO:0009097]; valine biosynthetic process [GO:0009099]</t>
  </si>
  <si>
    <t xml:space="preserve">2 iron, 2 sulfur cluster binding [GO:0051537]; dihydroxy-acid dehydratase activity [GO:0004160]; magnesium ion binding [GO:0000287]</t>
  </si>
  <si>
    <t xml:space="preserve">GO:0000287; GO:0004160; GO:0009097; GO:0009099; GO:0051537</t>
  </si>
  <si>
    <t xml:space="preserve">SUBUNIT: Homodimer. {ECO:0000255|HAMAP-Rule:MF_00012}.</t>
  </si>
  <si>
    <t xml:space="preserve">CATALYTIC ACTIVITY (2); COFACTOR (2); FUNCTION (1); PATHWAY (2); SIMILARITY (1); SUBUNIT (1)</t>
  </si>
  <si>
    <t xml:space="preserve">Active site (1); Binding site (6); Chain (1); Modified residue (1)</t>
  </si>
  <si>
    <t xml:space="preserve">2Fe-2S;Amino-acid biosynthesis;Branched-chain amino acid biosynthesis;Iron;Iron-sulfur;Lyase;Magnesium;Metal-binding</t>
  </si>
  <si>
    <t xml:space="preserve">KW-0001; KW-0028; KW-0100; KW-0408; KW-0411; KW-0456; KW-0460; KW-0479</t>
  </si>
  <si>
    <t xml:space="preserve">UPI0000696CA8</t>
  </si>
  <si>
    <t xml:space="preserve">CHAIN 1..562; /note="Dihydroxy-acid dehydratase"; /id="PRO_1000073994"</t>
  </si>
  <si>
    <t xml:space="preserve">MOD_RES 123; /note="N6-carboxylysine"; /evidence="ECO:0000255|HAMAP-Rule:MF_00012"</t>
  </si>
  <si>
    <t xml:space="preserve">Q9I6E0</t>
  </si>
  <si>
    <t xml:space="preserve">MPDYRSKTSTHGRNMAGARALWRATGMKDEDFKKPIIAIANSFTQFVPGHVHLKDLGQLVAREIEKAGGVAKEFNTIAVDDGIAMGHDGMLYSLPSREIIADSVEYMVNAHCADAIVCISNCDKITPGMLMAALRLNIPVVFVSGGPMEAGKTKLASHGLDLVDAMVVAADDSCSDEKVAEYERSACPTCGSCSGMFTANSMNCLTEALGLSLPGNGSTLATHADREQLFLRAGRLAVELCQRYYGEGDDSVLPRNIANFKAFENAMTLDIAMGGSTNTILHLLAAAQEAEVPFDLRDIDRLSRKVPQLCKVAPNIQKYHMEDVHRAGGIFSILGELARGGLLHTDVPTVHSPSMADAIAQWDITQTRDEAVHTFFKAGPAGIPTQTAFSQNTRWPSLDDDRAEGCIRSVEHAYSKEGGLAVLYGNIALDGCVVKTAGVDESIHVFEGSAKIFESQDAAVKGILGDEVKAGDIVIIRYEGPKGGPGMQEMLYPTSYLKSKGLGKQCALLTDGRFSGGTSGLSIGHASPEAAAGGAIGLVQDGDKVLIDIPNRSINLLVSDEELAARRAEQDKKGWKPAAPRARRVSTALKAYALLATSADKGAVRNKALLDG</t>
  </si>
  <si>
    <t xml:space="preserve">ACT_SITE 515; /note="Proton acceptor"; /evidence="ECO:0000255|HAMAP-Rule:MF_00012"</t>
  </si>
  <si>
    <t xml:space="preserve">BINDING 81; /ligand="Mg(2+)"; /ligand_id="ChEBI:CHEBI:18420"; /evidence="ECO:0000255|HAMAP-Rule:MF_00012"; BINDING 122; /ligand="[2Fe-2S] cluster"; /ligand_id="ChEBI:CHEBI:190135"; /evidence="ECO:0000255|HAMAP-Rule:MF_00012"; BINDING 123; /ligand="Mg(2+)"; /ligand_id="ChEBI:CHEBI:18420"; /evidence="ECO:0000255|HAMAP-Rule:MF_00012"; BINDING 124; /ligand="Mg(2+)"; /ligand_id="ChEBI:CHEBI:18420"; /note="via carbamate group"; /evidence="ECO:0000255|HAMAP-Rule:MF_00012"; BINDING 193; /ligand="[2Fe-2S] cluster"; /ligand_id="ChEBI:CHEBI:190135"; /evidence="ECO:0000255|HAMAP-Rule:MF_00012"; BINDING 489; /ligand="Mg(2+)"; /ligand_id="ChEBI:CHEBI:18420"; /evidence="ECO:0000255|HAMAP-Rule:MF_00012"</t>
  </si>
  <si>
    <t xml:space="preserve">cytosol [GO:0005829]; 2 iron, 2 sulfur cluster binding [GO:0051537]; dihydroxy-acid dehydratase activity [GO:0004160]; hydro-lyase activity [GO:0016836]; magnesium ion binding [GO:0000287]; isoleucine biosynthetic process [GO:0009097]; valine biosynthetic process [GO:0009099]</t>
  </si>
  <si>
    <t xml:space="preserve">2 iron, 2 sulfur cluster binding [GO:0051537]; dihydroxy-acid dehydratase activity [GO:0004160]; hydro-lyase activity [GO:0016836]; magnesium ion binding [GO:0000287]</t>
  </si>
  <si>
    <t xml:space="preserve">GO:0000287; GO:0004160; GO:0005829; GO:0009097; GO:0009099; GO:0016836; GO:0051537</t>
  </si>
  <si>
    <t xml:space="preserve">2002-07-11</t>
  </si>
  <si>
    <t xml:space="preserve">2Fe-2S;Amino-acid biosynthesis;Branched-chain amino acid biosynthesis;Iron;Iron-sulfur;Lyase;Magnesium;Metal-binding;Reference proteome</t>
  </si>
  <si>
    <t xml:space="preserve">KW-0001; KW-0028; KW-0100; KW-0408; KW-0411; KW-0456; KW-0460; KW-0479; KW-1185</t>
  </si>
  <si>
    <t xml:space="preserve">UPI000012D585</t>
  </si>
  <si>
    <t xml:space="preserve">CHAIN 1..612; /note="Dihydroxy-acid dehydratase"; /id="PRO_0000103492"</t>
  </si>
  <si>
    <t xml:space="preserve">MOD_RES 124; /note="N6-carboxylysine"; /evidence="ECO:0000255|HAMAP-Rule:MF_00012"</t>
  </si>
  <si>
    <t xml:space="preserve">A8Z4W2</t>
  </si>
  <si>
    <t xml:space="preserve">leuC</t>
  </si>
  <si>
    <t xml:space="preserve">MGQTLFDKVWNRHVLYGKLGEPQLLYIDLHLIHEVTSPQAFEGLRLQNRKLRRPDLTFATLDHNVPTIDIFNIKDEIANKQITTLQKNAIDFGVHIFDMGSDEQGIVHMVGPETGLTQPGKTIVCGDSHTATHGAFGAIAFGIGTSEVEHVFATQTLWQTKPKNLKIDINGTLPTGVYAKDIILHLIKTYGVDFGTGYALEFTGETIKNLSMDGRMTICNMAIEGGAKYGIIQPDDITFEYVKGRPFADNFAKSVDKWRELYSDDDAIFDRVIELDVSTLEPQVTWGTNPEMGVNFSEPFPEINDINDQRAYDYMGLEPGQKAEDIDLGYVFLGSCTNARLSDLIEASHIVKGNKVHPNITAIVVPGSRTVKKEAEKLGLDTIFKNAGFEWREPGCSMCLGMNPDQVPEGVHCASTSNRNFEGRQGKGARTHLVSPAMAAAAAIHGKFVDVRKVVV</t>
  </si>
  <si>
    <t xml:space="preserve">Aconitase/IPM isomerase family, LeuC type 1 subfamily</t>
  </si>
  <si>
    <t xml:space="preserve">BINDING 336; /ligand="[4Fe-4S] cluster"; /ligand_id="ChEBI:CHEBI:49883"; /evidence="ECO:0000255|HAMAP-Rule:MF_01026"; BINDING 396; /ligand="[4Fe-4S] cluster"; /ligand_id="ChEBI:CHEBI:49883"; /evidence="ECO:0000255|HAMAP-Rule:MF_01026"; BINDING 399; /ligand="[4Fe-4S] cluster"; /ligand_id="ChEBI:CHEBI:49883"; /evidence="ECO:0000255|HAMAP-Rule:MF_01026"</t>
  </si>
  <si>
    <t xml:space="preserve">CATALYTIC ACTIVITY: Reaction=(2R,3S)-3-isopropylmalate = (2S)-2-isopropylmalate; Xref=Rhea:RHEA:32287, ChEBI:CHEBI:1178, ChEBI:CHEBI:35121; EC=4.2.1.33; Evidence={ECO:0000255|HAMAP-Rule:MF_01026};</t>
  </si>
  <si>
    <t xml:space="preserve">COFACTOR: Name=[4Fe-4S] cluster; Xref=ChEBI:CHEBI:49883; Evidence={ECO:0000255|HAMAP-Rule:MF_01026}; Note=Binds 1 [4Fe-4S] cluster per subunit. {ECO:0000255|HAMAP-Rule:MF_01026};</t>
  </si>
  <si>
    <t xml:space="preserve">4.2.1.33</t>
  </si>
  <si>
    <t xml:space="preserve">FUNCTION: Catalyzes the isomerization between 2-isopropylmalate and 3-isopropylmalate, via the formation of 2-isopropylmaleate. {ECO:0000255|HAMAP-Rule:MF_01026}.</t>
  </si>
  <si>
    <t xml:space="preserve">PATHWAY: Amino-acid biosynthesis; L-leucine biosynthesis; L-leucine from 3-methyl-2-oxobutanoate: step 2/4. {ECO:0000255|HAMAP-Rule:MF_01026}.</t>
  </si>
  <si>
    <t xml:space="preserve">3-isopropylmalate dehydratase activity [GO:0003861]; 4 iron, 4 sulfur cluster binding [GO:0051539]; metal ion binding [GO:0046872]; leucine biosynthetic process [GO:0009098]</t>
  </si>
  <si>
    <t xml:space="preserve">leucine biosynthetic process [GO:0009098]</t>
  </si>
  <si>
    <t xml:space="preserve">3-isopropylmalate dehydratase activity [GO:0003861]; 4 iron, 4 sulfur cluster binding [GO:0051539]; metal ion binding [GO:0046872]</t>
  </si>
  <si>
    <t xml:space="preserve">GO:0003861; GO:0009098; GO:0046872; GO:0051539</t>
  </si>
  <si>
    <t xml:space="preserve">SUBUNIT: Heterodimer of LeuC and LeuD. {ECO:0000255|HAMAP-Rule:MF_01026}.</t>
  </si>
  <si>
    <t xml:space="preserve">Binding site (3); Chain (1)</t>
  </si>
  <si>
    <t xml:space="preserve">4Fe-4S;Amino-acid biosynthesis;Branched-chain amino acid biosynthesis;Iron;Iron-sulfur;Leucine biosynthesis;Lyase;Metal-binding</t>
  </si>
  <si>
    <t xml:space="preserve">KW-0004; KW-0028; KW-0100; KW-0408; KW-0411; KW-0432; KW-0456; KW-0479</t>
  </si>
  <si>
    <t xml:space="preserve">UPI000005425B</t>
  </si>
  <si>
    <t xml:space="preserve">CHAIN 1..456; /note="3-isopropylmalate dehydratase large subunit"; /id="PRO_1000084232"</t>
  </si>
  <si>
    <t xml:space="preserve">Q9HZA4</t>
  </si>
  <si>
    <t xml:space="preserve">leuD</t>
  </si>
  <si>
    <t xml:space="preserve">MKPYTQTTGLVAPLDRANVDTDQIIPKQFLKSIKRTGFGPNLFDEWRYLDVGQPGQDNSKRPLNPDFVLNQPRYQGASVLLARENFGCGSSREHAPWALDEYGFRTVIAPSYADIFFNNSFKNGLLPIILPEAEVDELFRQVEANEGYQLSIDLAAQTVTRPDGKVLGFEVDPFRKHCLLNGLDDIGLTLQDADAIRAFEDGYRQQQPWLFR</t>
  </si>
  <si>
    <t xml:space="preserve">LeuD family, LeuD type 1 subfamily</t>
  </si>
  <si>
    <t xml:space="preserve">CATALYTIC ACTIVITY: Reaction=(2R,3S)-3-isopropylmalate = (2S)-2-isopropylmalate; Xref=Rhea:RHEA:32287, ChEBI:CHEBI:1178, ChEBI:CHEBI:35121; EC=4.2.1.33; Evidence={ECO:0000255|HAMAP-Rule:MF_01031};</t>
  </si>
  <si>
    <t xml:space="preserve">FUNCTION: Catalyzes the isomerization between 2-isopropylmalate and 3-isopropylmalate, via the formation of 2-isopropylmaleate. {ECO:0000255|HAMAP-Rule:MF_01031}.</t>
  </si>
  <si>
    <t xml:space="preserve">PATHWAY: Amino-acid biosynthesis; L-leucine biosynthesis; L-leucine from 3-methyl-2-oxobutanoate: step 2/4. {ECO:0000255|HAMAP-Rule:MF_01031}.</t>
  </si>
  <si>
    <t xml:space="preserve">3-isopropylmalate dehydratase complex [GO:0009316]; 3-isopropylmalate dehydratase activity [GO:0003861]; leucine biosynthetic process [GO:0009098]</t>
  </si>
  <si>
    <t xml:space="preserve">3-isopropylmalate dehydratase activity [GO:0003861]</t>
  </si>
  <si>
    <t xml:space="preserve">3-isopropylmalate dehydratase complex [GO:0009316]</t>
  </si>
  <si>
    <t xml:space="preserve">GO:0003861; GO:0009098; GO:0009316</t>
  </si>
  <si>
    <t xml:space="preserve">SUBUNIT: Heterodimer of LeuC and LeuD. {ECO:0000255|HAMAP-Rule:MF_01031}.</t>
  </si>
  <si>
    <t xml:space="preserve">2002-09-19</t>
  </si>
  <si>
    <t xml:space="preserve">Chain (1)</t>
  </si>
  <si>
    <t xml:space="preserve">Amino-acid biosynthesis;Branched-chain amino acid biosynthesis;Leucine biosynthesis;Lyase;Reference proteome</t>
  </si>
  <si>
    <t xml:space="preserve">KW-0028; KW-0100; KW-0432; KW-0456; KW-1185</t>
  </si>
  <si>
    <t xml:space="preserve">UPI000012E596</t>
  </si>
  <si>
    <t xml:space="preserve">CHAIN 1..212; /note="3-isopropylmalate dehydratase small subunit"; /id="PRO_0000141857"</t>
  </si>
  <si>
    <t xml:space="preserve">Q9HZA3</t>
  </si>
  <si>
    <t xml:space="preserve">MAGKTLYDKLWDMHLVKQRDDGSALIYIDRHILHEVTSPQAFEGLRLAGRKPWRIDANIATPDHNVPTTRTERKGGIAAIADEVSRLQVQTLDENCDDFGITEFKMNDVRQGIVHVVGPEQGATLPGMTVVCGDSHTSTHGAFGALAHGIGTSEVEHVLATQCLVAKKMKNMLVKVEGRLPAGVTAKDIVLAVIGRIGTAGGNGHAIEFAGSAIRDLSIEGRMTICNMSIEAGARVGLVAVDQKTIDYVKGRPFAPSAEQWDQAVACWQGLVSDADARFDTVVELDAAQIKPQVSWGTSPEMVLAVDQNVPDPARESDPIKRGSIERALKYMGLRPNQAITDIQLDRVFIGSCTNSRIEDLRAAAEVARGRKVAATIKQALVVPGSGLVKEQAEKEGLDRIFIEAGFEWREPGCSMCLAMNPDRLESGEHCASTSNRNFEGRQGAGGRTHLVSPAMAAAAAVNGRFIDVRELLA</t>
  </si>
  <si>
    <t xml:space="preserve">BINDING 353; /ligand="[4Fe-4S] cluster"; /ligand_id="ChEBI:CHEBI:49883"; /evidence="ECO:0000255|HAMAP-Rule:MF_01026"; BINDING 414; /ligand="[4Fe-4S] cluster"; /ligand_id="ChEBI:CHEBI:49883"; /evidence="ECO:0000255|HAMAP-Rule:MF_01026"; BINDING 417; /ligand="[4Fe-4S] cluster"; /ligand_id="ChEBI:CHEBI:49883"; /evidence="ECO:0000255|HAMAP-Rule:MF_01026"</t>
  </si>
  <si>
    <t xml:space="preserve">4Fe-4S;Amino-acid biosynthesis;Branched-chain amino acid biosynthesis;Iron;Iron-sulfur;Leucine biosynthesis;Lyase;Metal-binding;Reference proteome</t>
  </si>
  <si>
    <t xml:space="preserve">KW-0004; KW-0028; KW-0100; KW-0408; KW-0411; KW-0432; KW-0456; KW-0479; KW-1185</t>
  </si>
  <si>
    <t xml:space="preserve">UPI000012E509</t>
  </si>
  <si>
    <t xml:space="preserve">CHAIN 1..474; /note="3-isopropylmalate dehydratase large subunit"; /id="PRO_0000076784"</t>
  </si>
  <si>
    <t xml:space="preserve">A8Z4W3</t>
  </si>
  <si>
    <t xml:space="preserve">MAAIKPITTYKGKIVPLFNDNIDTDQIIPKVHLKRISKSGFGPFAFDEWRYLPDGSDNPDFNPNKPQYKGASILITGDNFGCGSSREHAAWALKDYGFHIIIAGSFSDIFYMNCTKNAMLPIVLEKSAREHLAQYVEIEVDLPNQTVSSPDKRFHFEIDETWKNKLVNGLDDIAITLQYESLIEKYEKSL</t>
  </si>
  <si>
    <t xml:space="preserve">Amino-acid biosynthesis;Branched-chain amino acid biosynthesis;Leucine biosynthesis;Lyase</t>
  </si>
  <si>
    <t xml:space="preserve">KW-0028; KW-0100; KW-0432; KW-0456</t>
  </si>
  <si>
    <t xml:space="preserve">UPI000005425E</t>
  </si>
  <si>
    <t xml:space="preserve">CHAIN 1..190; /note="3-isopropylmalate dehydratase small subunit"; /id="PRO_1000084271"</t>
  </si>
  <si>
    <t xml:space="preserve">A8Z4W0</t>
  </si>
  <si>
    <t xml:space="preserve">leuA</t>
  </si>
  <si>
    <t xml:space="preserve">MSSHIQIFDTTLRDGEQTPGVNFTFDERLRIALQLEKWGVDVIEAGFPASSTGSFKSVQAIAQTLTTTAVCGLARCKKSDIDAVYEATKDAAKPVVHVFIATSPIHLEHKLKMSQEDVLASIKEHVTYAKQLFDVVQFSPEDATRTELPFLVKCVQTAVDAGATVINIPDTVGYSYHDEYAHIFKTLTESVTSSNEIIYSAHCHDDLGMAVSNSLAAIEGGARRIEGTVNGIGERAGNAALEEVALALYVRNDHYGAQTALNLEETKKTSDLISRYAGIRVPRNKAIVGQNAFSHESGIHQDGVLKHRETYEIMTPQLVGVSTTELPLGKLSGKHAFSEKLKALGYDIDKEAQIDLFKQFKAIADKKKSVSDRDIHAIIQGSEHEHQALYKLETLQLQYVSSGLQSAVVVVKDKEGHIYQDSSIGTGSIVAIYNAVDRIFQKETELIDYRINSVTEGTDAQAEVHVNLLIEGKTVNGFGIDHDILQASCKAYVEAHAKFAAENVEKVGN</t>
  </si>
  <si>
    <t xml:space="preserve">DOMAIN 5..267; /note="Pyruvate carboxyltransferase"; /evidence="ECO:0000255|HAMAP-Rule:MF_01025"</t>
  </si>
  <si>
    <t xml:space="preserve">Alpha-IPM synthase/homocitrate synthase family, LeuA type 1 subfamily</t>
  </si>
  <si>
    <t xml:space="preserve">REGION 391..509; /note="Regulatory domain"; /evidence="ECO:0000255|HAMAP-Rule:MF_01025"</t>
  </si>
  <si>
    <t xml:space="preserve">BINDING 14; /ligand="Mn(2+)"; /ligand_id="ChEBI:CHEBI:29035"; /evidence="ECO:0000255|HAMAP-Rule:MF_01025"; BINDING 202; /ligand="Mn(2+)"; /ligand_id="ChEBI:CHEBI:29035"; /evidence="ECO:0000255|HAMAP-Rule:MF_01025"; BINDING 204; /ligand="Mn(2+)"; /ligand_id="ChEBI:CHEBI:29035"; /evidence="ECO:0000255|HAMAP-Rule:MF_01025"; BINDING 238; /ligand="Mn(2+)"; /ligand_id="ChEBI:CHEBI:29035"; /evidence="ECO:0000255|HAMAP-Rule:MF_01025"</t>
  </si>
  <si>
    <t xml:space="preserve">CATALYTIC ACTIVITY: Reaction=3-methyl-2-oxobutanoate + acetyl-CoA + H2O = (2S)-2-isopropylmalate + CoA + H(+); Xref=Rhea:RHEA:21524, ChEBI:CHEBI:1178, ChEBI:CHEBI:11851, ChEBI:CHEBI:15377, ChEBI:CHEBI:15378, ChEBI:CHEBI:57287, ChEBI:CHEBI:57288; EC=2.3.3.13; Evidence={ECO:0000255|HAMAP-Rule:MF_01025};</t>
  </si>
  <si>
    <t xml:space="preserve">COFACTOR: Name=Mn(2+); Xref=ChEBI:CHEBI:29035; Evidence={ECO:0000255|HAMAP-Rule:MF_01025};</t>
  </si>
  <si>
    <t xml:space="preserve">2.3.3.13</t>
  </si>
  <si>
    <t xml:space="preserve">FUNCTION: Catalyzes the condensation of the acetyl group of acetyl-CoA with 3-methyl-2-oxobutanoate (2-ketoisovalerate) to form 3-carboxy-3-hydroxy-4-methylpentanoate (2-isopropylmalate). {ECO:0000255|HAMAP-Rule:MF_01025}.</t>
  </si>
  <si>
    <t xml:space="preserve">PATHWAY: Amino-acid biosynthesis; L-leucine biosynthesis; L-leucine from 3-methyl-2-oxobutanoate: step 1/4. {ECO:0000255|HAMAP-Rule:MF_01025}.</t>
  </si>
  <si>
    <t xml:space="preserve">2-isopropylmalate synthase activity [GO:0003852]; leucine biosynthetic process [GO:0009098]</t>
  </si>
  <si>
    <t xml:space="preserve">2-isopropylmalate synthase activity [GO:0003852]</t>
  </si>
  <si>
    <t xml:space="preserve">GO:0003852; GO:0009098</t>
  </si>
  <si>
    <t xml:space="preserve">SUBUNIT: Homodimer. {ECO:0000255|HAMAP-Rule:MF_01025}.</t>
  </si>
  <si>
    <t xml:space="preserve">2009-07-28</t>
  </si>
  <si>
    <t xml:space="preserve">SUBCELLULAR LOCATION: Cytoplasm {ECO:0000255|HAMAP-Rule:MF_01025}.</t>
  </si>
  <si>
    <t xml:space="preserve">Binding site (4); Chain (1); Domain (1); Region (1)</t>
  </si>
  <si>
    <t xml:space="preserve">Amino-acid biosynthesis;Branched-chain amino acid biosynthesis;Cytoplasm;Leucine biosynthesis;Manganese;Metal-binding;Transferase</t>
  </si>
  <si>
    <t xml:space="preserve">KW-0028; KW-0100; KW-0963; KW-0432; KW-0464; KW-0479; KW-0808</t>
  </si>
  <si>
    <t xml:space="preserve">UPI00004B5C72</t>
  </si>
  <si>
    <t xml:space="preserve">CHAIN 1..509; /note="2-isopropylmalate synthase"; /id="PRO_1000149308"</t>
  </si>
  <si>
    <t xml:space="preserve">A0A0H2XES8</t>
  </si>
  <si>
    <t xml:space="preserve">MIRIQDNTIRDGMQQSNVRKSLIIKKEVLKQINKLNINSVEVGMCTTIEDEFNIHQFRDILSPEKELVVLTRLNEKEIKKIVKLKIHNLVVKILLPISDLHIKEKLNFSNKYYIQKIKDCLDILKKDKKGVDICFEDGTRTSREKLKEYMEIISKYQVRTVTFADTVGCSTPLEYGDIFNYFVKKYSNIIFSAHCHNDLGLATANTLAAILNGAKQIETTFLRIGERAGNAPIEEIITILTKKQIESTEFTLPDVYKTSINISKILDFQISENKPIIGENIFKHESGIHQDGTKKNINMYQYLVPSDLGLKNSQVVQFPISNISSKKILHNKFKSIVNTEEIDENISFYKLVNKFSPEVAPEDTVDLLQIIKRRSKDGNFK</t>
  </si>
  <si>
    <t xml:space="preserve">acyltransferase activity, acyl groups converted into alkyl on transfer [GO:0046912]; carboxylic acid metabolic process [GO:0019752]; cellular biosynthetic process [GO:0044249]</t>
  </si>
  <si>
    <t xml:space="preserve">carboxylic acid metabolic process [GO:0019752]; cellular biosynthetic process [GO:0044249]</t>
  </si>
  <si>
    <t xml:space="preserve">acyltransferase activity, acyl groups converted into alkyl on transfer [GO:0046912]</t>
  </si>
  <si>
    <t xml:space="preserve">GO:0019752; GO:0044249; GO:0046912</t>
  </si>
  <si>
    <t xml:space="preserve">UPI0000696BFF</t>
  </si>
  <si>
    <t xml:space="preserve">Q9HXK5</t>
  </si>
  <si>
    <t xml:space="preserve">MSMLKDPSQKYRPFSAINLPDRTWPSKTITEVPIWCSSDLRDGNQSLIEPMDAAKKMRFFKTLVQVGLKQIEVAFPSASDTDFNFVRELIEGNHIPDDVTIQVLTQAREDLITRTFESLRGAKKAIVHVYNATAPSFRRIVFNQDKQGVVDIATNAAKLIKKLAAEQPETQWSFQYSPEIFSSTELEFSVEVCNAVIDVWQPTPDNKIILNLPATVECATPNVYADQIEWFGRHVDKRDSVIISLHTHNDRGTGVAATELGLMAGADRVEGCLFGNGERTGNVDLVTLALNMYTQGLHPQLDFSDIDAVRKVVEECNQLPVHPRHPYVGDLVHTAFSGSHQDAIRKGFAQQKEDAIWEVPYLPIDPADIGRDYEAVIRVNSQSGKGGITFLLEQEYGISLPRRMQIEFSQVVQGETDRLGLEMTAQQIYSLLENEYLKATSPYVLASHRLQEENGTSAVDLEVSFDGEKQHWRGIGKGPLEALVAALPVKAEIMDYHEHAIGAGANAKAAAYIEIRLEGQRPLHGIGIDENITTASFRALFSALNRAVTQAEAKAA</t>
  </si>
  <si>
    <t xml:space="preserve">SEQUENCE CAUTION:  Sequence=AAG07179.1; Type=Erroneous initiation; Note=Extended N-terminus.; Evidence={ECO:0000305};</t>
  </si>
  <si>
    <t xml:space="preserve">DOMAIN 33..307; /note="Pyruvate carboxyltransferase"; /evidence="ECO:0000255|HAMAP-Rule:MF_00572"</t>
  </si>
  <si>
    <t xml:space="preserve">Alpha-IPM synthase/homocitrate synthase family, LeuA type 2 subfamily</t>
  </si>
  <si>
    <t xml:space="preserve">REGION 439..556; /note="Regulatory domain"; /evidence="ECO:0000255|HAMAP-Rule:MF_00572"</t>
  </si>
  <si>
    <t xml:space="preserve">BINDING 42; /ligand="Mg(2+)"; /ligand_id="ChEBI:CHEBI:18420"; /evidence="ECO:0000255|HAMAP-Rule:MF_00572"; BINDING 246; /ligand="Mg(2+)"; /ligand_id="ChEBI:CHEBI:18420"; /evidence="ECO:0000255|HAMAP-Rule:MF_00572"; BINDING 248; /ligand="Mg(2+)"; /ligand_id="ChEBI:CHEBI:18420"; /evidence="ECO:0000255|HAMAP-Rule:MF_00572"; BINDING 282; /ligand="Mg(2+)"; /ligand_id="ChEBI:CHEBI:18420"; /evidence="ECO:0000255|HAMAP-Rule:MF_00572"</t>
  </si>
  <si>
    <t xml:space="preserve">CATALYTIC ACTIVITY: Reaction=3-methyl-2-oxobutanoate + acetyl-CoA + H2O = (2S)-2-isopropylmalate + CoA + H(+); Xref=Rhea:RHEA:21524, ChEBI:CHEBI:1178, ChEBI:CHEBI:11851, ChEBI:CHEBI:15377, ChEBI:CHEBI:15378, ChEBI:CHEBI:57287, ChEBI:CHEBI:57288; EC=2.3.3.13; Evidence={ECO:0000255|HAMAP-Rule:MF_00572};</t>
  </si>
  <si>
    <t xml:space="preserve">COFACTOR: Name=Mg(2+); Xref=ChEBI:CHEBI:18420; Evidence={ECO:0000255|HAMAP-Rule:MF_00572};</t>
  </si>
  <si>
    <t xml:space="preserve">FUNCTION: Catalyzes the condensation of the acetyl group of acetyl-CoA with 3-methyl-2-oxobutanoate (2-ketoisovalerate) to form 3-carboxy-3-hydroxy-4-methylpentanoate (2-isopropylmalate). {ECO:0000255|HAMAP-Rule:MF_00572}.</t>
  </si>
  <si>
    <t xml:space="preserve">PATHWAY: Amino-acid biosynthesis; L-leucine biosynthesis; L-leucine from 3-methyl-2-oxobutanoate: step 1/4. {ECO:0000255|HAMAP-Rule:MF_00572}.</t>
  </si>
  <si>
    <t xml:space="preserve">SUBUNIT: Homodimer. {ECO:0000255|HAMAP-Rule:MF_00572}.</t>
  </si>
  <si>
    <t xml:space="preserve">SUBCELLULAR LOCATION: Cytoplasm {ECO:0000255|HAMAP-Rule:MF_00572}.</t>
  </si>
  <si>
    <t xml:space="preserve">CATALYTIC ACTIVITY (1); COFACTOR (1); FUNCTION (1); PATHWAY (1); SEQUENCE CAUTION (1); SIMILARITY (1); SUBCELLULAR LOCATION (1); SUBUNIT (1)</t>
  </si>
  <si>
    <t xml:space="preserve">Amino-acid biosynthesis;Branched-chain amino acid biosynthesis;Cytoplasm;Leucine biosynthesis;Magnesium;Metal-binding;Reference proteome;Transferase</t>
  </si>
  <si>
    <t xml:space="preserve">KW-0028; KW-0100; KW-0963; KW-0432; KW-0460; KW-0479; KW-1185; KW-0808</t>
  </si>
  <si>
    <t xml:space="preserve">UPI000012E4CC</t>
  </si>
  <si>
    <t xml:space="preserve">CHAIN 1..556; /note="2-isopropylmalate synthase"; /id="PRO_0000140437"</t>
  </si>
  <si>
    <t xml:space="preserve">Q9I4C1</t>
  </si>
  <si>
    <t xml:space="preserve">MIRVIDCTLREGCQARQCSFDSAQSVQLAREIAALGVDMIECGHPRISADERERVRAVVAAVSTPVLAHARARREDIDAVLETGAQWVGLFASINAISLETKFKGMNREEVLELFHDAIRYARERGLRVRATVEDAARTSVSDLVSMIATARDAGADRICFADSVGILLPDETFDVLSLLRHEFPDVVFEYHVHNDRGLALGNTLAAIQAGVQWHSASCNGIGERAGITDTFQLLTLLHTKFAADRFNLKNVLAVSELVEAHSRIKRSPMHPVVGENAFVHVARLHQLAMQENQDAYSAFDPELINGRVSLQRYTPMHRQSLFLTPFEKSASELKYHRHGPGKRFVMLDRRLLDGSPFYFIARQFHDVGDGGPGHVDSHVHNCDSVFLFLGSDEDYRGLEVEVLLGGQLRRLQSPASVFIPAGVEHSYRYLGGSGTYINFVHKGDYHESLLEITQ</t>
  </si>
  <si>
    <t xml:space="preserve">DOMAIN 2..253; /note="Pyruvate carboxyltransferase"; /evidence="ECO:0000259|PROSITE:PS50991"</t>
  </si>
  <si>
    <t xml:space="preserve">cytosol [GO:0005829]; 2-isopropylmalate synthase activity [GO:0003852]; leucine biosynthetic process [GO:0009098]</t>
  </si>
  <si>
    <t xml:space="preserve">GO:0003852; GO:0005829; GO:0009098</t>
  </si>
  <si>
    <t xml:space="preserve">Reference proteome</t>
  </si>
  <si>
    <t xml:space="preserve">KW-1185</t>
  </si>
  <si>
    <t xml:space="preserve">UPI00000C52B2</t>
  </si>
  <si>
    <t xml:space="preserve">A0A0H2XIS2</t>
  </si>
  <si>
    <t xml:space="preserve">ilvE</t>
  </si>
  <si>
    <t xml:space="preserve">MSQAVKVERRETLKQKPNTSQLGFGKYFTDYMLSYDYDADKGWHDLKIVPYGPIEISPAAQGVHYGQSVFEGLKAYKRDGEVALFRPEENFKRLNNSLARLEMPQVDEAELLEGLKQLVDIERDWIPEGEGQSLYIRPFVFATEGALGVGASHQYKLLIILSPSGAYYGGETLKPTKIYVEDEYVRAVRGGVGFAKVAGNYAASLLAQTNANKLGYDQVLWLDGVEQKYIEEVGSMNIFFVENGKVITPELNGSILPGITRKSIIELAKNLGYEVEERRVSIDELFESYDKGELTEVFGSGTAAVISPVGTLRYEDREIVINNNETGEITQKLYDVYTGIQNGTLEDKNGWRVVVPKY</t>
  </si>
  <si>
    <t xml:space="preserve">Class-IV pyridoxal-phosphate-dependent aminotransferase family</t>
  </si>
  <si>
    <t xml:space="preserve">CATALYTIC ACTIVITY: Reaction=2-oxoglutarate + L-isoleucine = (S)-3-methyl-2-oxopentanoate + L-glutamate; Xref=Rhea:RHEA:24801, ChEBI:CHEBI:16810, ChEBI:CHEBI:29985, ChEBI:CHEBI:35146, ChEBI:CHEBI:58045; EC=2.6.1.42; Evidence={ECO:0000256|ARBA:ARBA00000627, ECO:0000256|RuleBase:RU004517}; CATALYTIC ACTIVITY: Reaction=2-oxoglutarate + L-leucine = 4-methyl-2-oxopentanoate + L-glutamate; Xref=Rhea:RHEA:18321, ChEBI:CHEBI:16810, ChEBI:CHEBI:17865, ChEBI:CHEBI:29985, ChEBI:CHEBI:57427; EC=2.6.1.42; Evidence={ECO:0000256|ARBA:ARBA00000995, ECO:0000256|RuleBase:RU004517}; CATALYTIC ACTIVITY: Reaction=2-oxoglutarate + L-valine = 3-methyl-2-oxobutanoate + L-glutamate; Xref=Rhea:RHEA:24813, ChEBI:CHEBI:11851, ChEBI:CHEBI:16810, ChEBI:CHEBI:29985, ChEBI:CHEBI:57762; EC=2.6.1.42; Evidence={ECO:0000256|ARBA:ARBA00001745, ECO:0000256|RuleBase:RU004517};</t>
  </si>
  <si>
    <t xml:space="preserve">COFACTOR: Name=pyridoxal 5'-phosphate; Xref=ChEBI:CHEBI:597326; Evidence={ECO:0000256|ARBA:ARBA00001933, ECO:0000256|RuleBase:RU004516};</t>
  </si>
  <si>
    <t xml:space="preserve">2.6.1.42</t>
  </si>
  <si>
    <t xml:space="preserve">FUNCTION: Acts on leucine, isoleucine and valine. {ECO:0000256|ARBA:ARBA00003109}.</t>
  </si>
  <si>
    <t xml:space="preserve">PATHWAY: Amino-acid biosynthesis; L-isoleucine biosynthesis; L-isoleucine from 2-oxobutanoate: step 4/4. {ECO:0000256|ARBA:ARBA00004824, ECO:0000256|RuleBase:RU004519}.; PATHWAY: Amino-acid biosynthesis; L-leucine biosynthesis; L-leucine from 3-methyl-2-oxobutanoate: step 4/4. {ECO:0000256|ARBA:ARBA00005072, ECO:0000256|RuleBase:RU004519}.; PATHWAY: Amino-acid biosynthesis; L-valine biosynthesis; L-valine from pyruvate: step 4/4. {ECO:0000256|ARBA:ARBA00004931, ECO:0000256|RuleBase:RU004519}.</t>
  </si>
  <si>
    <t xml:space="preserve">L-isoleucine transaminase activity [GO:0052656]; L-leucine transaminase activity [GO:0052654]; L-leucine:2-oxoglutarate aminotransferase activity [GO:0050048]; L-valine transaminase activity [GO:0052655]; isoleucine biosynthetic process [GO:0009097]; leucine biosynthetic process [GO:0009098]; valine biosynthetic process [GO:0009099]</t>
  </si>
  <si>
    <t xml:space="preserve">isoleucine biosynthetic process [GO:0009097]; leucine biosynthetic process [GO:0009098]; valine biosynthetic process [GO:0009099]</t>
  </si>
  <si>
    <t xml:space="preserve">L-isoleucine transaminase activity [GO:0052656]; L-leucine transaminase activity [GO:0052654]; L-leucine:2-oxoglutarate aminotransferase activity [GO:0050048]; L-valine transaminase activity [GO:0052655]</t>
  </si>
  <si>
    <t xml:space="preserve">GO:0009097; GO:0009098; GO:0009099; GO:0050048; GO:0052654; GO:0052655; GO:0052656</t>
  </si>
  <si>
    <t xml:space="preserve">CATALYTIC ACTIVITY (3); COFACTOR (1); FUNCTION (1); PATHWAY (3); SIMILARITY (1)</t>
  </si>
  <si>
    <t xml:space="preserve">Amino-acid biosynthesis;Aminotransferase;Branched-chain amino acid biosynthesis;Pyridoxal phosphate;Transferase</t>
  </si>
  <si>
    <t xml:space="preserve">KW-0028; KW-0032; KW-0100; KW-0663; KW-0808</t>
  </si>
  <si>
    <t xml:space="preserve">UPI0000054830</t>
  </si>
  <si>
    <t xml:space="preserve">MOD_RES 196; /note="N6-(pyridoxal phosphate)lysine"; /evidence="ECO:0000256|PIRSR:PIRSR006468-1"</t>
  </si>
  <si>
    <t xml:space="preserve">P72173</t>
  </si>
  <si>
    <t xml:space="preserve">aspC</t>
  </si>
  <si>
    <t xml:space="preserve">MSLFSAVEMAPRDPILGLNEAFNADTRPGKINLGVGVYYNEEGRIPLLRAVQAAEKARIEAHAPRGYLPIEGIAAYDQGVQKLLFGNESELLAAGRVVTTQAVGGTGALKLGADFLKRLLPDATVAISDPSWENHRALFEAAGFPVQNYRYYDAASNGVNRAGLLEDLNALPARSIVVLHACCHNPTGVDLELDDWKQVLDVLKAKGHVPFLDIAYQGFGNGIEEDAAAVRLFAQSGLSFFVSSSFSKSFSLYGERVGALSIVTESRDESARVLSQVKRVIRTNYSNPPTHGASVVSSVLNSPELRALWEQELGEMRDRIRDMRLAMVEQLAAHGAKRDFSFVGRQRGMFSYSGLTADQVERLKTEFGIYAVSTGRICVAALNKSNLETITKAIVQVL</t>
  </si>
  <si>
    <t xml:space="preserve">Class-I pyridoxal-phosphate-dependent aminotransferase family</t>
  </si>
  <si>
    <t xml:space="preserve">BINDING 36; /ligand="L-aspartate"; /ligand_id="ChEBI:CHEBI:29991"; /evidence="ECO:0000250"; BINDING 132; /ligand="L-aspartate"; /ligand_id="ChEBI:CHEBI:29991"; /evidence="ECO:0000250"; BINDING 185; /ligand="L-aspartate"; /ligand_id="ChEBI:CHEBI:29991"; /evidence="ECO:0000250"; BINDING 376; /ligand="L-aspartate"; /ligand_id="ChEBI:CHEBI:29991"; /evidence="ECO:0000250"</t>
  </si>
  <si>
    <t xml:space="preserve">CATALYTIC ACTIVITY: Reaction=2-oxoglutarate + L-aspartate = L-glutamate + oxaloacetate; Xref=Rhea:RHEA:21824, ChEBI:CHEBI:16452, ChEBI:CHEBI:16810, ChEBI:CHEBI:29985, ChEBI:CHEBI:29991; EC=2.6.1.1;</t>
  </si>
  <si>
    <t xml:space="preserve">COFACTOR: Name=pyridoxal 5'-phosphate; Xref=ChEBI:CHEBI:597326; Evidence={ECO:0000250};</t>
  </si>
  <si>
    <t xml:space="preserve">2.6.1.1</t>
  </si>
  <si>
    <t xml:space="preserve">cytosol [GO:0005829]; identical protein binding [GO:0042802]; L-aspartate:2-oxoglutarate aminotransferase activity [GO:0004069]; L-tyrosine:2-oxoglutarate aminotransferase activity [GO:0004838]; pyridoxal phosphate binding [GO:0030170]; transaminase activity [GO:0008483]; L-phenylalanine biosynthetic process from chorismate via phenylpyruvate [GO:0033585]</t>
  </si>
  <si>
    <t xml:space="preserve">L-phenylalanine biosynthetic process from chorismate via phenylpyruvate [GO:0033585]</t>
  </si>
  <si>
    <t xml:space="preserve">identical protein binding [GO:0042802]; L-aspartate:2-oxoglutarate aminotransferase activity [GO:0004069]; L-tyrosine:2-oxoglutarate aminotransferase activity [GO:0004838]; pyridoxal phosphate binding [GO:0030170]; transaminase activity [GO:0008483]</t>
  </si>
  <si>
    <t xml:space="preserve">GO:0004069; GO:0004838; GO:0005829; GO:0008483; GO:0030170; GO:0033585; GO:0042802</t>
  </si>
  <si>
    <t xml:space="preserve">SUBUNIT: Homodimer. {ECO:0000250}.</t>
  </si>
  <si>
    <t xml:space="preserve">10984043; 8808952</t>
  </si>
  <si>
    <t xml:space="preserve">SUBCELLULAR LOCATION: Cytoplasm.</t>
  </si>
  <si>
    <t xml:space="preserve">CATALYTIC ACTIVITY (1); COFACTOR (1); SIMILARITY (1); SUBCELLULAR LOCATION (1); SUBUNIT (1)</t>
  </si>
  <si>
    <t xml:space="preserve">Binding site (4); Chain (1); Modified residue (1)</t>
  </si>
  <si>
    <t xml:space="preserve">Aminotransferase;Cytoplasm;Pyridoxal phosphate;Reference proteome;Transferase</t>
  </si>
  <si>
    <t xml:space="preserve">KW-0032; KW-0963; KW-0663; KW-1185; KW-0808</t>
  </si>
  <si>
    <t xml:space="preserve">UPI00001250EA</t>
  </si>
  <si>
    <t xml:space="preserve">CHAIN 1..398; /note="Aspartate aminotransferase"; /id="PRO_0000123845"</t>
  </si>
  <si>
    <t xml:space="preserve">MOD_RES 248; /note="N6-(pyridoxal phosphate)lysine"; /evidence="ECO:0000250"</t>
  </si>
  <si>
    <t xml:space="preserve">P43336</t>
  </si>
  <si>
    <t xml:space="preserve">phhC</t>
  </si>
  <si>
    <t xml:space="preserve">MSHFAKVARVPGDPILGLLDAYRNDPRADKLDLGVGVYKDAQGLTPILRSVKLAEQRLVEQETTKSYVGGHGDALFAARLAELALGAASPLLLEQRADATQTPGGTGALRLAGDFIAHCLPGRGIWLSDPTWPIHETLFAAAGLKVSHYPYVSADNRLDVEAMLAGLERIPQGDVVLLHACCHNPTGFDLSHDDWRRVLDVVRRRELLPLIDFAYQGFGDGLEEDAWAVRLFAGELPEVLVTSSCSKNFGLYRDRVGALIVCAQNAEKLTDLRSQLAFLARNLWSTPPAHGAEVVAAILGDSELKGLWQEEVEGMRSRIASLRIGLVEALAPHGLAERFAHVGAQRGMFSYTGLSPQQVARLRDEHAVYLVSSGRANVAGLDARRLDRLAQAIAQVCAD</t>
  </si>
  <si>
    <t xml:space="preserve">CONFLICT 382; /note="D -&gt; H (in Ref. 1; AAA25938)"; /evidence="ECO:0000305"; CONFLICT 387; /note="D -&gt; G (in Ref. 1; AAA25938)"; /evidence="ECO:0000305"</t>
  </si>
  <si>
    <t xml:space="preserve">BINDING 36; /ligand="substrate"; /evidence="ECO:0000250"; BINDING 67; /ligand="substrate"; /evidence="ECO:0000250"; BINDING 132; /ligand="substrate"; /evidence="ECO:0000250"; BINDING 184; /ligand="substrate"; /evidence="ECO:0000250"; BINDING 375; /ligand="substrate"; /evidence="ECO:0000250"</t>
  </si>
  <si>
    <t xml:space="preserve">CATALYTIC ACTIVITY: Reaction=2-oxoglutarate + an aromatic L-alpha-amino acid = an aromatic oxo-acid + L-glutamate; Xref=Rhea:RHEA:17533, ChEBI:CHEBI:16810, ChEBI:CHEBI:29985, ChEBI:CHEBI:73309, ChEBI:CHEBI:84824; EC=2.6.1.57;</t>
  </si>
  <si>
    <t xml:space="preserve">COFACTOR: Name=pyridoxal 5'-phosphate; Xref=ChEBI:CHEBI:597326;</t>
  </si>
  <si>
    <t xml:space="preserve">2.6.1.57</t>
  </si>
  <si>
    <t xml:space="preserve">cytosol [GO:0005829]; identical protein binding [GO:0042802]; L-aspartate:2-oxoglutarate aminotransferase activity [GO:0004069]; L-phenylalanine:2-oxoglutarate aminotransferase activity [GO:0080130]; L-tyrosine:2-oxoglutarate aminotransferase activity [GO:0004838]; pyridoxal phosphate binding [GO:0030170]; transaminase activity [GO:0008483]; L-phenylalanine biosynthetic process from chorismate via phenylpyruvate [GO:0033585]; tyrosine catabolic process [GO:0006572]</t>
  </si>
  <si>
    <t xml:space="preserve">L-phenylalanine biosynthetic process from chorismate via phenylpyruvate [GO:0033585]; tyrosine catabolic process [GO:0006572]</t>
  </si>
  <si>
    <t xml:space="preserve">identical protein binding [GO:0042802]; L-aspartate:2-oxoglutarate aminotransferase activity [GO:0004069]; L-phenylalanine:2-oxoglutarate aminotransferase activity [GO:0080130]; L-tyrosine:2-oxoglutarate aminotransferase activity [GO:0004838]; pyridoxal phosphate binding [GO:0030170]; transaminase activity [GO:0008483]</t>
  </si>
  <si>
    <t xml:space="preserve">GO:0004069; GO:0004838; GO:0005829; GO:0006572; GO:0008483; GO:0030170; GO:0033585; GO:0042802; GO:0080130</t>
  </si>
  <si>
    <t xml:space="preserve">8108417; 10984043</t>
  </si>
  <si>
    <t xml:space="preserve">Binding site (5); Chain (1); Modified residue (1); Sequence conflict (2)</t>
  </si>
  <si>
    <t xml:space="preserve">Amino-acid biosynthesis;Aminotransferase;Aromatic amino acid biosynthesis;Cytoplasm;Pyridoxal phosphate;Reference proteome;Transferase</t>
  </si>
  <si>
    <t xml:space="preserve">KW-0028; KW-0032; KW-0057; KW-0963; KW-0663; KW-1185; KW-0808</t>
  </si>
  <si>
    <t xml:space="preserve">UPI000013195D</t>
  </si>
  <si>
    <t xml:space="preserve">CHAIN 1..399; /note="Aromatic-amino-acid aminotransferase"; /id="PRO_0000123895"</t>
  </si>
  <si>
    <t xml:space="preserve">MOD_RES 247; /note="N6-(pyridoxal phosphate)lysine"; /evidence="ECO:0000250"</t>
  </si>
  <si>
    <t xml:space="preserve">O86428</t>
  </si>
  <si>
    <t xml:space="preserve">MSMADRDGVIWYDGELVQWRDATTHVLTHTLHYGMGVFEGVRAYDTPQGTAIFRLQAHTDRLFDSAHIMNMQIPYSRDEINEATRAAVRENNLESAYIRPMVFYGSEGMGLRASGLKVHVIIAAWSWGAYMGEEALQQGIKVRTSSFTRHHVNISMTRAKSNGAYINSMLALQEAISGGADEAMMLDPEGYVAEGSGENIFIIKDGVIYTPEVTACLNGITRNTILTLAAEHGFKLVEKRITRDEVYIADEAFFTGTAAEVTPIREVDGRKIGAGRRGPVTEKLQKAYFDLVSGKTEAHAEWRTLVK</t>
  </si>
  <si>
    <t xml:space="preserve">CONFLICT 85..104; /note="RAAVRENNLESAYIRPMVFY -&gt; APPCARTTWKAPISARWCST (in Ref. 1; AAC33172)"; /evidence="ECO:0000305"; CONFLICT 124; /note="A -&gt; S (in Ref. 1; AAC33172)"; /evidence="ECO:0000305"</t>
  </si>
  <si>
    <t xml:space="preserve">CATALYTIC ACTIVITY: Reaction=2-oxoglutarate + L-leucine = 4-methyl-2-oxopentanoate + L-glutamate; Xref=Rhea:RHEA:18321, ChEBI:CHEBI:16810, ChEBI:CHEBI:17865, ChEBI:CHEBI:29985, ChEBI:CHEBI:57427; EC=2.6.1.42; CATALYTIC ACTIVITY: Reaction=2-oxoglutarate + L-isoleucine = (S)-3-methyl-2-oxopentanoate + L-glutamate; Xref=Rhea:RHEA:24801, ChEBI:CHEBI:16810, ChEBI:CHEBI:29985, ChEBI:CHEBI:35146, ChEBI:CHEBI:58045; EC=2.6.1.42; CATALYTIC ACTIVITY: Reaction=2-oxoglutarate + L-valine = 3-methyl-2-oxobutanoate + L-glutamate; Xref=Rhea:RHEA:24813, ChEBI:CHEBI:11851, ChEBI:CHEBI:16810, ChEBI:CHEBI:29985, ChEBI:CHEBI:57762; EC=2.6.1.42;</t>
  </si>
  <si>
    <t xml:space="preserve">FUNCTION: Acts on leucine, isoleucine and valine. {ECO:0000250}.</t>
  </si>
  <si>
    <t xml:space="preserve">PATHWAY: Amino-acid biosynthesis; L-isoleucine biosynthesis; L-isoleucine from 2-oxobutanoate: step 4/4.; PATHWAY: Amino-acid biosynthesis; L-leucine biosynthesis; L-leucine from 3-methyl-2-oxobutanoate: step 4/4.; PATHWAY: Amino-acid biosynthesis; L-valine biosynthesis; L-valine from pyruvate: step 4/4.</t>
  </si>
  <si>
    <t xml:space="preserve">cytosol [GO:0005829]; branched-chain-amino-acid transaminase activity [GO:0004084]; L-isoleucine transaminase activity [GO:0052656]; L-leucine transaminase activity [GO:0052654]; L-leucine:2-oxoglutarate aminotransferase activity [GO:0050048]; L-valine transaminase activity [GO:0052655]; aspartate biosynthetic process [GO:0006532]; carboxylic acid metabolic process [GO:0019752]; isoleucine biosynthetic process [GO:0009097]; leucine biosynthetic process [GO:0009098]; valine biosynthetic process [GO:0009099]</t>
  </si>
  <si>
    <t xml:space="preserve">aspartate biosynthetic process [GO:0006532]; carboxylic acid metabolic process [GO:0019752]; isoleucine biosynthetic process [GO:0009097]; leucine biosynthetic process [GO:0009098]; valine biosynthetic process [GO:0009099]</t>
  </si>
  <si>
    <t xml:space="preserve">branched-chain-amino-acid transaminase activity [GO:0004084]; L-isoleucine transaminase activity [GO:0052656]; L-leucine transaminase activity [GO:0052654]; L-leucine:2-oxoglutarate aminotransferase activity [GO:0050048]; L-valine transaminase activity [GO:0052655]</t>
  </si>
  <si>
    <t xml:space="preserve">GO:0004084; GO:0005829; GO:0006532; GO:0009097; GO:0009098; GO:0009099; GO:0019752; GO:0050048; GO:0052654; GO:0052655; GO:0052656</t>
  </si>
  <si>
    <t xml:space="preserve">STRAND 3..5; /evidence="ECO:0007829|PDB:6NST"; STRAND 7..12; /evidence="ECO:0007829|PDB:6NST"; STRAND 15..18; /evidence="ECO:0007829|PDB:6NST"; STRAND 23..25; /evidence="ECO:0007829|PDB:6NST"; STRAND 36..38; /evidence="ECO:0007829|PDB:6NST"; STRAND 41..46; /evidence="ECO:0007829|PDB:6NST"; STRAND 49..54; /evidence="ECO:0007829|PDB:6NST"; STRAND 94..104; /evidence="ECO:0007829|PDB:6NST"; STRAND 118..126; /evidence="ECO:0007829|PDB:6NST"; STRAND 140..148; /evidence="ECO:0007829|PDB:6NST"; STRAND 181..186; /evidence="ECO:0007829|PDB:6NST"; STRAND 192..204; /evidence="ECO:0007829|PDB:6NST"; STRAND 207..210; /evidence="ECO:0007829|PDB:6NST"; STRAND 213..216; /evidence="ECO:0007829|PDB:6NST"; STRAND 235..238; /evidence="ECO:0007829|PDB:6NST"; STRAND 250..256; /evidence="ECO:0007829|PDB:6NST"; STRAND 260..267; /evidence="ECO:0007829|PDB:6NST"; STRAND 303..305; /evidence="ECO:0007829|PDB:6NST"</t>
  </si>
  <si>
    <t xml:space="preserve">HELIX 19..21; /evidence="ECO:0007829|PDB:6NST"; HELIX 29..33; /evidence="ECO:0007829|PDB:6NST"; HELIX 55..68; /evidence="ECO:0007829|PDB:6NST"; HELIX 77..89; /evidence="ECO:0007829|PDB:6NST"; HELIX 134..138; /evidence="ECO:0007829|PDB:6NST"; HELIX 163..165; /evidence="ECO:0007829|PDB:6NST"; HELIX 166..177; /evidence="ECO:0007829|PDB:6NST"; HELIX 220..231; /evidence="ECO:0007829|PDB:6NST"; HELIX 243..247; /evidence="ECO:0007829|PDB:6NST"; HELIX 279..292; /evidence="ECO:0007829|PDB:6NST"; HELIX 300..302; /evidence="ECO:0007829|PDB:6NST"</t>
  </si>
  <si>
    <t xml:space="preserve">TURN 90..92; /evidence="ECO:0007829|PDB:6NST"; TURN 152..154; /evidence="ECO:0007829|PDB:6NST"; TURN 257..259; /evidence="ECO:0007829|PDB:6NST"</t>
  </si>
  <si>
    <t xml:space="preserve">Beta strand (18); Chain (1); Helix (11); Modified residue (1); Sequence conflict (2); Turn (3)</t>
  </si>
  <si>
    <t xml:space="preserve">3D-structure;Amino-acid biosynthesis;Aminotransferase;Branched-chain amino acid biosynthesis;Direct protein sequencing;Pyridoxal phosphate;Reference proteome;Transferase</t>
  </si>
  <si>
    <t xml:space="preserve">KW-0002; KW-0028; KW-0032; KW-0100; KW-0903; KW-0663; KW-1185; KW-0808</t>
  </si>
  <si>
    <t xml:space="preserve">UPI000012D5A1</t>
  </si>
  <si>
    <t xml:space="preserve">CHAIN 1..307; /note="Branched-chain-amino-acid aminotransferase"; /id="PRO_0000103270"</t>
  </si>
  <si>
    <t xml:space="preserve">MOD_RES 160; /note="N6-(pyridoxal phosphate)lysine"; /evidence="ECO:0000250"</t>
  </si>
  <si>
    <t xml:space="preserve">6NST;</t>
  </si>
  <si>
    <t xml:space="preserve">A0A0H2XH74</t>
  </si>
  <si>
    <t xml:space="preserve">ilvN</t>
  </si>
  <si>
    <t xml:space="preserve">MTRILKLQVADQVSTLNRITSAFVRLQYNIDTLHVTHSEQPGISNMEIQVDIQDDTSLHILIKKLKQQINVLTVECYDLVDNEA</t>
  </si>
  <si>
    <t xml:space="preserve">CATALYTIC ACTIVITY: Reaction=H(+) + 2 pyruvate = (2S)-2-acetolactate + CO2; Xref=Rhea:RHEA:25249, ChEBI:CHEBI:15361, ChEBI:CHEBI:15378, ChEBI:CHEBI:16526, ChEBI:CHEBI:58476; EC=2.2.1.6; Evidence={ECO:0000256|ARBA:ARBA00000673};</t>
  </si>
  <si>
    <t xml:space="preserve">2.2.1.6</t>
  </si>
  <si>
    <t xml:space="preserve">acetolactate synthase activity [GO:0003984]; acetolactate synthase regulator activity [GO:1990610]; branched-chain amino acid biosynthetic process [GO:0009082]</t>
  </si>
  <si>
    <t xml:space="preserve">branched-chain amino acid biosynthetic process [GO:0009082]</t>
  </si>
  <si>
    <t xml:space="preserve">acetolactate synthase activity [GO:0003984]; acetolactate synthase regulator activity [GO:1990610]</t>
  </si>
  <si>
    <t xml:space="preserve">GO:0003984; GO:0009082; GO:1990610</t>
  </si>
  <si>
    <t xml:space="preserve">SUBUNIT: Dimer of large and small chains. {ECO:0000256|ARBA:ARBA00011744}.</t>
  </si>
  <si>
    <t xml:space="preserve">CATALYTIC ACTIVITY (1); SUBUNIT (1)</t>
  </si>
  <si>
    <t xml:space="preserve">Transferase</t>
  </si>
  <si>
    <t xml:space="preserve">KW-0808</t>
  </si>
  <si>
    <t xml:space="preserve">UPI0000054257</t>
  </si>
  <si>
    <t xml:space="preserve">A0A0H2XHS9</t>
  </si>
  <si>
    <t xml:space="preserve">alsS</t>
  </si>
  <si>
    <t xml:space="preserve">MTDKKYTAADMVIDTLKNNGVEYVFGIPGAKIDYLFNALIDDGPELIVTRHEQNAAMMAQGIGRLTGKPGVVLVTSGPGVSNLTTGLLTATSEGDPVLALGGQVKRNDLLRLTHQSIDNAALLKYSSKYSEEVQDPESLSEVMTNAIRIATSGKNGASFISIPQDVISSPVESKAISLCQKPNLGVPSEQDINDVIEAIKNASFPVLLAGMRSSSAEETNAIRKLVERTNLPVVETFQGAGVISRELENHFFGRVGLFRNQVGDELLRKSDLVVTIGYDPIEYEASNWNKELETQIINIDEVQAEITNYMQPKKELIGNIAKTIEMISEKVDEPFINQQHLDELEQLRTHIDEETGIKATHEEGILHPVEIIESMQKVLTDDTTVTVDVGSHYIWMARNFRSYNPRHLLFSNGMQTLGVALPWAISAALVRPNTQVVSVAGDGGFLFSSQDLETAVRKNLNIIQLIWNDGKYNMVEFQEEMKYKRSSGVDFGPVDFVKYAESFGAKGLRVTNQEELEAAIKEGYETDGPVLIDIPVNYKDNIKLSTNMLPDVFN</t>
  </si>
  <si>
    <t xml:space="preserve">DOMAIN 7..173; /note="Thiamine pyrophosphate enzyme N-terminal TPP-binding"; /evidence="ECO:0000259|Pfam:PF02776"; DOMAIN 192..325; /note="Thiamine pyrophosphate enzyme central"; /evidence="ECO:0000259|Pfam:PF00205"; DOMAIN 388..534; /note="Thiamine pyrophosphate enzyme TPP-binding"; /evidence="ECO:0000259|Pfam:PF02775"</t>
  </si>
  <si>
    <t xml:space="preserve">TPP enzyme family</t>
  </si>
  <si>
    <t xml:space="preserve">acetolactate synthase activity [GO:0003984]; magnesium ion binding [GO:0000287]; thiamine pyrophosphate binding [GO:0030976]; butanediol metabolic process [GO:0034077]; menaquinone biosynthetic process [GO:0009234]</t>
  </si>
  <si>
    <t xml:space="preserve">butanediol metabolic process [GO:0034077]; menaquinone biosynthetic process [GO:0009234]</t>
  </si>
  <si>
    <t xml:space="preserve">acetolactate synthase activity [GO:0003984]; magnesium ion binding [GO:0000287]; thiamine pyrophosphate binding [GO:0030976]</t>
  </si>
  <si>
    <t xml:space="preserve">GO:0000287; GO:0003984; GO:0009234; GO:0030976; GO:0034077</t>
  </si>
  <si>
    <t xml:space="preserve">Domain (3)</t>
  </si>
  <si>
    <t xml:space="preserve">Magnesium;Menaquinone biosynthesis;Thiamine pyrophosphate;Transferase</t>
  </si>
  <si>
    <t xml:space="preserve">KW-0460; KW-0474; KW-0786; KW-0808</t>
  </si>
  <si>
    <t xml:space="preserve">UPI00000CAB60</t>
  </si>
  <si>
    <t xml:space="preserve">Q9HVA1</t>
  </si>
  <si>
    <t xml:space="preserve">ilvH</t>
  </si>
  <si>
    <t xml:space="preserve">MRHIISLLLENEPGALSRVVGLFSQRNYNIESLTVAPTEDPTLSRLTLTTVGHDEVIEQITKNLNKLIEVVKLVDLSESAHIERELMLVKVKATGAQRAEVKRTTDIFRGQIVDVTSSVYTVQLAGTSDKLDSFIQAIGTASILEVVRSGVTGIARGDKTLSI</t>
  </si>
  <si>
    <t xml:space="preserve">DOMAIN 4..78; /note="ACT"; /evidence="ECO:0000259|PROSITE:PS51671"</t>
  </si>
  <si>
    <t xml:space="preserve">Acetolactate synthase small subunit family</t>
  </si>
  <si>
    <t xml:space="preserve">CATALYTIC ACTIVITY: Reaction=H(+) + 2 pyruvate = (2S)-2-acetolactate + CO2; Xref=Rhea:RHEA:25249, ChEBI:CHEBI:15361, ChEBI:CHEBI:15378, ChEBI:CHEBI:16526, ChEBI:CHEBI:58476; EC=2.2.1.6; Evidence={ECO:0000256|ARBA:ARBA00000673, ECO:0000256|RuleBase:RU368092};</t>
  </si>
  <si>
    <t xml:space="preserve">FUNCTION: Catalyzes the conversion of 2 pyruvate molecules into acetolactate in the first common step of the biosynthetic pathway of the branched-amino acids such as leucine, isoleucine, and valine. {ECO:0000256|RuleBase:RU368092}.</t>
  </si>
  <si>
    <t xml:space="preserve">PATHWAY: Amino-acid biosynthesis; L-isoleucine biosynthesis; L-isoleucine from 2-oxobutanoate: step 1/4. {ECO:0000256|ARBA:ARBA00004974, ECO:0000256|RuleBase:RU368092}.; PATHWAY: Amino-acid biosynthesis; L-valine biosynthesis; L-valine from pyruvate: step 1/4. {ECO:0000256|ARBA:ARBA00005025, ECO:0000256|RuleBase:RU368092}.</t>
  </si>
  <si>
    <t xml:space="preserve">cytosol [GO:0005829]; acetolactate synthase activity [GO:0003984]; acetolactate synthase regulator activity [GO:1990610]; isoleucine biosynthetic process [GO:0009097]; valine biosynthetic process [GO:0009099]</t>
  </si>
  <si>
    <t xml:space="preserve">GO:0003984; GO:0005829; GO:0009097; GO:0009099; GO:1990610</t>
  </si>
  <si>
    <t xml:space="preserve">SUBUNIT: Dimer of large and small chains. {ECO:0000256|ARBA:ARBA00011744, ECO:0000256|RuleBase:RU368092}.</t>
  </si>
  <si>
    <t xml:space="preserve">CATALYTIC ACTIVITY (1); FUNCTION (1); PATHWAY (2); SIMILARITY (1); SUBUNIT (1)</t>
  </si>
  <si>
    <t xml:space="preserve">Amino-acid biosynthesis;Branched-chain amino acid biosynthesis;Reference proteome;Transferase</t>
  </si>
  <si>
    <t xml:space="preserve">KW-0028; KW-0100; KW-1185; KW-0808</t>
  </si>
  <si>
    <t xml:space="preserve">UPI00000C5DCB</t>
  </si>
  <si>
    <t xml:space="preserve">Q9HVA0</t>
  </si>
  <si>
    <t xml:space="preserve">ilvI</t>
  </si>
  <si>
    <t xml:space="preserve">MELLSGAEMVVRSLRDEGVKYIYGYPGGALLHIYDALFKEHDVTHILVRHEQAATHMADGYARATGKPGVVLVTSGPGATNAITGIATAYMDSIPMVILSGQVPSNMVGTDAFQETDMVGISRPIVKHSFIIKHPSEIPEVIKKAFYLAQSGRPGPVVVDIPKDMGDPTQKFEYSYPKKVKLRSYSPAVRGHSGQIRKAAEMLLAAKRPVVYSGGGVIMGNAAAPLTELAQMLNLPVTNTLMGLGGYPGADRQFLGMLGMHGSFTANLAMHHSDVILAVGARFDDRVINGAAKFCPNAKIIHIDIDPASISKTIKADIPIVGPVDSVLTEMVAIVREIGETPNQDAQAAWWKQIDEWRGNRGLFPYDKGDGSIIKPQTVIETLYEVTHGDAFITSDVGQHQMFASQYYKFNKPNRWINSGGLGTMGFGFPAAMGIKLNFPDDDVACVTGEGSIQMNIQELSTCLQYDLPVKIVNLNNGALGMVRQWQDMQYNSRYSHSYMESLPDFVKLAEAYGHVGMRITDLKDLKPKMEEAFAMKNRLVFLDIQVDASEHVYPMQIRDGAMRDMWLSKTERT</t>
  </si>
  <si>
    <t xml:space="preserve">DOMAIN 5..166; /note="Thiamine pyrophosphate enzyme N-terminal TPP-binding"; /evidence="ECO:0000259|Pfam:PF02776"; DOMAIN 196..330; /note="Thiamine pyrophosphate enzyme central"; /evidence="ECO:0000259|Pfam:PF00205"; DOMAIN 396..545; /note="Thiamine pyrophosphate enzyme TPP-binding"; /evidence="ECO:0000259|Pfam:PF02775"</t>
  </si>
  <si>
    <t xml:space="preserve">CATALYTIC ACTIVITY: Reaction=H(+) + 2 pyruvate = (2S)-2-acetolactate + CO2; Xref=Rhea:RHEA:25249, ChEBI:CHEBI:15361, ChEBI:CHEBI:15378, ChEBI:CHEBI:16526, ChEBI:CHEBI:58476; EC=2.2.1.6; Evidence={ECO:0000256|RuleBase:RU003591};</t>
  </si>
  <si>
    <t xml:space="preserve">COFACTOR: Name=Mg(2+); Xref=ChEBI:CHEBI:18420; Evidence={ECO:0000256|RuleBase:RU003591}; Note=Binds 1 Mg(2+) ion per subunit. {ECO:0000256|RuleBase:RU003591}; COFACTOR: Name=thiamine diphosphate; Xref=ChEBI:CHEBI:58937; Evidence={ECO:0000256|RuleBase:RU003591}; Note=Binds 1 thiamine pyrophosphate per subunit. {ECO:0000256|RuleBase:RU003591};</t>
  </si>
  <si>
    <t xml:space="preserve">PATHWAY: Amino-acid biosynthesis; L-isoleucine biosynthesis; L-isoleucine from 2-oxobutanoate: step 1/4. {ECO:0000256|ARBA:ARBA00004974, ECO:0000256|RuleBase:RU003591}.; PATHWAY: Amino-acid biosynthesis; L-valine biosynthesis; L-valine from pyruvate: step 1/4. {ECO:0000256|ARBA:ARBA00005025, ECO:0000256|RuleBase:RU003591}.</t>
  </si>
  <si>
    <t xml:space="preserve">acetolactate synthase complex [GO:0005948]; acetolactate synthase activity [GO:0003984]; flavin adenine dinucleotide binding [GO:0050660]; magnesium ion binding [GO:0000287]; thiamine pyrophosphate binding [GO:0030976]; isoleucine biosynthetic process [GO:0009097]; valine biosynthetic process [GO:0009099]</t>
  </si>
  <si>
    <t xml:space="preserve">acetolactate synthase activity [GO:0003984]; flavin adenine dinucleotide binding [GO:0050660]; magnesium ion binding [GO:0000287]; thiamine pyrophosphate binding [GO:0030976]</t>
  </si>
  <si>
    <t xml:space="preserve">acetolactate synthase complex [GO:0005948]</t>
  </si>
  <si>
    <t xml:space="preserve">GO:0000287; GO:0003984; GO:0005948; GO:0009097; GO:0009099; GO:0030976; GO:0050660</t>
  </si>
  <si>
    <t xml:space="preserve">CATALYTIC ACTIVITY (1); COFACTOR (2); PATHWAY (2); SIMILARITY (1)</t>
  </si>
  <si>
    <t xml:space="preserve">Amino-acid biosynthesis;Branched-chain amino acid biosynthesis;Magnesium;Metal-binding;Reference proteome;Thiamine pyrophosphate;Transferase</t>
  </si>
  <si>
    <t xml:space="preserve">KW-0028; KW-0100; KW-0460; KW-0479; KW-1185; KW-0786; KW-0808</t>
  </si>
  <si>
    <t xml:space="preserve">UPI00000C5DCC</t>
  </si>
  <si>
    <t xml:space="preserve">A0A0H2XFL1</t>
  </si>
  <si>
    <t xml:space="preserve">ilvB</t>
  </si>
  <si>
    <t xml:space="preserve">MSKTQHEVNQNIDPLKMAESLEPEQLNEKTLNDMRSGSEVLVEALLKENVDYLFGYPGGAVLPLYDTFYDGKIKHILARHEQGAVHAAEGYARVSGKTGVVVVTSGPGATNVMTGITDAHCDSLPLVVFTGQVATPGIGKDAFQEADILSMTSPITKQNYQVKRVEDIPKIVHEAFHVANSGRKGPVVIDFPKDMGVLATNVDLCDEINIPGYEVVTEPENKDIDTFISLLKEAKKPVVLAGAGINQSKSNQLLTQFVNKHQIPTVTTLLGLGAVPYEDTLFLGMGGMHGSYASNMALTECDLLINLGSRFDDRLASKPDAFAPNAKIVHVDIDPSEINKVIHVDLGIIADCKRFLECLNDKNVETIEHSDWVKHCQNNKQKHPFKLGEEDQVFCKPQQTIEYIGKITNGEAIVTTDVGQHQMWAAQFYPFKNHGQWVTSGGLGTMGFGIPSSIGAKLANPDKTVVCFVGDGGFQMTNQEMALLPEYGLDVKIVLINNGTLGMVKQWQDKFFNQRFSHSVFNGQPDFMKMAEAYGVKGFLIDKPEQLEEQLDAAFAYQGPALIEVRISPTEAVTPMVPSGKSNHEMEGL</t>
  </si>
  <si>
    <t xml:space="preserve">DOMAIN 36..195; /note="Thiamine pyrophosphate enzyme N-terminal TPP-binding"; /evidence="ECO:0000259|Pfam:PF02776"; DOMAIN 224..359; /note="Thiamine pyrophosphate enzyme central"; /evidence="ECO:0000259|Pfam:PF00205"; DOMAIN 417..565; /note="Thiamine pyrophosphate enzyme TPP-binding"; /evidence="ECO:0000259|Pfam:PF02775"</t>
  </si>
  <si>
    <t xml:space="preserve">acetolactate synthase activity [GO:0003984]; flavin adenine dinucleotide binding [GO:0050660]; magnesium ion binding [GO:0000287]; thiamine pyrophosphate binding [GO:0030976]; isoleucine biosynthetic process [GO:0009097]; menaquinone biosynthetic process [GO:0009234]; valine biosynthetic process [GO:0009099]</t>
  </si>
  <si>
    <t xml:space="preserve">isoleucine biosynthetic process [GO:0009097]; menaquinone biosynthetic process [GO:0009234]; valine biosynthetic process [GO:0009099]</t>
  </si>
  <si>
    <t xml:space="preserve">GO:0000287; GO:0003984; GO:0009097; GO:0009099; GO:0009234; GO:0030976; GO:0050660</t>
  </si>
  <si>
    <t xml:space="preserve">Amino-acid biosynthesis;Branched-chain amino acid biosynthesis;Magnesium;Menaquinone biosynthesis;Metal-binding;Thiamine pyrophosphate;Transferase</t>
  </si>
  <si>
    <t xml:space="preserve">KW-0028; KW-0100; KW-0460; KW-0474; KW-0479; KW-0786; KW-0808</t>
  </si>
  <si>
    <t xml:space="preserve">UPI00004B5C70</t>
  </si>
  <si>
    <t xml:space="preserve">Q9HZ67</t>
  </si>
  <si>
    <t xml:space="preserve">pheA</t>
  </si>
  <si>
    <t xml:space="preserve">MADQDQLKALRLRIDSLDEKLLELISERARCAQDVARVKTQTLGEGEAPVFYRPEREAWVLKHIMQLNKGPLDNEEVARLFREIMSSCLALEQPLKVAYLGPEGTFTQAAALKHFGNAVISTPMAAIDEVFREVAAGAVNFGVVPVENSTEGAVNHTLDSFLEHDMVICGEVELRIHHHLLVGETTKTDNITRIYSHAQSLAQCRKWLDSHYPSVERVAVSSNADAAKRVKSEWNSAAIAGDMAASLYDLSKLHEKIEDRPDNSTRFLIIGNQEVPPTGDDKTSIIVSMRNKPGALHELLVPFHNNGIDLTRIETRPSRSGKWTYVFFIDFVGHHKEPLIKDVLEKIGQEAVALKVLGSYPKAVL</t>
  </si>
  <si>
    <t xml:space="preserve">DOMAIN 1..96; /note="Chorismate mutase"; /evidence="ECO:0000255|PROSITE-ProRule:PRU00515"; DOMAIN 97..272; /note="Prephenate dehydratase"; /evidence="ECO:0000255|PROSITE-ProRule:PRU00517"; DOMAIN 284..361; /note="ACT"; /evidence="ECO:0000255|PROSITE-ProRule:PRU01007"</t>
  </si>
  <si>
    <t xml:space="preserve">BINDING 11; /ligand="substrate"; /evidence="ECO:0000250|UniProtKB:P0A9J8"; BINDING 28; /ligand="substrate"; /evidence="ECO:0000250|UniProtKB:P0A9J8"; BINDING 39; /ligand="substrate"; /evidence="ECO:0000250|UniProtKB:P0A9J8"; BINDING 57; /ligand="substrate"; /evidence="ECO:0000250|UniProtKB:P0A9J8"</t>
  </si>
  <si>
    <t xml:space="preserve">CATALYTIC ACTIVITY: Reaction=chorismate = prephenate; Xref=Rhea:RHEA:13897, ChEBI:CHEBI:29748, ChEBI:CHEBI:29934; EC=5.4.99.5; Evidence={ECO:0000250|UniProtKB:P0A9J8}; CATALYTIC ACTIVITY: Reaction=H(+) + prephenate = 3-phenylpyruvate + CO2 + H2O; Xref=Rhea:RHEA:21648, ChEBI:CHEBI:15377, ChEBI:CHEBI:15378, ChEBI:CHEBI:16526, ChEBI:CHEBI:18005, ChEBI:CHEBI:29934; EC=4.2.1.51; Evidence={ECO:0000250|UniProtKB:P0A9J8};</t>
  </si>
  <si>
    <t xml:space="preserve">4.2.1.51; 5.4.99.5</t>
  </si>
  <si>
    <t xml:space="preserve">FUNCTION: Catalyzes the Claisen rearrangement of chorismate to prephenate and the decarboxylation/dehydration of prephenate to phenylpyruvate. {ECO:0000250|UniProtKB:P0A9J8}.</t>
  </si>
  <si>
    <t xml:space="preserve">PATHWAY: Amino-acid biosynthesis; L-phenylalanine biosynthesis; phenylpyruvate from prephenate: step 1/1. {ECO:0000250|UniProtKB:P0A9J8}.; PATHWAY: Metabolic intermediate biosynthesis; prephenate biosynthesis; prephenate from chorismate: step 1/1. {ECO:0000250|UniProtKB:P0A9J8}.</t>
  </si>
  <si>
    <t xml:space="preserve">SITE 265; /note="Essential for prephenate dehydratase activity"; /evidence="ECO:0000255"</t>
  </si>
  <si>
    <t xml:space="preserve">cytoplasm [GO:0005737]; chorismate mutase activity [GO:0004106]; prephenate dehydratase activity [GO:0004664]; chorismate metabolic process [GO:0046417]; L-phenylalanine biosynthetic process [GO:0009094]</t>
  </si>
  <si>
    <t xml:space="preserve">chorismate metabolic process [GO:0046417]; L-phenylalanine biosynthetic process [GO:0009094]</t>
  </si>
  <si>
    <t xml:space="preserve">chorismate mutase activity [GO:0004106]; prephenate dehydratase activity [GO:0004664]</t>
  </si>
  <si>
    <t xml:space="preserve">GO:0004106; GO:0004664; GO:0005737; GO:0009094; GO:0046417</t>
  </si>
  <si>
    <t xml:space="preserve">2007-05-15</t>
  </si>
  <si>
    <t xml:space="preserve">SUBCELLULAR LOCATION: Cytoplasm {ECO:0000250|UniProtKB:P0A9J8}.</t>
  </si>
  <si>
    <t xml:space="preserve">CATALYTIC ACTIVITY (2); FUNCTION (1); PATHWAY (2); SUBCELLULAR LOCATION (1)</t>
  </si>
  <si>
    <t xml:space="preserve">Binding site (4); Chain (1); Domain (3); Site (1)</t>
  </si>
  <si>
    <t xml:space="preserve">Amino-acid biosynthesis;Aromatic amino acid biosynthesis;Cytoplasm;Isomerase;Lyase;Multifunctional enzyme;Phenylalanine biosynthesis;Reference proteome</t>
  </si>
  <si>
    <t xml:space="preserve">KW-0028; KW-0057; KW-0963; KW-0413; KW-0456; KW-0511; KW-0584; KW-1185</t>
  </si>
  <si>
    <t xml:space="preserve">UPI00000C5931</t>
  </si>
  <si>
    <t xml:space="preserve">CHAIN 1..365; /note="Bifunctional chorismate mutase/prephenate dehydratase"; /id="PRO_0000287803"</t>
  </si>
  <si>
    <t xml:space="preserve">Q2FH65</t>
  </si>
  <si>
    <t xml:space="preserve">trpF</t>
  </si>
  <si>
    <t xml:space="preserve">MKLKFCGFTSIKDVTAASQLPIDAIGFIHYEKSKRHQTITQIKKLASAVPNHIDKVCVMVNPDLTTIEHVLSNTSINTIQLHGTESIDFIQEIKKKYSSIKITKALAADENIIQNINKYKGFVDLFIIDTPSVSYGGTGQTYDWTILKHIKDIPYLIAGGINSENIQTVNQLKLSHQGYDLASGIEVNGRKDIEKMTAIVNIVKGDRDNE</t>
  </si>
  <si>
    <t xml:space="preserve">TrpF family</t>
  </si>
  <si>
    <t xml:space="preserve">CATALYTIC ACTIVITY: Reaction=N-(5-phospho-beta-D-ribosyl)anthranilate = 1-(2-carboxyphenylamino)-1-deoxy-D-ribulose 5-phosphate; Xref=Rhea:RHEA:21540, ChEBI:CHEBI:18277, ChEBI:CHEBI:58613; EC=5.3.1.24; Evidence={ECO:0000255|HAMAP-Rule:MF_00135};</t>
  </si>
  <si>
    <t xml:space="preserve">5.3.1.24</t>
  </si>
  <si>
    <t xml:space="preserve">PATHWAY: Amino-acid biosynthesis; L-tryptophan biosynthesis; L-tryptophan from chorismate: step 3/5. {ECO:0000255|HAMAP-Rule:MF_00135}.</t>
  </si>
  <si>
    <t xml:space="preserve">phosphoribosylanthranilate isomerase activity [GO:0004640]; tryptophan biosynthetic process [GO:0000162]</t>
  </si>
  <si>
    <t xml:space="preserve">tryptophan biosynthetic process [GO:0000162]</t>
  </si>
  <si>
    <t xml:space="preserve">phosphoribosylanthranilate isomerase activity [GO:0004640]</t>
  </si>
  <si>
    <t xml:space="preserve">GO:0000162; GO:0004640</t>
  </si>
  <si>
    <t xml:space="preserve">2009-04-14</t>
  </si>
  <si>
    <t xml:space="preserve">Amino-acid biosynthesis;Aromatic amino acid biosynthesis;Isomerase;Tryptophan biosynthesis</t>
  </si>
  <si>
    <t xml:space="preserve">KW-0028; KW-0057; KW-0413; KW-0822</t>
  </si>
  <si>
    <t xml:space="preserve">UPI0000137602</t>
  </si>
  <si>
    <t xml:space="preserve">CHAIN 1..210; /note="N-(5'-phosphoribosyl)anthranilate isomerase"; /id="PRO_1000197122"</t>
  </si>
  <si>
    <t xml:space="preserve">Q59649</t>
  </si>
  <si>
    <t xml:space="preserve">MPAVRIKICGITRVEDALAAAAAGADAIGLVFYAKSPRAVDIHRAREIVRALPPFVTSVGLFVNASRCELGEILDAVPLDLLQFHGDERAEDCEGHRRPYLKALRMKPGDDIVGRAAAYPGAAGILLDTYVEGVPGGTGAAFDWSLVPTDLGKPLVLAGGLTPDNVGRAVEQVKPYAVDVSGGVEASKGIKDAARVRAFVDAVRSRRRDET</t>
  </si>
  <si>
    <t xml:space="preserve">CATALYTIC ACTIVITY: Reaction=N-(5-phospho-beta-D-ribosyl)anthranilate = 1-(2-carboxyphenylamino)-1-deoxy-D-ribulose 5-phosphate; Xref=Rhea:RHEA:21540, ChEBI:CHEBI:18277, ChEBI:CHEBI:58613; EC=5.3.1.24;</t>
  </si>
  <si>
    <t xml:space="preserve">PATHWAY: Amino-acid biosynthesis; L-tryptophan biosynthesis; L-tryptophan from chorismate: step 3/5.</t>
  </si>
  <si>
    <t xml:space="preserve">8867605; 10984043</t>
  </si>
  <si>
    <t xml:space="preserve">Amino-acid biosynthesis;Aromatic amino acid biosynthesis;Isomerase;Reference proteome;Tryptophan biosynthesis</t>
  </si>
  <si>
    <t xml:space="preserve">KW-0028; KW-0057; KW-0413; KW-1185; KW-0822</t>
  </si>
  <si>
    <t xml:space="preserve">UPI00001375FA</t>
  </si>
  <si>
    <t xml:space="preserve">CHAIN 1..211; /note="N-(5'-phosphoribosyl)anthranilate isomerase"; /id="PRO_0000154369"</t>
  </si>
  <si>
    <t xml:space="preserve">A8Z5H3</t>
  </si>
  <si>
    <t xml:space="preserve">hisF</t>
  </si>
  <si>
    <t xml:space="preserve">MIKKRIIPCLDVKDGRVVKGIQFKGLRDIGNPVDLAMYYNEAGADELVFLDISKTEEGHSLMLEVIEQTASRLFIPLTVGGGIQSLDDITQLLNHGADKVSLNSSALKNPQLIKQASDKFGRQCICIAIDSYYDPERKAHYCCTTGGKKMTNIKVYDWVQQVEQLGAGELLVTSMGHDGMKQGFDIEHLANIKSLVNIPIIASGGGGNAQHFVELFDQTDVSAGLAASILHDRETTVQSIKEVIRQGGIAVR</t>
  </si>
  <si>
    <t xml:space="preserve">HisA/HisF family</t>
  </si>
  <si>
    <t xml:space="preserve">ACT_SITE 11; /evidence="ECO:0000255|HAMAP-Rule:MF_01013"; ACT_SITE 130; /evidence="ECO:0000255|HAMAP-Rule:MF_01013"</t>
  </si>
  <si>
    <t xml:space="preserve">CATALYTIC ACTIVITY: Reaction=5-[(5-phospho-1-deoxy-D-ribulos-1-ylimino)methylamino]-1-(5-phospho-beta-D-ribosyl)imidazole-4-carboxamide + L-glutamine = 5-amino-1-(5-phospho-beta-D-ribosyl)imidazole-4-carboxamide + D-erythro-1-(imidazol-4-yl)glycerol 3-phosphate + H(+) + L-glutamate; Xref=Rhea:RHEA:24793, ChEBI:CHEBI:15378, ChEBI:CHEBI:29985, ChEBI:CHEBI:58278, ChEBI:CHEBI:58359, ChEBI:CHEBI:58475, ChEBI:CHEBI:58525; EC=4.3.2.10; Evidence={ECO:0000255|HAMAP-Rule:MF_01013};</t>
  </si>
  <si>
    <t xml:space="preserve">4.3.2.10</t>
  </si>
  <si>
    <t xml:space="preserve">FUNCTION: IGPS catalyzes the conversion of PRFAR and glutamine to IGP, AICAR and glutamate. The HisF subunit catalyzes the cyclization activity that produces IGP and AICAR from PRFAR using the ammonia provided by the HisH subunit. {ECO:0000255|HAMAP-Rule:MF_01013}.</t>
  </si>
  <si>
    <t xml:space="preserve">PATHWAY: Amino-acid biosynthesis; L-histidine biosynthesis; L-histidine from 5-phospho-alpha-D-ribose 1-diphosphate: step 5/9. {ECO:0000255|HAMAP-Rule:MF_01013}.</t>
  </si>
  <si>
    <t xml:space="preserve">cytoplasm [GO:0005737]; imidazoleglycerol-phosphate synthase activity [GO:0000107]; lyase activity [GO:0016829]; histidine biosynthetic process [GO:0000105]</t>
  </si>
  <si>
    <t xml:space="preserve">histidine biosynthetic process [GO:0000105]</t>
  </si>
  <si>
    <t xml:space="preserve">imidazoleglycerol-phosphate synthase activity [GO:0000107]; lyase activity [GO:0016829]</t>
  </si>
  <si>
    <t xml:space="preserve">GO:0000105; GO:0000107; GO:0005737; GO:0016829</t>
  </si>
  <si>
    <t xml:space="preserve">SUBUNIT: Heterodimer of HisH and HisF. {ECO:0000255|HAMAP-Rule:MF_01013}.</t>
  </si>
  <si>
    <t xml:space="preserve">SUBCELLULAR LOCATION: Cytoplasm {ECO:0000255|HAMAP-Rule:MF_01013}.</t>
  </si>
  <si>
    <t xml:space="preserve">Active site (2); Chain (1)</t>
  </si>
  <si>
    <t xml:space="preserve">Amino-acid biosynthesis;Cytoplasm;Histidine biosynthesis;Lyase</t>
  </si>
  <si>
    <t xml:space="preserve">KW-0028; KW-0963; KW-0368; KW-0456</t>
  </si>
  <si>
    <t xml:space="preserve">UPI000012C83B</t>
  </si>
  <si>
    <t xml:space="preserve">CHAIN 1..252; /note="Imidazole glycerol phosphate synthase subunit HisF"; /id="PRO_1000084085"</t>
  </si>
  <si>
    <t xml:space="preserve">Q9HU42</t>
  </si>
  <si>
    <t xml:space="preserve">hisH1</t>
  </si>
  <si>
    <t xml:space="preserve">MMQTVAVIDYGMGNLHSVAKALEHVGAGRVLVSSDAAVIREADRVVFPGVGAIRDCMAEIRRLGFDALVREVSQDRPFLGICVGMQALLERSEENDGVDCIGLFPGQVRFFGKDLHEAGEHLKVPHMGWNQVSQAVEHPLWHEIPDQARFYFVHSYYIEAGNPRQVVGHGHYGVDFAAALAEGSRFAVQFHPEKSHTHGLQLLQNFVAWDGRW</t>
  </si>
  <si>
    <t xml:space="preserve">DOMAIN 4..213; /note="Glutamine amidotransferase type-1"</t>
  </si>
  <si>
    <t xml:space="preserve">ACT_SITE 82; /note="Nucleophile"; /evidence="ECO:0000250"; ACT_SITE 191; /evidence="ECO:0000250"; ACT_SITE 193; /evidence="ECO:0000250"</t>
  </si>
  <si>
    <t xml:space="preserve">CATALYTIC ACTIVITY: Reaction=5-[(5-phospho-1-deoxy-D-ribulos-1-ylimino)methylamino]-1-(5-phospho-beta-D-ribosyl)imidazole-4-carboxamide + L-glutamine = 5-amino-1-(5-phospho-beta-D-ribosyl)imidazole-4-carboxamide + D-erythro-1-(imidazol-4-yl)glycerol 3-phosphate + H(+) + L-glutamate; Xref=Rhea:RHEA:24793, ChEBI:CHEBI:15378, ChEBI:CHEBI:29985, ChEBI:CHEBI:58278, ChEBI:CHEBI:58359, ChEBI:CHEBI:58475, ChEBI:CHEBI:58525; EC=4.3.2.10; CATALYTIC ACTIVITY: Reaction=H2O + L-glutamine = L-glutamate + NH4(+); Xref=Rhea:RHEA:15889, ChEBI:CHEBI:15377, ChEBI:CHEBI:28938, ChEBI:CHEBI:29985, ChEBI:CHEBI:58359; EC=3.5.1.2;</t>
  </si>
  <si>
    <t xml:space="preserve">3.5.1.2; 4.3.2.10</t>
  </si>
  <si>
    <t xml:space="preserve">FUNCTION: IGPS catalyzes the conversion of PRFAR and glutamine to IGP, AICAR and glutamate. The HisH subunit provides the glutamine amidotransferase activity that produces the ammonia necessary to HisF for the synthesis of IGP and AICAR (By similarity). {ECO:0000250}.</t>
  </si>
  <si>
    <t xml:space="preserve">PATHWAY: Amino-acid biosynthesis; L-histidine biosynthesis; L-histidine from 5-phospho-alpha-D-ribose 1-diphosphate: step 5/9.</t>
  </si>
  <si>
    <t xml:space="preserve">cytoplasm [GO:0005737]; glutaminase activity [GO:0004359]; imidazoleglycerol-phosphate synthase activity [GO:0000107]; lyase activity [GO:0016829]; glutamine metabolic process [GO:0006541]; histidine biosynthetic process [GO:0000105]</t>
  </si>
  <si>
    <t xml:space="preserve">glutamine metabolic process [GO:0006541]; histidine biosynthetic process [GO:0000105]</t>
  </si>
  <si>
    <t xml:space="preserve">glutaminase activity [GO:0004359]; imidazoleglycerol-phosphate synthase activity [GO:0000107]; lyase activity [GO:0016829]</t>
  </si>
  <si>
    <t xml:space="preserve">GO:0000105; GO:0000107; GO:0004359; GO:0005737; GO:0006541; GO:0016829</t>
  </si>
  <si>
    <t xml:space="preserve">SUBUNIT: Heterodimer of HisH and HisF. {ECO:0000250}.</t>
  </si>
  <si>
    <t xml:space="preserve">2002-04-16</t>
  </si>
  <si>
    <t xml:space="preserve">CATALYTIC ACTIVITY (2); FUNCTION (1); PATHWAY (1); SUBCELLULAR LOCATION (1); SUBUNIT (1)</t>
  </si>
  <si>
    <t xml:space="preserve">Active site (3); Chain (1); Domain (1)</t>
  </si>
  <si>
    <t xml:space="preserve">Amino-acid biosynthesis;Cytoplasm;Glutamine amidotransferase;Histidine biosynthesis;Hydrolase;Lyase;Reference proteome</t>
  </si>
  <si>
    <t xml:space="preserve">KW-0028; KW-0963; KW-0315; KW-0368; KW-0378; KW-0456; KW-1185</t>
  </si>
  <si>
    <t xml:space="preserve">UPI000012C6F7</t>
  </si>
  <si>
    <t xml:space="preserve">CHAIN 1..213; /note="Imidazole glycerol phosphate synthase subunit HisH 1"; /id="PRO_0000152408"</t>
  </si>
  <si>
    <t xml:space="preserve">P72139</t>
  </si>
  <si>
    <t xml:space="preserve">hisF2</t>
  </si>
  <si>
    <t xml:space="preserve">MVRRRVIPCLLLKDRGLVKTVKFKEPKYVGDPINAIRIFNEKEVDELILLDIDASRLNQEPNYELIAEVAGECFMPICYGGGIKTLEHAEKIFSLGVEKVSINTAALMDLSLIRRIADKFGSQSVVGSIDCRKGFWGGHSVFSENGTRDMKRSPLEWAQALEEAGVGEIFLNSIDRDGVQKGFDNALVENIASNVHVPVIACGGAGSIADLIDLFERTCVSAVAAGSLFVFHGKHRAVLISYPDVNKLDVG</t>
  </si>
  <si>
    <t xml:space="preserve">VARIANT 22; /note="K -&gt; R (in strain: Serotype O16)"; VARIANT 110; /note="L -&gt; I (in strain: Serotype O16)"; VARIANT 134; /note="G -&gt; S (in strain: Serotype O16)"</t>
  </si>
  <si>
    <t xml:space="preserve">ACT_SITE 130; /evidence="ECO:0000255"</t>
  </si>
  <si>
    <t xml:space="preserve">CATALYTIC ACTIVITY: Reaction=5-[(5-phospho-1-deoxy-D-ribulos-1-ylimino)methylamino]-1-(5-phospho-beta-D-ribosyl)imidazole-4-carboxamide + L-glutamine = 5-amino-1-(5-phospho-beta-D-ribosyl)imidazole-4-carboxamide + D-erythro-1-(imidazol-4-yl)glycerol 3-phosphate + H(+) + L-glutamate; Xref=Rhea:RHEA:24793, ChEBI:CHEBI:15378, ChEBI:CHEBI:29985, ChEBI:CHEBI:58278, ChEBI:CHEBI:58359, ChEBI:CHEBI:58475, ChEBI:CHEBI:58525; EC=4.3.2.10;</t>
  </si>
  <si>
    <t xml:space="preserve">FUNCTION: IGPS catalyzes the conversion of PRFAR and glutamine to IGP, AICAR and glutamate. The HisF subunit catalyzes the cyclization activity that produces IGP and AICAR from PRFAR using the ammonia provided by the HisH subunit (By similarity). {ECO:0000250}.</t>
  </si>
  <si>
    <t xml:space="preserve">cytoplasm [GO:0005737]; imidazoleglycerol-phosphate synthase activity [GO:0000107]; oxo-acid-lyase activity [GO:0016833]; histidine biosynthetic process [GO:0000105]; O antigen biosynthetic process [GO:0009243]</t>
  </si>
  <si>
    <t xml:space="preserve">histidine biosynthetic process [GO:0000105]; O antigen biosynthetic process [GO:0009243]</t>
  </si>
  <si>
    <t xml:space="preserve">imidazoleglycerol-phosphate synthase activity [GO:0000107]; oxo-acid-lyase activity [GO:0016833]</t>
  </si>
  <si>
    <t xml:space="preserve">GO:0000105; GO:0000107; GO:0005737; GO:0009243; GO:0016833</t>
  </si>
  <si>
    <t xml:space="preserve">8939432; 12057956; 10984043</t>
  </si>
  <si>
    <t xml:space="preserve">1997-02-01</t>
  </si>
  <si>
    <t xml:space="preserve">CAUTION: The potential active site Asp residue in position 11 is replaced by a Leu. {ECO:0000305}.</t>
  </si>
  <si>
    <t xml:space="preserve">Active site (1); Chain (1); Natural variant (3)</t>
  </si>
  <si>
    <t xml:space="preserve">Amino-acid biosynthesis;Cytoplasm;Histidine biosynthesis;Lyase;Reference proteome</t>
  </si>
  <si>
    <t xml:space="preserve">KW-0028; KW-0963; KW-0368; KW-0456; KW-1185</t>
  </si>
  <si>
    <t xml:space="preserve">UPI0000001568</t>
  </si>
  <si>
    <t xml:space="preserve">CHAIN 1..251; /note="Putative imidazole glycerol phosphate synthase subunit hisF2"; /id="PRO_0000142207"</t>
  </si>
  <si>
    <t xml:space="preserve">P72138</t>
  </si>
  <si>
    <t xml:space="preserve">hisH2</t>
  </si>
  <si>
    <t xml:space="preserve">hisH</t>
  </si>
  <si>
    <t xml:space="preserve">MIVVIDYGVGNIASVLNMLKRVGAKAKASDSREDIEQAEKLILPGVGAFDAGMQTLRKSGLVDVLTEQVMIKRKPVMGVCLGSQMLGLRSEEGAEPGLGWIDMDSVRFERRDDRKVPHMGWNQVSPQLEHPILSGINEQSRFYFVHSYYMVPKDPDDILLSCNYGQKFTAAVARDNVFGFQFHPEKSHKFGMQLFKNFVELV</t>
  </si>
  <si>
    <t xml:space="preserve">SEQUENCE CAUTION:  Sequence=AAC45859.1; Type=Erroneous initiation; Evidence={ECO:0000305};</t>
  </si>
  <si>
    <t xml:space="preserve">DOMAIN 1..202; /note="Glutamine amidotransferase type-1"</t>
  </si>
  <si>
    <t xml:space="preserve">ACT_SITE 80; /note="Nucleophile"; /evidence="ECO:0000250"; ACT_SITE 183; /evidence="ECO:0000250"; ACT_SITE 185; /evidence="ECO:0000250"</t>
  </si>
  <si>
    <t xml:space="preserve">FUNCTION: IGPS catalyzes the conversion of PRFAR and glutamine to IGP, AICAR and glutamate. The HisH subunit catalyzes the hydrolysis of glutamine to glutamate and ammonia as part of the synthesis of IGP and AICAR. The resulting ammonia molecule is channeled to the active site of HisF (By similarity). {ECO:0000250}.</t>
  </si>
  <si>
    <t xml:space="preserve">cytoplasm [GO:0005737]; glutaminase activity [GO:0004359]; imidazoleglycerol-phosphate synthase activity [GO:0000107]; lyase activity [GO:0016829]; glutamine metabolic process [GO:0006541]; histidine biosynthetic process [GO:0000105]; O antigen biosynthetic process [GO:0009243]</t>
  </si>
  <si>
    <t xml:space="preserve">glutamine metabolic process [GO:0006541]; histidine biosynthetic process [GO:0000105]; O antigen biosynthetic process [GO:0009243]</t>
  </si>
  <si>
    <t xml:space="preserve">GO:0000105; GO:0000107; GO:0004359; GO:0005737; GO:0006541; GO:0009243; GO:0016829</t>
  </si>
  <si>
    <t xml:space="preserve">CATALYTIC ACTIVITY (2); FUNCTION (1); PATHWAY (1); SEQUENCE CAUTION (1); SUBCELLULAR LOCATION (1); SUBUNIT (1)</t>
  </si>
  <si>
    <t xml:space="preserve">UPI0000001567</t>
  </si>
  <si>
    <t xml:space="preserve">CHAIN 1..202; /note="Imidazole glycerol phosphate synthase subunit HisH 2"; /id="PRO_0000152409"</t>
  </si>
  <si>
    <t xml:space="preserve">Q9HU44</t>
  </si>
  <si>
    <t xml:space="preserve">hisF1</t>
  </si>
  <si>
    <t xml:space="preserve">MALAKRIIPCLDVDNGRVVKGVKFENIRDAGDPVEIARRYDEQGADEITFLDITASVDGRDTTLHTVERMASQVFIPLTVGGGVRSVQDIRNLLNAGADKVSINTAAVFNPEFVGEAADRFGSQCIVVAIDAKKVSAPGEAPRWEIFTHGGRKPTGLDAVLWAKKMEDLGAGEILLTSMDQDGVKSGYDLGVTRAISEAVNVPVIASGGVGNLEHLAAGILEGKADAVLAASIFHFGEYTVPEAKAYLASRGIVVR</t>
  </si>
  <si>
    <t xml:space="preserve">ACT_SITE 12; /evidence="ECO:0000255"; ACT_SITE 131; /evidence="ECO:0000255"</t>
  </si>
  <si>
    <t xml:space="preserve">2002-05-02</t>
  </si>
  <si>
    <t xml:space="preserve">UPI000012C6FC</t>
  </si>
  <si>
    <t xml:space="preserve">CHAIN 1..256; /note="Imidazole glycerol phosphate synthase subunit hisF1"; /id="PRO_0000142206"</t>
  </si>
  <si>
    <t xml:space="preserve">A0A0H2XKG0</t>
  </si>
  <si>
    <t xml:space="preserve">MIVIVDYGLGNISNVKRAIEHLGYEVVVSNTSKIIDQAETIILPGVGHFKDAMSEIKRLNLNAILAKNTDKKMIGICLGMQLMYEHSDEGDASGLGFIPGNISRIQTEYPVPHLGWNNLVSKHPMLNQDVYFVHSYQAPMSENVIAYAQYGADIPAIVQFNNYIGIQFHPEKSGTYGLQILRQAIQGGFIND</t>
  </si>
  <si>
    <t xml:space="preserve">DOMAIN 4..178; /note="Glutamine amidotransferase"; /evidence="ECO:0000259|Pfam:PF00117"</t>
  </si>
  <si>
    <t xml:space="preserve">ACT_SITE 77; /note="Nucleophile"; /evidence="ECO:0000256|HAMAP-Rule:MF_00278, ECO:0000256|PIRSR:PIRSR000495-1"; ACT_SITE 169; /evidence="ECO:0000256|HAMAP-Rule:MF_00278, ECO:0000256|PIRSR:PIRSR000495-1"; ACT_SITE 171; /evidence="ECO:0000256|HAMAP-Rule:MF_00278, ECO:0000256|PIRSR:PIRSR000495-1"</t>
  </si>
  <si>
    <t xml:space="preserve">CATALYTIC ACTIVITY: Reaction=5-[(5-phospho-1-deoxy-D-ribulos-1-ylimino)methylamino]-1-(5-phospho-beta-D-ribosyl)imidazole-4-carboxamide + L-glutamine = 5-amino-1-(5-phospho-beta-D-ribosyl)imidazole-4-carboxamide + D-erythro-1-(imidazol-4-yl)glycerol 3-phosphate + H(+) + L-glutamate; Xref=Rhea:RHEA:24793, ChEBI:CHEBI:15378, ChEBI:CHEBI:29985, ChEBI:CHEBI:58278, ChEBI:CHEBI:58359, ChEBI:CHEBI:58475, ChEBI:CHEBI:58525; EC=4.3.2.10; Evidence={ECO:0000256|ARBA:ARBA00000619, ECO:0000256|HAMAP-Rule:MF_00278}; CATALYTIC ACTIVITY: Reaction=H2O + L-glutamine = L-glutamate + NH4(+); Xref=Rhea:RHEA:15889, ChEBI:CHEBI:15377, ChEBI:CHEBI:28938, ChEBI:CHEBI:29985, ChEBI:CHEBI:58359; EC=3.5.1.2; Evidence={ECO:0000256|ARBA:ARBA00001062, ECO:0000256|HAMAP-Rule:MF_00278};</t>
  </si>
  <si>
    <t xml:space="preserve">FUNCTION: IGPS catalyzes the conversion of PRFAR and glutamine to IGP, AICAR and glutamate. The HisH subunit catalyzes the hydrolysis of glutamine to glutamate and ammonia as part of the synthesis of IGP and AICAR. The resulting ammonia molecule is channeled to the active site of HisF. {ECO:0000256|HAMAP-Rule:MF_00278}.</t>
  </si>
  <si>
    <t xml:space="preserve">PATHWAY: Amino-acid biosynthesis; L-histidine biosynthesis; L-histidine from 5-phospho-alpha-D-ribose 1-diphosphate: step 5/9. {ECO:0000256|ARBA:ARBA00005091, ECO:0000256|HAMAP-Rule:MF_00278}.</t>
  </si>
  <si>
    <t xml:space="preserve">SUBUNIT: Heterodimer of HisH and HisF. {ECO:0000256|HAMAP-Rule:MF_00278}.</t>
  </si>
  <si>
    <t xml:space="preserve">SUBCELLULAR LOCATION: Cytoplasm {ECO:0000256|HAMAP-Rule:MF_00278}.</t>
  </si>
  <si>
    <t xml:space="preserve">Amino-acid biosynthesis;Cytoplasm;Glutamine amidotransferase;Glycosyltransferase;Histidine biosynthesis;Hydrolase;Lyase;Transferase</t>
  </si>
  <si>
    <t xml:space="preserve">KW-0028; KW-0963; KW-0315; KW-0328; KW-0368; KW-0378; KW-0456; KW-0808</t>
  </si>
  <si>
    <t xml:space="preserve">UPI000005495C</t>
  </si>
  <si>
    <t xml:space="preserve">A0A0H2XG83</t>
  </si>
  <si>
    <t xml:space="preserve">MARKLHRELNNRHIQLIAIGGAIGTGLFLGSGQTISLTGPSLLFTYMIIGVVLFAFMRALGELLLSNTRFNSFVDIANEYLGPFGGFVIGWTYWLCWIVSSMSDLTAMGQYFAFWYPQVPNWITVLFIVLILISFNLLGARLFGELEFWFSIIKVVTIIAMVIVGLVLIFFSFKTHYGHASFTNLISHGGMFPGGTFGFLMSFQIAVYSFIGIELIGVTAGETKDPEKTLPKAINNVPIRILLFYIGGLLVIMSVIPWNDIDPNSSPFVKLFTLIGVPFAAGVVNFVVLTAAASATNSGIYSNSRILFGLSQQGLGPKVLNKTNSHGVPYLSMLVSSIALLIAALLNYIFPNAIQLFIYVTTLSTVLFLVVWAMIIVAYLMYLKKHPEAHKNSKFKLIGGKPIAYIILAFFFFVFILLFFSDETRAAIYISPFWFIFLFFFYKKYKTNAEKLAYEQRQNDSGHFRYDNQ</t>
  </si>
  <si>
    <t xml:space="preserve">DOMAIN 13..447; /note="Amino acid permease/ SLC12A"; /evidence="ECO:0000259|Pfam:PF00324"</t>
  </si>
  <si>
    <t xml:space="preserve">membrane [GO:0016020]; transmembrane transport [GO:0055085]</t>
  </si>
  <si>
    <t xml:space="preserve">transmembrane transport [GO:0055085]</t>
  </si>
  <si>
    <t xml:space="preserve">membrane [GO:0016020]</t>
  </si>
  <si>
    <t xml:space="preserve">GO:0016020; GO:0055085</t>
  </si>
  <si>
    <t xml:space="preserve">SUBCELLULAR LOCATION: Membrane {ECO:0000256|ARBA:ARBA00004141}; Multi-pass membrane protein {ECO:0000256|ARBA:ARBA00004141}.</t>
  </si>
  <si>
    <t xml:space="preserve">SUBCELLULAR LOCATION (1)</t>
  </si>
  <si>
    <t xml:space="preserve">Membrane;Transmembrane;Transmembrane helix</t>
  </si>
  <si>
    <t xml:space="preserve">KW-0472; KW-0812; KW-1133</t>
  </si>
  <si>
    <t xml:space="preserve">UPI0000054BBC</t>
  </si>
  <si>
    <t xml:space="preserve">A0A0H2XDY8</t>
  </si>
  <si>
    <t xml:space="preserve">MQLYYLGPKGTFSYLACRQYFSENEATFQPKSNFFEVIKAVADDDTSIGVVPIENSIEGTINIVADALAQQDVFAHGEIRLDINFALYGNGTDSISDIKKVYSIAPAISQTTNYIHQHQFDYDYVDSTIQSLTKIENGVAAIAPLGSGEAYGFTPIDTHIEDYPHNVTRFLVIKNQQQFDQNATSLMFLITPMHDKPGLLASVLNTFALFNINLSWIESRPLKTQLGMYRFFVQADSAITTDIKKVIAILETLDFKVEMIGAFN</t>
  </si>
  <si>
    <t xml:space="preserve">CATALYTIC ACTIVITY: Reaction=H(+) + prephenate = 3-phenylpyruvate + CO2 + H2O; Xref=Rhea:RHEA:21648, ChEBI:CHEBI:15377, ChEBI:CHEBI:15378, ChEBI:CHEBI:16526, ChEBI:CHEBI:18005, ChEBI:CHEBI:29934; EC=4.2.1.51; Evidence={ECO:0000256|ARBA:ARBA00000913};</t>
  </si>
  <si>
    <t xml:space="preserve">4.2.1.51</t>
  </si>
  <si>
    <t xml:space="preserve">PATHWAY: Amino-acid biosynthesis; L-phenylalanine biosynthesis; phenylpyruvate from prephenate: step 1/1. {ECO:0000256|ARBA:ARBA00004741}.</t>
  </si>
  <si>
    <t xml:space="preserve">prephenate dehydratase activity [GO:0004664]; L-phenylalanine biosynthetic process [GO:0009094]</t>
  </si>
  <si>
    <t xml:space="preserve">L-phenylalanine biosynthetic process [GO:0009094]</t>
  </si>
  <si>
    <t xml:space="preserve">prephenate dehydratase activity [GO:0004664]</t>
  </si>
  <si>
    <t xml:space="preserve">GO:0004664; GO:0009094</t>
  </si>
  <si>
    <t xml:space="preserve">CATALYTIC ACTIVITY (1); PATHWAY (1)</t>
  </si>
  <si>
    <t xml:space="preserve">Amino-acid biosynthesis;Aromatic amino acid biosynthesis;Lyase;Phenylalanine biosynthesis</t>
  </si>
  <si>
    <t xml:space="preserve">KW-0028; KW-0057; KW-0456; KW-0584</t>
  </si>
  <si>
    <t xml:space="preserve">UPI00004B5C60</t>
  </si>
  <si>
    <t xml:space="preserve">Q01269</t>
  </si>
  <si>
    <t xml:space="preserve">pheC</t>
  </si>
  <si>
    <t xml:space="preserve">MPKSFRHLVQALACLALLASASLQAQESRLDRILESGVLRVATTGDYKPFSYRTEEGGYAGFDVDMAQRLAESLGAKLVVVPTSWPNLMRDFADDRFDIAMSGISINLERQRQAYFSIPYLRDGKTPITLCSEEARFQTLEQIDQPGVTAIVNPGGTNEKFARANLKKARILVHPDNVTIFQQIVDGKADLMMTDAIEARLQSRLHPELCAVHPQQPFDFAEKAYLLPRDEAFKRYVDQWLHIAEQSGLLRQRMEHWLEYRWPTAHGK</t>
  </si>
  <si>
    <t xml:space="preserve">CONFLICT 42; /note="A -&gt; T (in Ref. 1; AAC08596)"; /evidence="ECO:0000305"; CONFLICT 115; /note="Y -&gt; H (in Ref. 1; AAC08596)"; /evidence="ECO:0000305"; CONFLICT 123..124; /note="DG -&gt; NS (in Ref. 1; AAC08596)"; /evidence="ECO:0000305"</t>
  </si>
  <si>
    <t xml:space="preserve">Bacterial solute-binding protein 3 family</t>
  </si>
  <si>
    <t xml:space="preserve">CATALYTIC ACTIVITY: Reaction=H(+) + prephenate = 3-phenylpyruvate + CO2 + H2O; Xref=Rhea:RHEA:21648, ChEBI:CHEBI:15377, ChEBI:CHEBI:15378, ChEBI:CHEBI:16526, ChEBI:CHEBI:18005, ChEBI:CHEBI:29934; EC=4.2.1.51; CATALYTIC ACTIVITY: Reaction=H(+) + L-arogenate = CO2 + H2O + L-phenylalanine; Xref=Rhea:RHEA:12536, ChEBI:CHEBI:15377, ChEBI:CHEBI:15378, ChEBI:CHEBI:16526, ChEBI:CHEBI:58095, ChEBI:CHEBI:58180; EC=4.2.1.91;</t>
  </si>
  <si>
    <t xml:space="preserve">4.2.1.51; 4.2.1.91</t>
  </si>
  <si>
    <t xml:space="preserve">FUNCTION: Forms alternative pathway for phenylalanine biosynthesis. Can catalyze two reactions: prephenate dehydratase and arogenate dehydratase. May have a role in chemotaxis or transport.</t>
  </si>
  <si>
    <t xml:space="preserve">PATHWAY: Amino-acid biosynthesis; L-phenylalanine biosynthesis; L-phenylalanine from L-arogenate: step 1/1.; PATHWAY: Amino-acid biosynthesis; L-phenylalanine biosynthesis; phenylpyruvate from prephenate: step 1/1.</t>
  </si>
  <si>
    <t xml:space="preserve">SITE 179; /note="Important for catalysis"</t>
  </si>
  <si>
    <t xml:space="preserve">periplasmic space [GO:0042597]; arogenate dehydratase activity [GO:0047769]; prephenate dehydratase activity [GO:0004664]; L-phenylalanine biosynthetic process [GO:0009094]</t>
  </si>
  <si>
    <t xml:space="preserve">arogenate dehydratase activity [GO:0047769]; prephenate dehydratase activity [GO:0004664]</t>
  </si>
  <si>
    <t xml:space="preserve">periplasmic space [GO:0042597]</t>
  </si>
  <si>
    <t xml:space="preserve">GO:0004664; GO:0009094; GO:0042597; GO:0047769</t>
  </si>
  <si>
    <t xml:space="preserve">SUBUNIT: Homodimer. {ECO:0000305}.</t>
  </si>
  <si>
    <t xml:space="preserve">1733946; 10984043; 8515238; 7604006</t>
  </si>
  <si>
    <t xml:space="preserve">1994-06-01</t>
  </si>
  <si>
    <t xml:space="preserve">STRAND 38..43; /evidence="ECO:0007829|PDB:3KBR"; STRAND 45..47; /evidence="ECO:0007829|PDB:3KBR"; STRAND 51..53; /evidence="ECO:0007829|PDB:3KBR"; STRAND 55..57; /evidence="ECO:0007829|PDB:5HPQ"; STRAND 59..61; /evidence="ECO:0007829|PDB:3KBR"; STRAND 77..82; /evidence="ECO:0007829|PDB:3KBR"; STRAND 98..100; /evidence="ECO:0007829|PDB:3KBR"; STRAND 120..123; /evidence="ECO:0007829|PDB:3KBR"; STRAND 125..130; /evidence="ECO:0007829|PDB:3KBR"; STRAND 149..152; /evidence="ECO:0007829|PDB:3KBR"; STRAND 154..156; /evidence="ECO:0007829|PDB:5HPQ"; STRAND 167..173; /evidence="ECO:0007829|PDB:3KBR"; STRAND 190..195; /evidence="ECO:0007829|PDB:3KBR"; STRAND 209..211; /evidence="ECO:0007829|PDB:3KBR"; STRAND 221..223; /evidence="ECO:0007829|PDB:3KBR"</t>
  </si>
  <si>
    <t xml:space="preserve">HELIX 29..36; /evidence="ECO:0007829|PDB:3KBR"; HELIX 62..73; /evidence="ECO:0007829|PDB:3KBR"; HELIX 88..93; /evidence="ECO:0007829|PDB:3KBR"; HELIX 108..111; /evidence="ECO:0007829|PDB:3KBR"; HELIX 131..137; /evidence="ECO:0007829|PDB:3KBR"; HELIX 140..143; /evidence="ECO:0007829|PDB:3KBR"; HELIX 157..165; /evidence="ECO:0007829|PDB:3KBR"; HELIX 180..185; /evidence="ECO:0007829|PDB:3KBR"; HELIX 196..205; /evidence="ECO:0007829|PDB:3KBR"; HELIX 231..246; /evidence="ECO:0007829|PDB:3KBR"; HELIX 249..257; /evidence="ECO:0007829|PDB:3KBR"</t>
  </si>
  <si>
    <t xml:space="preserve">TURN 48..50; /evidence="ECO:0007829|PDB:3KBR"; TURN 85..87; /evidence="ECO:0007829|PDB:3KBR"; TURN 177..179; /evidence="ECO:0007829|PDB:3KBR"</t>
  </si>
  <si>
    <t xml:space="preserve">SUBCELLULAR LOCATION: Periplasm {ECO:0000269|PubMed:8515238}.</t>
  </si>
  <si>
    <t xml:space="preserve">CATALYTIC ACTIVITY (2); FUNCTION (1); PATHWAY (2); SIMILARITY (1); SUBCELLULAR LOCATION (1); SUBUNIT (1)</t>
  </si>
  <si>
    <t xml:space="preserve">Beta strand (15); Chain (1); Helix (11); Sequence conflict (3); Signal (1); Site (1); Turn (3)</t>
  </si>
  <si>
    <t xml:space="preserve">3D-structure;Amino-acid biosynthesis;Aromatic amino acid biosynthesis;Direct protein sequencing;Lyase;Multifunctional enzyme;Periplasm;Phenylalanine biosynthesis;Reference proteome;Signal</t>
  </si>
  <si>
    <t xml:space="preserve">KW-0002; KW-0028; KW-0057; KW-0903; KW-0456; KW-0511; KW-0574; KW-0584; KW-1185; KW-0732</t>
  </si>
  <si>
    <t xml:space="preserve">UPI0000131955</t>
  </si>
  <si>
    <t xml:space="preserve">CHAIN 26..268; /note="Cyclohexadienyl dehydratase"; /id="PRO_0000031773"</t>
  </si>
  <si>
    <t xml:space="preserve">SIGNAL 1..25; /evidence="ECO:0000269|PubMed:8515238"</t>
  </si>
  <si>
    <t xml:space="preserve">3KBR;5HPQ;</t>
  </si>
  <si>
    <t xml:space="preserve">Q9HY29</t>
  </si>
  <si>
    <t xml:space="preserve">MARLKRTLSLGSVVLFGIAYMTPIIVLGTFGILAETTQGHVPAAYIAASLAMLFTALSYGRMAAAFPVAGSAYTYVRKAIDSRLGFIAGWAVLLDYLFLPMAIWLIGAAYLHSAFPAVPNAVWVLAFIGVTTTINIVGLRLAKNVNGLLMLVQFLVLGAFVALCVHYVLGDPGKPLWSLQPLLGGDLQVPLVMSGAAIACYSFLGFDAVSTLTEETRDPRRNIPRAILLITLLGGLIFIVTSYFVQLAHPSFAFDSADSAAYEIARNIGGDLFVTFFLVGLIVGQFTSGLSAQASASRLLFAMGRDGVLPRPFFGRLGKRFETPANSIILCGVVALLALQMDVTTSTSFINFGAFLAFSLVNLSVVFHYYLGAERRGPRETLLFLVFPGIGLVADLWLMASLDHLAIILGLCWLALGAVYLAAITHGFREPPPEMRFEEG</t>
  </si>
  <si>
    <t xml:space="preserve">DOMAIN 13..361; /note="Amino acid permease/ SLC12A"; /evidence="ECO:0000259|Pfam:PF00324"</t>
  </si>
  <si>
    <t xml:space="preserve">TRANSMEM 12..33; /note="Helical"; /evidence="ECO:0000256|SAM:Phobius"; TRANSMEM 45..64; /note="Helical"; /evidence="ECO:0000256|SAM:Phobius"; TRANSMEM 84..110; /note="Helical"; /evidence="ECO:0000256|SAM:Phobius"; TRANSMEM 122..141; /note="Helical"; /evidence="ECO:0000256|SAM:Phobius"; TRANSMEM 148..169; /note="Helical"; /evidence="ECO:0000256|SAM:Phobius"; TRANSMEM 189..206; /note="Helical"; /evidence="ECO:0000256|SAM:Phobius"; TRANSMEM 226..245; /note="Helical"; /evidence="ECO:0000256|SAM:Phobius"; TRANSMEM 272..292; /note="Helical"; /evidence="ECO:0000256|SAM:Phobius"; TRANSMEM 325..343; /note="Helical"; /evidence="ECO:0000256|SAM:Phobius"; TRANSMEM 349..370; /note="Helical"; /evidence="ECO:0000256|SAM:Phobius"; TRANSMEM 382..400; /note="Helical"; /evidence="ECO:0000256|SAM:Phobius"; TRANSMEM 406..428; /note="Helical"; /evidence="ECO:0000256|SAM:Phobius"</t>
  </si>
  <si>
    <t xml:space="preserve">Domain (1); Transmembrane (12)</t>
  </si>
  <si>
    <t xml:space="preserve">Membrane;Reference proteome;Transmembrane;Transmembrane helix</t>
  </si>
  <si>
    <t xml:space="preserve">KW-0472; KW-1185; KW-0812; KW-1133</t>
  </si>
  <si>
    <t xml:space="preserve">UPI00000C5A84</t>
  </si>
  <si>
    <t xml:space="preserve">Q9I575</t>
  </si>
  <si>
    <t xml:space="preserve">aroP2</t>
  </si>
  <si>
    <t xml:space="preserve">MDGQHPHSGELKRGLKNRHIQLIALGGAIGTGLFLGSAGVLKSAGPSMILGYAIAGFIAFMIMRQLGEMIVEEPVAGSFSHFAHKYWGGFAGFLSGWNCWVLYILVGMSELTAVGKYIHYWWPEVPTWATAALFFVVVNAINLTNVKAFGEAEFWFAIIKVVAIIGMILLGCYLLFSGSGGPQASVSNLWAHGGFFPNGVSGLVMAMAIIMFSFGGLEMLGFTAAEADKPRTVIPKAINQVIYRILIFYIGALVVLLSLTPWDSLLQTLNASGDAYSGSPFVQIFSMIGSGTAAHLLNFVVLTAALSVYNSGTYCNGRMLLGLAEQGDAPRALARVDKRGVPVRALVVSALVTFLAVVVNYVIPHQALELLMSLVVAALVINWAMISMAHLKFRAQMDRQGTRTHFRAFWYPYGNYLCMAFVVFILGVMLLIPGIQVSVYAIPVWLLVMWACYRLKGAPRPMPGLRVKPVTE</t>
  </si>
  <si>
    <t xml:space="preserve">DOMAIN 19..453; /note="Amino acid permease/ SLC12A"; /evidence="ECO:0000259|Pfam:PF00324"</t>
  </si>
  <si>
    <t xml:space="preserve">membrane [GO:0016020]; amino acid transport [GO:0006865]; transmembrane transport [GO:0055085]</t>
  </si>
  <si>
    <t xml:space="preserve">amino acid transport [GO:0006865]; transmembrane transport [GO:0055085]</t>
  </si>
  <si>
    <t xml:space="preserve">GO:0006865; GO:0016020; GO:0055085</t>
  </si>
  <si>
    <t xml:space="preserve">TRANSMEM 20..41; /note="Helical"; /evidence="ECO:0000256|SAM:Phobius"; TRANSMEM 47..66; /note="Helical"; /evidence="ECO:0000256|SAM:Phobius"; TRANSMEM 86..105; /note="Helical"; /evidence="ECO:0000256|SAM:Phobius"; TRANSMEM 125..142; /note="Helical"; /evidence="ECO:0000256|SAM:Phobius"; TRANSMEM 154..176; /note="Helical"; /evidence="ECO:0000256|SAM:Phobius"; TRANSMEM 196..220; /note="Helical"; /evidence="ECO:0000256|SAM:Phobius"; TRANSMEM 241..262; /note="Helical"; /evidence="ECO:0000256|SAM:Phobius"; TRANSMEM 282..309; /note="Helical"; /evidence="ECO:0000256|SAM:Phobius"; TRANSMEM 345..364; /note="Helical"; /evidence="ECO:0000256|SAM:Phobius"; TRANSMEM 370..389; /note="Helical"; /evidence="ECO:0000256|SAM:Phobius"; TRANSMEM 410..432; /note="Helical"; /evidence="ECO:0000256|SAM:Phobius"; TRANSMEM 438..455; /note="Helical"; /evidence="ECO:0000256|SAM:Phobius"</t>
  </si>
  <si>
    <t xml:space="preserve">Membrane;Reference proteome;Transmembrane;Transmembrane helix;Transport</t>
  </si>
  <si>
    <t xml:space="preserve">KW-0472; KW-1185; KW-0812; KW-1133; KW-0813</t>
  </si>
  <si>
    <t xml:space="preserve">UPI00000C5198</t>
  </si>
  <si>
    <t xml:space="preserve">Q9HZK5</t>
  </si>
  <si>
    <t xml:space="preserve">aroP1</t>
  </si>
  <si>
    <t xml:space="preserve">MDGQHLHQGELKRGLKNRHIQLIALGGAIGTGLFLGSAGVIKTAGPSMILGYAIGGFIAFLIMRQLGEMIVEEPVAGSFSHFAHKYWGGFAGFLSGWNYWVLYILVGMSELTAVGKYIQYWWPDVPTWATAAAFFVLINAINLANVKAFGETEFWFAIIKVAAIVGMILLGIYLLVGGGGGPQASVSNLWDRGGFFPNGLSGLVMTLAIIMFSFGGLELVGITAAEASEPRKVIPKAINQVIYRILIFYIGALAVLLSLYPWDQLVETINASGDDYSGSPFVQIFSLIGSGTAANILNFVVLTAALSVYNSGVYCNSRMLYGLAAQGDAPKVLMSVDRRGVPVLSILVSALITFLCVIVNYVLPHKALELLMSLVVAALVINWAMISLSHLKFRAAMKRQGVDTFFKALWSPFSNYLCLAFVLFILGIMLMIPGINISVYAIPFWLLLMWLCYRVKLSLAERRGLGQQA</t>
  </si>
  <si>
    <t xml:space="preserve">DOMAIN 19..457; /note="Amino acid permease/ SLC12A"; /evidence="ECO:0000259|Pfam:PF00324"</t>
  </si>
  <si>
    <t xml:space="preserve">TRANSMEM 20..41; /note="Helical"; /evidence="ECO:0000256|SAM:Phobius"; TRANSMEM 47..66; /note="Helical"; /evidence="ECO:0000256|SAM:Phobius"; TRANSMEM 86..105; /note="Helical"; /evidence="ECO:0000256|SAM:Phobius"; TRANSMEM 125..142; /note="Helical"; /evidence="ECO:0000256|SAM:Phobius"; TRANSMEM 154..176; /note="Helical"; /evidence="ECO:0000256|SAM:Phobius"; TRANSMEM 196..220; /note="Helical"; /evidence="ECO:0000256|SAM:Phobius"; TRANSMEM 241..262; /note="Helical"; /evidence="ECO:0000256|SAM:Phobius"; TRANSMEM 282..309; /note="Helical"; /evidence="ECO:0000256|SAM:Phobius"; TRANSMEM 341..364; /note="Helical"; /evidence="ECO:0000256|SAM:Phobius"; TRANSMEM 370..388; /note="Helical"; /evidence="ECO:0000256|SAM:Phobius"; TRANSMEM 409..431; /note="Helical"; /evidence="ECO:0000256|SAM:Phobius"; TRANSMEM 437..453; /note="Helical"; /evidence="ECO:0000256|SAM:Phobius"</t>
  </si>
  <si>
    <t xml:space="preserve">UPI00000C58BE</t>
  </si>
  <si>
    <t xml:space="preserve">A8Z5H4</t>
  </si>
  <si>
    <t xml:space="preserve">hisA</t>
  </si>
  <si>
    <t xml:space="preserve">MIELWPAIDLIGSTSVRLTEGKYDSEEKMSRSAEESIAYYSQFECVNRIHIVDLIGAKAQHAREFDYIKSLRRLTTKDIEVGGGIRTKSQIMDYFAAGINYCIVGTKGIQDTDWLKEMAHTFPGRIYLSVDAYGEDIKVNGWEEDTELNLFSFVRRLSDIPLGGIIYTDIAKDGKMSGPNFELTGQLVKATTIPVIASGGIRHQQDIQRLASLNVHAAIIGKAAHQASFWEGLK</t>
  </si>
  <si>
    <t xml:space="preserve">ACT_SITE 9; /note="Proton acceptor"; /evidence="ECO:0000255|HAMAP-Rule:MF_01014"; ACT_SITE 131; /note="Proton donor"; /evidence="ECO:0000255|HAMAP-Rule:MF_01014"</t>
  </si>
  <si>
    <t xml:space="preserve">CATALYTIC ACTIVITY: Reaction=1-(5-phospho-beta-D-ribosyl)-5-[(5-phospho-beta-D-ribosylamino)methylideneamino]imidazole-4-carboxamide = 5-[(5-phospho-1-deoxy-D-ribulos-1-ylimino)methylamino]-1-(5-phospho-beta-D-ribosyl)imidazole-4-carboxamide; Xref=Rhea:RHEA:15469, ChEBI:CHEBI:58435, ChEBI:CHEBI:58525; EC=5.3.1.16; Evidence={ECO:0000255|HAMAP-Rule:MF_01014};</t>
  </si>
  <si>
    <t xml:space="preserve">5.3.1.16</t>
  </si>
  <si>
    <t xml:space="preserve">PATHWAY: Amino-acid biosynthesis; L-histidine biosynthesis; L-histidine from 5-phospho-alpha-D-ribose 1-diphosphate: step 4/9. {ECO:0000255|HAMAP-Rule:MF_01014}.</t>
  </si>
  <si>
    <t xml:space="preserve">cytoplasm [GO:0005737]; 1-(5-phosphoribosyl)-5-[(5-phosphoribosylamino)methylideneamino]imidazole-4-carboxamide isomerase activity [GO:0003949]; histidine biosynthetic process [GO:0000105]</t>
  </si>
  <si>
    <t xml:space="preserve">1-(5-phosphoribosyl)-5-[(5-phosphoribosylamino)methylideneamino]imidazole-4-carboxamide isomerase activity [GO:0003949]</t>
  </si>
  <si>
    <t xml:space="preserve">GO:0000105; GO:0003949; GO:0005737</t>
  </si>
  <si>
    <t xml:space="preserve">SUBCELLULAR LOCATION: Cytoplasm {ECO:0000255|HAMAP-Rule:MF_01014}.</t>
  </si>
  <si>
    <t xml:space="preserve">CATALYTIC ACTIVITY (1); PATHWAY (1); SIMILARITY (1); SUBCELLULAR LOCATION (1)</t>
  </si>
  <si>
    <t xml:space="preserve">Amino-acid biosynthesis;Cytoplasm;Histidine biosynthesis;Isomerase</t>
  </si>
  <si>
    <t xml:space="preserve">KW-0028; KW-0963; KW-0368; KW-0413</t>
  </si>
  <si>
    <t xml:space="preserve">UPI000005495B</t>
  </si>
  <si>
    <t xml:space="preserve">CHAIN 1..234; /note="1-(5-phosphoribosyl)-5-[(5-phosphoribosylamino)methylideneamino] imidazole-4-carboxamide isomerase"; /id="PRO_1000084119"</t>
  </si>
  <si>
    <t xml:space="preserve">Q9HU43</t>
  </si>
  <si>
    <t xml:space="preserve">MLIIPAIDLKDGACVRLRQGLMEDATVFSDDPVAMAAKWVDGGCRRLHLVDLNGAFEGKPVNGEVVTAIARRYPDLPIQIGGGIRSLETIEHYVRAGVSYVIIGTKAVKQPEFVGEACRAFPGKVIVGLDAKDGFVATDGWAEVSEVQVIDLARRFEADGVSAIVYTDISKDGMMQGCNVEATAALANATRIPVIASGGIHNLGDIQKLLDARTPGIIGAITGRAIYEGTLDVAEAQALCDNFKA</t>
  </si>
  <si>
    <t xml:space="preserve">ACT_SITE 8; /note="Proton acceptor"; /evidence="ECO:0000250"; ACT_SITE 130; /note="Proton donor"; /evidence="ECO:0000250"</t>
  </si>
  <si>
    <t xml:space="preserve">CATALYTIC ACTIVITY: Reaction=1-(5-phospho-beta-D-ribosyl)-5-[(5-phospho-beta-D-ribosylamino)methylideneamino]imidazole-4-carboxamide = 5-[(5-phospho-1-deoxy-D-ribulos-1-ylimino)methylamino]-1-(5-phospho-beta-D-ribosyl)imidazole-4-carboxamide; Xref=Rhea:RHEA:15469, ChEBI:CHEBI:58435, ChEBI:CHEBI:58525; EC=5.3.1.16;</t>
  </si>
  <si>
    <t xml:space="preserve">PATHWAY: Amino-acid biosynthesis; L-histidine biosynthesis; L-histidine from 5-phospho-alpha-D-ribose 1-diphosphate: step 4/9.</t>
  </si>
  <si>
    <t xml:space="preserve">cytoplasm [GO:0005737]; 1-(5-phosphoribosyl)-5-[(5-phosphoribosylamino)methylideneamino]imidazole-4-carboxamide isomerase activity [GO:0003949]; histidine biosynthetic process [GO:0000105]; tryptophan biosynthetic process [GO:0000162]</t>
  </si>
  <si>
    <t xml:space="preserve">histidine biosynthetic process [GO:0000105]; tryptophan biosynthetic process [GO:0000162]</t>
  </si>
  <si>
    <t xml:space="preserve">GO:0000105; GO:0000162; GO:0003949; GO:0005737</t>
  </si>
  <si>
    <t xml:space="preserve">Amino-acid biosynthesis;Cytoplasm;Histidine biosynthesis;Isomerase;Reference proteome</t>
  </si>
  <si>
    <t xml:space="preserve">KW-0028; KW-0963; KW-0368; KW-0413; KW-1185</t>
  </si>
  <si>
    <t xml:space="preserve">UPI000012C7D5</t>
  </si>
  <si>
    <t xml:space="preserve">CHAIN 1..245; /note="1-(5-phosphoribosyl)-5-[(5-phosphoribosylamino)methylideneamino] imidazole-4-carboxamide isomerase"; /id="PRO_0000142038"</t>
  </si>
  <si>
    <t xml:space="preserve">A8Z4V9</t>
  </si>
  <si>
    <t xml:space="preserve">ilvC</t>
  </si>
  <si>
    <t xml:space="preserve">MTTVYYDQDVKTDALQGKKIAVVGYGSQGHAHAQNLKDNGYDVVIGIRPGRSFDKAKEDGFDVFPVAEAVKQADVIMVLLPDEIQGDVYKNEIEPNLEKHNALAFAHGFNIHFGVIQPPADVDVFLVAPKGPGHLVRRTFVEGSAVPSLFGIQQGASGQARNIALSYAKGIGATRAGVIETTFKEETETDLFGEQAVLCGGVSKLIQSGFETLVEAGYQPELAYFEVLHEMKLIVDLMYEGGMENVRYSISNTAEFGDYVSGPRVITPDVKENMKAVLTDIQNGNFSNRFIEDNKNGFKEFYKLREEQHGHQIEKVGRELREMMPFIKSKSIEK</t>
  </si>
  <si>
    <t xml:space="preserve">DOMAIN 1..181; /note="KARI N-terminal Rossmann"; /evidence="ECO:0000255|PROSITE-ProRule:PRU01197"; DOMAIN 182..327; /note="KARI C-terminal knotted"; /evidence="ECO:0000255|PROSITE-ProRule:PRU01198"</t>
  </si>
  <si>
    <t xml:space="preserve">Ketol-acid reductoisomerase family</t>
  </si>
  <si>
    <t xml:space="preserve">ACT_SITE 107; /evidence="ECO:0000255|HAMAP-Rule:MF_00435"</t>
  </si>
  <si>
    <t xml:space="preserve">BINDING 25..28; /ligand="NADP(+)"; /ligand_id="ChEBI:CHEBI:58349"; /evidence="ECO:0000255|HAMAP-Rule:MF_00435"; BINDING 48; /ligand="NADP(+)"; /ligand_id="ChEBI:CHEBI:58349"; /evidence="ECO:0000255|HAMAP-Rule:MF_00435"; BINDING 52; /ligand="NADP(+)"; /ligand_id="ChEBI:CHEBI:58349"; /evidence="ECO:0000255|HAMAP-Rule:MF_00435"; BINDING 82..85; /ligand="NADP(+)"; /ligand_id="ChEBI:CHEBI:58349"; /evidence="ECO:0000255|HAMAP-Rule:MF_00435"; BINDING 133; /ligand="NADP(+)"; /ligand_id="ChEBI:CHEBI:58349"; /evidence="ECO:0000255|HAMAP-Rule:MF_00435"; BINDING 190; /ligand="Mg(2+)"; /ligand_id="ChEBI:CHEBI:18420"; /ligand_label="1"; /evidence="ECO:0000255|HAMAP-Rule:MF_00435"; BINDING 190; /ligand="Mg(2+)"; /ligand_id="ChEBI:CHEBI:18420"; /ligand_label="2"; /evidence="ECO:0000255|HAMAP-Rule:MF_00435"; BINDING 194; /ligand="Mg(2+)"; /ligand_id="ChEBI:CHEBI:18420"; /ligand_label="1"; /evidence="ECO:0000255|HAMAP-Rule:MF_00435"; BINDING 226; /ligand="Mg(2+)"; /ligand_id="ChEBI:CHEBI:18420"; /ligand_label="2"; /evidence="ECO:0000255|HAMAP-Rule:MF_00435"; BINDING 230; /ligand="Mg(2+)"; /ligand_id="ChEBI:CHEBI:18420"; /ligand_label="2"; /evidence="ECO:0000255|HAMAP-Rule:MF_00435"; BINDING 251; /ligand="substrate"; /evidence="ECO:0000255|HAMAP-Rule:MF_00435"</t>
  </si>
  <si>
    <t xml:space="preserve">CATALYTIC ACTIVITY: Reaction=(2R)-2,3-dihydroxy-3-methylbutanoate + NADP(+) = (2S)-2-acetolactate + H(+) + NADPH; Xref=Rhea:RHEA:22068, ChEBI:CHEBI:15378, ChEBI:CHEBI:49072, ChEBI:CHEBI:57783, ChEBI:CHEBI:58349, ChEBI:CHEBI:58476; EC=1.1.1.86; Evidence={ECO:0000255|HAMAP-Rule:MF_00435}; CATALYTIC ACTIVITY: Reaction=(2R,3R)-2,3-dihydroxy-3-methylpentanoate + NADP(+) = (S)-2-ethyl-2-hydroxy-3-oxobutanoate + H(+) + NADPH; Xref=Rhea:RHEA:13493, ChEBI:CHEBI:15378, ChEBI:CHEBI:49256, ChEBI:CHEBI:49258, ChEBI:CHEBI:57783, ChEBI:CHEBI:58349; EC=1.1.1.86; Evidence={ECO:0000255|HAMAP-Rule:MF_00435};</t>
  </si>
  <si>
    <t xml:space="preserve">COFACTOR: Name=Mg(2+); Xref=ChEBI:CHEBI:18420; Evidence={ECO:0000255|HAMAP-Rule:MF_00435}; Note=Binds 2 magnesium ions per subunit. {ECO:0000255|HAMAP-Rule:MF_00435};</t>
  </si>
  <si>
    <t xml:space="preserve">1.1.1.86</t>
  </si>
  <si>
    <t xml:space="preserve">FUNCTION: Involved in the biosynthesis of branched-chain amino acids (BCAA). Catalyzes an alkyl-migration followed by a ketol-acid reduction of (S)-2-acetolactate (S2AL) to yield (R)-2,3-dihydroxy-isovalerate. In the isomerase reaction, S2AL is rearranged via a Mg-dependent methyl migration to produce 3-hydroxy-3-methyl-2-ketobutyrate (HMKB). In the reductase reaction, this 2-ketoacid undergoes a metal-dependent reduction by NADPH to yield (R)-2,3-dihydroxy-isovalerate. {ECO:0000255|HAMAP-Rule:MF_00435}.</t>
  </si>
  <si>
    <t xml:space="preserve">PATHWAY: Amino-acid biosynthesis; L-isoleucine biosynthesis; L-isoleucine from 2-oxobutanoate: step 2/4. {ECO:0000255|HAMAP-Rule:MF_00435}.; PATHWAY: Amino-acid biosynthesis; L-valine biosynthesis; L-valine from pyruvate: step 2/4. {ECO:0000255|HAMAP-Rule:MF_00435}.</t>
  </si>
  <si>
    <t xml:space="preserve">ketol-acid reductoisomerase activity [GO:0004455]; magnesium ion binding [GO:0000287]; NADP binding [GO:0050661]; isoleucine biosynthetic process [GO:0009097]; valine biosynthetic process [GO:0009099]</t>
  </si>
  <si>
    <t xml:space="preserve">ketol-acid reductoisomerase activity [GO:0004455]; magnesium ion binding [GO:0000287]; NADP binding [GO:0050661]</t>
  </si>
  <si>
    <t xml:space="preserve">GO:0000287; GO:0004455; GO:0009097; GO:0009099; GO:0050661</t>
  </si>
  <si>
    <t xml:space="preserve">CATALYTIC ACTIVITY (2); COFACTOR (1); FUNCTION (1); PATHWAY (2); SIMILARITY (1)</t>
  </si>
  <si>
    <t xml:space="preserve">Active site (1); Binding site (11); Chain (1); Domain (2)</t>
  </si>
  <si>
    <t xml:space="preserve">Amino-acid biosynthesis;Branched-chain amino acid biosynthesis;Magnesium;Metal-binding;NADP;Oxidoreductase</t>
  </si>
  <si>
    <t xml:space="preserve">KW-0028; KW-0100; KW-0460; KW-0479; KW-0521; KW-0560</t>
  </si>
  <si>
    <t xml:space="preserve">UPI00004B5C71</t>
  </si>
  <si>
    <t xml:space="preserve">CHAIN 1..334; /note="Ketol-acid reductoisomerase (NADP(+))"; /id="PRO_1000080649"</t>
  </si>
  <si>
    <t xml:space="preserve">Q9HVA2</t>
  </si>
  <si>
    <t xml:space="preserve">MRVFYDKDCDLSIIQGKKVAIIGYGSQGHAHACNLKDSGVDVTVGLRSGSATVAKAEAHGLKVADVKTAVAAADVVMILTPDEFQGRLYKEEIEPNLKKGATLAFAHGFSIHYNQVVPRADLDVIMIAPKAPGHTVRSEFVKGGGIPDLIAIYQDASGNAKNVALSYACGVGGGRTGIIETTFKDETETDLFGEQAVLCGGCVELVKAGFETLVEAGYAPEMAYFECLHELKLIVDLMYEGGIANMNYSISNNAEYGEYVTGPEVINAESRAAMRNALKRIQDGEYAKMFITEGAANYPSMTAYRRNNAAHPIEQIGEKLRAMMPWIAANKIVDKSKN</t>
  </si>
  <si>
    <t xml:space="preserve">DOMAIN 1..181; /note="KARI N-terminal Rossmann"; /evidence="ECO:0000255|PROSITE-ProRule:PRU01197, ECO:0000305|PubMed:12691757"; DOMAIN 182..327; /note="KARI C-terminal knotted"; /evidence="ECO:0000255|PROSITE-ProRule:PRU01198, ECO:0000305|PubMed:12691757"</t>
  </si>
  <si>
    <t xml:space="preserve">BINDING 24..27; /ligand="NADP(+)"; /ligand_id="ChEBI:CHEBI:58349"; /evidence="ECO:0000255|HAMAP-Rule:MF_00435"; BINDING 47; /ligand="NADP(+)"; /ligand_id="ChEBI:CHEBI:58349"; /evidence="ECO:0000255|HAMAP-Rule:MF_00435"; BINDING 50; /ligand="NADP(+)"; /ligand_id="ChEBI:CHEBI:58349"; /evidence="ECO:0000255|HAMAP-Rule:MF_00435"; BINDING 52; /ligand="NADP(+)"; /ligand_id="ChEBI:CHEBI:58349"; /evidence="ECO:0000255|HAMAP-Rule:MF_00435"; BINDING 82..85; /ligand="NADP(+)"; /ligand_id="ChEBI:CHEBI:58349"; /evidence="ECO:0000255|HAMAP-Rule:MF_00435"; BINDING 133; /ligand="NADP(+)"; /ligand_id="ChEBI:CHEBI:58349"; /evidence="ECO:0000255|HAMAP-Rule:MF_00435"; BINDING 190; /ligand="Mg(2+)"; /ligand_id="ChEBI:CHEBI:18420"; /ligand_label="1"; /evidence="ECO:0000255|HAMAP-Rule:MF_00435"; BINDING 190; /ligand="Mg(2+)"; /ligand_id="ChEBI:CHEBI:18420"; /ligand_label="2"; /evidence="ECO:0000255|HAMAP-Rule:MF_00435"; BINDING 194; /ligand="Mg(2+)"; /ligand_id="ChEBI:CHEBI:18420"; /ligand_label="1"; /evidence="ECO:0000255|HAMAP-Rule:MF_00435"; BINDING 226; /ligand="Mg(2+)"; /ligand_id="ChEBI:CHEBI:18420"; /ligand_label="2"; /evidence="ECO:0000255|HAMAP-Rule:MF_00435"; BINDING 230; /ligand="Mg(2+)"; /ligand_id="ChEBI:CHEBI:18420"; /ligand_label="2"; /evidence="ECO:0000255|HAMAP-Rule:MF_00435"; BINDING 251; /ligand="substrate"; /evidence="ECO:0000255|HAMAP-Rule:MF_00435"</t>
  </si>
  <si>
    <t xml:space="preserve">cytosol [GO:0005829]; ketol-acid reductoisomerase activity [GO:0004455]; magnesium ion binding [GO:0000287]; NADP binding [GO:0050661]; isoleucine biosynthetic process [GO:0009097]; valine biosynthetic process [GO:0009099]</t>
  </si>
  <si>
    <t xml:space="preserve">GO:0000287; GO:0004455; GO:0005829; GO:0009097; GO:0009099; GO:0050661</t>
  </si>
  <si>
    <t xml:space="preserve">SUBUNIT: Dodecamer. {ECO:0000269|PubMed:12691757}.</t>
  </si>
  <si>
    <t xml:space="preserve">10984043; 12691757</t>
  </si>
  <si>
    <t xml:space="preserve">2001-08-29</t>
  </si>
  <si>
    <t xml:space="preserve">STRAND 19..22; /evidence="ECO:0007829|PDB:1NP3"; STRAND 42..45; /evidence="ECO:0007829|PDB:1NP3"; STRAND 62..64; /evidence="ECO:0007829|PDB:1NP3"; STRAND 74..78; /evidence="ECO:0007829|PDB:1NP3"; STRAND 102..106; /evidence="ECO:0007829|PDB:1NP3"; STRAND 123..131; /evidence="ECO:0007829|PDB:1NP3"; STRAND 148..154; /evidence="ECO:0007829|PDB:1NP3"; STRAND 156..158; /evidence="ECO:0007829|PDB:1NP3"; STRAND 178..180; /evidence="ECO:0007829|PDB:1NP3"</t>
  </si>
  <si>
    <t xml:space="preserve">HELIX 6..8; /evidence="ECO:0007829|PDB:1NP3"; HELIX 11..15; /evidence="ECO:0007829|PDB:1NP3"; HELIX 26..37; /evidence="ECO:0007829|PDB:1NP3"; HELIX 51..58; /evidence="ECO:0007829|PDB:1NP3"; HELIX 66..71; /evidence="ECO:0007829|PDB:1NP3"; HELIX 82..92; /evidence="ECO:0007829|PDB:1NP3"; HELIX 94..96; /evidence="ECO:0007829|PDB:1NP3"; HELIX 109..112; /evidence="ECO:0007829|PDB:1NP3"; HELIX 134..141; /evidence="ECO:0007829|PDB:1NP3"; HELIX 160..170; /evidence="ECO:0007829|PDB:1NP3"; HELIX 173..176; /evidence="ECO:0007829|PDB:1NP3"; HELIX 183..196; /evidence="ECO:0007829|PDB:1NP3"; HELIX 200..215; /evidence="ECO:0007829|PDB:1NP3"; HELIX 220..227; /evidence="ECO:0007829|PDB:1NP3"; HELIX 231..249; /evidence="ECO:0007829|PDB:1NP3"; HELIX 252..265; /evidence="ECO:0007829|PDB:1NP3"; HELIX 268..282; /evidence="ECO:0007829|PDB:1NP3"; HELIX 285..295; /evidence="ECO:0007829|PDB:1NP3"; HELIX 299..310; /evidence="ECO:0007829|PDB:1NP3"; HELIX 312..321; /evidence="ECO:0007829|PDB:1NP3"</t>
  </si>
  <si>
    <t xml:space="preserve">TURN 197..199; /evidence="ECO:0007829|PDB:1NP3"; TURN 228..230; /evidence="ECO:0007829|PDB:1NP3"</t>
  </si>
  <si>
    <t xml:space="preserve">CATALYTIC ACTIVITY (2); COFACTOR (1); FUNCTION (1); PATHWAY (2); SIMILARITY (1); SUBUNIT (1)</t>
  </si>
  <si>
    <t xml:space="preserve">Active site (1); Beta strand (9); Binding site (12); Chain (1); Domain (2); Helix (20); Turn (2)</t>
  </si>
  <si>
    <t xml:space="preserve">3D-structure;Amino-acid biosynthesis;Branched-chain amino acid biosynthesis;Magnesium;Metal-binding;NADP;Oxidoreductase;Reference proteome</t>
  </si>
  <si>
    <t xml:space="preserve">KW-0002; KW-0028; KW-0100; KW-0460; KW-0479; KW-0521; KW-0560; KW-1185</t>
  </si>
  <si>
    <t xml:space="preserve">UPI000012D557</t>
  </si>
  <si>
    <t xml:space="preserve">CHAIN 1..338; /note="Ketol-acid reductoisomerase (NADP(+))"; /id="PRO_0000151342"</t>
  </si>
  <si>
    <t xml:space="preserve">1NP3;</t>
  </si>
  <si>
    <t xml:space="preserve">A8Z5H9</t>
  </si>
  <si>
    <t xml:space="preserve">hisG</t>
  </si>
  <si>
    <t xml:space="preserve">MLRIAIAKGRLMDSLINYLDVIEYTTLSETLKNRERQLLLSVDNIECILVKGSDVPIYVEQGMADIGIVGSDILDERQYNVNNLLNMPFGACHFAVAAKPETTNYRKIATSYVHTAETYFKSKGIDVELIKLNGSVELAGVVDMVDGIVDIVQTGTTLKANGLVEKQHISDINARLITNKAAYFKKSQLIEQFIRSLEVSIANA</t>
  </si>
  <si>
    <t xml:space="preserve">DOMAIN: Lacks the C-terminal regulatory region which is replaced by HisZ.</t>
  </si>
  <si>
    <t xml:space="preserve">ATP phosphoribosyltransferase family, Short subfamily</t>
  </si>
  <si>
    <t xml:space="preserve">CATALYTIC ACTIVITY: Reaction=1-(5-phospho-beta-D-ribosyl)-ATP + diphosphate = 5-phospho-alpha-D-ribose 1-diphosphate + ATP; Xref=Rhea:RHEA:18473, ChEBI:CHEBI:30616, ChEBI:CHEBI:33019, ChEBI:CHEBI:58017, ChEBI:CHEBI:73183; EC=2.4.2.17; Evidence={ECO:0000255|HAMAP-Rule:MF_01018};</t>
  </si>
  <si>
    <t xml:space="preserve">2.4.2.17</t>
  </si>
  <si>
    <t xml:space="preserve">FUNCTION: Catalyzes the condensation of ATP and 5-phosphoribose 1-diphosphate to form N'-(5'-phosphoribosyl)-ATP (PR-ATP). Has a crucial role in the pathway because the rate of histidine biosynthesis seems to be controlled primarily by regulation of HisG enzymatic activity. {ECO:0000255|HAMAP-Rule:MF_01018}.</t>
  </si>
  <si>
    <t xml:space="preserve">PATHWAY: Amino-acid biosynthesis; L-histidine biosynthesis; L-histidine from 5-phospho-alpha-D-ribose 1-diphosphate: step 1/9. {ECO:0000255|HAMAP-Rule:MF_01018}.</t>
  </si>
  <si>
    <t xml:space="preserve">cytoplasm [GO:0005737]; ATP binding [GO:0005524]; ATP phosphoribosyltransferase activity [GO:0003879]; histidine biosynthetic process [GO:0000105]</t>
  </si>
  <si>
    <t xml:space="preserve">ATP binding [GO:0005524]; ATP phosphoribosyltransferase activity [GO:0003879]</t>
  </si>
  <si>
    <t xml:space="preserve">GO:0000105; GO:0003879; GO:0005524; GO:0005737</t>
  </si>
  <si>
    <t xml:space="preserve">SUBUNIT: Heteromultimer composed of HisG and HisZ subunits. {ECO:0000255|HAMAP-Rule:MF_01018}.</t>
  </si>
  <si>
    <t xml:space="preserve">SUBCELLULAR LOCATION: Cytoplasm {ECO:0000255|HAMAP-Rule:MF_01018}.</t>
  </si>
  <si>
    <t xml:space="preserve">Amino-acid biosynthesis;ATP-binding;Cytoplasm;Glycosyltransferase;Histidine biosynthesis;Nucleotide-binding;Transferase</t>
  </si>
  <si>
    <t xml:space="preserve">KW-0028; KW-0067; KW-0963; KW-0328; KW-0368; KW-0547; KW-0808</t>
  </si>
  <si>
    <t xml:space="preserve">UPI0000696CF8</t>
  </si>
  <si>
    <t xml:space="preserve">CHAIN 1..204; /note="ATP phosphoribosyltransferase"; /id="PRO_1000084163"</t>
  </si>
  <si>
    <t xml:space="preserve">A8Z5I0</t>
  </si>
  <si>
    <t xml:space="preserve">hisZ</t>
  </si>
  <si>
    <t xml:space="preserve">MNNSEQLIALKESETAFLKYFNKADYELVDFSVVEKLDWKQLNHEDLQQMGERNFWQHEHQIYALRNDFTDQLLRYYSMYPTAATKVAYTGLIIRNNEAAVQVGLENYAPSLANVQQSLKLFIQFIQQQLRDNVHFVVLGHYQLLDALLDKSLQTPDILSMIEERNLSGLVTYLSTEHPIVQILKENTQQQLNVLEHYIPNDHPALVELKIWERWLHKQGYKDIHLDITAQPPRSYYTGLFIQCHFAENESRVLTGGYYKGSIEGFGLGLTL</t>
  </si>
  <si>
    <t xml:space="preserve">Class-II aminoacyl-tRNA synthetase family, HisZ subfamily</t>
  </si>
  <si>
    <t xml:space="preserve">FUNCTION: Required for the first step of histidine biosynthesis. May allow the feedback regulation of ATP phosphoribosyltransferase activity by histidine. {ECO:0000255|HAMAP-Rule:MF_00125}.</t>
  </si>
  <si>
    <t xml:space="preserve">PATHWAY: Amino-acid biosynthesis; L-histidine biosynthesis; L-histidine from 5-phospho-alpha-D-ribose 1-diphosphate: step 1/9. {ECO:0000255|HAMAP-Rule:MF_00125}.</t>
  </si>
  <si>
    <t xml:space="preserve">cytoplasm [GO:0005737]; transferase activity [GO:0016740]; histidine biosynthetic process [GO:0000105]</t>
  </si>
  <si>
    <t xml:space="preserve">transferase activity [GO:0016740]</t>
  </si>
  <si>
    <t xml:space="preserve">GO:0000105; GO:0005737; GO:0016740</t>
  </si>
  <si>
    <t xml:space="preserve">SUBUNIT: Heteromultimer composed of HisG and HisZ subunits. {ECO:0000255|HAMAP-Rule:MF_00125}.</t>
  </si>
  <si>
    <t xml:space="preserve">SUBCELLULAR LOCATION: Cytoplasm {ECO:0000255|HAMAP-Rule:MF_00125}.</t>
  </si>
  <si>
    <t xml:space="preserve">FUNCTION (1); MISCELLANEOUS (1); PATHWAY (1); SIMILARITY (1); SUBCELLULAR LOCATION (1); SUBUNIT (1)</t>
  </si>
  <si>
    <t xml:space="preserve">Amino-acid biosynthesis;Cytoplasm;Histidine biosynthesis</t>
  </si>
  <si>
    <t xml:space="preserve">KW-0028; KW-0963; KW-0368</t>
  </si>
  <si>
    <t xml:space="preserve">MISCELLANEOUS: This function is generally fulfilled by the C-terminal part of HisG, which is missing in some bacteria such as this one.</t>
  </si>
  <si>
    <t xml:space="preserve">UPI00004B5D24</t>
  </si>
  <si>
    <t xml:space="preserve">CHAIN 1..272; /note="ATP phosphoribosyltransferase regulatory subunit"; /id="PRO_1000076252"</t>
  </si>
  <si>
    <t xml:space="preserve">Q9HVW8</t>
  </si>
  <si>
    <t xml:space="preserve">MLTIALSKGRILDDTLPLLAAAGIVPSENPDKSRKLIIPTSLSDVRLLIVRATDVPTYVEHGAADLGVAGKDVLMEYGGQGLYEPLDLRIANCKLMTAGAIGAPEPKGRLRVATKFVNVAKRYYAEQGRQVDVIKLYGSMELAPLVGLADKIIDVVDTGNTLRANGLEPQELIATISSRLVVNKASMKMQHGRIQSLIDTLRDAVEARHRH</t>
  </si>
  <si>
    <t xml:space="preserve">CATALYTIC ACTIVITY: Reaction=1-(5-phospho-beta-D-ribosyl)-ATP + diphosphate = 5-phospho-alpha-D-ribose 1-diphosphate + ATP; Xref=Rhea:RHEA:18473, ChEBI:CHEBI:30616, ChEBI:CHEBI:33019, ChEBI:CHEBI:58017, ChEBI:CHEBI:73183; EC=2.4.2.17;</t>
  </si>
  <si>
    <t xml:space="preserve">FUNCTION: Catalyzes the condensation of ATP and 5-phosphoribose 1-diphosphate to form N'-(5'-phosphoribosyl)-ATP (PR-ATP). Has a crucial role in the pathway because the rate of histidine biosynthesis seems to be controlled primarily by regulation of HisG enzymatic activity (By similarity). {ECO:0000250}.</t>
  </si>
  <si>
    <t xml:space="preserve">PATHWAY: Amino-acid biosynthesis; L-histidine biosynthesis; L-histidine from 5-phospho-alpha-D-ribose 1-diphosphate: step 1/9.</t>
  </si>
  <si>
    <t xml:space="preserve">SUBUNIT: Heteromultimer composed of HisG and HisZ subunits. {ECO:0000250}.</t>
  </si>
  <si>
    <t xml:space="preserve">2002-04-03</t>
  </si>
  <si>
    <t xml:space="preserve">Amino-acid biosynthesis;ATP-binding;Cytoplasm;Glycosyltransferase;Histidine biosynthesis;Nucleotide-binding;Reference proteome;Transferase</t>
  </si>
  <si>
    <t xml:space="preserve">KW-0028; KW-0067; KW-0963; KW-0328; KW-0368; KW-0547; KW-1185; KW-0808</t>
  </si>
  <si>
    <t xml:space="preserve">UPI000012C753</t>
  </si>
  <si>
    <t xml:space="preserve">CHAIN 1..211; /note="ATP phosphoribosyltransferase"; /id="PRO_0000151925"</t>
  </si>
  <si>
    <t xml:space="preserve">A8Z242</t>
  </si>
  <si>
    <t xml:space="preserve">trpC</t>
  </si>
  <si>
    <t xml:space="preserve">MTILSEIVKYKQSLLQNGYYQDKLNTLKSVKIQNKKSFINAIEKEPKLAIIAEIKSKSPTVNDLPERDLSQQISDYDQYGANAVSILTDEKYFGGSFERLQALTTKTTLPVLCKDFIIDPLQIDVAKQAGASMILLIVNILSDKQLKDLYNYAISQNLEVLVEVHDRHELERAYKVNAKLIGVNNRDLKRFVTNVEHTNTILENKKTNHYYISESGIHDASDVRKILHSGIDGLLIGEALMRCDNLSEFLPQLKMQKVKS</t>
  </si>
  <si>
    <t xml:space="preserve">TrpC family</t>
  </si>
  <si>
    <t xml:space="preserve">CATALYTIC ACTIVITY: Reaction=1-(2-carboxyphenylamino)-1-deoxy-D-ribulose 5-phosphate + H(+) = (1S,2R)-1-C-(indol-3-yl)glycerol 3-phosphate + CO2 + H2O; Xref=Rhea:RHEA:23476, ChEBI:CHEBI:15377, ChEBI:CHEBI:15378, ChEBI:CHEBI:16526, ChEBI:CHEBI:58613, ChEBI:CHEBI:58866; EC=4.1.1.48; Evidence={ECO:0000255|HAMAP-Rule:MF_00134};</t>
  </si>
  <si>
    <t xml:space="preserve">4.1.1.48</t>
  </si>
  <si>
    <t xml:space="preserve">PATHWAY: Amino-acid biosynthesis; L-tryptophan biosynthesis; L-tryptophan from chorismate: step 4/5. {ECO:0000255|HAMAP-Rule:MF_00134}.</t>
  </si>
  <si>
    <t xml:space="preserve">indole-3-glycerol-phosphate synthase activity [GO:0004425]; tryptophan biosynthetic process [GO:0000162]</t>
  </si>
  <si>
    <t xml:space="preserve">indole-3-glycerol-phosphate synthase activity [GO:0004425]</t>
  </si>
  <si>
    <t xml:space="preserve">GO:0000162; GO:0004425</t>
  </si>
  <si>
    <t xml:space="preserve">Amino-acid biosynthesis;Aromatic amino acid biosynthesis;Decarboxylase;Lyase;Tryptophan biosynthesis</t>
  </si>
  <si>
    <t xml:space="preserve">KW-0028; KW-0057; KW-0210; KW-0456; KW-0822</t>
  </si>
  <si>
    <t xml:space="preserve">UPI0000137562</t>
  </si>
  <si>
    <t xml:space="preserve">CHAIN 1..260; /note="Indole-3-glycerol phosphate synthase"; /id="PRO_1000095893"</t>
  </si>
  <si>
    <t xml:space="preserve">P20577</t>
  </si>
  <si>
    <t xml:space="preserve">MSVPTVLQKILARKAEEVAERRARVNLAEVERLARSADAPRGFANALLERAKRKEPAVIAEIKKASPSKGVLREHFVPAEIARSYEAGGAACLSVLTDVDFFQGADAYLKEARAACALPVIRKDFMIDPYQIVEARAIGADCILLIVSALDDVLMAELAATAKSVGLDVLVEVHDGTELERALKTLDTPLVGINNRNLHTFEVSLETTLDLLPEIPRDRLVVTESGILNRADVELMEVSEVYAFLVGEAFMRADDPGLELKRLFFQERGAVVLGADPD</t>
  </si>
  <si>
    <t xml:space="preserve">CATALYTIC ACTIVITY: Reaction=1-(2-carboxyphenylamino)-1-deoxy-D-ribulose 5-phosphate + H(+) = (1S,2R)-1-C-(indol-3-yl)glycerol 3-phosphate + CO2 + H2O; Xref=Rhea:RHEA:23476, ChEBI:CHEBI:15377, ChEBI:CHEBI:15378, ChEBI:CHEBI:16526, ChEBI:CHEBI:58613, ChEBI:CHEBI:58866; EC=4.1.1.48;</t>
  </si>
  <si>
    <t xml:space="preserve">PATHWAY: Amino-acid biosynthesis; L-tryptophan biosynthesis; L-tryptophan from chorismate: step 4/5.</t>
  </si>
  <si>
    <t xml:space="preserve">indole-3-glycerol-phosphate synthase activity [GO:0004425]; phosphoribosylanthranilate isomerase activity [GO:0004640]; tryptophan biosynthetic process [GO:0000162]</t>
  </si>
  <si>
    <t xml:space="preserve">indole-3-glycerol-phosphate synthase activity [GO:0004425]; phosphoribosylanthranilate isomerase activity [GO:0004640]</t>
  </si>
  <si>
    <t xml:space="preserve">GO:0000162; GO:0004425; GO:0004640</t>
  </si>
  <si>
    <t xml:space="preserve">2105306; 10984043; 8002577</t>
  </si>
  <si>
    <t xml:space="preserve">1991-02-01</t>
  </si>
  <si>
    <t xml:space="preserve">Amino-acid biosynthesis;Aromatic amino acid biosynthesis;Decarboxylase;Lyase;Reference proteome;Tryptophan biosynthesis</t>
  </si>
  <si>
    <t xml:space="preserve">KW-0028; KW-0057; KW-0210; KW-0456; KW-1185; KW-0822</t>
  </si>
  <si>
    <t xml:space="preserve">UPI0000137557</t>
  </si>
  <si>
    <t xml:space="preserve">CHAIN 1..278; /note="Indole-3-glycerol phosphate synthase"; /id="PRO_0000154238"</t>
  </si>
  <si>
    <t xml:space="preserve">Q9HTD2</t>
  </si>
  <si>
    <t xml:space="preserve">mtr</t>
  </si>
  <si>
    <t xml:space="preserve">MSSSPAQTPSRRPSLLGGSMIIAGTAVGAGMFSLPIAMSGIWFGWSVAVFLLTWFCMLLSGMMILEANLNYPVGSSFSTITRDLLGQGWNVVNGLSIAFVLYILTYAYISGGGSIIGYTLSSGLGVTLPEKLAGLLFALAVALVVWWSTRAVDRITTLMLGGMIITFGLSISGLLGRIQPAILFNSGEPDAVYWPYLLATLPFCLTSFGYHGNVPSLMKYYGKDPQRISRSLWIGTLIALAIYLLWQASTLGTIPREQFKGIIAGGSNVGTLVEYLHRITASDSLKALLTTFSNLAVASSFLGVTLGLFDYLADLCRFDDSHFGRFKTALLTFVPPTIGGLLFPNGFIYAIGFAGLAAAFWAVIVPALMARASRKRFGSPLFRAWGGTPAIVLVLLFGVANAVAHILASLHWLPEYR</t>
  </si>
  <si>
    <t xml:space="preserve">Amino acid/polyamine transporter 2 family, Mtr/TnaB/TyrP permease subfamily</t>
  </si>
  <si>
    <t xml:space="preserve">FUNCTION: Involved in transporting aromatic amino acids across the cytoplasmic membrane. {ECO:0000256|RuleBase:RU367149}.</t>
  </si>
  <si>
    <t xml:space="preserve">plasma membrane [GO:0005886]; aromatic amino acid transmembrane transporter activity [GO:0015173]</t>
  </si>
  <si>
    <t xml:space="preserve">aromatic amino acid transmembrane transporter activity [GO:0015173]</t>
  </si>
  <si>
    <t xml:space="preserve">GO:0005886; GO:0015173</t>
  </si>
  <si>
    <t xml:space="preserve">SUBCELLULAR LOCATION: Cell inner membrane {ECO:0000256|ARBA:ARBA00004429, ECO:0000256|RuleBase:RU367149}; Multi-pass membrane protein {ECO:0000256|ARBA:ARBA00004429, ECO:0000256|RuleBase:RU367149}. Membrane {ECO:0000256|ARBA:ARBA00004141}; Multi-pass membrane protein {ECO:0000256|ARBA:ARBA00004141}.</t>
  </si>
  <si>
    <t xml:space="preserve">TRANSMEM 15..34; /note="Helical"; /evidence="ECO:0000256|RuleBase:RU367149"; TRANSMEM 41..65; /note="Helical"; /evidence="ECO:0000256|RuleBase:RU367149"; TRANSMEM 99..120; /note="Helical"; /evidence="ECO:0000256|RuleBase:RU367149"; TRANSMEM 132..149; /note="Helical"; /evidence="ECO:0000256|RuleBase:RU367149"; TRANSMEM 155..179; /note="Helical"; /evidence="ECO:0000256|RuleBase:RU367149"; TRANSMEM 191..210; /note="Helical"; /evidence="ECO:0000256|RuleBase:RU367149"; TRANSMEM 230..246; /note="Helical"; /evidence="ECO:0000256|RuleBase:RU367149"; TRANSMEM 287..309; /note="Helical"; /evidence="ECO:0000256|RuleBase:RU367149"; TRANSMEM 347..369; /note="Helical"; /evidence="ECO:0000256|RuleBase:RU367149"; TRANSMEM 390..413; /note="Helical"; /evidence="ECO:0000256|RuleBase:RU367149"</t>
  </si>
  <si>
    <t xml:space="preserve">CAUTION: Lacks conserved residue(s) required for the propagation of feature annotation. {ECO:0000256|RuleBase:RU367149}.</t>
  </si>
  <si>
    <t xml:space="preserve">CAUTION (1); FUNCTION (1); SIMILARITY (1); SUBCELLULAR LOCATION (1)</t>
  </si>
  <si>
    <t xml:space="preserve">Transmembrane (10)</t>
  </si>
  <si>
    <t xml:space="preserve">Amino-acid transport;Cell inner membrane;Cell membrane;Membrane;Reference proteome;Transmembrane;Transmembrane helix;Transport</t>
  </si>
  <si>
    <t xml:space="preserve">KW-0029; KW-0997; KW-1003; KW-0472; KW-1185; KW-0812; KW-1133; KW-0813</t>
  </si>
  <si>
    <t xml:space="preserve">UPI00000C6003</t>
  </si>
  <si>
    <t xml:space="preserve">Q2FH67</t>
  </si>
  <si>
    <t xml:space="preserve">trpD</t>
  </si>
  <si>
    <t xml:space="preserve">MTLLTRIKTETILLESDIKELIDILISPSIGTDIKYELLSSYSEREIQQQELTYIVRSLINTMYPHQPCYEGAMCVCGTGGDKSNSFNISTTVAFVVASAGVKVIKHGNKSITSNSGSTDLLNQMNIQTTTVDDTPNQLNEKDLVFIGATESYPIMKYMQPVRKMIGKPTILNLVGPLINPYHLTYQMVGVFDPTKLKLVAKTIKDLGRKRAIVLHGANGMDEATLSGDNLIYELTEDGEIKNYTLNATDYGLKHAPNSDFKGGSPEENLAISLNILNGKDQSSRRDVVLLNAGLSLYVAEKVDTIAEGIELATTLIDNGEALEKYHQMRGE</t>
  </si>
  <si>
    <t xml:space="preserve">Anthranilate phosphoribosyltransferase family</t>
  </si>
  <si>
    <t xml:space="preserve">BINDING 78; /ligand="5-phospho-alpha-D-ribose 1-diphosphate"; /ligand_id="ChEBI:CHEBI:58017"; /evidence="ECO:0000255|HAMAP-Rule:MF_00211"; BINDING 78; /ligand="anthranilate"; /ligand_id="ChEBI:CHEBI:16567"; /ligand_label="1"; /evidence="ECO:0000255|HAMAP-Rule:MF_00211"; BINDING 81..82; /ligand="5-phospho-alpha-D-ribose 1-diphosphate"; /ligand_id="ChEBI:CHEBI:58017"; /evidence="ECO:0000255|HAMAP-Rule:MF_00211"; BINDING 86; /ligand="5-phospho-alpha-D-ribose 1-diphosphate"; /ligand_id="ChEBI:CHEBI:58017"; /evidence="ECO:0000255|HAMAP-Rule:MF_00211"; BINDING 88..91; /ligand="5-phospho-alpha-D-ribose 1-diphosphate"; /ligand_id="ChEBI:CHEBI:58017"; /evidence="ECO:0000255|HAMAP-Rule:MF_00211"; BINDING 90; /ligand="Mg(2+)"; /ligand_id="ChEBI:CHEBI:18420"; /ligand_label="1"; /evidence="ECO:0000255|HAMAP-Rule:MF_00211"; BINDING 106..114; /ligand="5-phospho-alpha-D-ribose 1-diphosphate"; /ligand_id="ChEBI:CHEBI:58017"; /evidence="ECO:0000255|HAMAP-Rule:MF_00211"; BINDING 109; /ligand="anthranilate"; /ligand_id="ChEBI:CHEBI:16567"; /ligand_label="1"; /evidence="ECO:0000255|HAMAP-Rule:MF_00211"; BINDING 118; /ligand="5-phospho-alpha-D-ribose 1-diphosphate"; /ligand_id="ChEBI:CHEBI:58017"; /evidence="ECO:0000255|HAMAP-Rule:MF_00211"; BINDING 163; /ligand="anthranilate"; /ligand_id="ChEBI:CHEBI:16567"; /ligand_label="2"; /evidence="ECO:0000255|HAMAP-Rule:MF_00211"; BINDING 222; /ligand="Mg(2+)"; /ligand_id="ChEBI:CHEBI:18420"; /ligand_label="2"; /evidence="ECO:0000255|HAMAP-Rule:MF_00211"; BINDING 223; /ligand="Mg(2+)"; /ligand_id="ChEBI:CHEBI:18420"; /ligand_label="1"; /evidence="ECO:0000255|HAMAP-Rule:MF_00211"; BINDING 223; /ligand="Mg(2+)"; /ligand_id="ChEBI:CHEBI:18420"; /ligand_label="2"; /evidence="ECO:0000255|HAMAP-Rule:MF_00211"</t>
  </si>
  <si>
    <t xml:space="preserve">CATALYTIC ACTIVITY: Reaction=diphosphate + N-(5-phospho-beta-D-ribosyl)anthranilate = 5-phospho-alpha-D-ribose 1-diphosphate + anthranilate; Xref=Rhea:RHEA:11768, ChEBI:CHEBI:16567, ChEBI:CHEBI:18277, ChEBI:CHEBI:33019, ChEBI:CHEBI:58017; EC=2.4.2.18; Evidence={ECO:0000255|HAMAP-Rule:MF_00211};</t>
  </si>
  <si>
    <t xml:space="preserve">COFACTOR: Name=Mg(2+); Xref=ChEBI:CHEBI:18420; Evidence={ECO:0000255|HAMAP-Rule:MF_00211}; Note=Binds 2 magnesium ions per monomer. {ECO:0000255|HAMAP-Rule:MF_00211};</t>
  </si>
  <si>
    <t xml:space="preserve">2.4.2.18</t>
  </si>
  <si>
    <t xml:space="preserve">FUNCTION: Catalyzes the transfer of the phosphoribosyl group of 5-phosphorylribose-1-pyrophosphate (PRPP) to anthranilate to yield N-(5'-phosphoribosyl)-anthranilate (PRA). {ECO:0000255|HAMAP-Rule:MF_00211}.</t>
  </si>
  <si>
    <t xml:space="preserve">PATHWAY: Amino-acid biosynthesis; L-tryptophan biosynthesis; L-tryptophan from chorismate: step 2/5. {ECO:0000255|HAMAP-Rule:MF_00211}.</t>
  </si>
  <si>
    <t xml:space="preserve">anthranilate phosphoribosyltransferase activity [GO:0004048]; magnesium ion binding [GO:0000287]; tryptophan biosynthetic process [GO:0000162]</t>
  </si>
  <si>
    <t xml:space="preserve">anthranilate phosphoribosyltransferase activity [GO:0004048]; magnesium ion binding [GO:0000287]</t>
  </si>
  <si>
    <t xml:space="preserve">GO:0000162; GO:0000287; GO:0004048</t>
  </si>
  <si>
    <t xml:space="preserve">SUBUNIT: Homodimer. {ECO:0000255|HAMAP-Rule:MF_00211}.</t>
  </si>
  <si>
    <t xml:space="preserve">Binding site (13); Chain (1)</t>
  </si>
  <si>
    <t xml:space="preserve">Amino-acid biosynthesis;Aromatic amino acid biosynthesis;Glycosyltransferase;Magnesium;Metal-binding;Transferase;Tryptophan biosynthesis</t>
  </si>
  <si>
    <t xml:space="preserve">KW-0028; KW-0057; KW-0328; KW-0460; KW-0479; KW-0808; KW-0822</t>
  </si>
  <si>
    <t xml:space="preserve">UPI0000232DA1</t>
  </si>
  <si>
    <t xml:space="preserve">CHAIN 1..332; /note="Anthranilate phosphoribosyltransferase"; /id="PRO_1000099842"</t>
  </si>
  <si>
    <t xml:space="preserve">P20574</t>
  </si>
  <si>
    <t xml:space="preserve">MDIKGALNRIVNQLDLTTEEMQAVMRQIMTGQCTDAQIGAFLMGMRMKSETIDEIVGAVAVMRELADGVQLPTLKHVVDVVGTGGDGANIFNVSSAASFVVAAAGGKVAKHGNRAVSGKSGSADLLEAAGIYLELTSEQVARCIDTVGVGFMFAQVHHKAMKYAAGPRRELGLRTLFNMLGPLTNPAGVRHQVVGVFTQELCKPLAEVLKRLGSEHVLVVHSRDGLDEFSLAAATHIAELKDGEVREYEVRPEDFGIKSQTLMGLEVDSPQASLELIRDALGRRKTEAGQKAAELIVMNAGPALYAADLATSLHEGIQLAHDALHTGLAREKMDELVAFTAVYREENAQ</t>
  </si>
  <si>
    <t xml:space="preserve">BINDING 82; /ligand="5-phospho-alpha-D-ribose 1-diphosphate"; /ligand_id="ChEBI:CHEBI:58017"; /evidence="ECO:0000255|HAMAP-Rule:MF_00211"; BINDING 82; /ligand="anthranilate"; /ligand_id="ChEBI:CHEBI:16567"; /ligand_label="1"; /evidence="ECO:0000255|HAMAP-Rule:MF_00211"; BINDING 85..86; /ligand="5-phospho-alpha-D-ribose 1-diphosphate"; /ligand_id="ChEBI:CHEBI:58017"; /evidence="ECO:0000255|HAMAP-Rule:MF_00211"; BINDING 92..95; /ligand="5-phospho-alpha-D-ribose 1-diphosphate"; /ligand_id="ChEBI:CHEBI:58017"; /evidence="ECO:0000255|HAMAP-Rule:MF_00211"; BINDING 94; /ligand="Mg(2+)"; /ligand_id="ChEBI:CHEBI:18420"; /ligand_label="1"; /evidence="ECO:0000255|HAMAP-Rule:MF_00211"; BINDING 110..118; /ligand="5-phospho-alpha-D-ribose 1-diphosphate"; /ligand_id="ChEBI:CHEBI:58017"; /evidence="ECO:0000255|HAMAP-Rule:MF_00211"; BINDING 113; /ligand="anthranilate"; /ligand_id="ChEBI:CHEBI:16567"; /ligand_label="1"; /evidence="ECO:0000255|HAMAP-Rule:MF_00211"; BINDING 122; /ligand="5-phospho-alpha-D-ribose 1-diphosphate"; /ligand_id="ChEBI:CHEBI:58017"; /evidence="ECO:0000255|HAMAP-Rule:MF_00211"; BINDING 168; /ligand="anthranilate"; /ligand_id="ChEBI:CHEBI:16567"; /ligand_label="2"; /evidence="ECO:0000255|HAMAP-Rule:MF_00211"; BINDING 227; /ligand="Mg(2+)"; /ligand_id="ChEBI:CHEBI:18420"; /ligand_label="2"; /evidence="ECO:0000255|HAMAP-Rule:MF_00211"; BINDING 228; /ligand="Mg(2+)"; /ligand_id="ChEBI:CHEBI:18420"; /ligand_label="1"; /evidence="ECO:0000255|HAMAP-Rule:MF_00211"; BINDING 228; /ligand="Mg(2+)"; /ligand_id="ChEBI:CHEBI:18420"; /ligand_label="2"; /evidence="ECO:0000255|HAMAP-Rule:MF_00211"</t>
  </si>
  <si>
    <t xml:space="preserve">cytosol [GO:0005829]; anthranilate phosphoribosyltransferase activity [GO:0004048]; magnesium ion binding [GO:0000287]; tryptophan biosynthetic process [GO:0000162]</t>
  </si>
  <si>
    <t xml:space="preserve">GO:0000162; GO:0000287; GO:0004048; GO:0005829</t>
  </si>
  <si>
    <t xml:space="preserve">2105306; 10984043</t>
  </si>
  <si>
    <t xml:space="preserve">Binding site (12); Chain (1)</t>
  </si>
  <si>
    <t xml:space="preserve">Amino-acid biosynthesis;Aromatic amino acid biosynthesis;Glycosyltransferase;Magnesium;Metal-binding;Reference proteome;Transferase;Tryptophan biosynthesis</t>
  </si>
  <si>
    <t xml:space="preserve">KW-0028; KW-0057; KW-0328; KW-0460; KW-0479; KW-1185; KW-0808; KW-0822</t>
  </si>
  <si>
    <t xml:space="preserve">UPI0000137592</t>
  </si>
  <si>
    <t xml:space="preserve">CHAIN 1..349; /note="Anthranilate phosphoribosyltransferase"; /id="PRO_0000154468"</t>
  </si>
  <si>
    <t xml:space="preserve">Q9HYR2</t>
  </si>
  <si>
    <t xml:space="preserve">MPRAAVVCGLGSYLPEAVLSNDMLAAELDTSDAWISSRTGVRQRHIAGDLGSGDLALRAASAALASAGLERVDAVVLATSTGDFCCPATAPRVAARLGLVGALAFDLSAACTGFVYGLASVGSLISAGLADSALLVGVDTFSHTLDPADRSTRALFGDGAGAVVLRAGDAEEEGALLAFDLGSDGHQFDLLMTPAVSRAERSSGQASNYFRMDGKAVFGQAVTQMSDSVRRVLDRVGWQASDLHHLVPHQANTRILAAVADQLDLPVERVVSNIAEVGNTVAASIPLALAHGLRQGILRDGGNMVLTGFGAGLTWGSVALRWPKIVPTMD</t>
  </si>
  <si>
    <t xml:space="preserve">REGION 250..254; /note="ACP-binding"; /evidence="ECO:0000255|HAMAP-Rule:MF_01815"</t>
  </si>
  <si>
    <t xml:space="preserve">ACT_SITE 111; /evidence="ECO:0000255|HAMAP-Rule:MF_01815"; ACT_SITE 249; /evidence="ECO:0000255|HAMAP-Rule:MF_01815"; ACT_SITE 279; /evidence="ECO:0000255|HAMAP-Rule:MF_01815"</t>
  </si>
  <si>
    <t xml:space="preserve">2003-08-15</t>
  </si>
  <si>
    <t xml:space="preserve">STRAND 4..13; /evidence="ECO:0007829|PDB:2X3E"; STRAND 18..20; /evidence="ECO:0007829|PDB:2X3E"; STRAND 43..45; /evidence="ECO:0007829|PDB:2X3E"; STRAND 73..78; /evidence="ECO:0007829|PDB:2X3E"; STRAND 83..87; /evidence="ECO:0007829|PDB:2X3E"; STRAND 102..108; /evidence="ECO:0007829|PDB:2X3E"; STRAND 131..139; /evidence="ECO:0007829|PDB:2X3E"; STRAND 159..168; /evidence="ECO:0007829|PDB:2X3E"; STRAND 175..183; /evidence="ECO:0007829|PDB:2X3E"; STRAND 190..194; /evidence="ECO:0007829|PDB:2X3E"; STRAND 244..248; /evidence="ECO:0007829|PDB:2X3E"; STRAND 303..310; /evidence="ECO:0007829|PDB:2X3E"; STRAND 314..321; /evidence="ECO:0007829|PDB:2X3E"</t>
  </si>
  <si>
    <t xml:space="preserve">HELIX 21..27; /evidence="ECO:0007829|PDB:2X3E"; HELIX 32..39; /evidence="ECO:0007829|PDB:2X3E"; HELIX 52..67; /evidence="ECO:0007829|PDB:2X3E"; HELIX 90..96; /evidence="ECO:0007829|PDB:2X3E"; HELIX 110..112; /evidence="ECO:0007829|PDB:2X3E"; HELIX 113..126; /evidence="ECO:0007829|PDB:2X3E"; HELIX 141..144; /evidence="ECO:0007829|PDB:2X3E"; HELIX 150..155; /evidence="ECO:0007829|PDB:2X3E"; HELIX 185..187; /evidence="ECO:0007829|PDB:2X3E"; HELIX 198..203; /evidence="ECO:0007829|PDB:2X3E"; HELIX 214..236; /evidence="ECO:0007829|PDB:2X3E"; HELIX 240..242; /evidence="ECO:0007829|PDB:2X3E"; HELIX 253..263; /evidence="ECO:0007829|PDB:2X3E"; HELIX 267..269; /evidence="ECO:0007829|PDB:2X3E"; HELIX 274..277; /evidence="ECO:0007829|PDB:2X3E"; HELIX 281..283; /evidence="ECO:0007829|PDB:2X3E"; HELIX 284..294; /evidence="ECO:0007829|PDB:2X3E"</t>
  </si>
  <si>
    <t xml:space="preserve">TURN 311..313; /evidence="ECO:0007829|PDB:2X3E"</t>
  </si>
  <si>
    <t xml:space="preserve">Active site (3); Beta strand (13); Chain (1); Helix (17); Region (1); Turn (1)</t>
  </si>
  <si>
    <t xml:space="preserve">3D-structure;Acyltransferase;Cytoplasm;Fatty acid biosynthesis;Fatty acid metabolism;Lipid biosynthesis;Lipid metabolism;Multifunctional enzyme;Reference proteome;Transferase</t>
  </si>
  <si>
    <t xml:space="preserve">KW-0002; KW-0012; KW-0963; KW-0275; KW-0276; KW-0444; KW-0443; KW-0511; KW-1185; KW-0808</t>
  </si>
  <si>
    <t xml:space="preserve">UPI00000C59BB</t>
  </si>
  <si>
    <t xml:space="preserve">CHAIN 1..330; /note="Beta-ketoacyl-[acyl-carrier-protein] synthase III"; /id="PRO_0000110455"</t>
  </si>
  <si>
    <t xml:space="preserve">2X3E;</t>
  </si>
  <si>
    <t xml:space="preserve">Q9HU15</t>
  </si>
  <si>
    <t xml:space="preserve">fabY</t>
  </si>
  <si>
    <t xml:space="preserve">MSRLPVIVGFGGYNAAGRSSFHHGFRRMVIESMDPQARQETLAGLAVMMKLVKAEGGRYLAEDGTPLSPEDIERRYAERIFASTLVRRIEPQYLDPDAVHWHKVLELSPAEGQALTFKASPKQLPEPLPANWSIAPAEDGEVLVSIHERCEFKVDSYRALTVKSAGQLPTGFEPGELYNSRFHPRGLQMSVVAATDAIRSTGIDWKTIVDNVQPDEIAVFSGSIMSQLDDNGFGGLMQSRLKGHRVSAKQLPLGFNSMPTDFINAYVLGSVGMTGSITGACATFLYNLQKGIDVITSGQARVVIVGNSEAPILPECIEGYSAMGALATEEGLRLIEGRDDVDFRRASRPFGENCGFTLAESSQYVVLMDDELALRLGADIHGAVTDVFINADGFKKSISAPGPGNYLTVAKAVASAVQIVGLDTVRHASFVHAHGSSTPANRVTESEILDRVASAFGIDGWPVTAVKAYVGHSLATASADQLISALGTFKYGILPGIKTIDKVADDVHQQRLSISNRDMRQDKPLEVCFINSKGFGGNNASGVVLSPRIAEKMLRKRHGQAAFAAYVEKREQTRAAARAYDQRALQGDLEIIYNFGQDLIDEHAIEVSAEQVTVPGFSQPLVYKKDARFSDMLD</t>
  </si>
  <si>
    <t xml:space="preserve">DOMAIN 78..546; /note="Ketosynthase family 3 (KS3)"; /evidence="ECO:0000255|PROSITE-ProRule:PRU01348"</t>
  </si>
  <si>
    <t xml:space="preserve">ACT_SITE 281; /note="For beta-ketoacyl synthase activity"; /evidence="ECO:0000255|PROSITE-ProRule:PRU01348, ECO:0000305|PubMed:25456814"; ACT_SITE 434; /note="For beta-ketoacyl synthase activity"; /evidence="ECO:0000255|PROSITE-ProRule:PRU01348"; ACT_SITE 472; /note="For beta-ketoacyl synthase activity"; /evidence="ECO:0000255|PROSITE-ProRule:PRU01348"</t>
  </si>
  <si>
    <t xml:space="preserve">CATALYTIC ACTIVITY: Reaction=acetyl-CoA + H(+) + malonyl-[ACP] = 3-oxobutanoyl-[ACP] + CO2 + CoA; Xref=Rhea:RHEA:12080, Rhea:RHEA-COMP:9623, Rhea:RHEA-COMP:9625, ChEBI:CHEBI:15378, ChEBI:CHEBI:16526, ChEBI:CHEBI:57287, ChEBI:CHEBI:57288, ChEBI:CHEBI:78449, ChEBI:CHEBI:78450; EC=2.3.1.180; Evidence={ECO:0000269|PubMed:22753059};</t>
  </si>
  <si>
    <t xml:space="preserve">FUNCTION: Involved in the initiation of the fatty acid biosynthesis. Catalyzes the condensation of acetyl coenzyme A (acetyl-CoA) with malonyl-acyl carrier protein (ACP) to make the fatty acid synthesis (FAS) primer beta-acetoacetyl-ACP. It can also use short-chain acyl-CoA as substrates, including butyryl-CoA, and hexanoyl-CoA, but does not use any of the longer chain acyl-CoA substrates. {ECO:0000269|PubMed:22753059, ECO:0000269|PubMed:24145528}.</t>
  </si>
  <si>
    <t xml:space="preserve">PATHWAY: Lipid metabolism; fatty acid biosynthesis. {ECO:0000305|PubMed:22753059}.</t>
  </si>
  <si>
    <t xml:space="preserve">cytosol [GO:0005829]; 3-oxoacyl-[acyl-carrier-protein] synthase activity [GO:0004315]; beta-ketoacyl-acyl-carrier-protein synthase III activity [GO:0033818]; fatty acid biosynthetic process [GO:0006633]; lipid A biosynthetic process [GO:0009245]; quorum sensing [GO:0009372]; siderophore biosynthetic process [GO:0019290]</t>
  </si>
  <si>
    <t xml:space="preserve">fatty acid biosynthetic process [GO:0006633]; lipid A biosynthetic process [GO:0009245]; quorum sensing [GO:0009372]; siderophore biosynthetic process [GO:0019290]</t>
  </si>
  <si>
    <t xml:space="preserve">GO:0004315; GO:0005829; GO:0006633; GO:0009245; GO:0009372; GO:0019290; GO:0033818</t>
  </si>
  <si>
    <t xml:space="preserve">SUBUNIT: Homodimer. {ECO:0000269|PubMed:25456814}.</t>
  </si>
  <si>
    <t xml:space="preserve">10984043; 22753059; 24145528; 25456814</t>
  </si>
  <si>
    <t xml:space="preserve">2015-07-22</t>
  </si>
  <si>
    <t xml:space="preserve">STRAND 5..14; /evidence="ECO:0007829|PDB:4CW4"; STRAND 51..55; /evidence="ECO:0007829|PDB:4CW4"; STRAND 58..60; /evidence="ECO:0007829|PDB:4CW4"; STRAND 84..88; /evidence="ECO:0007829|PDB:4CW4"; STRAND 99..107; /evidence="ECO:0007829|PDB:4CW4"; STRAND 111..113; /evidence="ECO:0007829|PDB:4CW4"; STRAND 115..119; /evidence="ECO:0007829|PDB:4CW4"; STRAND 133..136; /evidence="ECO:0007829|PDB:4CW4"; STRAND 142..146; /evidence="ECO:0007829|PDB:4CW4"; STRAND 150..158; /evidence="ECO:0007829|PDB:4CW4"; STRAND 164..166; /evidence="ECO:0007829|PDB:4CW4"; STRAND 217..220; /evidence="ECO:0007829|PDB:4CW4"; STRAND 272..275; /evidence="ECO:0007829|PDB:4CW4"; STRAND 301..309; /evidence="ECO:0007829|PDB:4CW4"; STRAND 338..340; /evidence="ECO:0007829|PDB:4CW4"; STRAND 361..369; /evidence="ECO:0007829|PDB:4CW4"; STRAND 381..389; /evidence="ECO:0007829|PDB:4CW4"; STRAND 429..432; /evidence="ECO:0007829|PDB:4CW4"; STRAND 460..464; /evidence="ECO:0007829|PDB:4CW4"; STRAND 512..514; /evidence="ECO:0007829|PDB:4CW4"; STRAND 527..534; /evidence="ECO:0007829|PDB:4CW4"; STRAND 538..545; /evidence="ECO:0007829|PDB:4CW4"; STRAND 609..613; /evidence="ECO:0007829|PDB:4CW4"</t>
  </si>
  <si>
    <t xml:space="preserve">HELIX 20..22; /evidence="ECO:0007829|PDB:4CW4"; HELIX 23..28; /evidence="ECO:0007829|PDB:4CW4"; HELIX 30..32; /evidence="ECO:0007829|PDB:4CW4"; HELIX 35..48; /evidence="ECO:0007829|PDB:4CW4"; HELIX 69..82; /evidence="ECO:0007829|PDB:4CW4"; HELIX 121..123; /evidence="ECO:0007829|PDB:4CW4"; HELIX 174..177; /evidence="ECO:0007829|PDB:4CW4"; HELIX 185..199; /evidence="ECO:0007829|PDB:4CW4"; HELIX 205..210; /evidence="ECO:0007829|PDB:4CW4"; HELIX 214..216; /evidence="ECO:0007829|PDB:4CW4"; HELIX 233..238; /evidence="ECO:0007829|PDB:4CW4"; HELIX 240..242; /evidence="ECO:0007829|PDB:4CW4"; HELIX 250..254; /evidence="ECO:0007829|PDB:4CW4"; HELIX 258..266; /evidence="ECO:0007829|PDB:4CW4"; HELIX 280..282; /evidence="ECO:0007829|PDB:4CW4"; HELIX 283..296; /evidence="ECO:0007829|PDB:4CW4"; HELIX 314..322; /evidence="ECO:0007829|PDB:4CW4"; HELIX 329..336; /evidence="ECO:0007829|PDB:4CW4"; HELIX 343..345; /evidence="ECO:0007829|PDB:4CW4"; HELIX 370..376; /evidence="ECO:0007829|PDB:4CW4"; HELIX 404..420; /evidence="ECO:0007829|PDB:4CW4"; HELIX 422..428; /evidence="ECO:0007829|PDB:4CW4"; HELIX 439..456; /evidence="ECO:0007829|PDB:4CW4"; HELIX 467..470; /evidence="ECO:0007829|PDB:4CW4"; HELIX 474..476; /evidence="ECO:0007829|PDB:4CW4"; HELIX 477..491; /evidence="ECO:0007829|PDB:4CW4"; HELIX 547..558; /evidence="ECO:0007829|PDB:4CW4"; HELIX 560..585; /evidence="ECO:0007829|PDB:4CW4"; HELIX 602..604; /evidence="ECO:0007829|PDB:4CW4"; HELIX 630..632; /evidence="ECO:0007829|PDB:4CW4"</t>
  </si>
  <si>
    <t xml:space="preserve">TURN 91..93; /evidence="ECO:0007829|PDB:4CW4"; TURN 230..232; /evidence="ECO:0007829|PDB:4CW4"; TURN 535..537; /evidence="ECO:0007829|PDB:4CW4"</t>
  </si>
  <si>
    <t xml:space="preserve">CATALYTIC ACTIVITY (1); DISRUPTION PHENOTYPE (1); FUNCTION (1); MISCELLANEOUS (1); PATHWAY (1); SIMILARITY (1); SUBUNIT (1)</t>
  </si>
  <si>
    <t xml:space="preserve">Active site (3); Beta strand (23); Chain (1); Domain (1); Helix (30); Turn (3)</t>
  </si>
  <si>
    <t xml:space="preserve">3D-structure;Acyltransferase;Fatty acid biosynthesis;Fatty acid metabolism;Lipid biosynthesis;Lipid metabolism;Reference proteome;Transferase</t>
  </si>
  <si>
    <t xml:space="preserve">KW-0002; KW-0012; KW-0275; KW-0276; KW-0444; KW-0443; KW-1185; KW-0808</t>
  </si>
  <si>
    <t xml:space="preserve">MISCELLANEOUS: FabY is a FabB/F homolog that functions as a FabH. {ECO:0000305|PubMed:22753059}.</t>
  </si>
  <si>
    <t xml:space="preserve">UPI00000C5F37</t>
  </si>
  <si>
    <t xml:space="preserve">DISRUPTION PHENOTYPE: Cells lacking this gene show an attenuated growth due to a defect in de novo fatty acid biosynthesis. Siderophore secretion and quorum-sensing signaling, particularly in the rhl and Pseudomonas quinolone signal (PQS) systems, is significantly muted in the absence of fabY (PubMed:22753059). In vitro, the deletion of fabY results in an increased susceptibility to a number of antibiotics, including vancomycin and cephalosporins. The antibiotic susceptibility is influenced by changes in membrane lipid composition which lack a single secondary lauroyl group, resulting in hypoacylated lipid A (PubMed:24145528). {ECO:0000269|PubMed:22753059, ECO:0000269|PubMed:24145528}.</t>
  </si>
  <si>
    <t xml:space="preserve">CHAIN 1..634; /note="Beta-ketoacyl-[acyl-carrier-protein] synthase FabY"; /id="PRO_0000433484"</t>
  </si>
  <si>
    <t xml:space="preserve">4CW4;</t>
  </si>
  <si>
    <t xml:space="preserve">G3XDA2</t>
  </si>
  <si>
    <t xml:space="preserve">fabF1</t>
  </si>
  <si>
    <t xml:space="preserve">MSRRRVVITGMGMLSPLGLDVPSSWEGILAGRSGIAPIEHMDLSAYSTRFGGSVKGFNVEEYLSAKEARKLDLFIQYGLAASFQAVRDSGLEVTDANRERIGVSMGSGIGGLTNIENNCRSLFEQGPRRISPFFVPGSIINMVSGFLSIHLGLQGPNYALTTACTTGTHSIGMAARNIAYGEADVMVAGGSEMAACGLGLGGFGAARALSTRNDEPTRASRPWDRDRDGFVLSDGSGALVLEELEHARARGARIYAELVGFGMSGDAFHMTAPPEDGAGAARCMKNALRDAGLDPRQVDYINAHGTSTPAGDIAEIAAVKSVFGEHAHALSMSSTKSMTGHLLGAAGAVEAIFSVLALRDQVAPPTINLDNPDEGCDLDLVAHEAKPRKIDVALSNSFGFGGTNGTLVFRRFAD</t>
  </si>
  <si>
    <t xml:space="preserve">DOMAIN 6..414; /note="Ketosynthase (KS)"; /evidence="ECO:0000259|SMART:SM00825"</t>
  </si>
  <si>
    <t xml:space="preserve">ACT_SITE 164; /note="For beta-ketoacyl synthase activity"; /evidence="ECO:0000256|PIRSR:PIRSR000447-1"</t>
  </si>
  <si>
    <t xml:space="preserve">CATALYTIC ACTIVITY: Reaction=(9Z)-hexadecenoyl-[ACP] + H(+) + malonyl-[ACP] = 3-oxo-(11Z)-octadecenoyl-[ACP] + CO2 + holo-[ACP]; Xref=Rhea:RHEA:55040, Rhea:RHEA-COMP:9623, Rhea:RHEA-COMP:9685, Rhea:RHEA-COMP:10800, Rhea:RHEA-COMP:14074, ChEBI:CHEBI:15378, ChEBI:CHEBI:16526, ChEBI:CHEBI:64479, ChEBI:CHEBI:78449, ChEBI:CHEBI:83989, ChEBI:CHEBI:138538; EC=2.3.1.179; Evidence={ECO:0000256|PIRNR:PIRNR000447}; CATALYTIC ACTIVITY: Reaction=a fatty acyl-[ACP] + H(+) + malonyl-[ACP] = a 3-oxoacyl-[ACP] + CO2 + holo-[ACP]; Xref=Rhea:RHEA:22836, Rhea:RHEA-COMP:9623, Rhea:RHEA-COMP:9685, Rhea:RHEA-COMP:9916, Rhea:RHEA-COMP:14125, ChEBI:CHEBI:15378, ChEBI:CHEBI:16526, ChEBI:CHEBI:64479, ChEBI:CHEBI:78449, ChEBI:CHEBI:78776, ChEBI:CHEBI:138651; Evidence={ECO:0000256|PIRNR:PIRNR000447};</t>
  </si>
  <si>
    <t xml:space="preserve">FUNCTION: Involved in the type II fatty acid elongation cycle. Catalyzes the elongation of a wide range of acyl-ACP by the addition of two carbons from malonyl-ACP to an acyl acceptor. Can efficiently catalyze the conversion of palmitoleoyl-ACP (cis-hexadec-9-enoyl-ACP) to cis-vaccenoyl-ACP (cis-octadec-11-enoyl-ACP), an essential step in the thermal regulation of fatty acid composition. {ECO:0000256|PIRNR:PIRNR000447}.</t>
  </si>
  <si>
    <t xml:space="preserve">cytosol [GO:0005829]; 3-oxoacyl-[acyl-carrier-protein] synthase activity [GO:0004315]; fatty acid biosynthetic process [GO:0006633]</t>
  </si>
  <si>
    <t xml:space="preserve">GO:0004315; GO:0005829; GO:0006633</t>
  </si>
  <si>
    <t xml:space="preserve">10984043; 26249693; 34189850</t>
  </si>
  <si>
    <t xml:space="preserve">X-ray crystallography (3)</t>
  </si>
  <si>
    <t xml:space="preserve">Active site (1); Disulfide bond (1); Domain (1)</t>
  </si>
  <si>
    <t xml:space="preserve">UPI00000D428F</t>
  </si>
  <si>
    <t xml:space="preserve">DISULFID 119; /note="Interchain"; /evidence="ECO:0007829|PDB:7OC0"</t>
  </si>
  <si>
    <t xml:space="preserve">4B7V;4JPF;7OC0;</t>
  </si>
  <si>
    <t xml:space="preserve">A8Z5H6</t>
  </si>
  <si>
    <t xml:space="preserve">hisB</t>
  </si>
  <si>
    <t xml:space="preserve">MIYQKQRNTAETQLNISISDDQSPSHINTGVGFLNHMLTLFTFHSGLSLNIEAQGDIDVDDHHVTEDIGIVIGQLLLEMIKDKKHFVRYGTMYIPMDETLARVVVDISGRPYLSFNASLSKEKVGTFDTELVEEFFRAVVINARLTTHIDLIRGGNTHHEIEAIFKAFSRALGIALTATDDQRVPSSKGVIE</t>
  </si>
  <si>
    <t xml:space="preserve">Imidazoleglycerol-phosphate dehydratase family</t>
  </si>
  <si>
    <t xml:space="preserve">CATALYTIC ACTIVITY: Reaction=D-erythro-1-(imidazol-4-yl)glycerol 3-phosphate = 3-(imidazol-4-yl)-2-oxopropyl phosphate + H2O; Xref=Rhea:RHEA:11040, ChEBI:CHEBI:15377, ChEBI:CHEBI:57766, ChEBI:CHEBI:58278; EC=4.2.1.19; Evidence={ECO:0000255|HAMAP-Rule:MF_00076};</t>
  </si>
  <si>
    <t xml:space="preserve">4.2.1.19</t>
  </si>
  <si>
    <t xml:space="preserve">PATHWAY: Amino-acid biosynthesis; L-histidine biosynthesis; L-histidine from 5-phospho-alpha-D-ribose 1-diphosphate: step 6/9. {ECO:0000255|HAMAP-Rule:MF_00076}.</t>
  </si>
  <si>
    <t xml:space="preserve">cytoplasm [GO:0005737]; imidazoleglycerol-phosphate dehydratase activity [GO:0004424]; histidine biosynthetic process [GO:0000105]</t>
  </si>
  <si>
    <t xml:space="preserve">imidazoleglycerol-phosphate dehydratase activity [GO:0004424]</t>
  </si>
  <si>
    <t xml:space="preserve">GO:0000105; GO:0004424; GO:0005737</t>
  </si>
  <si>
    <t xml:space="preserve">SUBCELLULAR LOCATION: Cytoplasm {ECO:0000255|HAMAP-Rule:MF_00076}.</t>
  </si>
  <si>
    <t xml:space="preserve">UPI000012C871</t>
  </si>
  <si>
    <t xml:space="preserve">CHAIN 1..192; /note="Imidazoleglycerol-phosphate dehydratase"; /id="PRO_1000075258"</t>
  </si>
  <si>
    <t xml:space="preserve">Q9HU41</t>
  </si>
  <si>
    <t xml:space="preserve">MAERKASVARDTLETQIKVSIDLDGTGKARFDTGVPFLDHMMDQIARHGLIDLDIECKGDLHIDDHHTVEDIGITLGQAFAKAIGDKKGIRRYGHAYVPLDEALSRVVIDFSGRPGLQMHVPFTRASVGGFDVDLFMEFFQGFVNHAQVTLHIDNLRGHNTHHQIETVFKAFGRALRMAIELDERMAGQMPSTKGCL</t>
  </si>
  <si>
    <t xml:space="preserve">2002-06-24</t>
  </si>
  <si>
    <t xml:space="preserve">UPI000012C868</t>
  </si>
  <si>
    <t xml:space="preserve">CHAIN 1..197; /note="Imidazoleglycerol-phosphate dehydratase"; /id="PRO_0000158156"</t>
  </si>
  <si>
    <t xml:space="preserve">A0A0H2XK06</t>
  </si>
  <si>
    <t xml:space="preserve">MTKKDVIKLLEQIATYMELKGENTFKISAYRKAAQSLELDERPLDEISDVTELKGIGKGVAEVINDYRETGESQYLQQLQEEVPEGLIPLLKIQGLGSKKIAKLYKELNIVDKASLQVACENGKVSELSGFAKKTEQNILEAVKQLGAKKDRYPIDQMRRLNQEIIDYIDTLNYIDQYSSAGSFRRFKEMSKDLDFIISTDNPKAVQQQLLNIPNKVKEVAVGNTKVSLELAYDDETIGVDFRLIEPSAFYHTLQHFTGSKEHNIRIRQLAKARDEKVSEYGIEQADGTLIQYDSEAKIYEHFNVNFIPPAMREDGSEFDKDLSNIITIDDINGDIHMHTTYSDGAFSIRDMVEANIAKGYKFMVITDHSQSLRVANGLQVERLLRQNEEIKALDKEYSEIDIYSGTEMDILPDGSLDYDDEILAQLDYVIGAIHQSFNQSEEQIMERLANACRNPYVRHIAHPTGRIIGRRDGYKPNIEQLMALAEETNTVLEINANPHRLDLSADIVRKYPNVKLTINTDAHHTNHLDFMNYGVATAQKGFVTKDRVINALSREAFKDFIENNTKLKK</t>
  </si>
  <si>
    <t xml:space="preserve">DOMAIN 1..314; /note="DNA-directed DNA polymerase X"; /evidence="ECO:0000259|SMART:SM00483"; DOMAIN 48..67; /note="Helix-hairpin-helix DNA-binding motif class 1"; /evidence="ECO:0000259|SMART:SM00278"; DOMAIN 88..107; /note="Helix-hairpin-helix DNA-binding motif class 1"; /evidence="ECO:0000259|SMART:SM00278"; DOMAIN 123..142; /note="Helix-hairpin-helix DNA-binding motif class 1"; /evidence="ECO:0000259|SMART:SM00278"; DOMAIN 334..413; /note="Polymerase/histidinol phosphatase N-terminal"; /evidence="ECO:0000259|SMART:SM00481"</t>
  </si>
  <si>
    <t xml:space="preserve">CATALYTIC ACTIVITY: Reaction=a 2'-deoxyribonucleoside 5'-triphosphate + DNA(n) = diphosphate + DNA(n+1); Xref=Rhea:RHEA:22508, Rhea:RHEA-COMP:17339, Rhea:RHEA-COMP:17340, ChEBI:CHEBI:33019, ChEBI:CHEBI:61560, ChEBI:CHEBI:173112; EC=2.7.7.7; Evidence={ECO:0000256|ARBA:ARBA00024632};</t>
  </si>
  <si>
    <t xml:space="preserve">2.7.7.7</t>
  </si>
  <si>
    <t xml:space="preserve">FUNCTION: Repair polymerase that plays a key role in base-excision repair. Has 5'-deoxyribose-5-phosphate lyase (dRP lyase) activity that removes the 5' sugar phosphate and also acts as a DNA polymerase that adds one nucleotide to the 3' end of the arising single-nucleotide gap. Conducts 'gap-filling' DNA synthesis in a stepwise distributive fashion rather than in a processive fashion as for other DNA polymerases. {ECO:0000256|ARBA:ARBA00025610}.</t>
  </si>
  <si>
    <t xml:space="preserve">cytoplasm [GO:0005737]; DNA binding [GO:0003677]; DNA-directed DNA polymerase activity [GO:0003887]; DNA repair [GO:0006281]; DNA replication [GO:0006260]</t>
  </si>
  <si>
    <t xml:space="preserve">DNA repair [GO:0006281]; DNA replication [GO:0006260]</t>
  </si>
  <si>
    <t xml:space="preserve">DNA binding [GO:0003677]; DNA-directed DNA polymerase activity [GO:0003887]</t>
  </si>
  <si>
    <t xml:space="preserve">GO:0003677; GO:0003887; GO:0005737; GO:0006260; GO:0006281</t>
  </si>
  <si>
    <t xml:space="preserve">SUBCELLULAR LOCATION: Cytoplasm {ECO:0000256|ARBA:ARBA00004496}. Nucleus {ECO:0000256|ARBA:ARBA00004123}.</t>
  </si>
  <si>
    <t xml:space="preserve">CATALYTIC ACTIVITY (1); COFACTOR (1); FUNCTION (1); SUBCELLULAR LOCATION (1)</t>
  </si>
  <si>
    <t xml:space="preserve">Domain (5)</t>
  </si>
  <si>
    <t xml:space="preserve">Cytoplasm;DNA damage;DNA repair;DNA synthesis;DNA-directed DNA polymerase;Methylation;Nucleotidyltransferase;Sodium;Transferase;Ubl conjugation</t>
  </si>
  <si>
    <t xml:space="preserve">KW-0963; KW-0227; KW-0234; KW-0237; KW-0239; KW-0488; KW-0548; KW-0915; KW-0808; KW-0832</t>
  </si>
  <si>
    <t xml:space="preserve">UPI00000543FC</t>
  </si>
  <si>
    <t xml:space="preserve">Q9I3A6</t>
  </si>
  <si>
    <t xml:space="preserve">MKLWLLRHGEAESHASRDSERRLTAHGRKEVLQSAARLAGLPLDGILASPYVRAQQTAELVREALGLVEPVGTAPWLTPDDDPREVLGFLDERSERNLLLVSHQPLVGALGGLLVHGNRRDPLPMSTASLAELEGDFAAAGLMTLVSLYHPRHG</t>
  </si>
  <si>
    <t xml:space="preserve">cytoplasm [GO:0005737]; protein histidine phosphatase activity [GO:0101006]; protein modification process [GO:0036211]</t>
  </si>
  <si>
    <t xml:space="preserve">protein modification process [GO:0036211]</t>
  </si>
  <si>
    <t xml:space="preserve">protein histidine phosphatase activity [GO:0101006]</t>
  </si>
  <si>
    <t xml:space="preserve">GO:0005737; GO:0036211; GO:0101006</t>
  </si>
  <si>
    <t xml:space="preserve">UPI00000C540C</t>
  </si>
  <si>
    <t xml:space="preserve">Q9I7C0</t>
  </si>
  <si>
    <t xml:space="preserve">gmhB</t>
  </si>
  <si>
    <t xml:space="preserve">MSRSLLILDRDGVINLDSDDYIKTLDEWIPIPSSIEAIARLSQAGWTVAVATNQSGIARGYYDLAVLEAMHARLRELVAEQGGEVGLIVYCPHGPDDGCDCRKPKPGMLRQIGEHYGVDLSGIWFVGDSIGDLEAARAVDCQPVLVKTGKGVRTLGKPLPEGTLIFDDLAAVASALLQ</t>
  </si>
  <si>
    <t xml:space="preserve">GmhB family</t>
  </si>
  <si>
    <t xml:space="preserve">ACT_SITE 9; /note="Nucleophile"; /evidence="ECO:0000250"; ACT_SITE 11; /note="Proton donor"; /evidence="ECO:0000250"</t>
  </si>
  <si>
    <t xml:space="preserve">BINDING 9..11; /ligand="substrate"; /evidence="ECO:0000250"; BINDING 9; /ligand="Mg(2+)"; /ligand_id="ChEBI:CHEBI:18420"; /evidence="ECO:0000250"; BINDING 11; /ligand="Mg(2+)"; /ligand_id="ChEBI:CHEBI:18420"; /evidence="ECO:0000250"; BINDING 17..21; /ligand="substrate"; /evidence="ECO:0000250"; BINDING 52..55; /ligand="substrate"; /evidence="ECO:0000250"; BINDING 91; /ligand="Zn(2+)"; /ligand_id="ChEBI:CHEBI:29105"; /evidence="ECO:0000250|UniProtKB:Q7WG29"; BINDING 93; /ligand="Zn(2+)"; /ligand_id="ChEBI:CHEBI:29105"; /evidence="ECO:0000250|UniProtKB:Q7WG29"; BINDING 99; /ligand="Zn(2+)"; /ligand_id="ChEBI:CHEBI:29105"; /evidence="ECO:0000250|UniProtKB:Q7WG29"; BINDING 101; /ligand="Zn(2+)"; /ligand_id="ChEBI:CHEBI:29105"; /evidence="ECO:0000250|UniProtKB:Q7WG29"; BINDING 102..103; /ligand="substrate"; /evidence="ECO:0000250"; BINDING 128; /ligand="Mg(2+)"; /ligand_id="ChEBI:CHEBI:18420"; /evidence="ECO:0000250"</t>
  </si>
  <si>
    <t xml:space="preserve">CATALYTIC ACTIVITY: Reaction=D-glycero-beta-D-manno-heptose 1,7-bisphosphate + H2O = D-glycero-beta-D-manno-heptose 1-phosphate + phosphate; Xref=Rhea:RHEA:28518, ChEBI:CHEBI:15377, ChEBI:CHEBI:43474, ChEBI:CHEBI:60208, ChEBI:CHEBI:61593; EC=3.1.3.82;</t>
  </si>
  <si>
    <t xml:space="preserve">COFACTOR: Name=Mg(2+); Xref=ChEBI:CHEBI:18420; Evidence={ECO:0000250}; COFACTOR: Name=Zn(2+); Xref=ChEBI:CHEBI:29105; Evidence={ECO:0000250};</t>
  </si>
  <si>
    <t xml:space="preserve">3.1.3.82</t>
  </si>
  <si>
    <t xml:space="preserve">FUNCTION: Converts the D-glycero-beta-D-manno-heptose 1,7-bisphosphate intermediate into D-glycero-beta-D-manno-heptose 1-phosphate by removing the phosphate group at the C-7 position. {ECO:0000250}.</t>
  </si>
  <si>
    <t xml:space="preserve">PATHWAY: Nucleotide-sugar biosynthesis; ADP-L-glycero-beta-D-manno-heptose biosynthesis; ADP-L-glycero-beta-D-manno-heptose from D-glycero-beta-D-manno-heptose 7-phosphate: step 2/4.; PATHWAY: Bacterial outer membrane biogenesis; LPS core biosynthesis.</t>
  </si>
  <si>
    <t xml:space="preserve">SITE 52; /note="Stabilizes the phosphoryl group"; /evidence="ECO:0000250"; SITE 102; /note="Contributes to substrate recognition"; /evidence="ECO:0000250"; SITE 103; /note="Stabilizes the phosphoryl group"; /evidence="ECO:0000250"</t>
  </si>
  <si>
    <t xml:space="preserve">cytoplasm [GO:0005737]; D,D-heptose 1,7-bisphosphate phosphatase activity [GO:0034200]; magnesium ion binding [GO:0000287]; zinc ion binding [GO:0008270]; ADP-L-glycero-beta-D-manno-heptose biosynthetic process [GO:0097171]; lipopolysaccharide core region biosynthetic process [GO:0009244]</t>
  </si>
  <si>
    <t xml:space="preserve">ADP-L-glycero-beta-D-manno-heptose biosynthetic process [GO:0097171]; lipopolysaccharide core region biosynthetic process [GO:0009244]</t>
  </si>
  <si>
    <t xml:space="preserve">D,D-heptose 1,7-bisphosphate phosphatase activity [GO:0034200]; magnesium ion binding [GO:0000287]; zinc ion binding [GO:0008270]</t>
  </si>
  <si>
    <t xml:space="preserve">GO:0000287; GO:0005737; GO:0008270; GO:0009244; GO:0034200; GO:0097171</t>
  </si>
  <si>
    <t xml:space="preserve">10984043; 12101286</t>
  </si>
  <si>
    <t xml:space="preserve">2004-09-27</t>
  </si>
  <si>
    <t xml:space="preserve">CATALYTIC ACTIVITY (1); COFACTOR (2); FUNCTION (1); PATHWAY (2); SIMILARITY (1); SUBCELLULAR LOCATION (1); SUBUNIT (1)</t>
  </si>
  <si>
    <t xml:space="preserve">Active site (2); Binding site (11); Chain (1); Site (3)</t>
  </si>
  <si>
    <t xml:space="preserve">Carbohydrate metabolism;Cytoplasm;Hydrolase;Lipopolysaccharide biosynthesis;Magnesium;Metal-binding;Reference proteome;Zinc</t>
  </si>
  <si>
    <t xml:space="preserve">KW-0119; KW-0963; KW-0378; KW-0448; KW-0460; KW-0479; KW-1185; KW-0862</t>
  </si>
  <si>
    <t xml:space="preserve">UPI00000C4EE3</t>
  </si>
  <si>
    <t xml:space="preserve">CHAIN 1..178; /note="D-glycero-beta-D-manno-heptose-1,7-bisphosphate 7-phosphatase"; /id="PRO_0000209403"</t>
  </si>
  <si>
    <t xml:space="preserve">A0A0H2XGN5</t>
  </si>
  <si>
    <t xml:space="preserve">hisIE</t>
  </si>
  <si>
    <t xml:space="preserve">hisI</t>
  </si>
  <si>
    <t xml:space="preserve">MTKYKIDFSKGLVPAILQDNQTKQVLMLGYMNQEAFDKTIEDGVVCFYSRSKQRLWTKGETSGHTQRVKDIHVDCDNDTILIDVIPNGPTCHTGSQSCFNTEVPFSVQTLAQTVQDSAQSNNEKSYTKYLLTEGIEKITKKYGEEAFEVVIEAIKGDKKAFVSEVADELYHLFVLMHALGVDFSEIEAELARRHHKRNNFKGERQNIEQW</t>
  </si>
  <si>
    <t xml:space="preserve">DOMAIN 27..99; /note="Phosphoribosyl-AMP cyclohydrolase"; /evidence="ECO:0000259|Pfam:PF01502"</t>
  </si>
  <si>
    <t xml:space="preserve">PRA-PH family; PRA-CH family</t>
  </si>
  <si>
    <t xml:space="preserve">REGION 1..106; /note="Phosphoribosyl-AMP cyclohydrolase"; /evidence="ECO:0000256|HAMAP-Rule:MF_01019"; REGION 107..210; /note="Phosphoribosyl-ATP pyrophosphohydrolase"; /evidence="ECO:0000256|HAMAP-Rule:MF_01019"</t>
  </si>
  <si>
    <t xml:space="preserve">CATALYTIC ACTIVITY: Reaction=1-(5-phospho-beta-D-ribosyl)-5'-AMP + H2O = 1-(5-phospho-beta-D-ribosyl)-5-[(5-phospho-beta-D-ribosylamino)methylideneamino]imidazole-4-carboxamide; Xref=Rhea:RHEA:20049, ChEBI:CHEBI:15377, ChEBI:CHEBI:58435, ChEBI:CHEBI:59457; EC=3.5.4.19; Evidence={ECO:0000256|ARBA:ARBA00000024, ECO:0000256|HAMAP-Rule:MF_01019}; CATALYTIC ACTIVITY: Reaction=1-(5-phospho-beta-D-ribosyl)-ATP + H2O = 1-(5-phospho-beta-D-ribosyl)-5'-AMP + diphosphate + H(+); Xref=Rhea:RHEA:22828, ChEBI:CHEBI:15377, ChEBI:CHEBI:15378, ChEBI:CHEBI:33019, ChEBI:CHEBI:59457, ChEBI:CHEBI:73183; EC=3.6.1.31; Evidence={ECO:0000256|ARBA:ARBA00001460, ECO:0000256|HAMAP-Rule:MF_01019};</t>
  </si>
  <si>
    <t xml:space="preserve">3.5.4.19; 3.6.1.31</t>
  </si>
  <si>
    <t xml:space="preserve">PATHWAY: Amino-acid biosynthesis; L-histidine biosynthesis; L-histidine from 5-phospho-alpha-D-ribose 1-diphosphate: step 2/9. {ECO:0000256|ARBA:ARBA00005204, ECO:0000256|HAMAP-Rule:MF_01019}.; PATHWAY: Amino-acid biosynthesis; L-histidine biosynthesis; L-histidine from 5-phospho-alpha-D-ribose 1-diphosphate: step 3/9. {ECO:0000256|ARBA:ARBA00005169, ECO:0000256|HAMAP-Rule:MF_01019}.</t>
  </si>
  <si>
    <t xml:space="preserve">cytoplasm [GO:0005737]; ATP binding [GO:0005524]; phosphoribosyl-AMP cyclohydrolase activity [GO:0004635]; phosphoribosyl-ATP diphosphatase activity [GO:0004636]; histidine biosynthetic process [GO:0000105]</t>
  </si>
  <si>
    <t xml:space="preserve">ATP binding [GO:0005524]; phosphoribosyl-AMP cyclohydrolase activity [GO:0004635]; phosphoribosyl-ATP diphosphatase activity [GO:0004636]</t>
  </si>
  <si>
    <t xml:space="preserve">GO:0000105; GO:0004635; GO:0004636; GO:0005524; GO:0005737</t>
  </si>
  <si>
    <t xml:space="preserve">SUBCELLULAR LOCATION: Cytoplasm {ECO:0000256|ARBA:ARBA00004496, ECO:0000256|HAMAP-Rule:MF_01019}.</t>
  </si>
  <si>
    <t xml:space="preserve">CATALYTIC ACTIVITY (2); PATHWAY (2); SIMILARITY (2); SUBCELLULAR LOCATION (1)</t>
  </si>
  <si>
    <t xml:space="preserve">Domain (1); Region (2)</t>
  </si>
  <si>
    <t xml:space="preserve">Amino-acid biosynthesis;ATP-binding;Cytoplasm;Histidine biosynthesis;Hydrolase;Multifunctional enzyme;Nucleotide-binding</t>
  </si>
  <si>
    <t xml:space="preserve">KW-0028; KW-0067; KW-0963; KW-0368; KW-0378; KW-0511; KW-0547</t>
  </si>
  <si>
    <t xml:space="preserve">UPI0000696CF6</t>
  </si>
  <si>
    <t xml:space="preserve">Q9HUB6</t>
  </si>
  <si>
    <t xml:space="preserve">hisE</t>
  </si>
  <si>
    <t xml:space="preserve">MSDTLTRLAAVLEERKNAAPDSSYVASLYHKGLNKILEKVGEESVETIIAAKDAAASGDCQDLIYETADLWFHSLVMLSALGQHPQAVLDELERRFGLSGHAEKAARQPSA</t>
  </si>
  <si>
    <t xml:space="preserve">PRA-PH family</t>
  </si>
  <si>
    <t xml:space="preserve">CATALYTIC ACTIVITY: Reaction=1-(5-phospho-beta-D-ribosyl)-ATP + H2O = 1-(5-phospho-beta-D-ribosyl)-5'-AMP + diphosphate + H(+); Xref=Rhea:RHEA:22828, ChEBI:CHEBI:15377, ChEBI:CHEBI:15378, ChEBI:CHEBI:33019, ChEBI:CHEBI:59457, ChEBI:CHEBI:73183; EC=3.6.1.31;</t>
  </si>
  <si>
    <t xml:space="preserve">3.6.1.31</t>
  </si>
  <si>
    <t xml:space="preserve">PATHWAY: Amino-acid biosynthesis; L-histidine biosynthesis; L-histidine from 5-phospho-alpha-D-ribose 1-diphosphate: step 2/9.</t>
  </si>
  <si>
    <t xml:space="preserve">cytoplasm [GO:0005737]; ATP binding [GO:0005524]; phosphoribosyl-ATP diphosphatase activity [GO:0004636]; histidine biosynthetic process [GO:0000105]</t>
  </si>
  <si>
    <t xml:space="preserve">ATP binding [GO:0005524]; phosphoribosyl-ATP diphosphatase activity [GO:0004636]</t>
  </si>
  <si>
    <t xml:space="preserve">GO:0000105; GO:0004636; GO:0005524; GO:0005737</t>
  </si>
  <si>
    <t xml:space="preserve">2002-05-27</t>
  </si>
  <si>
    <t xml:space="preserve">Amino-acid biosynthesis;ATP-binding;Cytoplasm;Histidine biosynthesis;Hydrolase;Nucleotide-binding;Reference proteome</t>
  </si>
  <si>
    <t xml:space="preserve">KW-0028; KW-0067; KW-0963; KW-0368; KW-0378; KW-0547; KW-1185</t>
  </si>
  <si>
    <t xml:space="preserve">UPI000012C785</t>
  </si>
  <si>
    <t xml:space="preserve">CHAIN 1..111; /note="Phosphoribosyl-ATP pyrophosphatase"; /id="PRO_0000136376"</t>
  </si>
  <si>
    <t xml:space="preserve">A8YZZ5</t>
  </si>
  <si>
    <t xml:space="preserve">hisC</t>
  </si>
  <si>
    <t xml:space="preserve">MKEQLNQLSAYQPGLSPRALKEKYGIEGDLYKLASNENLYGPSPKVKEAISAHLDELYYYPETGSPTLKAAISKHLNVDQSRILFGAGLDEVILMISRAVLTPGDTIVTSEATFGQYYHNAIVESANVIQVPLKDGGFDLEGILKEVNEDTSLVWLCNPNNPTGTYFNHESLDSFLSQVPPHVPVIIDEAYFEFVTAEDYPDTLALQQKYDNAFLLRTFSKAYGLAGLRVGYVVASEHAIEKWNIIRPPFNVTRISEYAAVAALEDQQYLKEVTHKNSVERERFYQLPQSEYFLPSQTNFIFVKTKRVNELYEALLNVGCITRPFPTGVRITIGFKEQNDKMLEVLSNFKYE</t>
  </si>
  <si>
    <t xml:space="preserve">Class-II pyridoxal-phosphate-dependent aminotransferase family, Histidinol-phosphate aminotransferase subfamily</t>
  </si>
  <si>
    <t xml:space="preserve">CATALYTIC ACTIVITY: Reaction=2-oxoglutarate + L-histidinol phosphate = 3-(imidazol-4-yl)-2-oxopropyl phosphate + L-glutamate; Xref=Rhea:RHEA:23744, ChEBI:CHEBI:16810, ChEBI:CHEBI:29985, ChEBI:CHEBI:57766, ChEBI:CHEBI:57980; EC=2.6.1.9; Evidence={ECO:0000255|HAMAP-Rule:MF_01023};</t>
  </si>
  <si>
    <t xml:space="preserve">COFACTOR: Name=pyridoxal 5'-phosphate; Xref=ChEBI:CHEBI:597326; Evidence={ECO:0000255|HAMAP-Rule:MF_01023};</t>
  </si>
  <si>
    <t xml:space="preserve">2.6.1.9</t>
  </si>
  <si>
    <t xml:space="preserve">PATHWAY: Amino-acid biosynthesis; L-histidine biosynthesis; L-histidine from 5-phospho-alpha-D-ribose 1-diphosphate: step 7/9. {ECO:0000255|HAMAP-Rule:MF_01023}.</t>
  </si>
  <si>
    <t xml:space="preserve">histidinol-phosphate transaminase activity [GO:0004400]; pyridoxal phosphate binding [GO:0030170]; histidine biosynthetic process [GO:0000105]</t>
  </si>
  <si>
    <t xml:space="preserve">histidinol-phosphate transaminase activity [GO:0004400]; pyridoxal phosphate binding [GO:0030170]</t>
  </si>
  <si>
    <t xml:space="preserve">GO:0000105; GO:0004400; GO:0030170</t>
  </si>
  <si>
    <t xml:space="preserve">SUBUNIT: Homodimer. {ECO:0000255|HAMAP-Rule:MF_01023}.</t>
  </si>
  <si>
    <t xml:space="preserve">CATALYTIC ACTIVITY (1); COFACTOR (1); PATHWAY (1); SIMILARITY (1); SUBUNIT (1)</t>
  </si>
  <si>
    <t xml:space="preserve">Amino-acid biosynthesis;Aminotransferase;Histidine biosynthesis;Pyridoxal phosphate;Transferase</t>
  </si>
  <si>
    <t xml:space="preserve">KW-0028; KW-0032; KW-0368; KW-0663; KW-0808</t>
  </si>
  <si>
    <t xml:space="preserve">UPI000012C89E</t>
  </si>
  <si>
    <t xml:space="preserve">CHAIN 1..352; /note="Histidinol-phosphate aminotransferase"; /id="PRO_1000084205"</t>
  </si>
  <si>
    <t xml:space="preserve">MOD_RES 221; /note="N6-(pyridoxal phosphate)lysine"; /evidence="ECO:0000255|HAMAP-Rule:MF_01023"</t>
  </si>
  <si>
    <t xml:space="preserve">A0A0H2XJK0</t>
  </si>
  <si>
    <t xml:space="preserve">MNPLAQSLNEQLQQSNATAFTMLSDLGQNMFYPKGILSQSAEAKSTTYNATIGMATNKDGKMFASSLDAMFNDLTPDEIFPYAPPQGIEELRDLWQQKMLRDNPELSIDNMSLPIVTNALTHGLSLVGDLFVNQGDTILLPEHNWGNYKLVFNTRNGANLQTYPIFDKDGHYTTDSLVEALQSYNKDKVIMILNYPNNPTGYTPTHKEVTTIVDAIKALADKGTKVIAVVDDAYYGLFYEDVYTQSLFTALSNLNSNAILPVRLDGATKEFFAWGFRVGFMTFGTSDQTTKEVLEAKVKGLIRSNISSGPLPTQSAVKHVLKNNKQFDKEIEQNIQTLKERYEVTKEVVYADQYHSHWQAYDFNSGYFMAIKVHDVDPEELRKHLIEKYSIGVIALNATDIRIAFSCVEKEDIPHVFDSIAKAIDDLR</t>
  </si>
  <si>
    <t xml:space="preserve">DOMAIN 79..420; /note="Aminotransferase class I/classII"; /evidence="ECO:0000259|Pfam:PF00155"</t>
  </si>
  <si>
    <t xml:space="preserve">pyridoxal phosphate binding [GO:0030170]; transaminase activity [GO:0008483]; biosynthetic process [GO:0009058]</t>
  </si>
  <si>
    <t xml:space="preserve">biosynthetic process [GO:0009058]</t>
  </si>
  <si>
    <t xml:space="preserve">pyridoxal phosphate binding [GO:0030170]; transaminase activity [GO:0008483]</t>
  </si>
  <si>
    <t xml:space="preserve">GO:0008483; GO:0009058; GO:0030170</t>
  </si>
  <si>
    <t xml:space="preserve">Aminotransferase;Pyridoxal phosphate;Transferase</t>
  </si>
  <si>
    <t xml:space="preserve">KW-0032; KW-0663; KW-0808</t>
  </si>
  <si>
    <t xml:space="preserve">UPI000005445D</t>
  </si>
  <si>
    <t xml:space="preserve">A0A0H2XGU8</t>
  </si>
  <si>
    <t xml:space="preserve">MIYIDKNESPVTPLDEKTMTSIISATPYNLYPDAAYEQFKEAYAKFYGLSPEQIIAGNGSDELIQKLMLIMPEGPALTLNPDFFMYQAYAAQVNREIAFVDAGSDLTFDLETILTKIDEVQPSFFIMSNPHNPSGKQFDTAFLTAIADKMKALNGYFVIDEAYLDYGTAYDVELAPHILRMRTLSKAFGIAGLRLGVLISTAGTIKHIQKIEHPYPLNVFTLNIATYIFRHREETRQFLTMQRQLAEQLKQIFDTHVADKMSVFPSNANFVLTKGSAAQQLGQYVYEQGFKPRFYDEPVMKGYVRYSIATASQLKQLEEIVKEWSAKYDLSKTTKHS</t>
  </si>
  <si>
    <t xml:space="preserve">DOMAIN 17..308; /note="Aminotransferase class I/classII"; /evidence="ECO:0000259|Pfam:PF00155"</t>
  </si>
  <si>
    <t xml:space="preserve">Class-II pyridoxal-phosphate-dependent aminotransferase family</t>
  </si>
  <si>
    <t xml:space="preserve">COFACTOR: Name=pyridoxal 5'-phosphate; Xref=ChEBI:CHEBI:597326; Evidence={ECO:0000256|ARBA:ARBA00001933, ECO:0000256|RuleBase:RU003693};</t>
  </si>
  <si>
    <t xml:space="preserve">SUBUNIT: Homodimer. {ECO:0000256|ARBA:ARBA00011738}.</t>
  </si>
  <si>
    <t xml:space="preserve">COFACTOR (1); SIMILARITY (1); SUBUNIT (1)</t>
  </si>
  <si>
    <t xml:space="preserve">UPI000005495F</t>
  </si>
  <si>
    <t xml:space="preserve">Q9HUB7</t>
  </si>
  <si>
    <t xml:space="preserve">MKDWLDEIHWNADGLVPAIAQDHETGRVLMMAWMNREALALTASENRAIYWSRSRGKLWRKGEESGHVQKLHELRLDCDADVVILMVEQVGGIACHTGRESCFYRVFENGAWKTVDPVLKDPDAIYEHAGHHHE</t>
  </si>
  <si>
    <t xml:space="preserve">PRA-CH family</t>
  </si>
  <si>
    <t xml:space="preserve">BINDING 77; /ligand="Mg(2+)"; /ligand_id="ChEBI:CHEBI:18420"; /evidence="ECO:0000255|HAMAP-Rule:MF_01021"; BINDING 78; /ligand="Zn(2+)"; /ligand_id="ChEBI:CHEBI:29105"; /ligand_note="ligand shared between dimeric partners"; /evidence="ECO:0000255|HAMAP-Rule:MF_01021"; BINDING 79; /ligand="Mg(2+)"; /ligand_id="ChEBI:CHEBI:18420"; /evidence="ECO:0000255|HAMAP-Rule:MF_01021"; BINDING 81; /ligand="Mg(2+)"; /ligand_id="ChEBI:CHEBI:18420"; /evidence="ECO:0000255|HAMAP-Rule:MF_01021"; BINDING 95; /ligand="Zn(2+)"; /ligand_id="ChEBI:CHEBI:29105"; /ligand_note="ligand shared between dimeric partners"; /evidence="ECO:0000255|HAMAP-Rule:MF_01021"; BINDING 102; /ligand="Zn(2+)"; /ligand_id="ChEBI:CHEBI:29105"; /ligand_note="ligand shared between dimeric partners"; /evidence="ECO:0000255|HAMAP-Rule:MF_01021"</t>
  </si>
  <si>
    <t xml:space="preserve">CATALYTIC ACTIVITY: Reaction=1-(5-phospho-beta-D-ribosyl)-5'-AMP + H2O = 1-(5-phospho-beta-D-ribosyl)-5-[(5-phospho-beta-D-ribosylamino)methylideneamino]imidazole-4-carboxamide; Xref=Rhea:RHEA:20049, ChEBI:CHEBI:15377, ChEBI:CHEBI:58435, ChEBI:CHEBI:59457; EC=3.5.4.19; Evidence={ECO:0000255|HAMAP-Rule:MF_01021};</t>
  </si>
  <si>
    <t xml:space="preserve">COFACTOR: Name=Mg(2+); Xref=ChEBI:CHEBI:18420; Evidence={ECO:0000255|HAMAP-Rule:MF_01021}; Note=Binds 1 Mg(2+) ion per subunit. {ECO:0000255|HAMAP-Rule:MF_01021}; COFACTOR: Name=Zn(2+); Xref=ChEBI:CHEBI:29105; Evidence={ECO:0000255|HAMAP-Rule:MF_01021}; Note=Binds 1 zinc ion per subunit. {ECO:0000255|HAMAP-Rule:MF_01021};</t>
  </si>
  <si>
    <t xml:space="preserve">3.5.4.19</t>
  </si>
  <si>
    <t xml:space="preserve">FUNCTION: Catalyzes the hydrolysis of the adenine ring of phosphoribosyl-AMP. {ECO:0000255|HAMAP-Rule:MF_01021}.</t>
  </si>
  <si>
    <t xml:space="preserve">PATHWAY: Amino-acid biosynthesis; L-histidine biosynthesis; L-histidine from 5-phospho-alpha-D-ribose 1-diphosphate: step 3/9. {ECO:0000255|HAMAP-Rule:MF_01021}.</t>
  </si>
  <si>
    <t xml:space="preserve">cytoplasm [GO:0005737]; magnesium ion binding [GO:0000287]; phosphoribosyl-AMP cyclohydrolase activity [GO:0004635]; zinc ion binding [GO:0008270]; histidine biosynthetic process [GO:0000105]</t>
  </si>
  <si>
    <t xml:space="preserve">magnesium ion binding [GO:0000287]; phosphoribosyl-AMP cyclohydrolase activity [GO:0004635]; zinc ion binding [GO:0008270]</t>
  </si>
  <si>
    <t xml:space="preserve">GO:0000105; GO:0000287; GO:0004635; GO:0005737; GO:0008270</t>
  </si>
  <si>
    <t xml:space="preserve">SUBUNIT: Homodimer. {ECO:0000255|HAMAP-Rule:MF_01021}.</t>
  </si>
  <si>
    <t xml:space="preserve">SUBCELLULAR LOCATION: Cytoplasm {ECO:0000255|HAMAP-Rule:MF_01021}.</t>
  </si>
  <si>
    <t xml:space="preserve">Binding site (6); Chain (1)</t>
  </si>
  <si>
    <t xml:space="preserve">Amino-acid biosynthesis;Cytoplasm;Histidine biosynthesis;Hydrolase;Magnesium;Metal-binding;Reference proteome;Zinc</t>
  </si>
  <si>
    <t xml:space="preserve">KW-0028; KW-0963; KW-0368; KW-0378; KW-0460; KW-0479; KW-1185; KW-0862</t>
  </si>
  <si>
    <t xml:space="preserve">UPI000012C7AE</t>
  </si>
  <si>
    <t xml:space="preserve">CHAIN 1..134; /note="Phosphoribosyl-AMP cyclohydrolase"; /id="PRO_0000136491"</t>
  </si>
  <si>
    <t xml:space="preserve">A0A0H2XG23</t>
  </si>
  <si>
    <t xml:space="preserve">nrdD</t>
  </si>
  <si>
    <t xml:space="preserve">MNQIEEALTGLISKDPAIVNENANKDSDTFSTMRDLTAGIVSKSYALNHLLPKHVADAHQRGDIHFHDLDYHPFQPLTNCCLIDAKNMLHNGFEIGNANVTSPKSIQTASAQLVQIIANVSSSQYGGCTVDRVDELLSTYARHNEEQHRNIAKQFVKESEIDRYVDQQVTKDINDAIESLEYEINTLYTSNGQTPFVTLGFGLGTDHLSRKIQQAILNTRIKGLGKDRTTAIFPKLVFSIKKGTNFSPQDPNYDIKQLALKCSTKRMYPDILNYDKLVEILGDFKAPMGCRSFLPSWKDAEGHFENNGRCNLGVVTLNLPRMALESAGNMTKFWEIFYERIDVLHDALLYRINRLKDAVPNNAPILYKSGAFNYKLKETDDVAELFKNKRATISMGYIGLYETATVFYGPDWETSQEAKAFTLEILKEMKRYQTKWTELYDIWFSIYSTPSESLTDRFCRLDQERFGDIKDITDKGYYQNSFHYDVRKDVTPFEKLDFEKDYPYYASGGFIHYCEYPKLQHNLKALEAVWDYSYDKVGYLGTNIPIDHCYECDYDGDFEATEKGFKCPNCGNDNPKTVDVVKRTCGYLGNPVQRPVIKGRHKEICARVKHMKAPKE</t>
  </si>
  <si>
    <t xml:space="preserve">1.17.4.2</t>
  </si>
  <si>
    <t xml:space="preserve">ribonucleoside-triphosphate reductase activity [GO:0008998]; DNA replication [GO:0006260]</t>
  </si>
  <si>
    <t xml:space="preserve">DNA replication [GO:0006260]</t>
  </si>
  <si>
    <t xml:space="preserve">ribonucleoside-triphosphate reductase activity [GO:0008998]</t>
  </si>
  <si>
    <t xml:space="preserve">GO:0006260; GO:0008998</t>
  </si>
  <si>
    <t xml:space="preserve">Organic radical;Oxidoreductase</t>
  </si>
  <si>
    <t xml:space="preserve">KW-0556; KW-0560</t>
  </si>
  <si>
    <t xml:space="preserve">UPI0000054912</t>
  </si>
  <si>
    <t xml:space="preserve">A8Z002</t>
  </si>
  <si>
    <t xml:space="preserve">nrdI</t>
  </si>
  <si>
    <t xml:space="preserve">MKIIYFSFTGNVRRFIKRTELENTLEITAENCMEPVHEPFIIVTGTIGFGEVPEPVQSFLEVNHQYIRGVAASGNRNWGLNFAKAGRTISEEYNVPLLMKFELHGKNKDVIEFKNKVGNFNENHGREKVQSY</t>
  </si>
  <si>
    <t xml:space="preserve">NrdI family</t>
  </si>
  <si>
    <t xml:space="preserve">FUNCTION: Probably involved in ribonucleotide reductase function. {ECO:0000255|HAMAP-Rule:MF_00128}.</t>
  </si>
  <si>
    <t xml:space="preserve">FMN binding [GO:0010181]; protein modification process [GO:0036211]</t>
  </si>
  <si>
    <t xml:space="preserve">FMN binding [GO:0010181]</t>
  </si>
  <si>
    <t xml:space="preserve">GO:0010181; GO:0036211</t>
  </si>
  <si>
    <t xml:space="preserve">FUNCTION (1); SIMILARITY (1)</t>
  </si>
  <si>
    <t xml:space="preserve">UPI00001304E3</t>
  </si>
  <si>
    <t xml:space="preserve">CHAIN 1..132; /note="Protein NrdI"; /id="PRO_1000076304"</t>
  </si>
  <si>
    <t xml:space="preserve">Q9I2I4</t>
  </si>
  <si>
    <t xml:space="preserve">MTQPRKATWPATLLKRNGREVPFDPGKIERAIAAAGQATGEFDPQQAQALAERVVERLPERACLDIERVQDLVERVLMEAGHYPTARAYVVYRERHGRLRRERKTLVDVAASMNEYLSREDWRVRANANQGYSLGGLILNVSGKVTANYWLDEVYDADIAAAHRDADLHIHDLDMLAGYCAGWSLRTLLNEGLNGVPGRVEAGPPKHLGSALGQMVNFLGTLQNEWAGAQAFSSFDTYLAPYVRKDRLDYASVRQALQEFIYNLNVPSRWGTQTPFTNLTFDWVCPDDLRDQVPRIGGEEMPFAYGELQAEMDLINRAYIEVMQAGDAHGRVFTFPIPTYNITHDFPWDSDNATRLFEMTARYGLPYFQNFLNSDMQPNQVRSMCCRLQLDVRELLKRGNGLFGSAEQTGSLGVVTINCARLGYRHRGDAAGLYRQLDHLLELAFASLELKRKVIQQHMDAGLYPYTRRYLGTLRNHFSTIGVNGLHEMVRNFSDDREGLHSEAGREMALALLDHVRARLVGFQEDSGHLYNLEATPAEGTTYRFAREDRKRYPRILQAGTPEAPYYTNSSQLPVGFTDDPFEALELQDALQCKYTGGTVLHLYMAERISSAEACKTLVRTALGRFRLPYLTVTPTFSICPRHGYLAGEHEFCPKCDEELLQRSTPKSCCGGCGG</t>
  </si>
  <si>
    <t xml:space="preserve">DOMAIN 11..100; /note="ATP-cone"; /evidence="ECO:0000259|PROSITE:PS51161"</t>
  </si>
  <si>
    <t xml:space="preserve">anaerobic ribonucleoside-triphosphate reductase complex [GO:0031250]; ATP binding [GO:0005524]; ribonucleoside-diphosphate reductase activity, thioredoxin disulfide as acceptor [GO:0004748]; ribonucleoside-triphosphate reductase activity [GO:0008998]; 2'-deoxyribonucleotide biosynthetic process [GO:0009265]; DNA replication [GO:0006260]</t>
  </si>
  <si>
    <t xml:space="preserve">2'-deoxyribonucleotide biosynthetic process [GO:0009265]; DNA replication [GO:0006260]</t>
  </si>
  <si>
    <t xml:space="preserve">ATP binding [GO:0005524]; ribonucleoside-diphosphate reductase activity, thioredoxin disulfide as acceptor [GO:0004748]; ribonucleoside-triphosphate reductase activity [GO:0008998]</t>
  </si>
  <si>
    <t xml:space="preserve">anaerobic ribonucleoside-triphosphate reductase complex [GO:0031250]</t>
  </si>
  <si>
    <t xml:space="preserve">GO:0004748; GO:0005524; GO:0006260; GO:0008998; GO:0009265; GO:0031250</t>
  </si>
  <si>
    <t xml:space="preserve">ATP-binding;Nucleotide-binding;Reference proteome</t>
  </si>
  <si>
    <t xml:space="preserve">KW-0067; KW-0547; KW-1185</t>
  </si>
  <si>
    <t xml:space="preserve">UPI00000C550A</t>
  </si>
  <si>
    <t xml:space="preserve">Q9I4I1</t>
  </si>
  <si>
    <t xml:space="preserve">nrdA</t>
  </si>
  <si>
    <t xml:space="preserve">MHTDTTRENPQASAPQAADSSQDLAATAPGQLRVIKRNGTVVPYTDDKITVAITKAFLAVEGGTAAASSRIHDTVRRLTEQVTATFKRRMPSGGTIHIEEIQDQVELALMRAGEQKVARDYVIYREARAAERKNAGAASDVAQPHPSIRITRADGSLSPLDMGRLNTIISEACEGLAEVDGALIERETLKNLYDGVAEKDVNTALVMTARTLVEREPNYSYVTARLLMDTLRAEALGFLGVAESATHHEMAELYAKALPAYIEKGAEFELVDAKLKEFDLEKLGKAIDHERDQQFTYLGLQTLYDRYFIHKDGIRFELPQIFFMRVAMGLAIEEKDREARAIEFYNLLSSFDYMSSTPTLFNAGTLRPQLSSCYLTTVPDDLSGIYGAIHDNAMLSKFAGGLGNDWTPVRALGSYIKGTNGKSQGVVPFLKVVNDTAVAVNQGGKRKGAVCAYLETWHLDIEEFLELRKNTGDDRRRTHDMNTANWIPDLFMKRVFDDGSWTLFSPSDVPDLHDLYGKAFEERYEYYEALASYGKLKLHKVVQAKDLWRKMLSMLFETGHPWLTFKDPCNLRSPQQHVGVVHSSNLCTEITLNTNKDEIAVCNLGSINLVNHIVDGKLDTAKLEKTVKTAVRMLDNVIDINYYSVPQAQNSNFKHRPVGLGIMGFQDALYLQHIPYGSDAAIAFADQSMEAISYYAIQASCDLADERGAYQTFQGSLWSQGILPIDSEKKLIEERGAKYIEVDLSETLDWAPLRERVQKGIRNSNIMAIAPTATIANITGVSQSIEPTYQNLYVKSNLSGEFTVINPYLVRDLKARGLWDPVMVNDLKYYDGSVQQIERIPQDLKDLYATAFEVETRWIVEAASRRQKWIDQAQSLNLYIAGASGKKLDVTYRMAWFRGLKTTYYLRALAATSTEKSTINTGKLNAVSAGGNDGLQAAPAAEPKPAPVPQACSIDNPDCEACQ</t>
  </si>
  <si>
    <t xml:space="preserve">DOMAIN 32..132; /note="ATP-cone"; /evidence="ECO:0000259|PROSITE:PS51161"; DOMAIN 148..237; /note="ATP-cone"; /evidence="ECO:0000259|PROSITE:PS51161"</t>
  </si>
  <si>
    <t xml:space="preserve">Ribonucleoside diphosphate reductase large chain family</t>
  </si>
  <si>
    <t xml:space="preserve">REGION 1..23; /note="Disordered"; /evidence="ECO:0000256|SAM:MobiDB-lite"</t>
  </si>
  <si>
    <t xml:space="preserve">BINDING 36; /ligand="dATP"; /ligand_id="ChEBI:CHEBI:61404"; /ligand_label="1"; /evidence="ECO:0007829|PDB:5IM3"; BINDING 37; /ligand="dATP"; /ligand_id="ChEBI:CHEBI:61404"; /ligand_label="1"; /evidence="ECO:0007829|PDB:5IM3"; BINDING 37; /ligand="dATP"; /ligand_id="ChEBI:CHEBI:61404"; /ligand_label="2"; /evidence="ECO:0007829|PDB:5IM3"; BINDING 43; /ligand="dATP"; /ligand_id="ChEBI:CHEBI:61404"; /ligand_label="1"; /evidence="ECO:0007829|PDB:5IM3"; BINDING 44; /ligand="dATP"; /ligand_id="ChEBI:CHEBI:61404"; /ligand_label="1"; /evidence="ECO:0007829|PDB:5IM3"; BINDING 45; /ligand="dATP"; /ligand_id="ChEBI:CHEBI:61404"; /ligand_label="1"; /evidence="ECO:0007829|PDB:5IM3"; BINDING 48; /ligand="dATP"; /ligand_id="ChEBI:CHEBI:61404"; /ligand_label="1"; /evidence="ECO:0007829|PDB:5IM3"; BINDING 52; /ligand="dATP"; /ligand_id="ChEBI:CHEBI:61404"; /ligand_label="2"; /evidence="ECO:0007829|PDB:5IM3"; BINDING 55; /ligand="dATP"; /ligand_id="ChEBI:CHEBI:61404"; /ligand_label="2"; /evidence="ECO:0007829|PDB:5IM3"; BINDING 102; /ligand="dATP"; /ligand_id="ChEBI:CHEBI:61404"; /ligand_label="1"; /evidence="ECO:0007829|PDB:5IM3"; BINDING 102; /ligand="dATP"; /ligand_id="ChEBI:CHEBI:61404"; /ligand_label="2"; /evidence="ECO:0007829|PDB:5IM3"; BINDING 121; /ligand="dATP"; /ligand_id="ChEBI:CHEBI:61404"; /ligand_label="2"; /evidence="ECO:0007829|PDB:5IM3"; BINDING 124; /ligand="dATP"; /ligand_id="ChEBI:CHEBI:61404"; /ligand_label="2"; /evidence="ECO:0007829|PDB:5IM3"; BINDING 132; /ligand="dATP"; /ligand_id="ChEBI:CHEBI:61404"; /ligand_label="2"; /evidence="ECO:0007829|PDB:5IM3"; BINDING 380; /ligand="dATP"; /ligand_id="ChEBI:CHEBI:61404"; /ligand_label="4"; /evidence="ECO:0007829|PDB:5IM3"; BINDING 380; /ligand="dATP"; /ligand_id="ChEBI:CHEBI:61404"; /ligand_label="3"; /evidence="ECO:0007829|PDB:5IM3"; BINDING 382; /ligand="dATP"; /ligand_id="ChEBI:CHEBI:61404"; /ligand_label="3"; /evidence="ECO:0007829|PDB:5IM3"; BINDING 397; /ligand="dATP"; /ligand_id="ChEBI:CHEBI:61404"; /ligand_label="5"; /evidence="ECO:0007829|PDB:5IM3"; BINDING 410; /ligand="dATP"; /ligand_id="ChEBI:CHEBI:61404"; /ligand_label="3"; /evidence="ECO:0007829|PDB:5IM3"; BINDING 410; /ligand="dATP"; /ligand_id="ChEBI:CHEBI:61404"; /ligand_label="4"; /evidence="ECO:0007829|PDB:5IM3"; BINDING 440; /ligand="dATP"; /ligand_id="ChEBI:CHEBI:61404"; /ligand_label="5"; /evidence="ECO:0007829|PDB:5IM3"; BINDING 886; /ligand="dATP"; /ligand_id="ChEBI:CHEBI:61404"; /ligand_label="5"; /evidence="ECO:0007829|PDB:5IM3"</t>
  </si>
  <si>
    <t xml:space="preserve">CATALYTIC ACTIVITY: Reaction=[thioredoxin]-disulfide + a 2'-deoxyribonucleoside 5'-diphosphate + H2O = [thioredoxin]-dithiol + a ribonucleoside 5'-diphosphate; Xref=Rhea:RHEA:23252, Rhea:RHEA-COMP:10698, Rhea:RHEA-COMP:10700, ChEBI:CHEBI:15377, ChEBI:CHEBI:29950, ChEBI:CHEBI:50058, ChEBI:CHEBI:57930, ChEBI:CHEBI:73316; EC=1.17.4.1; Evidence={ECO:0000256|ARBA:ARBA00000206, ECO:0000256|RuleBase:RU003410};</t>
  </si>
  <si>
    <t xml:space="preserve">1.17.4.1</t>
  </si>
  <si>
    <t xml:space="preserve">FUNCTION: Provides the precursors necessary for DNA synthesis. Catalyzes the biosynthesis of deoxyribonucleotides from the corresponding ribonucleotides. {ECO:0000256|RuleBase:RU003410}.</t>
  </si>
  <si>
    <t xml:space="preserve">PATHWAY: Genetic information processing; DNA replication. {ECO:0000256|ARBA:ARBA00005160, ECO:0000256|RuleBase:RU003410}.</t>
  </si>
  <si>
    <t xml:space="preserve">ribonucleoside-diphosphate reductase complex [GO:0005971]; ATP binding [GO:0005524]; ribonucleoside-diphosphate reductase activity, thioredoxin disulfide as acceptor [GO:0004748]; deoxyribonucleotide biosynthetic process [GO:0009263]; DNA replication [GO:0006260]</t>
  </si>
  <si>
    <t xml:space="preserve">deoxyribonucleotide biosynthetic process [GO:0009263]; DNA replication [GO:0006260]</t>
  </si>
  <si>
    <t xml:space="preserve">ATP binding [GO:0005524]; ribonucleoside-diphosphate reductase activity, thioredoxin disulfide as acceptor [GO:0004748]</t>
  </si>
  <si>
    <t xml:space="preserve">ribonucleoside-diphosphate reductase complex [GO:0005971]</t>
  </si>
  <si>
    <t xml:space="preserve">GO:0004748; GO:0005524; GO:0005971; GO:0006260; GO:0009263</t>
  </si>
  <si>
    <t xml:space="preserve">10984043; 27133024</t>
  </si>
  <si>
    <t xml:space="preserve">Binding site (22); Disulfide bond (1); Domain (2); Region (1)</t>
  </si>
  <si>
    <t xml:space="preserve">3D-structure;Allosteric enzyme;ATP-binding;Deoxyribonucleotide synthesis;Disulfide bond;Nucleotide-binding;Oxidoreductase;Reference proteome</t>
  </si>
  <si>
    <t xml:space="preserve">KW-0002; KW-0021; KW-0067; KW-0215; KW-1015; KW-0547; KW-0560; KW-1185</t>
  </si>
  <si>
    <t xml:space="preserve">UPI00000C527A</t>
  </si>
  <si>
    <t xml:space="preserve">DISULFID 373..602; /evidence="ECO:0007829|PDB:5IM3"</t>
  </si>
  <si>
    <t xml:space="preserve">5IM3;</t>
  </si>
  <si>
    <t xml:space="preserve">Q9I4I2</t>
  </si>
  <si>
    <t xml:space="preserve">nrdB</t>
  </si>
  <si>
    <t xml:space="preserve">MLSWDEFDKEDPTEAKAAPAAAQAVAQGHDKLDDEAAGSVEEARAVSADDSDAVARAKKALNDLDIQEGLDDLEGSAARVQVGDKQMINARADLNQLVPFKYDWAWQKYLDGCANHWMPQEVNMNADIALWKSKDGLSEDERRIVMRNLGFFSTADSLVANNLVLAVYRLITNPECRQYILRQAFEEAIHTHAYQYCIESLGMDEGEIFNMYHEIPSVAKKASWGLKYTRSISDPMFQTGTPETDRQFLRNLIAYYCVLEGIFFYCGFTQILSMGRRNKMTGTAEQFQYILRDESMHLNFGIDVINQIKIENPHLWDAQMKDEATQMILQGTQLEIEYARDTMPRGVLGMNAAMMEDYLKFIANRRLTQIGLKEEYPGTTNPFPWMSEIMDLKKEKNFFETRVIEYQTGGALSWD</t>
  </si>
  <si>
    <t xml:space="preserve">COMPBIAS 1..15; /note="Basic and acidic residues"; /evidence="ECO:0000256|SAM:MobiDB-lite"; COMPBIAS 28..51; /note="Basic and acidic residues"; /evidence="ECO:0000256|SAM:MobiDB-lite"</t>
  </si>
  <si>
    <t xml:space="preserve">Ribonucleoside diphosphate reductase small chain family</t>
  </si>
  <si>
    <t xml:space="preserve">REGION 1..51; /note="Disordered"; /evidence="ECO:0000256|SAM:MobiDB-lite"</t>
  </si>
  <si>
    <t xml:space="preserve">ACT_SITE 194; /evidence="ECO:0000256|PIRSR:PIRSR000355-1"</t>
  </si>
  <si>
    <t xml:space="preserve">BINDING 156; /ligand="Fe cation"; /ligand_id="ChEBI:CHEBI:24875"; /ligand_label="1"; /evidence="ECO:0000256|PIRSR:PIRSR000355-2"; BINDING 187; /ligand="Fe cation"; /ligand_id="ChEBI:CHEBI:24875"; /ligand_label="2"; /evidence="ECO:0000256|PIRSR:PIRSR000355-2"; BINDING 187; /ligand="Fe cation"; /ligand_id="ChEBI:CHEBI:24875"; /ligand_label="1"; /evidence="ECO:0000256|PIRSR:PIRSR000355-2"; BINDING 190; /ligand="Fe cation"; /ligand_id="ChEBI:CHEBI:24875"; /ligand_label="1"; /evidence="ECO:0000256|PIRSR:PIRSR000355-2"; BINDING 260; /ligand="Fe cation"; /ligand_id="ChEBI:CHEBI:24875"; /ligand_label="2"; /evidence="ECO:0000256|PIRSR:PIRSR000355-2"; BINDING 294; /ligand="Fe cation"; /ligand_id="ChEBI:CHEBI:24875"; /ligand_label="2"; /evidence="ECO:0000256|PIRSR:PIRSR000355-2"; BINDING 297; /ligand="Fe cation"; /ligand_id="ChEBI:CHEBI:24875"; /ligand_label="2"; /evidence="ECO:0000256|PIRSR:PIRSR000355-2"</t>
  </si>
  <si>
    <t xml:space="preserve">CATALYTIC ACTIVITY: Reaction=[thioredoxin]-disulfide + a 2'-deoxyribonucleoside 5'-diphosphate + H2O = [thioredoxin]-dithiol + a ribonucleoside 5'-diphosphate; Xref=Rhea:RHEA:23252, Rhea:RHEA-COMP:10698, Rhea:RHEA-COMP:10700, ChEBI:CHEBI:15377, ChEBI:CHEBI:29950, ChEBI:CHEBI:50058, ChEBI:CHEBI:57930, ChEBI:CHEBI:73316; EC=1.17.4.1; Evidence={ECO:0000256|PIRNR:PIRNR000355};</t>
  </si>
  <si>
    <t xml:space="preserve">COFACTOR: Name=Fe cation; Xref=ChEBI:CHEBI:24875; Evidence={ECO:0000256|PIRNR:PIRNR000355, ECO:0000256|PIRSR:PIRSR000355-2}; Note=Binds 2 iron ions per subunit. {ECO:0000256|PIRNR:PIRNR000355, ECO:0000256|PIRSR:PIRSR000355-2};</t>
  </si>
  <si>
    <t xml:space="preserve">FUNCTION: Provides the precursors necessary for DNA synthesis. Catalyzes the biosynthesis of deoxyribonucleotides from the corresponding ribonucleotides. {ECO:0000256|PIRNR:PIRNR000355}.</t>
  </si>
  <si>
    <t xml:space="preserve">PATHWAY: Genetic information processing; DNA replication. {ECO:0000256|ARBA:ARBA00005160, ECO:0000256|PIRNR:PIRNR000355}.</t>
  </si>
  <si>
    <t xml:space="preserve">membrane [GO:0016020]; ribonucleoside-diphosphate reductase complex [GO:0005971]; iron ion binding [GO:0005506]; ribonucleoside-diphosphate reductase activity, thioredoxin disulfide as acceptor [GO:0004748]; deoxyribonucleotide biosynthetic process [GO:0009263]; DNA replication [GO:0006260]</t>
  </si>
  <si>
    <t xml:space="preserve">iron ion binding [GO:0005506]; ribonucleoside-diphosphate reductase activity, thioredoxin disulfide as acceptor [GO:0004748]</t>
  </si>
  <si>
    <t xml:space="preserve">membrane [GO:0016020]; ribonucleoside-diphosphate reductase complex [GO:0005971]</t>
  </si>
  <si>
    <t xml:space="preserve">GO:0004748; GO:0005506; GO:0005971; GO:0006260; GO:0009263; GO:0016020</t>
  </si>
  <si>
    <t xml:space="preserve">TRANSMEM 253..272; /note="Helical"; /evidence="ECO:0000256|SAM:Phobius"</t>
  </si>
  <si>
    <t xml:space="preserve">CATALYTIC ACTIVITY (1); COFACTOR (1); FUNCTION (1); PATHWAY (1); SIMILARITY (1)</t>
  </si>
  <si>
    <t xml:space="preserve">Active site (1); Binding site (7); Compositional bias (2); Region (1); Transmembrane (1)</t>
  </si>
  <si>
    <t xml:space="preserve">Deoxyribonucleotide synthesis;Iron;Membrane;Metal-binding;Oxidoreductase;Reference proteome;Transmembrane;Transmembrane helix</t>
  </si>
  <si>
    <t xml:space="preserve">KW-0215; KW-0408; KW-0472; KW-0479; KW-0560; KW-1185; KW-0812; KW-1133</t>
  </si>
  <si>
    <t xml:space="preserve">UPI00000C5279</t>
  </si>
  <si>
    <t xml:space="preserve">A0A0H2XES4</t>
  </si>
  <si>
    <t xml:space="preserve">MKTMEEKKYNHIELNNEVTKRREDGFFSLEKDQEALVAYLEEVKDKTIFFDTEIERLRYLVDNDFYFNVFDIYSEADLIEITDYAKSIPFNFASYMSASKFFKDYALKTNDKSQYLEDYNQHVAIVALYLANGNKAQAKQFISAMVEQRYQPATPTFLNAGRARRGELVSCFLLEVDDSLNSINFIDSTAKQLSKIGGGVAINLSKLRARGEAIKGIKGVAKGVLPIAKSLEGGFSYADQLGQRPGAGAVYLNIFHYDVEEFLDTKKVNADEDLRLSTISTGLIVPSKFFDLAKEGKDFYMFAPHTVKEEYGVTLDDIDLEKYYDDMVANPNVEKKKKNAREMLNLIAQTQLQSGYPYLMFKDNANRVHPNSNIGQIKMSNLCTEIFQLQETSIINDYGIEDEIKRDISCNLGSLNIVNVMESGKFRDSVHSGMDALTVVSDVANIQNAPGVRKANSELHSVGLGVMNLHGYLAKNKIGYESEEAKDFANIFFMMMNFYSIERSMEIAKERGIKYQDFEKSDYANGKYFEFYTTQEFEPQFEKVRELFDGMAIPTSEDWKKLQQDVEQYGLYHAYRLAIAPTQSISYVQNATSSVMPIVDQIERRTYGNAETFYPMPFLSPQTMWYYKSAFNTDQMKLIDLIATIQTHIDQGISTILYVNSEISTRELARLYVYAHYKGLKSLYYTRNKLLSVEECTSCSI</t>
  </si>
  <si>
    <t xml:space="preserve">DOMAIN 559..581; /note="Ribonucleotide reductase large subunit"; /evidence="ECO:0000259|PROSITE:PS00089"</t>
  </si>
  <si>
    <t xml:space="preserve">ATP binding [GO:0005524]; ribonucleoside-diphosphate reductase activity, thioredoxin disulfide as acceptor [GO:0004748]; deoxyribonucleotide biosynthetic process [GO:0009263]; DNA replication [GO:0006260]</t>
  </si>
  <si>
    <t xml:space="preserve">GO:0004748; GO:0005524; GO:0006260; GO:0009263</t>
  </si>
  <si>
    <t xml:space="preserve">Allosteric enzyme;Deoxyribonucleotide synthesis;Disulfide bond;Oxidoreductase</t>
  </si>
  <si>
    <t xml:space="preserve">KW-0021; KW-0215; KW-1015; KW-0560</t>
  </si>
  <si>
    <t xml:space="preserve">UPI000005479A</t>
  </si>
  <si>
    <t xml:space="preserve">A0A0H2XEK0</t>
  </si>
  <si>
    <t xml:space="preserve">nrdG</t>
  </si>
  <si>
    <t xml:space="preserve">MILLDIKQGQGYIAKIESNSFVDGEGVRCSVYVSGCPFNCVGCYNKASQKFRYGEKYTDEILAEILDDCDHDYISGLSLLGGEPFCNLDITLNLVKAFRARFGNTKTIWVWTGFLYEYLANDCTERRELLSYIDVLVDGLFIQHLFKPDLPYKGSLNQRIIDVQQSLSHARMIEYIVS</t>
  </si>
  <si>
    <t xml:space="preserve">DOMAIN 32..117; /note="Radical SAM core"; /evidence="ECO:0000259|Pfam:PF04055"</t>
  </si>
  <si>
    <t xml:space="preserve">Organic radical-activating enzymes family</t>
  </si>
  <si>
    <t xml:space="preserve">COFACTOR: Name=[4Fe-4S] cluster; Xref=ChEBI:CHEBI:49883; Evidence={ECO:0000256|ARBA:ARBA00001966};</t>
  </si>
  <si>
    <t xml:space="preserve">1.97.1.-</t>
  </si>
  <si>
    <t xml:space="preserve">FUNCTION: Activation of anaerobic ribonucleoside-triphosphate reductase under anaerobic conditions by generation of an organic free radical, using S-adenosylmethionine and reduced flavodoxin as cosubstrates to produce 5'-deoxy-adenosine. {ECO:0000256|PIRNR:PIRNR000368}.</t>
  </si>
  <si>
    <t xml:space="preserve">4 iron, 4 sulfur cluster binding [GO:0051539]; [formate-C-acetyltransferase]-activating enzyme activity [GO:0043365]; metal ion binding [GO:0046872]</t>
  </si>
  <si>
    <t xml:space="preserve">GO:0043365; GO:0046872; GO:0051539</t>
  </si>
  <si>
    <t xml:space="preserve">COFACTOR (1); FUNCTION (1); SIMILARITY (1)</t>
  </si>
  <si>
    <t xml:space="preserve">4Fe-4S;Iron;Iron-sulfur;Metal-binding;Oxidoreductase;S-adenosyl-L-methionine</t>
  </si>
  <si>
    <t xml:space="preserve">KW-0004; KW-0408; KW-0411; KW-0479; KW-0560; KW-0949</t>
  </si>
  <si>
    <t xml:space="preserve">UPI0000054911</t>
  </si>
  <si>
    <t xml:space="preserve">A0A0H2XI26</t>
  </si>
  <si>
    <t xml:space="preserve">MIAVNWNTQEDMTNMFWRQNISQMWVETEFKVSKDIASWKTLSEAEQDTFKKALAGLTGLDTHQADDGMPLVMLHTTDLRKKAVYSFMAMMEQIHAKSYSHIFTTLLPSSETNYLLDEWVLEEPHLKYKSDKIVANYHKLWGKEASIYDQYMARVTSVFLETFLFFSGFYYPLYLAGQGKMTTSGEIIRKILLDESIHGVFTGLDAQHLRNELSESEKQKADQEMYKLLNDLYLNEESYTKMLYDDLGITEDVLNYVKYNGNKALSNLGFEPYFEEREFNPIIENALDTTTKNHDFFSVKGDGYVLALNVEALQDDDFVFDNK</t>
  </si>
  <si>
    <t xml:space="preserve">COFACTOR: Name=Fe cation; Xref=ChEBI:CHEBI:24875; Evidence={ECO:0000256|ARBA:ARBA00001962};</t>
  </si>
  <si>
    <t xml:space="preserve">PATHWAY: Genetic information processing; DNA replication. {ECO:0000256|ARBA:ARBA00005160}.</t>
  </si>
  <si>
    <t xml:space="preserve">ribonucleoside-diphosphate reductase complex [GO:0005971]; ribonucleoside-diphosphate reductase activity, thioredoxin disulfide as acceptor [GO:0004748]; deoxyribonucleotide biosynthetic process [GO:0009263]; DNA replication [GO:0006260]</t>
  </si>
  <si>
    <t xml:space="preserve">ribonucleoside-diphosphate reductase activity, thioredoxin disulfide as acceptor [GO:0004748]</t>
  </si>
  <si>
    <t xml:space="preserve">GO:0004748; GO:0005971; GO:0006260; GO:0009263</t>
  </si>
  <si>
    <t xml:space="preserve">SUBUNIT: Tetramer of two alpha and two beta subunits. {ECO:0000256|ARBA:ARBA00011209}.</t>
  </si>
  <si>
    <t xml:space="preserve">COFACTOR (1); PATHWAY (1); SIMILARITY (1); SUBUNIT (1)</t>
  </si>
  <si>
    <t xml:space="preserve">UPI0000054799</t>
  </si>
  <si>
    <t xml:space="preserve">Q9I3X1</t>
  </si>
  <si>
    <t xml:space="preserve">fabF2</t>
  </si>
  <si>
    <t xml:space="preserve">MSKRIVVTGMGAVSPLGCGVEPIWQRLLAGQSGIATLPAELIGDLPISIGGQVPDRARDPQAGFDPDLLLAAKEQRKMDRFILFALAAAQEALAQAGWAPQSAEAQERTATVIASGVGGFHAIAEAVRTTDGKGPRRLSPFTIPSFLCNMAAAHVSIRHGFKGPLGAPVTACAAGVQAIGDAARMIRAGEVDVALCGGAEATIHRVSLAGFAAARALSSDFNDSPERASRPFDQARDGFVMGEGAGLLVIEELEHALARGARPIAELVGYGTSADAYHMTAGPEDGSGARRAMQQALRQAGVEAAAVQHLNAHATSTQVGDKGELAAIKAVFGAGSGLAISATKSATGHLLGAAGGIEAIFTVLALRDQLAPATLNLETPDTDAEGLDLVRGEARRWPMEHALSNGFGFGGVNASLLFRRWV</t>
  </si>
  <si>
    <t xml:space="preserve">DOMAIN 5..421; /note="Ketosynthase (KS)"; /evidence="ECO:0000259|SMART:SM00825"</t>
  </si>
  <si>
    <t xml:space="preserve">ACT_SITE 172; /note="For beta-ketoacyl synthase activity"; /evidence="ECO:0000256|PIRSR:PIRSR000447-1"</t>
  </si>
  <si>
    <t xml:space="preserve">Acyltransferase;Fatty acid biosynthesis;Fatty acid metabolism;Lipid biosynthesis;Lipid metabolism;Reference proteome;Transferase</t>
  </si>
  <si>
    <t xml:space="preserve">KW-0012; KW-0275; KW-0276; KW-0444; KW-0443; KW-1185; KW-0808</t>
  </si>
  <si>
    <t xml:space="preserve">UPI00000C5343</t>
  </si>
  <si>
    <t xml:space="preserve">gpr1</t>
  </si>
  <si>
    <t xml:space="preserve">gpr2</t>
  </si>
  <si>
    <t xml:space="preserve">rmsd</t>
  </si>
  <si>
    <t xml:space="preserve">name1</t>
  </si>
  <si>
    <t xml:space="preserve">len1</t>
  </si>
  <si>
    <t xml:space="preserve">name2</t>
  </si>
  <si>
    <t xml:space="preserve">len2</t>
  </si>
  <si>
    <t xml:space="preserve">nbeqp</t>
  </si>
  <si>
    <t xml:space="preserve">pvalue</t>
  </si>
  <si>
    <t xml:space="preserve">identity</t>
  </si>
  <si>
    <t xml:space="preserve">similarity</t>
  </si>
  <si>
    <t xml:space="preserve">score</t>
  </si>
  <si>
    <t xml:space="preserve">gap</t>
  </si>
  <si>
    <t xml:space="preserve">alphafold1</t>
  </si>
  <si>
    <t xml:space="preserve">alphafold2</t>
  </si>
  <si>
    <t xml:space="preserve">315</t>
  </si>
  <si>
    <t xml:space="preserve">0.00e+00</t>
  </si>
  <si>
    <t xml:space="preserve">71.84%</t>
  </si>
  <si>
    <t xml:space="preserve">85.13%</t>
  </si>
  <si>
    <t xml:space="preserve">930.29</t>
  </si>
  <si>
    <t xml:space="preserve">1</t>
  </si>
  <si>
    <t xml:space="preserve">AF-Q9I592-F1-model_v4.pdb</t>
  </si>
  <si>
    <t xml:space="preserve">AF-Q9I0M2-F1-model_v4.pdb</t>
  </si>
  <si>
    <t xml:space="preserve">385</t>
  </si>
  <si>
    <t xml:space="preserve">55.91%</t>
  </si>
  <si>
    <t xml:space="preserve">71.92%</t>
  </si>
  <si>
    <t xml:space="preserve">1090.28</t>
  </si>
  <si>
    <t xml:space="preserve">32</t>
  </si>
  <si>
    <t xml:space="preserve">AF-A8Z4L2-F1-model_v4.pdb</t>
  </si>
  <si>
    <t xml:space="preserve">AF-Q9I5Z0-F1-model_v4.pdb</t>
  </si>
  <si>
    <t xml:space="preserve">54.76%</t>
  </si>
  <si>
    <t xml:space="preserve">69.56%</t>
  </si>
  <si>
    <t xml:space="preserve">1285.38</t>
  </si>
  <si>
    <t xml:space="preserve">31</t>
  </si>
  <si>
    <t xml:space="preserve">AF-A8Z4W2-F1-model_v4.pdb</t>
  </si>
  <si>
    <t xml:space="preserve">AF-Q9HZA3-F1-model_v4.pdb</t>
  </si>
  <si>
    <t xml:space="preserve">413</t>
  </si>
  <si>
    <t xml:space="preserve">50.48%</t>
  </si>
  <si>
    <t xml:space="preserve">69.57%</t>
  </si>
  <si>
    <t xml:space="preserve">1208.70</t>
  </si>
  <si>
    <t xml:space="preserve">AF-A0A0H2XJF4-F1-model_v4.pdb</t>
  </si>
  <si>
    <t xml:space="preserve">AF-G3XDA2-F1-model_v4.pdb</t>
  </si>
  <si>
    <t xml:space="preserve">239</t>
  </si>
  <si>
    <t xml:space="preserve">46.25%</t>
  </si>
  <si>
    <t xml:space="preserve">68.75%</t>
  </si>
  <si>
    <t xml:space="preserve">690.84</t>
  </si>
  <si>
    <t xml:space="preserve">AF-Q2FHI0-F1-model_v4.pdb</t>
  </si>
  <si>
    <t xml:space="preserve">AF-O82852-F1-model_v4.pdb</t>
  </si>
  <si>
    <t xml:space="preserve">411</t>
  </si>
  <si>
    <t xml:space="preserve">49.65%</t>
  </si>
  <si>
    <t xml:space="preserve">65.25%</t>
  </si>
  <si>
    <t xml:space="preserve">1142.02</t>
  </si>
  <si>
    <t xml:space="preserve">22</t>
  </si>
  <si>
    <t xml:space="preserve">AF-Q9I3X1-F1-model_v4.pdb</t>
  </si>
  <si>
    <t xml:space="preserve">141</t>
  </si>
  <si>
    <t xml:space="preserve">43.26%</t>
  </si>
  <si>
    <t xml:space="preserve">67.38%</t>
  </si>
  <si>
    <t xml:space="preserve">405.82</t>
  </si>
  <si>
    <t xml:space="preserve">0</t>
  </si>
  <si>
    <t xml:space="preserve">AF-A8Z448-F1-model_v4.pdb</t>
  </si>
  <si>
    <t xml:space="preserve">AF-Q59636-F1-model_v4.pdb</t>
  </si>
  <si>
    <t xml:space="preserve">1.17e-12</t>
  </si>
  <si>
    <t xml:space="preserve">24.36%</t>
  </si>
  <si>
    <t xml:space="preserve">47.44%</t>
  </si>
  <si>
    <t xml:space="preserve">212.27</t>
  </si>
  <si>
    <t xml:space="preserve">3</t>
  </si>
  <si>
    <t xml:space="preserve">AF-A0A0H2XH74-F1-model_v4.pdb</t>
  </si>
  <si>
    <t xml:space="preserve">AF-Q9HVA1-F1-model_v4.pdb</t>
  </si>
  <si>
    <t xml:space="preserve">410</t>
  </si>
  <si>
    <t xml:space="preserve">45.15%</t>
  </si>
  <si>
    <t xml:space="preserve">62.65%</t>
  </si>
  <si>
    <t xml:space="preserve">1129.76</t>
  </si>
  <si>
    <t xml:space="preserve">44.97%</t>
  </si>
  <si>
    <t xml:space="preserve">62.56%</t>
  </si>
  <si>
    <t xml:space="preserve">1129.90</t>
  </si>
  <si>
    <t xml:space="preserve">10</t>
  </si>
  <si>
    <t xml:space="preserve">AF-P72173-F1-model_v4.pdb</t>
  </si>
  <si>
    <t xml:space="preserve">AF-P43336-F1-model_v4.pdb</t>
  </si>
  <si>
    <t xml:space="preserve">416</t>
  </si>
  <si>
    <t xml:space="preserve">46.21%</t>
  </si>
  <si>
    <t xml:space="preserve">63.51%</t>
  </si>
  <si>
    <t xml:space="preserve">1170.86</t>
  </si>
  <si>
    <t xml:space="preserve">6</t>
  </si>
  <si>
    <t xml:space="preserve">AF-A0A0H2XFT6-F1-model_v4.pdb</t>
  </si>
  <si>
    <t xml:space="preserve">AF-A0A0H2XGP3-F1-model_v4.pdb</t>
  </si>
  <si>
    <t xml:space="preserve">47.06%</t>
  </si>
  <si>
    <t xml:space="preserve">65.49%</t>
  </si>
  <si>
    <t xml:space="preserve">727.64</t>
  </si>
  <si>
    <t xml:space="preserve">5</t>
  </si>
  <si>
    <t xml:space="preserve">AF-A8Z5H3-F1-model_v4.pdb</t>
  </si>
  <si>
    <t xml:space="preserve">AF-Q9HU44-F1-model_v4.pdb</t>
  </si>
  <si>
    <t xml:space="preserve">47.75%</t>
  </si>
  <si>
    <t xml:space="preserve">66.43%</t>
  </si>
  <si>
    <t xml:space="preserve">1175.66</t>
  </si>
  <si>
    <t xml:space="preserve">11</t>
  </si>
  <si>
    <t xml:space="preserve">AF-Q9HVW7-F1-model_v4.pdb</t>
  </si>
  <si>
    <t xml:space="preserve">333</t>
  </si>
  <si>
    <t xml:space="preserve">54.93%</t>
  </si>
  <si>
    <t xml:space="preserve">71.04%</t>
  </si>
  <si>
    <t xml:space="preserve">933.73</t>
  </si>
  <si>
    <t xml:space="preserve">14</t>
  </si>
  <si>
    <t xml:space="preserve">AF-A8Z4V9-F1-model_v4.pdb</t>
  </si>
  <si>
    <t xml:space="preserve">AF-Q9HVA2-F1-model_v4.pdb</t>
  </si>
  <si>
    <t xml:space="preserve">146</t>
  </si>
  <si>
    <t xml:space="preserve">59.86%</t>
  </si>
  <si>
    <t xml:space="preserve">71.43%</t>
  </si>
  <si>
    <t xml:space="preserve">425.60</t>
  </si>
  <si>
    <t xml:space="preserve">AF-Q9I6P3-F1-model_v4.pdb</t>
  </si>
  <si>
    <t xml:space="preserve">AF-O30557-F1-model_v4.pdb</t>
  </si>
  <si>
    <t xml:space="preserve">321</t>
  </si>
  <si>
    <t xml:space="preserve">44.95%</t>
  </si>
  <si>
    <t xml:space="preserve">63.00%</t>
  </si>
  <si>
    <t xml:space="preserve">886.22</t>
  </si>
  <si>
    <t xml:space="preserve">13</t>
  </si>
  <si>
    <t xml:space="preserve">AF-A0A0H2XHM1-F1-model_v4.pdb</t>
  </si>
  <si>
    <t xml:space="preserve">AF-Q59643-F1-model_v4.pdb</t>
  </si>
  <si>
    <t xml:space="preserve">243</t>
  </si>
  <si>
    <t xml:space="preserve">50.41%</t>
  </si>
  <si>
    <t xml:space="preserve">65.16%</t>
  </si>
  <si>
    <t xml:space="preserve">697.11</t>
  </si>
  <si>
    <t xml:space="preserve">2</t>
  </si>
  <si>
    <t xml:space="preserve">AF-A0A0H2XJC9-F1-model_v4.pdb</t>
  </si>
  <si>
    <t xml:space="preserve">AF-O54438-F1-model_v4.pdb</t>
  </si>
  <si>
    <t xml:space="preserve">191</t>
  </si>
  <si>
    <t xml:space="preserve">44.85%</t>
  </si>
  <si>
    <t xml:space="preserve">63.40%</t>
  </si>
  <si>
    <t xml:space="preserve">526.68</t>
  </si>
  <si>
    <t xml:space="preserve">7</t>
  </si>
  <si>
    <t xml:space="preserve">AF-A8Z5H6-F1-model_v4.pdb</t>
  </si>
  <si>
    <t xml:space="preserve">AF-Q9HU41-F1-model_v4.pdb</t>
  </si>
  <si>
    <t xml:space="preserve">42.89%</t>
  </si>
  <si>
    <t xml:space="preserve">60.66%</t>
  </si>
  <si>
    <t xml:space="preserve">1129.60</t>
  </si>
  <si>
    <t xml:space="preserve">19</t>
  </si>
  <si>
    <t xml:space="preserve">306</t>
  </si>
  <si>
    <t xml:space="preserve">43.55%</t>
  </si>
  <si>
    <t xml:space="preserve">64.52%</t>
  </si>
  <si>
    <t xml:space="preserve">847.22</t>
  </si>
  <si>
    <t xml:space="preserve">9</t>
  </si>
  <si>
    <t xml:space="preserve">AF-A8Z2J1-F1-model_v4.pdb</t>
  </si>
  <si>
    <t xml:space="preserve">AF-Q60169-F1-model_v4.pdb</t>
  </si>
  <si>
    <t xml:space="preserve">558</t>
  </si>
  <si>
    <t xml:space="preserve">40.95%</t>
  </si>
  <si>
    <t xml:space="preserve">60.28%</t>
  </si>
  <si>
    <t xml:space="preserve">1528.76</t>
  </si>
  <si>
    <t xml:space="preserve">AF-A0A0H2XFL1-F1-model_v4.pdb</t>
  </si>
  <si>
    <t xml:space="preserve">AF-Q9HVA0-F1-model_v4.pdb</t>
  </si>
  <si>
    <t xml:space="preserve">310</t>
  </si>
  <si>
    <t xml:space="preserve">35.08%</t>
  </si>
  <si>
    <t xml:space="preserve">55.69%</t>
  </si>
  <si>
    <t xml:space="preserve">820.25</t>
  </si>
  <si>
    <t xml:space="preserve">27</t>
  </si>
  <si>
    <t xml:space="preserve">AF-A8Z088-F1-model_v4.pdb</t>
  </si>
  <si>
    <t xml:space="preserve">AF-Q9HYR2-F1-model_v4.pdb</t>
  </si>
  <si>
    <t xml:space="preserve">348</t>
  </si>
  <si>
    <t xml:space="preserve">28.46%</t>
  </si>
  <si>
    <t xml:space="preserve">44.62%</t>
  </si>
  <si>
    <t xml:space="preserve">811.96</t>
  </si>
  <si>
    <t xml:space="preserve">74</t>
  </si>
  <si>
    <t xml:space="preserve">AF-A8Z446-F1-model_v4.pdb</t>
  </si>
  <si>
    <t xml:space="preserve">AF-Q9I344-F1-model_v4.pdb</t>
  </si>
  <si>
    <t xml:space="preserve">33.17%</t>
  </si>
  <si>
    <t xml:space="preserve">54.46%</t>
  </si>
  <si>
    <t xml:space="preserve">457.67</t>
  </si>
  <si>
    <t xml:space="preserve">23</t>
  </si>
  <si>
    <t xml:space="preserve">AF-A0A0H2XKG0-F1-model_v4.pdb</t>
  </si>
  <si>
    <t xml:space="preserve">AF-P72138-F1-model_v4.pdb</t>
  </si>
  <si>
    <t xml:space="preserve">344</t>
  </si>
  <si>
    <t xml:space="preserve">37.04%</t>
  </si>
  <si>
    <t xml:space="preserve">54.70%</t>
  </si>
  <si>
    <t xml:space="preserve">927.95</t>
  </si>
  <si>
    <t xml:space="preserve">20</t>
  </si>
  <si>
    <t xml:space="preserve">AF-A8YY02-F1-model_v4.pdb</t>
  </si>
  <si>
    <t xml:space="preserve">AF-P95458-F1-model_v4.pdb</t>
  </si>
  <si>
    <t xml:space="preserve">347</t>
  </si>
  <si>
    <t xml:space="preserve">47.14%</t>
  </si>
  <si>
    <t xml:space="preserve">62.00%</t>
  </si>
  <si>
    <t xml:space="preserve">1003.29</t>
  </si>
  <si>
    <t xml:space="preserve">AF-Q9HZQ4-F1-model_v4.pdb</t>
  </si>
  <si>
    <t xml:space="preserve">AF-Q9I2Y7-F1-model_v4.pdb</t>
  </si>
  <si>
    <t xml:space="preserve">43.09%</t>
  </si>
  <si>
    <t xml:space="preserve">57.40%</t>
  </si>
  <si>
    <t xml:space="preserve">1480.04</t>
  </si>
  <si>
    <t xml:space="preserve">75</t>
  </si>
  <si>
    <t xml:space="preserve">AF-A8Z4V6-F1-model_v4.pdb</t>
  </si>
  <si>
    <t xml:space="preserve">AF-Q9I6E0-F1-model_v4.pdb</t>
  </si>
  <si>
    <t xml:space="preserve">2.08e-01</t>
  </si>
  <si>
    <t xml:space="preserve">2.94%</t>
  </si>
  <si>
    <t xml:space="preserve">20.59%</t>
  </si>
  <si>
    <t xml:space="preserve">81.89</t>
  </si>
  <si>
    <t xml:space="preserve">AF-A0A0H2XJR2-F1-model_v4.pdb</t>
  </si>
  <si>
    <t xml:space="preserve">AF-A0A0H2XEN4-F1-model_v4.pdb</t>
  </si>
  <si>
    <t xml:space="preserve">288</t>
  </si>
  <si>
    <t xml:space="preserve">36.05%</t>
  </si>
  <si>
    <t xml:space="preserve">54.08%</t>
  </si>
  <si>
    <t xml:space="preserve">806.77</t>
  </si>
  <si>
    <t xml:space="preserve">AF-A0A0H2XF90-F1-model_v4.pdb</t>
  </si>
  <si>
    <t xml:space="preserve">AF-Q9HWY4-F1-model_v4.pdb</t>
  </si>
  <si>
    <t xml:space="preserve">303</t>
  </si>
  <si>
    <t xml:space="preserve">39.17%</t>
  </si>
  <si>
    <t xml:space="preserve">56.37%</t>
  </si>
  <si>
    <t xml:space="preserve">818.90</t>
  </si>
  <si>
    <t xml:space="preserve">21</t>
  </si>
  <si>
    <t xml:space="preserve">AF-A0A0H2XHQ2-F1-model_v4.pdb</t>
  </si>
  <si>
    <t xml:space="preserve">426</t>
  </si>
  <si>
    <t xml:space="preserve">41.57%</t>
  </si>
  <si>
    <t xml:space="preserve">57.74%</t>
  </si>
  <si>
    <t xml:space="preserve">1167.15</t>
  </si>
  <si>
    <t xml:space="preserve">24</t>
  </si>
  <si>
    <t xml:space="preserve">AF-A8Z444-F1-model_v4.pdb</t>
  </si>
  <si>
    <t xml:space="preserve">AF-A0A0H2ZDN7-F1-model_v4.pdb</t>
  </si>
  <si>
    <t xml:space="preserve">465</t>
  </si>
  <si>
    <t xml:space="preserve">79.96%</t>
  </si>
  <si>
    <t xml:space="preserve">88.27%</t>
  </si>
  <si>
    <t xml:space="preserve">1348.08</t>
  </si>
  <si>
    <t xml:space="preserve">AF-Q9I575-F1-model_v4.pdb</t>
  </si>
  <si>
    <t xml:space="preserve">AF-Q9HZK5-F1-model_v4.pdb</t>
  </si>
  <si>
    <t xml:space="preserve">200</t>
  </si>
  <si>
    <t xml:space="preserve">40.19%</t>
  </si>
  <si>
    <t xml:space="preserve">56.46%</t>
  </si>
  <si>
    <t xml:space="preserve">524.83</t>
  </si>
  <si>
    <t xml:space="preserve">16</t>
  </si>
  <si>
    <t xml:space="preserve">AF-Q9HU42-F1-model_v4.pdb</t>
  </si>
  <si>
    <t xml:space="preserve">273</t>
  </si>
  <si>
    <t xml:space="preserve">32.65%</t>
  </si>
  <si>
    <t xml:space="preserve">51.55%</t>
  </si>
  <si>
    <t xml:space="preserve">684.38</t>
  </si>
  <si>
    <t xml:space="preserve">34</t>
  </si>
  <si>
    <t xml:space="preserve">AF-A8YZV4-F1-model_v4.pdb</t>
  </si>
  <si>
    <t xml:space="preserve">AF-Q9I2E5-F1-model_v4.pdb</t>
  </si>
  <si>
    <t xml:space="preserve">446</t>
  </si>
  <si>
    <t xml:space="preserve">44.03%</t>
  </si>
  <si>
    <t xml:space="preserve">61.95%</t>
  </si>
  <si>
    <t xml:space="preserve">1264.78</t>
  </si>
  <si>
    <t xml:space="preserve">AF-Q2FJE2-F1-model_v4.pdb</t>
  </si>
  <si>
    <t xml:space="preserve">AF-Q9HT22-F1-model_v4.pdb</t>
  </si>
  <si>
    <t xml:space="preserve">103</t>
  </si>
  <si>
    <t xml:space="preserve">2.96e-06</t>
  </si>
  <si>
    <t xml:space="preserve">26.17%</t>
  </si>
  <si>
    <t xml:space="preserve">46.73%</t>
  </si>
  <si>
    <t xml:space="preserve">244.32</t>
  </si>
  <si>
    <t xml:space="preserve">8</t>
  </si>
  <si>
    <t xml:space="preserve">AF-A0A0H2XGN5-F1-model_v4.pdb</t>
  </si>
  <si>
    <t xml:space="preserve">AF-Q9HUB6-F1-model_v4.pdb</t>
  </si>
  <si>
    <t xml:space="preserve">457</t>
  </si>
  <si>
    <t xml:space="preserve">36.79%</t>
  </si>
  <si>
    <t xml:space="preserve">56.66%</t>
  </si>
  <si>
    <t xml:space="preserve">1198.48</t>
  </si>
  <si>
    <t xml:space="preserve">AF-A0A0H2XG83-F1-model_v4.pdb</t>
  </si>
  <si>
    <t xml:space="preserve">36.98%</t>
  </si>
  <si>
    <t xml:space="preserve">56.59%</t>
  </si>
  <si>
    <t xml:space="preserve">828.87</t>
  </si>
  <si>
    <t xml:space="preserve">AF-A0A0H2XJ76-F1-model_v4.pdb</t>
  </si>
  <si>
    <t xml:space="preserve">AF-G3XCZ6-F1-model_v4.pdb</t>
  </si>
  <si>
    <t xml:space="preserve">402</t>
  </si>
  <si>
    <t xml:space="preserve">37.20%</t>
  </si>
  <si>
    <t xml:space="preserve">52.66%</t>
  </si>
  <si>
    <t xml:space="preserve">1028.11</t>
  </si>
  <si>
    <t xml:space="preserve">29</t>
  </si>
  <si>
    <t xml:space="preserve">AF-Q9I3B2-F1-model_v4.pdb</t>
  </si>
  <si>
    <t xml:space="preserve">441</t>
  </si>
  <si>
    <t xml:space="preserve">44.57%</t>
  </si>
  <si>
    <t xml:space="preserve">60.98%</t>
  </si>
  <si>
    <t xml:space="preserve">1224.86</t>
  </si>
  <si>
    <t xml:space="preserve">17</t>
  </si>
  <si>
    <t xml:space="preserve">AF-A8YYC6-F1-model_v4.pdb</t>
  </si>
  <si>
    <t xml:space="preserve">AF-Q9HV50-F1-model_v4.pdb</t>
  </si>
  <si>
    <t xml:space="preserve">403</t>
  </si>
  <si>
    <t xml:space="preserve">40.34%</t>
  </si>
  <si>
    <t xml:space="preserve">55.31%</t>
  </si>
  <si>
    <t xml:space="preserve">1046.61</t>
  </si>
  <si>
    <t xml:space="preserve">404</t>
  </si>
  <si>
    <t xml:space="preserve">1.91e-14</t>
  </si>
  <si>
    <t xml:space="preserve">18.18%</t>
  </si>
  <si>
    <t xml:space="preserve">32.80%</t>
  </si>
  <si>
    <t xml:space="preserve">783.51</t>
  </si>
  <si>
    <t xml:space="preserve">90</t>
  </si>
  <si>
    <t xml:space="preserve">AF-Q9HU15-F1-model_v4.pdb</t>
  </si>
  <si>
    <t xml:space="preserve">198</t>
  </si>
  <si>
    <t xml:space="preserve">24.88%</t>
  </si>
  <si>
    <t xml:space="preserve">46.89%</t>
  </si>
  <si>
    <t xml:space="preserve">451.40</t>
  </si>
  <si>
    <t xml:space="preserve">AF-Q2FH65-F1-model_v4.pdb</t>
  </si>
  <si>
    <t xml:space="preserve">AF-Q59649-F1-model_v4.pdb</t>
  </si>
  <si>
    <t xml:space="preserve">232</t>
  </si>
  <si>
    <t xml:space="preserve">33.33%</t>
  </si>
  <si>
    <t xml:space="preserve">50.63%</t>
  </si>
  <si>
    <t xml:space="preserve">614.02</t>
  </si>
  <si>
    <t xml:space="preserve">AF-A8Z5H4-F1-model_v4.pdb</t>
  </si>
  <si>
    <t xml:space="preserve">AF-Q9HU43-F1-model_v4.pdb</t>
  </si>
  <si>
    <t xml:space="preserve">246</t>
  </si>
  <si>
    <t xml:space="preserve">32.42%</t>
  </si>
  <si>
    <t xml:space="preserve">52.73%</t>
  </si>
  <si>
    <t xml:space="preserve">626.59</t>
  </si>
  <si>
    <t xml:space="preserve">28</t>
  </si>
  <si>
    <t xml:space="preserve">AF-P72139-F1-model_v4.pdb</t>
  </si>
  <si>
    <t xml:space="preserve">9.44e-15</t>
  </si>
  <si>
    <t xml:space="preserve">18.36%</t>
  </si>
  <si>
    <t xml:space="preserve">31.19%</t>
  </si>
  <si>
    <t xml:space="preserve">784.87</t>
  </si>
  <si>
    <t xml:space="preserve">82</t>
  </si>
  <si>
    <t xml:space="preserve">187</t>
  </si>
  <si>
    <t xml:space="preserve">1.11e-16</t>
  </si>
  <si>
    <t xml:space="preserve">46.31%</t>
  </si>
  <si>
    <t xml:space="preserve">61.58%</t>
  </si>
  <si>
    <t xml:space="preserve">499.69</t>
  </si>
  <si>
    <t xml:space="preserve">AF-A8Z4W3-F1-model_v4.pdb</t>
  </si>
  <si>
    <t xml:space="preserve">AF-Q9HZA4-F1-model_v4.pdb</t>
  </si>
  <si>
    <t xml:space="preserve">32.02%</t>
  </si>
  <si>
    <t xml:space="preserve">54.94%</t>
  </si>
  <si>
    <t xml:space="preserve">634.85</t>
  </si>
  <si>
    <t xml:space="preserve">331</t>
  </si>
  <si>
    <t xml:space="preserve">28.78%</t>
  </si>
  <si>
    <t xml:space="preserve">49.55%</t>
  </si>
  <si>
    <t xml:space="preserve">829.42</t>
  </si>
  <si>
    <t xml:space="preserve">26</t>
  </si>
  <si>
    <t xml:space="preserve">AF-Q2FH67-F1-model_v4.pdb</t>
  </si>
  <si>
    <t xml:space="preserve">AF-P20574-F1-model_v4.pdb</t>
  </si>
  <si>
    <t xml:space="preserve">449</t>
  </si>
  <si>
    <t xml:space="preserve">39.83%</t>
  </si>
  <si>
    <t xml:space="preserve">59.10%</t>
  </si>
  <si>
    <t xml:space="preserve">1198.44</t>
  </si>
  <si>
    <t xml:space="preserve">37</t>
  </si>
  <si>
    <t xml:space="preserve">406</t>
  </si>
  <si>
    <t xml:space="preserve">20.68%</t>
  </si>
  <si>
    <t xml:space="preserve">41.36%</t>
  </si>
  <si>
    <t xml:space="preserve">950.60</t>
  </si>
  <si>
    <t xml:space="preserve">76</t>
  </si>
  <si>
    <t xml:space="preserve">AF-A0A0H2XDV3-F1-model_v4.pdb</t>
  </si>
  <si>
    <t xml:space="preserve">AF-Q9HZA8-F1-model_v4.pdb</t>
  </si>
  <si>
    <t xml:space="preserve">304</t>
  </si>
  <si>
    <t xml:space="preserve">3.33e-16</t>
  </si>
  <si>
    <t xml:space="preserve">27.00%</t>
  </si>
  <si>
    <t xml:space="preserve">42.73%</t>
  </si>
  <si>
    <t xml:space="preserve">656.74</t>
  </si>
  <si>
    <t xml:space="preserve">68</t>
  </si>
  <si>
    <t xml:space="preserve">AF-A0A0H2XIS2-F1-model_v4.pdb</t>
  </si>
  <si>
    <t xml:space="preserve">AF-O86428-F1-model_v4.pdb</t>
  </si>
  <si>
    <t xml:space="preserve">32.38%</t>
  </si>
  <si>
    <t xml:space="preserve">52.38%</t>
  </si>
  <si>
    <t xml:space="preserve">460.42</t>
  </si>
  <si>
    <t xml:space="preserve">1.09e-14</t>
  </si>
  <si>
    <t xml:space="preserve">17.12%</t>
  </si>
  <si>
    <t xml:space="preserve">29.73%</t>
  </si>
  <si>
    <t xml:space="preserve">768.90</t>
  </si>
  <si>
    <t xml:space="preserve">433</t>
  </si>
  <si>
    <t xml:space="preserve">28.70%</t>
  </si>
  <si>
    <t xml:space="preserve">45.22%</t>
  </si>
  <si>
    <t xml:space="preserve">1026.91</t>
  </si>
  <si>
    <t xml:space="preserve">49</t>
  </si>
  <si>
    <t xml:space="preserve">AF-A8Z4G7-F1-model_v4.pdb</t>
  </si>
  <si>
    <t xml:space="preserve">AF-Q9HW02-F1-model_v4.pdb</t>
  </si>
  <si>
    <t xml:space="preserve">170</t>
  </si>
  <si>
    <t xml:space="preserve">30.23%</t>
  </si>
  <si>
    <t xml:space="preserve">46.51%</t>
  </si>
  <si>
    <t xml:space="preserve">441.57</t>
  </si>
  <si>
    <t xml:space="preserve">AF-A8Z477-F1-model_v4.pdb</t>
  </si>
  <si>
    <t xml:space="preserve">AF-P34003-F1-model_v4.pdb</t>
  </si>
  <si>
    <t xml:space="preserve">201</t>
  </si>
  <si>
    <t xml:space="preserve">2.55e-15</t>
  </si>
  <si>
    <t xml:space="preserve">32.06%</t>
  </si>
  <si>
    <t xml:space="preserve">55.98%</t>
  </si>
  <si>
    <t xml:space="preserve">491.16</t>
  </si>
  <si>
    <t xml:space="preserve">AF-A8Z5H9-F1-model_v4.pdb</t>
  </si>
  <si>
    <t xml:space="preserve">AF-Q9HVW8-F1-model_v4.pdb</t>
  </si>
  <si>
    <t xml:space="preserve">218</t>
  </si>
  <si>
    <t xml:space="preserve">35.43%</t>
  </si>
  <si>
    <t xml:space="preserve">52.91%</t>
  </si>
  <si>
    <t xml:space="preserve">599.64</t>
  </si>
  <si>
    <t xml:space="preserve">AF-A8Z457-F1-model_v4.pdb</t>
  </si>
  <si>
    <t xml:space="preserve">AF-Q9HZ70-F1-model_v4.pdb</t>
  </si>
  <si>
    <t xml:space="preserve">372</t>
  </si>
  <si>
    <t xml:space="preserve">2.22e-16</t>
  </si>
  <si>
    <t xml:space="preserve">27.23%</t>
  </si>
  <si>
    <t xml:space="preserve">40.38%</t>
  </si>
  <si>
    <t xml:space="preserve">885.44</t>
  </si>
  <si>
    <t xml:space="preserve">87</t>
  </si>
  <si>
    <t xml:space="preserve">AF-A0A0H2XIN7-F1-model_v4.pdb</t>
  </si>
  <si>
    <t xml:space="preserve">AF-Q9I2Y1-F1-model_v4.pdb</t>
  </si>
  <si>
    <t xml:space="preserve">351</t>
  </si>
  <si>
    <t xml:space="preserve">33.24%</t>
  </si>
  <si>
    <t xml:space="preserve">48.35%</t>
  </si>
  <si>
    <t xml:space="preserve">809.26</t>
  </si>
  <si>
    <t xml:space="preserve">41</t>
  </si>
  <si>
    <t xml:space="preserve">AF-A8Z445-F1-model_v4.pdb</t>
  </si>
  <si>
    <t xml:space="preserve">AF-P34002-F1-model_v4.pdb</t>
  </si>
  <si>
    <t xml:space="preserve">40.13%</t>
  </si>
  <si>
    <t xml:space="preserve">56.69%</t>
  </si>
  <si>
    <t xml:space="preserve">823.28</t>
  </si>
  <si>
    <t xml:space="preserve">3.11e-14</t>
  </si>
  <si>
    <t xml:space="preserve">20.11%</t>
  </si>
  <si>
    <t xml:space="preserve">37.50%</t>
  </si>
  <si>
    <t xml:space="preserve">775.59</t>
  </si>
  <si>
    <t xml:space="preserve">25</t>
  </si>
  <si>
    <t xml:space="preserve">AF-A0A0H2XES8-F1-model_v4.pdb</t>
  </si>
  <si>
    <t xml:space="preserve">AF-Q9I4C1-F1-model_v4.pdb</t>
  </si>
  <si>
    <t xml:space="preserve">249</t>
  </si>
  <si>
    <t xml:space="preserve">1.41e-07</t>
  </si>
  <si>
    <t xml:space="preserve">15.46%</t>
  </si>
  <si>
    <t xml:space="preserve">25.24%</t>
  </si>
  <si>
    <t xml:space="preserve">425.97</t>
  </si>
  <si>
    <t xml:space="preserve">114</t>
  </si>
  <si>
    <t xml:space="preserve">AF-A0A0H2XI85-F1-model_v4.pdb</t>
  </si>
  <si>
    <t xml:space="preserve">513</t>
  </si>
  <si>
    <t xml:space="preserve">2.30e-14</t>
  </si>
  <si>
    <t xml:space="preserve">15.65%</t>
  </si>
  <si>
    <t xml:space="preserve">30.48%</t>
  </si>
  <si>
    <t xml:space="preserve">1028.19</t>
  </si>
  <si>
    <t xml:space="preserve">169</t>
  </si>
  <si>
    <t xml:space="preserve">AF-A0A0H2XG23-F1-model_v4.pdb</t>
  </si>
  <si>
    <t xml:space="preserve">AF-Q9I2I4-F1-model_v4.pdb</t>
  </si>
  <si>
    <t xml:space="preserve">550</t>
  </si>
  <si>
    <t xml:space="preserve">24.82%</t>
  </si>
  <si>
    <t xml:space="preserve">46.61%</t>
  </si>
  <si>
    <t xml:space="preserve">1283.82</t>
  </si>
  <si>
    <t xml:space="preserve">AF-A0A0H2XHS9-F1-model_v4.pdb</t>
  </si>
  <si>
    <t xml:space="preserve">253</t>
  </si>
  <si>
    <t xml:space="preserve">6.43e-08</t>
  </si>
  <si>
    <t xml:space="preserve">14.51%</t>
  </si>
  <si>
    <t xml:space="preserve">26.85%</t>
  </si>
  <si>
    <t xml:space="preserve">441.77</t>
  </si>
  <si>
    <t xml:space="preserve">195</t>
  </si>
  <si>
    <t xml:space="preserve">1.20e-09</t>
  </si>
  <si>
    <t xml:space="preserve">18.53%</t>
  </si>
  <si>
    <t xml:space="preserve">28.45%</t>
  </si>
  <si>
    <t xml:space="preserve">361.24</t>
  </si>
  <si>
    <t xml:space="preserve">AF-A0A0H2XIU9-F1-model_v4.pdb</t>
  </si>
  <si>
    <t xml:space="preserve">AF-Q9HZN6-F1-model_v4.pdb</t>
  </si>
  <si>
    <t xml:space="preserve">262</t>
  </si>
  <si>
    <t xml:space="preserve">7.77e-15</t>
  </si>
  <si>
    <t xml:space="preserve">28.62%</t>
  </si>
  <si>
    <t xml:space="preserve">48.33%</t>
  </si>
  <si>
    <t xml:space="preserve">633.81</t>
  </si>
  <si>
    <t xml:space="preserve">AF-A0A0H2XDY8-F1-model_v4.pdb</t>
  </si>
  <si>
    <t xml:space="preserve">AF-Q9HZ67-F1-model_v4.pdb</t>
  </si>
  <si>
    <t xml:space="preserve">435</t>
  </si>
  <si>
    <t xml:space="preserve">15.02%</t>
  </si>
  <si>
    <t xml:space="preserve">30.90%</t>
  </si>
  <si>
    <t xml:space="preserve">1008.71</t>
  </si>
  <si>
    <t xml:space="preserve">AF-Q9HY29-F1-model_v4.pdb</t>
  </si>
  <si>
    <t xml:space="preserve">25.57%</t>
  </si>
  <si>
    <t xml:space="preserve">45.50%</t>
  </si>
  <si>
    <t xml:space="preserve">1260.77</t>
  </si>
  <si>
    <t xml:space="preserve">61</t>
  </si>
  <si>
    <t xml:space="preserve">653</t>
  </si>
  <si>
    <t xml:space="preserve">20.90%</t>
  </si>
  <si>
    <t xml:space="preserve">37.03%</t>
  </si>
  <si>
    <t xml:space="preserve">1450.07</t>
  </si>
  <si>
    <t xml:space="preserve">180</t>
  </si>
  <si>
    <t xml:space="preserve">AF-A0A0H2XES4-F1-model_v4.pdb</t>
  </si>
  <si>
    <t xml:space="preserve">AF-Q9I4I1-F1-model_v4.pdb</t>
  </si>
  <si>
    <t xml:space="preserve">39.22%</t>
  </si>
  <si>
    <t xml:space="preserve">64.22%</t>
  </si>
  <si>
    <t xml:space="preserve">559.30</t>
  </si>
  <si>
    <t xml:space="preserve">AF-Q2FHM9-F1-model_v4.pdb</t>
  </si>
  <si>
    <t xml:space="preserve">AF-Q9HTM2-F1-model_v4.pdb</t>
  </si>
  <si>
    <t xml:space="preserve">298</t>
  </si>
  <si>
    <t xml:space="preserve">3.52e-13</t>
  </si>
  <si>
    <t xml:space="preserve">17.46%</t>
  </si>
  <si>
    <t xml:space="preserve">35.24%</t>
  </si>
  <si>
    <t xml:space="preserve">654.54</t>
  </si>
  <si>
    <t xml:space="preserve">36</t>
  </si>
  <si>
    <t xml:space="preserve">AF-A0A0H2XI26-F1-model_v4.pdb</t>
  </si>
  <si>
    <t xml:space="preserve">AF-Q9I4I2-F1-model_v4.pdb</t>
  </si>
  <si>
    <t xml:space="preserve">13.94%</t>
  </si>
  <si>
    <t xml:space="preserve">31.15%</t>
  </si>
  <si>
    <t xml:space="preserve">947.81</t>
  </si>
  <si>
    <t xml:space="preserve">72</t>
  </si>
  <si>
    <t xml:space="preserve">23.23%</t>
  </si>
  <si>
    <t xml:space="preserve">39.35%</t>
  </si>
  <si>
    <t xml:space="preserve">990.71</t>
  </si>
  <si>
    <t xml:space="preserve">71</t>
  </si>
  <si>
    <t xml:space="preserve">AF-P26276-F1-model_v4.pdb</t>
  </si>
  <si>
    <t xml:space="preserve">34.98%</t>
  </si>
  <si>
    <t xml:space="preserve">52.47%</t>
  </si>
  <si>
    <t xml:space="preserve">644.48</t>
  </si>
  <si>
    <t xml:space="preserve">AF-A8Z242-F1-model_v4.pdb</t>
  </si>
  <si>
    <t xml:space="preserve">AF-P20577-F1-model_v4.pdb</t>
  </si>
  <si>
    <t xml:space="preserve">7.44e-07</t>
  </si>
  <si>
    <t xml:space="preserve">9.17%</t>
  </si>
  <si>
    <t xml:space="preserve">20.87%</t>
  </si>
  <si>
    <t xml:space="preserve">395.39</t>
  </si>
  <si>
    <t xml:space="preserve">236</t>
  </si>
  <si>
    <t xml:space="preserve">371</t>
  </si>
  <si>
    <t xml:space="preserve">2.11e-13</t>
  </si>
  <si>
    <t xml:space="preserve">15.50%</t>
  </si>
  <si>
    <t xml:space="preserve">31.96%</t>
  </si>
  <si>
    <t xml:space="preserve">824.71</t>
  </si>
  <si>
    <t xml:space="preserve">AF-Q9HXK5-F1-model_v4.pdb</t>
  </si>
  <si>
    <t xml:space="preserve">3.99e-10</t>
  </si>
  <si>
    <t xml:space="preserve">10.76%</t>
  </si>
  <si>
    <t xml:space="preserve">24.41%</t>
  </si>
  <si>
    <t xml:space="preserve">519.81</t>
  </si>
  <si>
    <t xml:space="preserve">120</t>
  </si>
  <si>
    <t xml:space="preserve">AF-A0A0H2XGU8-F1-model_v4.pdb</t>
  </si>
  <si>
    <t xml:space="preserve">259</t>
  </si>
  <si>
    <t xml:space="preserve">3.35e-07</t>
  </si>
  <si>
    <t xml:space="preserve">11.47%</t>
  </si>
  <si>
    <t xml:space="preserve">21.33%</t>
  </si>
  <si>
    <t xml:space="preserve">400.36</t>
  </si>
  <si>
    <t xml:space="preserve">208</t>
  </si>
  <si>
    <t xml:space="preserve">14.87%</t>
  </si>
  <si>
    <t xml:space="preserve">31.68%</t>
  </si>
  <si>
    <t xml:space="preserve">1001.21</t>
  </si>
  <si>
    <t xml:space="preserve">8.46e-07</t>
  </si>
  <si>
    <t xml:space="preserve">13.33%</t>
  </si>
  <si>
    <t xml:space="preserve">23.78%</t>
  </si>
  <si>
    <t xml:space="preserve">402.73</t>
  </si>
  <si>
    <t xml:space="preserve">166</t>
  </si>
  <si>
    <t xml:space="preserve">255</t>
  </si>
  <si>
    <t xml:space="preserve">1.49e-04</t>
  </si>
  <si>
    <t xml:space="preserve">8.16%</t>
  </si>
  <si>
    <t xml:space="preserve">17.01%</t>
  </si>
  <si>
    <t xml:space="preserve">347.39</t>
  </si>
  <si>
    <t xml:space="preserve">224</t>
  </si>
  <si>
    <t xml:space="preserve">1.53e-10</t>
  </si>
  <si>
    <t xml:space="preserve">12.66%</t>
  </si>
  <si>
    <t xml:space="preserve">24.30%</t>
  </si>
  <si>
    <t xml:space="preserve">537.00</t>
  </si>
  <si>
    <t xml:space="preserve">127</t>
  </si>
  <si>
    <t xml:space="preserve">AF-A8YZZ5-F1-model_v4.pdb</t>
  </si>
  <si>
    <t xml:space="preserve">374</t>
  </si>
  <si>
    <t xml:space="preserve">1.89e-15</t>
  </si>
  <si>
    <t xml:space="preserve">27.32%</t>
  </si>
  <si>
    <t xml:space="preserve">44.36%</t>
  </si>
  <si>
    <t xml:space="preserve">904.32</t>
  </si>
  <si>
    <t xml:space="preserve">AF-A8Z4W0-F1-model_v4.pdb</t>
  </si>
  <si>
    <t xml:space="preserve">9.11e-01</t>
  </si>
  <si>
    <t xml:space="preserve">12.28%</t>
  </si>
  <si>
    <t xml:space="preserve">24.56%</t>
  </si>
  <si>
    <t xml:space="preserve">71.41</t>
  </si>
  <si>
    <t xml:space="preserve">326</t>
  </si>
  <si>
    <t xml:space="preserve">1.30e-10</t>
  </si>
  <si>
    <t xml:space="preserve">11.62%</t>
  </si>
  <si>
    <t xml:space="preserve">25.25%</t>
  </si>
  <si>
    <t xml:space="preserve">545.78</t>
  </si>
  <si>
    <t xml:space="preserve">7.66e-10</t>
  </si>
  <si>
    <t xml:space="preserve">25.00%</t>
  </si>
  <si>
    <t xml:space="preserve">546.04</t>
  </si>
  <si>
    <t xml:space="preserve">97</t>
  </si>
  <si>
    <t xml:space="preserve">AF-A0A0H2XJK0-F1-model_v4.pdb</t>
  </si>
  <si>
    <t xml:space="preserve">6.33e-07</t>
  </si>
  <si>
    <t xml:space="preserve">10.96%</t>
  </si>
  <si>
    <t xml:space="preserve">21.23%</t>
  </si>
  <si>
    <t xml:space="preserve">408.23</t>
  </si>
  <si>
    <t xml:space="preserve">3.80e-10</t>
  </si>
  <si>
    <t xml:space="preserve">10.79%</t>
  </si>
  <si>
    <t xml:space="preserve">524.07</t>
  </si>
  <si>
    <t xml:space="preserve">100</t>
  </si>
  <si>
    <t xml:space="preserve">35</t>
  </si>
  <si>
    <t xml:space="preserve">9.15e-01</t>
  </si>
  <si>
    <t xml:space="preserve">9.68%</t>
  </si>
  <si>
    <t xml:space="preserve">16.13%</t>
  </si>
  <si>
    <t xml:space="preserve">65.13</t>
  </si>
  <si>
    <t xml:space="preserve">2.65e-07</t>
  </si>
  <si>
    <t xml:space="preserve">10.49%</t>
  </si>
  <si>
    <t xml:space="preserve">22.61%</t>
  </si>
  <si>
    <t xml:space="preserve">409.00</t>
  </si>
  <si>
    <t xml:space="preserve">7.29e-05</t>
  </si>
  <si>
    <t xml:space="preserve">6.02%</t>
  </si>
  <si>
    <t xml:space="preserve">13.98%</t>
  </si>
  <si>
    <t xml:space="preserve">361.25</t>
  </si>
  <si>
    <t xml:space="preserve">102</t>
  </si>
  <si>
    <t xml:space="preserve">2.81e-08</t>
  </si>
  <si>
    <t xml:space="preserve">41.35%</t>
  </si>
  <si>
    <t xml:space="preserve">63.46%</t>
  </si>
  <si>
    <t xml:space="preserve">262.70</t>
  </si>
  <si>
    <t xml:space="preserve">4</t>
  </si>
  <si>
    <t xml:space="preserve">AF-Q9HUB7-F1-model_v4.pdb</t>
  </si>
  <si>
    <t xml:space="preserve">267</t>
  </si>
  <si>
    <t xml:space="preserve">3.75e-07</t>
  </si>
  <si>
    <t xml:space="preserve">8.72%</t>
  </si>
  <si>
    <t xml:space="preserve">19.91%</t>
  </si>
  <si>
    <t xml:space="preserve">421.93</t>
  </si>
  <si>
    <t xml:space="preserve">216</t>
  </si>
  <si>
    <t xml:space="preserve">9.20e-01</t>
  </si>
  <si>
    <t xml:space="preserve">3.23%</t>
  </si>
  <si>
    <t xml:space="preserve">12.90%</t>
  </si>
  <si>
    <t xml:space="preserve">63.69</t>
  </si>
  <si>
    <t xml:space="preserve">378</t>
  </si>
  <si>
    <t xml:space="preserve">5.88e-15</t>
  </si>
  <si>
    <t xml:space="preserve">10.98%</t>
  </si>
  <si>
    <t xml:space="preserve">25.47%</t>
  </si>
  <si>
    <t xml:space="preserve">843.92</t>
  </si>
  <si>
    <t xml:space="preserve">AF-Q9HTD2-F1-model_v4.pdb</t>
  </si>
  <si>
    <t xml:space="preserve">1.10e-09</t>
  </si>
  <si>
    <t xml:space="preserve">12.50%</t>
  </si>
  <si>
    <t xml:space="preserve">24.60%</t>
  </si>
  <si>
    <t xml:space="preserve">407.58</t>
  </si>
  <si>
    <t xml:space="preserve">63</t>
  </si>
  <si>
    <t xml:space="preserve">AF-A0A0H2XG56-F1-model_v4.pdb</t>
  </si>
  <si>
    <t xml:space="preserve">AF-P48246-F1-model_v4.pdb</t>
  </si>
  <si>
    <t xml:space="preserve">64</t>
  </si>
  <si>
    <t xml:space="preserve">7.41e-01</t>
  </si>
  <si>
    <t xml:space="preserve">12.00%</t>
  </si>
  <si>
    <t xml:space="preserve">19.00%</t>
  </si>
  <si>
    <t xml:space="preserve">103.79</t>
  </si>
  <si>
    <t xml:space="preserve">AF-A0A0H2XEK0-F1-model_v4.pdb</t>
  </si>
  <si>
    <t xml:space="preserve">393</t>
  </si>
  <si>
    <t xml:space="preserve">1.11e-15</t>
  </si>
  <si>
    <t xml:space="preserve">13.02%</t>
  </si>
  <si>
    <t xml:space="preserve">26.51%</t>
  </si>
  <si>
    <t xml:space="preserve">876.31</t>
  </si>
  <si>
    <t xml:space="preserve">66</t>
  </si>
  <si>
    <t xml:space="preserve">142</t>
  </si>
  <si>
    <t xml:space="preserve">3.67e-02</t>
  </si>
  <si>
    <t xml:space="preserve">2.71%</t>
  </si>
  <si>
    <t xml:space="preserve">8.60%</t>
  </si>
  <si>
    <t xml:space="preserve">148.56</t>
  </si>
  <si>
    <t xml:space="preserve">83</t>
  </si>
  <si>
    <t xml:space="preserve">AF-Q01269-F1-model_v4.pdb</t>
  </si>
  <si>
    <t xml:space="preserve">8.51e-01</t>
  </si>
  <si>
    <t xml:space="preserve">5.88%</t>
  </si>
  <si>
    <t xml:space="preserve">17.65%</t>
  </si>
  <si>
    <t xml:space="preserve">70.36</t>
  </si>
  <si>
    <t xml:space="preserve">15</t>
  </si>
  <si>
    <t xml:space="preserve">6.66e-16</t>
  </si>
  <si>
    <t xml:space="preserve">13.11%</t>
  </si>
  <si>
    <t xml:space="preserve">26.70%</t>
  </si>
  <si>
    <t xml:space="preserve">884.39</t>
  </si>
  <si>
    <t xml:space="preserve">62</t>
  </si>
  <si>
    <t xml:space="preserve">38</t>
  </si>
  <si>
    <t xml:space="preserve">9.16e-01</t>
  </si>
  <si>
    <t xml:space="preserve">8.26%</t>
  </si>
  <si>
    <t xml:space="preserve">13.76%</t>
  </si>
  <si>
    <t xml:space="preserve">69.03</t>
  </si>
  <si>
    <t xml:space="preserve">35.14%</t>
  </si>
  <si>
    <t xml:space="preserve">55.42%</t>
  </si>
  <si>
    <t xml:space="preserve">1117.00</t>
  </si>
  <si>
    <t xml:space="preserve">AF-A8Z2J3-F1-model_v4.pdb</t>
  </si>
  <si>
    <t xml:space="preserve">AF-P42807-F1-model_v4.pdb</t>
  </si>
  <si>
    <t xml:space="preserve">1.03e-02</t>
  </si>
  <si>
    <t xml:space="preserve">10.34%</t>
  </si>
  <si>
    <t xml:space="preserve">20.69%</t>
  </si>
  <si>
    <t xml:space="preserve">122.44</t>
  </si>
  <si>
    <t xml:space="preserve">47</t>
  </si>
  <si>
    <t xml:space="preserve">AF-Q9I3A6-F1-model_v4.pdb</t>
  </si>
  <si>
    <t xml:space="preserve">AF-Q9I7C0-F1-model_v4.pdb</t>
  </si>
  <si>
    <t xml:space="preserve">369</t>
  </si>
  <si>
    <t xml:space="preserve">1.60e-05</t>
  </si>
  <si>
    <t xml:space="preserve">7.01%</t>
  </si>
  <si>
    <t xml:space="preserve">18.51%</t>
  </si>
  <si>
    <t xml:space="preserve">490.87</t>
  </si>
  <si>
    <t xml:space="preserve">57</t>
  </si>
  <si>
    <t xml:space="preserve">8.97e-01</t>
  </si>
  <si>
    <t xml:space="preserve">1.34%</t>
  </si>
  <si>
    <t xml:space="preserve">7.38%</t>
  </si>
  <si>
    <t xml:space="preserve">65.06</t>
  </si>
  <si>
    <t xml:space="preserve">123</t>
  </si>
  <si>
    <t xml:space="preserve">276</t>
  </si>
  <si>
    <t xml:space="preserve">4.75e-11</t>
  </si>
  <si>
    <t xml:space="preserve">11.58%</t>
  </si>
  <si>
    <t xml:space="preserve">24.01%</t>
  </si>
  <si>
    <t xml:space="preserve">625.04</t>
  </si>
  <si>
    <t xml:space="preserve">274</t>
  </si>
  <si>
    <t xml:space="preserve">6.69e-11</t>
  </si>
  <si>
    <t xml:space="preserve">11.48%</t>
  </si>
  <si>
    <t xml:space="preserve">24.65%</t>
  </si>
  <si>
    <t xml:space="preserve">633.40</t>
  </si>
  <si>
    <t xml:space="preserve">5.49e-11</t>
  </si>
  <si>
    <t xml:space="preserve">23.53%</t>
  </si>
  <si>
    <t xml:space="preserve">647.02</t>
  </si>
  <si>
    <t xml:space="preserve">56</t>
  </si>
  <si>
    <t xml:space="preserve">1.63e-04</t>
  </si>
  <si>
    <t xml:space="preserve">5.97%</t>
  </si>
  <si>
    <t xml:space="preserve">15.25%</t>
  </si>
  <si>
    <t xml:space="preserve">484.18</t>
  </si>
  <si>
    <t xml:space="preserve">106</t>
  </si>
  <si>
    <t xml:space="preserve">8.74e-01</t>
  </si>
  <si>
    <t xml:space="preserve">4.19%</t>
  </si>
  <si>
    <t xml:space="preserve">9.42%</t>
  </si>
  <si>
    <t xml:space="preserve">66.79</t>
  </si>
  <si>
    <t xml:space="preserve">42</t>
  </si>
  <si>
    <t xml:space="preserve">58</t>
  </si>
  <si>
    <t xml:space="preserve">8.88e-01</t>
  </si>
  <si>
    <t xml:space="preserve">3.60%</t>
  </si>
  <si>
    <t xml:space="preserve">14.39%</t>
  </si>
  <si>
    <t xml:space="preserve">96.66</t>
  </si>
  <si>
    <t xml:space="preserve">AF-A8Z002-F1-model_v4.pdb</t>
  </si>
  <si>
    <t xml:space="preserve">86</t>
  </si>
  <si>
    <t xml:space="preserve">6.65e-01</t>
  </si>
  <si>
    <t xml:space="preserve">5.19%</t>
  </si>
  <si>
    <t xml:space="preserve">10.39%</t>
  </si>
  <si>
    <t xml:space="preserve">123.25</t>
  </si>
  <si>
    <t xml:space="preserve">4.22e-01</t>
  </si>
  <si>
    <t xml:space="preserve">1.47%</t>
  </si>
  <si>
    <t xml:space="preserve">4.41%</t>
  </si>
  <si>
    <t xml:space="preserve">73.78</t>
  </si>
  <si>
    <t xml:space="preserve">59</t>
  </si>
  <si>
    <t xml:space="preserve">110</t>
  </si>
  <si>
    <t xml:space="preserve">5.56e-01</t>
  </si>
  <si>
    <t xml:space="preserve">4.72%</t>
  </si>
  <si>
    <t xml:space="preserve">11.32%</t>
  </si>
  <si>
    <t xml:space="preserve">111.60</t>
  </si>
  <si>
    <t xml:space="preserve">117</t>
  </si>
  <si>
    <t xml:space="preserve">91</t>
  </si>
  <si>
    <t xml:space="preserve">1.64e-01</t>
  </si>
  <si>
    <t xml:space="preserve">3.39%</t>
  </si>
  <si>
    <t xml:space="preserve">14.83%</t>
  </si>
  <si>
    <t xml:space="preserve">107.30</t>
  </si>
  <si>
    <t xml:space="preserve">93</t>
  </si>
  <si>
    <t xml:space="preserve">125</t>
  </si>
  <si>
    <t xml:space="preserve">2.89e-01</t>
  </si>
  <si>
    <t xml:space="preserve">4.07%</t>
  </si>
  <si>
    <t xml:space="preserve">9.35%</t>
  </si>
  <si>
    <t xml:space="preserve">132.75</t>
  </si>
  <si>
    <t xml:space="preserve">122</t>
  </si>
  <si>
    <t xml:space="preserve">AF-A0A0H2XK06-F1-model_v4.pdb</t>
  </si>
  <si>
    <t xml:space="preserve">65</t>
  </si>
  <si>
    <t xml:space="preserve">5.81e-01</t>
  </si>
  <si>
    <t xml:space="preserve">1.60%</t>
  </si>
  <si>
    <t xml:space="preserve">7.98%</t>
  </si>
  <si>
    <t xml:space="preserve">93.67</t>
  </si>
  <si>
    <t xml:space="preserve">4.29e-01</t>
  </si>
  <si>
    <t xml:space="preserve">3.67%</t>
  </si>
  <si>
    <t xml:space="preserve">12.84%</t>
  </si>
  <si>
    <t xml:space="preserve">96.02</t>
  </si>
  <si>
    <t xml:space="preserve">8.26e-01</t>
  </si>
  <si>
    <t xml:space="preserve">3.43%</t>
  </si>
  <si>
    <t xml:space="preserve">6.29%</t>
  </si>
  <si>
    <t xml:space="preserve">90.17</t>
  </si>
  <si>
    <t xml:space="preserve">94</t>
  </si>
  <si>
    <t xml:space="preserve">6.06%</t>
  </si>
  <si>
    <t xml:space="preserve">12.12%</t>
  </si>
  <si>
    <t xml:space="preserve">119.38</t>
  </si>
  <si>
    <t xml:space="preserve">67</t>
  </si>
  <si>
    <t xml:space="preserve">1.57e-01</t>
  </si>
  <si>
    <t xml:space="preserve">4.55%</t>
  </si>
  <si>
    <t xml:space="preserve">11.11%</t>
  </si>
  <si>
    <t xml:space="preserve">118.81</t>
  </si>
  <si>
    <t xml:space="preserve">7.74e-03</t>
  </si>
  <si>
    <t xml:space="preserve">4.28%</t>
  </si>
  <si>
    <t xml:space="preserve">10.70%</t>
  </si>
  <si>
    <t xml:space="preserve">154.93</t>
  </si>
  <si>
    <t xml:space="preserve">AF-A8Z1D4-F1-model_v4.pdb</t>
  </si>
  <si>
    <t xml:space="preserve">138</t>
  </si>
  <si>
    <t xml:space="preserve">3.22e-01</t>
  </si>
  <si>
    <t xml:space="preserve">3.92%</t>
  </si>
  <si>
    <t xml:space="preserve">14.12%</t>
  </si>
  <si>
    <t xml:space="preserve">85.08</t>
  </si>
  <si>
    <t xml:space="preserve">1.13e-09</t>
  </si>
  <si>
    <t xml:space="preserve">14.08%</t>
  </si>
  <si>
    <t xml:space="preserve">29.86%</t>
  </si>
  <si>
    <t xml:space="preserve">540.76</t>
  </si>
  <si>
    <t xml:space="preserve">107</t>
  </si>
  <si>
    <t xml:space="preserve">7.64e-03</t>
  </si>
  <si>
    <t xml:space="preserve">5.15%</t>
  </si>
  <si>
    <t xml:space="preserve">11.34%</t>
  </si>
  <si>
    <t xml:space="preserve">158.71</t>
  </si>
  <si>
    <t xml:space="preserve">70</t>
  </si>
  <si>
    <t xml:space="preserve">7.06e-01</t>
  </si>
  <si>
    <t xml:space="preserve">8.41%</t>
  </si>
  <si>
    <t xml:space="preserve">72.67</t>
  </si>
  <si>
    <t xml:space="preserve">12</t>
  </si>
  <si>
    <t xml:space="preserve">1.74e-01</t>
  </si>
  <si>
    <t xml:space="preserve">19.16%</t>
  </si>
  <si>
    <t xml:space="preserve">97.55</t>
  </si>
  <si>
    <t xml:space="preserve">8.08e-01</t>
  </si>
  <si>
    <t xml:space="preserve">4.17%</t>
  </si>
  <si>
    <t xml:space="preserve">15.83%</t>
  </si>
  <si>
    <t xml:space="preserve">95.39</t>
  </si>
  <si>
    <t xml:space="preserve">33</t>
  </si>
  <si>
    <t xml:space="preserve">8.03e-01</t>
  </si>
  <si>
    <t xml:space="preserve">4.70%</t>
  </si>
  <si>
    <t xml:space="preserve">69.79</t>
  </si>
  <si>
    <t xml:space="preserve">108</t>
  </si>
  <si>
    <t xml:space="preserve">7.29e-01</t>
  </si>
  <si>
    <t xml:space="preserve">0.83%</t>
  </si>
  <si>
    <t xml:space="preserve">14.05%</t>
  </si>
  <si>
    <t xml:space="preserve">104.63</t>
  </si>
  <si>
    <t xml:space="preserve">7.83e-01</t>
  </si>
  <si>
    <t xml:space="preserve">2.52%</t>
  </si>
  <si>
    <t xml:space="preserve">14.29%</t>
  </si>
  <si>
    <t xml:space="preserve">102.96</t>
  </si>
  <si>
    <t xml:space="preserve">80</t>
  </si>
  <si>
    <t xml:space="preserve">7.50e-01</t>
  </si>
  <si>
    <t xml:space="preserve">4.53%</t>
  </si>
  <si>
    <t xml:space="preserve">16.05%</t>
  </si>
  <si>
    <t xml:space="preserve">70.17</t>
  </si>
  <si>
    <t xml:space="preserve">121</t>
  </si>
  <si>
    <t xml:space="preserve">9.33e-01</t>
  </si>
  <si>
    <t xml:space="preserve">0.00%</t>
  </si>
  <si>
    <t xml:space="preserve">8.33%</t>
  </si>
  <si>
    <t xml:space="preserve">71.24</t>
  </si>
  <si>
    <t xml:space="preserve">60</t>
  </si>
  <si>
    <t xml:space="preserve">7.14e-01</t>
  </si>
  <si>
    <t xml:space="preserve">8.86%</t>
  </si>
  <si>
    <t xml:space="preserve">70.91</t>
  </si>
  <si>
    <t xml:space="preserve">7.25e-01</t>
  </si>
  <si>
    <t xml:space="preserve">5.26%</t>
  </si>
  <si>
    <t xml:space="preserve">14.04%</t>
  </si>
  <si>
    <t xml:space="preserve">101.44</t>
  </si>
  <si>
    <t xml:space="preserve">145</t>
  </si>
  <si>
    <t xml:space="preserve">2.23e-01</t>
  </si>
  <si>
    <t xml:space="preserve">7.50%</t>
  </si>
  <si>
    <t xml:space="preserve">17.08%</t>
  </si>
  <si>
    <t xml:space="preserve">92.52</t>
  </si>
  <si>
    <t xml:space="preserve">144</t>
  </si>
  <si>
    <t xml:space="preserve">3.97e-01</t>
  </si>
  <si>
    <t xml:space="preserve">5.24%</t>
  </si>
  <si>
    <t xml:space="preserve">11.90%</t>
  </si>
  <si>
    <t xml:space="preserve">94.07</t>
  </si>
  <si>
    <t xml:space="preserve">119</t>
  </si>
  <si>
    <t xml:space="preserve">AF-A8Z5I0-F1-model_v4.pdb</t>
  </si>
  <si>
    <t xml:space="preserve">1.73e-01</t>
  </si>
  <si>
    <t xml:space="preserve">6.85%</t>
  </si>
  <si>
    <t xml:space="preserve">16.94%</t>
  </si>
  <si>
    <t xml:space="preserve">99.02</t>
  </si>
  <si>
    <t xml:space="preserve">136</t>
  </si>
  <si>
    <t xml:space="preserve">95</t>
  </si>
  <si>
    <t xml:space="preserve">5.12e-01</t>
  </si>
  <si>
    <t xml:space="preserve">5.56%</t>
  </si>
  <si>
    <t xml:space="preserve">10.19%</t>
  </si>
  <si>
    <t xml:space="preserve">111.20</t>
  </si>
  <si>
    <t xml:space="preserve">128</t>
  </si>
  <si>
    <t xml:space="preserve">9.05e-01</t>
  </si>
  <si>
    <t xml:space="preserve">7.65%</t>
  </si>
  <si>
    <t xml:space="preserve">58.31</t>
  </si>
  <si>
    <t xml:space="preserve">39</t>
  </si>
  <si>
    <t xml:space="preserve">386</t>
  </si>
  <si>
    <t xml:space="preserve">21.54%</t>
  </si>
  <si>
    <t xml:space="preserve">39.23%</t>
  </si>
  <si>
    <t xml:space="preserve">1182.39</t>
  </si>
  <si>
    <t xml:space="preserve">105</t>
  </si>
  <si>
    <t xml:space="preserve">6.21e-01</t>
  </si>
  <si>
    <t xml:space="preserve">3.48%</t>
  </si>
  <si>
    <t xml:space="preserve">11.74%</t>
  </si>
  <si>
    <t xml:space="preserve">84.39</t>
  </si>
  <si>
    <t xml:space="preserve">162</t>
  </si>
  <si>
    <t xml:space="preserve">156</t>
  </si>
  <si>
    <t xml:space="preserve">8.13e-01</t>
  </si>
  <si>
    <t xml:space="preserve">10.07%</t>
  </si>
  <si>
    <t xml:space="preserve">69.06</t>
  </si>
  <si>
    <t xml:space="preserve">340</t>
  </si>
  <si>
    <t xml:space="preserve">6.23e-12</t>
  </si>
  <si>
    <t xml:space="preserve">38.04%</t>
  </si>
  <si>
    <t xml:space="preserve">838.99</t>
  </si>
  <si>
    <t xml:space="preserve">1.71e-12</t>
  </si>
  <si>
    <t xml:space="preserve">16.62%</t>
  </si>
  <si>
    <t xml:space="preserve">34.63%</t>
  </si>
  <si>
    <t xml:space="preserve">692.92</t>
  </si>
  <si>
    <t xml:space="preserve">129</t>
  </si>
  <si>
    <t xml:space="preserve">8.68e-01</t>
  </si>
  <si>
    <t xml:space="preserve">2.64%</t>
  </si>
  <si>
    <t xml:space="preserve">6.33%</t>
  </si>
  <si>
    <t xml:space="preserve">60.12</t>
  </si>
  <si>
    <t xml:space="preserve">AF-A0A0H2XEI7-F1-model_v4.pdb</t>
  </si>
  <si>
    <t xml:space="preserve">339</t>
  </si>
  <si>
    <t xml:space="preserve">1.92e-12</t>
  </si>
  <si>
    <t xml:space="preserve">14.64%</t>
  </si>
  <si>
    <t xml:space="preserve">33.70%</t>
  </si>
  <si>
    <t xml:space="preserve">692.09</t>
  </si>
  <si>
    <t xml:space="preserve">104</t>
  </si>
  <si>
    <t xml:space="preserve">7.65e-01</t>
  </si>
  <si>
    <t xml:space="preserve">3.24%</t>
  </si>
  <si>
    <t xml:space="preserve">9.14%</t>
  </si>
  <si>
    <t xml:space="preserve">78.02</t>
  </si>
  <si>
    <t xml:space="preserve">7.76e-01</t>
  </si>
  <si>
    <t xml:space="preserve">2.36%</t>
  </si>
  <si>
    <t xml:space="preserve">10.62%</t>
  </si>
  <si>
    <t xml:space="preserve">78.46</t>
  </si>
  <si>
    <t xml:space="preserve">116</t>
  </si>
  <si>
    <t xml:space="preserve">8.36e-01</t>
  </si>
  <si>
    <t xml:space="preserve">2.39%</t>
  </si>
  <si>
    <t xml:space="preserve">8.22%</t>
  </si>
  <si>
    <t xml:space="preserve">69.92</t>
  </si>
  <si>
    <t xml:space="preserve">7.39e-01</t>
  </si>
  <si>
    <t xml:space="preserve">6.49%</t>
  </si>
  <si>
    <t xml:space="preserve">22.08%</t>
  </si>
  <si>
    <t xml:space="preserve">94.52</t>
  </si>
  <si>
    <t xml:space="preserve">54</t>
  </si>
  <si>
    <t xml:space="preserve">7.12e-01</t>
  </si>
  <si>
    <t xml:space="preserve">3.13%</t>
  </si>
  <si>
    <t xml:space="preserve">8.88%</t>
  </si>
  <si>
    <t xml:space="preserve">108.01</t>
  </si>
  <si>
    <t xml:space="preserve">118</t>
  </si>
  <si>
    <t xml:space="preserve">7.39e-13</t>
  </si>
  <si>
    <t xml:space="preserve">17.71%</t>
  </si>
  <si>
    <t xml:space="preserve">724.41</t>
  </si>
  <si>
    <t xml:space="preserve">73</t>
  </si>
  <si>
    <t xml:space="preserve">8.80e-01</t>
  </si>
  <si>
    <t xml:space="preserve">2.31%</t>
  </si>
  <si>
    <t xml:space="preserve">10.00%</t>
  </si>
  <si>
    <t xml:space="preserve">87.22</t>
  </si>
  <si>
    <t xml:space="preserve">40</t>
  </si>
  <si>
    <t xml:space="preserve">7.93e-01</t>
  </si>
  <si>
    <t xml:space="preserve">1.67%</t>
  </si>
  <si>
    <t xml:space="preserve">68.49</t>
  </si>
  <si>
    <t xml:space="preserve">98</t>
  </si>
  <si>
    <t xml:space="preserve">8.91e-01</t>
  </si>
  <si>
    <t xml:space="preserve">3.32%</t>
  </si>
  <si>
    <t xml:space="preserve">7.88%</t>
  </si>
  <si>
    <t xml:space="preserve">61.58</t>
  </si>
  <si>
    <t xml:space="preserve">101</t>
  </si>
  <si>
    <t xml:space="preserve">6.78e-01</t>
  </si>
  <si>
    <t xml:space="preserve">3.10%</t>
  </si>
  <si>
    <t xml:space="preserve">7.36%</t>
  </si>
  <si>
    <t xml:space="preserve">77.79</t>
  </si>
  <si>
    <t xml:space="preserve">9.74e-01</t>
  </si>
  <si>
    <t xml:space="preserve">62.51</t>
  </si>
  <si>
    <t xml:space="preserve">412</t>
  </si>
  <si>
    <t xml:space="preserve">5.76e-05</t>
  </si>
  <si>
    <t xml:space="preserve">498.40</t>
  </si>
  <si>
    <t xml:space="preserve">392</t>
  </si>
  <si>
    <t xml:space="preserve">5.75e-01</t>
  </si>
  <si>
    <t xml:space="preserve">4.51%</t>
  </si>
  <si>
    <t xml:space="preserve">12.39%</t>
  </si>
  <si>
    <t xml:space="preserve">106.85</t>
  </si>
  <si>
    <t xml:space="preserve">158</t>
  </si>
  <si>
    <t xml:space="preserve">6.76e-01</t>
  </si>
  <si>
    <t xml:space="preserve">4.06%</t>
  </si>
  <si>
    <t xml:space="preserve">10.50%</t>
  </si>
  <si>
    <t xml:space="preserve">88.06</t>
  </si>
  <si>
    <t xml:space="preserve">7.47e-01</t>
  </si>
  <si>
    <t xml:space="preserve">3.69%</t>
  </si>
  <si>
    <t xml:space="preserve">9.40%</t>
  </si>
  <si>
    <t xml:space="preserve">90.31</t>
  </si>
  <si>
    <t xml:space="preserve">78</t>
  </si>
  <si>
    <t xml:space="preserve">389</t>
  </si>
  <si>
    <t xml:space="preserve">4.33e-15</t>
  </si>
  <si>
    <t xml:space="preserve">31.35%</t>
  </si>
  <si>
    <t xml:space="preserve">47.68%</t>
  </si>
  <si>
    <t xml:space="preserve">1232.25</t>
  </si>
  <si>
    <t xml:space="preserve">AF-A8YZM5-F1-model_v4.pdb</t>
  </si>
  <si>
    <t xml:space="preserve">AF-Q9XCL6-F1-model_v4.pdb</t>
  </si>
  <si>
    <t xml:space="preserve">3.12e-05</t>
  </si>
  <si>
    <t xml:space="preserve">4.94%</t>
  </si>
  <si>
    <t xml:space="preserve">12.15%</t>
  </si>
  <si>
    <t xml:space="preserve">648.65</t>
  </si>
  <si>
    <t xml:space="preserve">418</t>
  </si>
  <si>
    <t xml:space="preserve">206</t>
  </si>
  <si>
    <t xml:space="preserve">9.59e-02</t>
  </si>
  <si>
    <t xml:space="preserve">3.33%</t>
  </si>
  <si>
    <t xml:space="preserve">226.94</t>
  </si>
  <si>
    <t xml:space="preserve">137</t>
  </si>
  <si>
    <t xml:space="preserve">3.44e-01</t>
  </si>
  <si>
    <t xml:space="preserve">4.64%</t>
  </si>
  <si>
    <t xml:space="preserve">13.21%</t>
  </si>
  <si>
    <t xml:space="preserve">184.22</t>
  </si>
  <si>
    <t xml:space="preserve">183</t>
  </si>
  <si>
    <t xml:space="preserve">1.47e-01</t>
  </si>
  <si>
    <t xml:space="preserve">4.50%</t>
  </si>
  <si>
    <t xml:space="preserve">11.25%</t>
  </si>
  <si>
    <t xml:space="preserve">199.64</t>
  </si>
  <si>
    <t xml:space="preserve">177</t>
  </si>
  <si>
    <t xml:space="preserve">7.80e-02</t>
  </si>
  <si>
    <t xml:space="preserve">4.10%</t>
  </si>
  <si>
    <t xml:space="preserve">11.19%</t>
  </si>
  <si>
    <t xml:space="preserve">198.23</t>
  </si>
  <si>
    <t xml:space="preserve">3.57e-01</t>
  </si>
  <si>
    <t xml:space="preserve">3.55%</t>
  </si>
  <si>
    <t xml:space="preserve">10.66%</t>
  </si>
  <si>
    <t xml:space="preserve">139.67</t>
  </si>
  <si>
    <t xml:space="preserve">175</t>
  </si>
  <si>
    <t xml:space="preserve">7.32e-01</t>
  </si>
  <si>
    <t xml:space="preserve">2.46%</t>
  </si>
  <si>
    <t xml:space="preserve">9.51%</t>
  </si>
  <si>
    <t xml:space="preserve">88.74</t>
  </si>
  <si>
    <t xml:space="preserve">6.57e-02</t>
  </si>
  <si>
    <t xml:space="preserve">11.16%</t>
  </si>
  <si>
    <t xml:space="preserve">233.52</t>
  </si>
  <si>
    <t xml:space="preserve">1.52e-01</t>
  </si>
  <si>
    <t xml:space="preserve">5.23%</t>
  </si>
  <si>
    <t xml:space="preserve">15.70%</t>
  </si>
  <si>
    <t xml:space="preserve">203.07</t>
  </si>
  <si>
    <t xml:space="preserve">152</t>
  </si>
  <si>
    <t xml:space="preserve">3.63e-01</t>
  </si>
  <si>
    <t xml:space="preserve">4.33%</t>
  </si>
  <si>
    <t xml:space="preserve">11.96%</t>
  </si>
  <si>
    <t xml:space="preserve">142.33</t>
  </si>
  <si>
    <t xml:space="preserve">173</t>
  </si>
  <si>
    <t xml:space="preserve">5.34e-02</t>
  </si>
  <si>
    <t xml:space="preserve">5.72%</t>
  </si>
  <si>
    <t xml:space="preserve">15.42%</t>
  </si>
  <si>
    <t xml:space="preserve">234.56</t>
  </si>
  <si>
    <t xml:space="preserve">150</t>
  </si>
  <si>
    <t xml:space="preserve">2.96e-01</t>
  </si>
  <si>
    <t xml:space="preserve">3.01%</t>
  </si>
  <si>
    <t xml:space="preserve">7.83%</t>
  </si>
  <si>
    <t xml:space="preserve">179.19</t>
  </si>
  <si>
    <t xml:space="preserve">165</t>
  </si>
  <si>
    <t xml:space="preserve">1.14e-01</t>
  </si>
  <si>
    <t xml:space="preserve">2.79%</t>
  </si>
  <si>
    <t xml:space="preserve">9.90%</t>
  </si>
  <si>
    <t xml:space="preserve">206.83</t>
  </si>
  <si>
    <t xml:space="preserve">4.74%</t>
  </si>
  <si>
    <t xml:space="preserve">10.61%</t>
  </si>
  <si>
    <t xml:space="preserve">230.74</t>
  </si>
  <si>
    <t xml:space="preserve">205</t>
  </si>
  <si>
    <t xml:space="preserve">1.37e-01</t>
  </si>
  <si>
    <t xml:space="preserve">2.99%</t>
  </si>
  <si>
    <t xml:space="preserve">6.82%</t>
  </si>
  <si>
    <t xml:space="preserve">195.38</t>
  </si>
  <si>
    <t xml:space="preserve">228</t>
  </si>
  <si>
    <t xml:space="preserve">7.49e-02</t>
  </si>
  <si>
    <t xml:space="preserve">3.14%</t>
  </si>
  <si>
    <t xml:space="preserve">8.45%</t>
  </si>
  <si>
    <t xml:space="preserve">240.38</t>
  </si>
  <si>
    <t xml:space="preserve">1.13e-01</t>
  </si>
  <si>
    <t xml:space="preserve">4.00%</t>
  </si>
  <si>
    <t xml:space="preserve">10.10%</t>
  </si>
  <si>
    <t xml:space="preserve">237.88</t>
  </si>
  <si>
    <t xml:space="preserve">302</t>
  </si>
  <si>
    <t xml:space="preserve">7.73e-02</t>
  </si>
  <si>
    <t xml:space="preserve">3.78%</t>
  </si>
  <si>
    <t xml:space="preserve">10.16%</t>
  </si>
  <si>
    <t xml:space="preserve">243.62</t>
  </si>
  <si>
    <t xml:space="preserve">189</t>
  </si>
  <si>
    <t xml:space="preserve">1.30e-01</t>
  </si>
  <si>
    <t xml:space="preserve">10.48%</t>
  </si>
  <si>
    <t xml:space="preserve">196.52</t>
  </si>
  <si>
    <t xml:space="preserve">9.13e-02</t>
  </si>
  <si>
    <t xml:space="preserve">9.58%</t>
  </si>
  <si>
    <t xml:space="preserve">238.36</t>
  </si>
  <si>
    <t xml:space="preserve">185</t>
  </si>
  <si>
    <t xml:space="preserve">1.29e-01</t>
  </si>
  <si>
    <t xml:space="preserve">5.90%</t>
  </si>
  <si>
    <t xml:space="preserve">10.92%</t>
  </si>
  <si>
    <t xml:space="preserve">187.26</t>
  </si>
  <si>
    <t xml:space="preserve">1.67e-01</t>
  </si>
  <si>
    <t xml:space="preserve">2.42%</t>
  </si>
  <si>
    <t xml:space="preserve">9.88%</t>
  </si>
  <si>
    <t xml:space="preserve">195.98</t>
  </si>
  <si>
    <t xml:space="preserve">233</t>
  </si>
  <si>
    <t xml:space="preserve">7.31e-02</t>
  </si>
  <si>
    <t xml:space="preserve">4.63%</t>
  </si>
  <si>
    <t xml:space="preserve">13.26%</t>
  </si>
  <si>
    <t xml:space="preserve">243.71</t>
  </si>
  <si>
    <t xml:space="preserve">281</t>
  </si>
  <si>
    <t xml:space="preserve">5.22e-02</t>
  </si>
  <si>
    <t xml:space="preserve">4.84%</t>
  </si>
  <si>
    <t xml:space="preserve">10.77%</t>
  </si>
  <si>
    <t xml:space="preserve">244.99</t>
  </si>
  <si>
    <t xml:space="preserve">290</t>
  </si>
  <si>
    <t xml:space="preserve">1.83%</t>
  </si>
  <si>
    <t xml:space="preserve">9.37%</t>
  </si>
  <si>
    <t xml:space="preserve">195.81</t>
  </si>
  <si>
    <t xml:space="preserve">176</t>
  </si>
  <si>
    <t xml:space="preserve">7.27e-02</t>
  </si>
  <si>
    <t xml:space="preserve">2.34%</t>
  </si>
  <si>
    <t xml:space="preserve">9.55%</t>
  </si>
  <si>
    <t xml:space="preserve">270.31</t>
  </si>
  <si>
    <t xml:space="preserve">160</t>
  </si>
  <si>
    <t xml:space="preserve">4.08e-01</t>
  </si>
  <si>
    <t xml:space="preserve">1.76%</t>
  </si>
  <si>
    <t xml:space="preserve">5.79%</t>
  </si>
  <si>
    <t xml:space="preserve">138.04</t>
  </si>
  <si>
    <t xml:space="preserve">209</t>
  </si>
  <si>
    <t xml:space="preserve">4.24e-02</t>
  </si>
  <si>
    <t xml:space="preserve">12.78%</t>
  </si>
  <si>
    <t xml:space="preserve">256.75</t>
  </si>
  <si>
    <t xml:space="preserve">269</t>
  </si>
  <si>
    <t xml:space="preserve">7.51e-02</t>
  </si>
  <si>
    <t xml:space="preserve">5.12%</t>
  </si>
  <si>
    <t xml:space="preserve">10.47%</t>
  </si>
  <si>
    <t xml:space="preserve">231.30</t>
  </si>
  <si>
    <t xml:space="preserve">1.32e-01</t>
  </si>
  <si>
    <t xml:space="preserve">4.35%</t>
  </si>
  <si>
    <t xml:space="preserve">10.87%</t>
  </si>
  <si>
    <t xml:space="preserve">233.78</t>
  </si>
  <si>
    <t xml:space="preserve">4.60%</t>
  </si>
  <si>
    <t xml:space="preserve">233.15</t>
  </si>
  <si>
    <t xml:space="preserve">6.08e-01</t>
  </si>
  <si>
    <t xml:space="preserve">2.75%</t>
  </si>
  <si>
    <t xml:space="preserve">9.09%</t>
  </si>
  <si>
    <t xml:space="preserve">105.74</t>
  </si>
  <si>
    <t xml:space="preserve">7.08e-01</t>
  </si>
  <si>
    <t xml:space="preserve">144.61</t>
  </si>
  <si>
    <t xml:space="preserve">115</t>
  </si>
  <si>
    <t xml:space="preserve">6.39e-01</t>
  </si>
  <si>
    <t xml:space="preserve">6.11%</t>
  </si>
  <si>
    <t xml:space="preserve">96.22</t>
  </si>
  <si>
    <t xml:space="preserve">254</t>
  </si>
  <si>
    <t xml:space="preserve">4.03e-02</t>
  </si>
  <si>
    <t xml:space="preserve">3.73%</t>
  </si>
  <si>
    <t xml:space="preserve">251.50</t>
  </si>
  <si>
    <t xml:space="preserve">225</t>
  </si>
  <si>
    <t xml:space="preserve">4.13e-02</t>
  </si>
  <si>
    <t xml:space="preserve">4.71%</t>
  </si>
  <si>
    <t xml:space="preserve">10.06%</t>
  </si>
  <si>
    <t xml:space="preserve">259.33</t>
  </si>
  <si>
    <t xml:space="preserve">287</t>
  </si>
  <si>
    <t xml:space="preserve">241</t>
  </si>
  <si>
    <t xml:space="preserve">4.38e-02</t>
  </si>
  <si>
    <t xml:space="preserve">4.14%</t>
  </si>
  <si>
    <t xml:space="preserve">10.46%</t>
  </si>
  <si>
    <t xml:space="preserve">245.52</t>
  </si>
  <si>
    <t xml:space="preserve">2.47e-01</t>
  </si>
  <si>
    <t xml:space="preserve">2.59%</t>
  </si>
  <si>
    <t xml:space="preserve">8.43%</t>
  </si>
  <si>
    <t xml:space="preserve">216.95</t>
  </si>
  <si>
    <t xml:space="preserve">318</t>
  </si>
  <si>
    <t xml:space="preserve">1.82e-02</t>
  </si>
  <si>
    <t xml:space="preserve">3.37%</t>
  </si>
  <si>
    <t xml:space="preserve">11.66%</t>
  </si>
  <si>
    <t xml:space="preserve">286.04</t>
  </si>
  <si>
    <t xml:space="preserve">4.44e-02</t>
  </si>
  <si>
    <t xml:space="preserve">3.50%</t>
  </si>
  <si>
    <t xml:space="preserve">10.12%</t>
  </si>
  <si>
    <t xml:space="preserve">248.74</t>
  </si>
  <si>
    <t xml:space="preserve">258</t>
  </si>
  <si>
    <t xml:space="preserve">3.68e-02</t>
  </si>
  <si>
    <t xml:space="preserve">3.47%</t>
  </si>
  <si>
    <t xml:space="preserve">7.71%</t>
  </si>
  <si>
    <t xml:space="preserve">249.96</t>
  </si>
  <si>
    <t xml:space="preserve">3.32e-02</t>
  </si>
  <si>
    <t xml:space="preserve">261.09</t>
  </si>
  <si>
    <t xml:space="preserve">317</t>
  </si>
  <si>
    <t xml:space="preserve">193</t>
  </si>
  <si>
    <t xml:space="preserve">3.07e-01</t>
  </si>
  <si>
    <t xml:space="preserve">2.20%</t>
  </si>
  <si>
    <t xml:space="preserve">6.97%</t>
  </si>
  <si>
    <t xml:space="preserve">239.14</t>
  </si>
  <si>
    <t xml:space="preserve">126</t>
  </si>
  <si>
    <t xml:space="preserve">3.86%</t>
  </si>
  <si>
    <t xml:space="preserve">8.77%</t>
  </si>
  <si>
    <t xml:space="preserve">275.50</t>
  </si>
  <si>
    <t xml:space="preserve">6.60e-01</t>
  </si>
  <si>
    <t xml:space="preserve">27.27%</t>
  </si>
  <si>
    <t xml:space="preserve">90.73</t>
  </si>
  <si>
    <t xml:space="preserve">285</t>
  </si>
  <si>
    <t xml:space="preserve">8.16e-02</t>
  </si>
  <si>
    <t xml:space="preserve">4.20%</t>
  </si>
  <si>
    <t xml:space="preserve">11.13%</t>
  </si>
  <si>
    <t xml:space="preserve">267.83</t>
  </si>
  <si>
    <t xml:space="preserve">8.54e-02</t>
  </si>
  <si>
    <t xml:space="preserve">5.22%</t>
  </si>
  <si>
    <t xml:space="preserve">13.18%</t>
  </si>
  <si>
    <t xml:space="preserve">265.42</t>
  </si>
  <si>
    <t xml:space="preserve">2.16e-01</t>
  </si>
  <si>
    <t xml:space="preserve">1.91%</t>
  </si>
  <si>
    <t xml:space="preserve">6.87%</t>
  </si>
  <si>
    <t xml:space="preserve">184.38</t>
  </si>
  <si>
    <t xml:space="preserve">282</t>
  </si>
  <si>
    <t xml:space="preserve">2.37e-01</t>
  </si>
  <si>
    <t xml:space="preserve">2.21%</t>
  </si>
  <si>
    <t xml:space="preserve">9.66%</t>
  </si>
  <si>
    <t xml:space="preserve">181.52</t>
  </si>
  <si>
    <t xml:space="preserve">2.14e-01</t>
  </si>
  <si>
    <t xml:space="preserve">3.21%</t>
  </si>
  <si>
    <t xml:space="preserve">9.62%</t>
  </si>
  <si>
    <t xml:space="preserve">306.99</t>
  </si>
  <si>
    <t xml:space="preserve">157</t>
  </si>
  <si>
    <t xml:space="preserve">1.00e-01</t>
  </si>
  <si>
    <t xml:space="preserve">4.16%</t>
  </si>
  <si>
    <t xml:space="preserve">12.01%</t>
  </si>
  <si>
    <t xml:space="preserve">260.61</t>
  </si>
  <si>
    <t xml:space="preserve">231</t>
  </si>
  <si>
    <t xml:space="preserve">7.55%</t>
  </si>
  <si>
    <t xml:space="preserve">231.12</t>
  </si>
  <si>
    <t xml:space="preserve">1.03e-01</t>
  </si>
  <si>
    <t xml:space="preserve">2.88%</t>
  </si>
  <si>
    <t xml:space="preserve">7.41%</t>
  </si>
  <si>
    <t xml:space="preserve">292.23</t>
  </si>
  <si>
    <t xml:space="preserve">223</t>
  </si>
  <si>
    <t xml:space="preserve">7.16e-01</t>
  </si>
  <si>
    <t xml:space="preserve">1.39%</t>
  </si>
  <si>
    <t xml:space="preserve">7.34%</t>
  </si>
  <si>
    <t xml:space="preserve">85.45</t>
  </si>
  <si>
    <t xml:space="preserve">6.86e-01</t>
  </si>
  <si>
    <t xml:space="preserve">3.54%</t>
  </si>
  <si>
    <t xml:space="preserve">95.27</t>
  </si>
  <si>
    <t xml:space="preserve">cutset</t>
  </si>
  <si>
    <t xml:space="preserve">rmsdmin</t>
  </si>
  <si>
    <t xml:space="preserve">best_match</t>
  </si>
  <si>
    <t xml:space="preserve">uniprot_entries</t>
  </si>
  <si>
    <t xml:space="preserve">total_gpr_match</t>
  </si>
  <si>
    <t xml:space="preserve">match_coverage</t>
  </si>
  <si>
    <t xml:space="preserve">match_and_medium</t>
  </si>
  <si>
    <t xml:space="preserve">match_in_silico_lethal</t>
  </si>
  <si>
    <t xml:space="preserve">match_and_medium_lethal</t>
  </si>
  <si>
    <t xml:space="preserve">['USA300HOU_1777', 'PA0546']</t>
  </si>
  <si>
    <t xml:space="preserve">[('A8Z4L2', 'Q9I5Z0')]</t>
  </si>
  <si>
    <t xml:space="preserve">2/2</t>
  </si>
  <si>
    <t xml:space="preserve">['USA300HOU_2054', 'PA3121']</t>
  </si>
  <si>
    <t xml:space="preserve">[('A8Z4W2', 'Q9HZA3')]</t>
  </si>
  <si>
    <t xml:space="preserve">['USA300HOU_2054', 'PA3121', 'EX_leu__L_e_rev']</t>
  </si>
  <si>
    <t xml:space="preserve">['SAUSA300_0886', 'PA2965']</t>
  </si>
  <si>
    <t xml:space="preserve">[('A0A0H2XJF4', 'G3XDA2')]</t>
  </si>
  <si>
    <t xml:space="preserve">['SAUSA300_0886', 'PA3333', 'PA2965', 'PA1373']</t>
  </si>
  <si>
    <t xml:space="preserve">2/4</t>
  </si>
  <si>
    <t xml:space="preserve">['SAUSA300_1151', 'PA3654']</t>
  </si>
  <si>
    <t xml:space="preserve">[('Q2FHI0', 'O82852')]</t>
  </si>
  <si>
    <t xml:space="preserve">['SAUSA300_1151', 'USA300HOU_1415', 'PA3654']</t>
  </si>
  <si>
    <t xml:space="preserve">2/3</t>
  </si>
  <si>
    <t xml:space="preserve">['USA300HOU_1406', 'PA3807']</t>
  </si>
  <si>
    <t xml:space="preserve">[('A8Z448', 'Q59636')]</t>
  </si>
  <si>
    <t xml:space="preserve">['SAUSA300_2008', 'PA4695']</t>
  </si>
  <si>
    <t xml:space="preserve">[('A0A0H2XH74', 'Q9HVA1')]</t>
  </si>
  <si>
    <t xml:space="preserve">['SAUSA300_2008', 'SAUSA300_2166', 'PA4695']</t>
  </si>
  <si>
    <t xml:space="preserve">['SAUSA300_2008', 'PA4695', 'EX_ile__L_e_rev']</t>
  </si>
  <si>
    <t xml:space="preserve">['USA300HOU_2674', 'PA5140']</t>
  </si>
  <si>
    <t xml:space="preserve">[('A8Z5H3', 'Q9HU44')]</t>
  </si>
  <si>
    <t xml:space="preserve">['USA300HOU_2674', 'PA5140', 'PA3151']</t>
  </si>
  <si>
    <t xml:space="preserve">['USA300HOU_2674', 'PA5140', 'EX_his__L_e_rev']</t>
  </si>
  <si>
    <t xml:space="preserve">['USA300HOU_2051', 'PA4694']</t>
  </si>
  <si>
    <t xml:space="preserve">[('A8Z4V9', 'Q9HVA2')]</t>
  </si>
  <si>
    <t xml:space="preserve">['USA300HOU_2051', 'PA4694', 'EX_ile__L_e_rev']</t>
  </si>
  <si>
    <t xml:space="preserve">['SAUSA300_1615', 'PA5243']</t>
  </si>
  <si>
    <t xml:space="preserve">[('A0A0H2XHM1', 'Q59643')]</t>
  </si>
  <si>
    <t xml:space="preserve">['SAUSA300_1124', 'PA2967']</t>
  </si>
  <si>
    <t xml:space="preserve">[('A0A0H2XJC9', 'O54438')]</t>
  </si>
  <si>
    <t xml:space="preserve">['USA300HOU_2677', 'PA5143']</t>
  </si>
  <si>
    <t xml:space="preserve">[('A8Z5H6', 'Q9HU41')]</t>
  </si>
  <si>
    <t xml:space="preserve">['USA300HOU_2677', 'PA5143', 'EX_his__L_e_rev']</t>
  </si>
  <si>
    <t xml:space="preserve">['SAUSA300_2078', 'PA4450']</t>
  </si>
  <si>
    <t xml:space="preserve">[('A0A0H2XFT6', 'Q9HVW7')]</t>
  </si>
  <si>
    <t xml:space="preserve">['SAUSA300_2078', 'SAUSA300_2055', 'PA4450']</t>
  </si>
  <si>
    <t xml:space="preserve">['USA300HOU_1662', 'PA5260']</t>
  </si>
  <si>
    <t xml:space="preserve">[('A8Z2J1', 'Q60169')]</t>
  </si>
  <si>
    <t xml:space="preserve">['USA300HOU_0941', 'PA3333']</t>
  </si>
  <si>
    <t xml:space="preserve">[('A8Z088', 'Q9HYR2')]</t>
  </si>
  <si>
    <t xml:space="preserve">['USA300HOU_0941', 'PA3333', 'PA1609', 'PA5174', 'PA2965']</t>
  </si>
  <si>
    <t xml:space="preserve">2/5</t>
  </si>
  <si>
    <t xml:space="preserve">['USA300HOU_1404', 'PA1681']</t>
  </si>
  <si>
    <t xml:space="preserve">[('A8Z446', 'Q9I344')]</t>
  </si>
  <si>
    <t xml:space="preserve">['USA300HOU_1825', 'PA5034']</t>
  </si>
  <si>
    <t xml:space="preserve">[('A8YY02', 'P95458')]</t>
  </si>
  <si>
    <t xml:space="preserve">['USA300HOU_2048', 'PA0353']</t>
  </si>
  <si>
    <t xml:space="preserve">[('A8Z4V6', 'Q9I6E0')]</t>
  </si>
  <si>
    <t xml:space="preserve">['USA300HOU_2048', 'PA0353', 'EX_ile__L_e_rev']</t>
  </si>
  <si>
    <t xml:space="preserve">['USA300HOU_2048', 'PA0353', 'EX_val__L_e_rev']</t>
  </si>
  <si>
    <t xml:space="preserve">['SAUSA300_1470', 'PA4043']</t>
  </si>
  <si>
    <t xml:space="preserve">[('A0A0H2XF90', 'Q9HWY4')]</t>
  </si>
  <si>
    <t xml:space="preserve">['SAUSA300_0747', 'PA0849']</t>
  </si>
  <si>
    <t xml:space="preserve">[('A0A0H2XHQ2', 'Q9I592')]</t>
  </si>
  <si>
    <t xml:space="preserve">['SAUSA300_1369', 'SAUSA300_0985', 'SAUSA300_0747', 'PA0849', 'PA2616']</t>
  </si>
  <si>
    <t xml:space="preserve">['USA300HOU_1402', 'PA14_23310']</t>
  </si>
  <si>
    <t xml:space="preserve">[('A8Z444', 'A0A0H2ZDN7')]</t>
  </si>
  <si>
    <t xml:space="preserve">['USA300HOU_0706', 'PA1959']</t>
  </si>
  <si>
    <t xml:space="preserve">[('A8YZV4', 'Q9I2E5')]</t>
  </si>
  <si>
    <t xml:space="preserve">['SAUSA300_0477', 'PA5552']</t>
  </si>
  <si>
    <t xml:space="preserve">[('Q2FJE2', 'Q9HT22')]</t>
  </si>
  <si>
    <t xml:space="preserve">['SAUSA300_2605', 'PA5067']</t>
  </si>
  <si>
    <t xml:space="preserve">[('A0A0H2XGN5', 'Q9HUB6')]</t>
  </si>
  <si>
    <t xml:space="preserve">['SAUSA300_2605', 'PA5067', 'EX_his__L_e_rev']</t>
  </si>
  <si>
    <t xml:space="preserve">['SAUSA300_2383', 'PA0866']</t>
  </si>
  <si>
    <t xml:space="preserve">[('A0A0H2XG83', 'Q9I575')]</t>
  </si>
  <si>
    <t xml:space="preserve">['SAUSA300_2383', 'SAUSA300_1266', 'PA3113', 'PA0866', 'PA3000', 'PA5434']</t>
  </si>
  <si>
    <t xml:space="preserve">2/6</t>
  </si>
  <si>
    <t xml:space="preserve">['SAUSA300_2383', 'SAUSA300_1264', 'PA0866', 'PA3000', 'PA0650', 'PA5434']</t>
  </si>
  <si>
    <t xml:space="preserve">['SAUSA300_2383', 'USA300HOU_1305', 'PA0866', 'PA3000', 'PA0651', 'PA5434']</t>
  </si>
  <si>
    <t xml:space="preserve">['SAUSA300_1123', 'PA2968']</t>
  </si>
  <si>
    <t xml:space="preserve">[('A0A0H2XJ76', 'G3XCZ6')]</t>
  </si>
  <si>
    <t xml:space="preserve">['SAUSA300_0886', 'PA1609']</t>
  </si>
  <si>
    <t xml:space="preserve">[('A0A0H2XJF4', 'Q9I3B2')]</t>
  </si>
  <si>
    <t xml:space="preserve">['USA300HOU_2151', 'PA4749']</t>
  </si>
  <si>
    <t xml:space="preserve">[('A8YYC6', 'Q9HV50')]</t>
  </si>
  <si>
    <t xml:space="preserve">['SAUSA300_1266', 'PA3113']</t>
  </si>
  <si>
    <t xml:space="preserve">[('Q2FH65', 'Q59649')]</t>
  </si>
  <si>
    <t xml:space="preserve">['SAUSA300_1266', 'PA3113', 'EX_trp__L_e_rev']</t>
  </si>
  <si>
    <t xml:space="preserve">['USA300HOU_2675', 'PA5141']</t>
  </si>
  <si>
    <t xml:space="preserve">[('A8Z5H4', 'Q9HU43')]</t>
  </si>
  <si>
    <t xml:space="preserve">['USA300HOU_2675', 'PA5141', 'EX_his__L_e_rev']</t>
  </si>
  <si>
    <t xml:space="preserve">['SAUSA300_1264', 'PA0650']</t>
  </si>
  <si>
    <t xml:space="preserve">[('Q2FH67', 'P20574')]</t>
  </si>
  <si>
    <t xml:space="preserve">['SAUSA300_1264', 'PA0650', 'EX_trp__L_e_rev']</t>
  </si>
  <si>
    <t xml:space="preserve">['SAUSA300_1610', 'PA3111']</t>
  </si>
  <si>
    <t xml:space="preserve">[('A0A0H2XDV3', 'Q9HZA8')]</t>
  </si>
  <si>
    <t xml:space="preserve">['SAUSA300_0539', 'PA5013']</t>
  </si>
  <si>
    <t xml:space="preserve">[('A0A0H2XIS2', 'O86428')]</t>
  </si>
  <si>
    <t xml:space="preserve">['SAUSA300_0539', 'PA3139', 'PA0870', 'PA5013']</t>
  </si>
  <si>
    <t xml:space="preserve">['SAUSA300_0539', 'PA5013', 'EX_leu__L_e_rev']</t>
  </si>
  <si>
    <t xml:space="preserve">['USA300HOU_1730', 'PA4411']</t>
  </si>
  <si>
    <t xml:space="preserve">[('A8Z4G7', 'Q9HW02')]</t>
  </si>
  <si>
    <t xml:space="preserve">['USA300HOU_1539', 'PA5039']</t>
  </si>
  <si>
    <t xml:space="preserve">[('A8Z477', 'P34003')]</t>
  </si>
  <si>
    <t xml:space="preserve">['USA300HOU_2680', 'PA4449']</t>
  </si>
  <si>
    <t xml:space="preserve">[('A8Z5H9', 'Q9HVW8')]</t>
  </si>
  <si>
    <t xml:space="preserve">['USA300HOU_2680', 'USA300HOU_2681', 'PA4449']</t>
  </si>
  <si>
    <t xml:space="preserve">['USA300HOU_2680', 'PA4449', 'EX_his__L_e_rev']</t>
  </si>
  <si>
    <t xml:space="preserve">['USA300HOU_1415', 'PA3163']</t>
  </si>
  <si>
    <t xml:space="preserve">[('A8Z457', 'Q9HZ70')]</t>
  </si>
  <si>
    <t xml:space="preserve">['SAUSA300_0699', 'PA1758']</t>
  </si>
  <si>
    <t xml:space="preserve">[('A0A0H2XIN7', 'Q9I2Y1')]</t>
  </si>
  <si>
    <t xml:space="preserve">['SAUSA300_0699', 'SAUSA300_1263', 'PA1758']</t>
  </si>
  <si>
    <t xml:space="preserve">['USA300HOU_1403', 'PA5038']</t>
  </si>
  <si>
    <t xml:space="preserve">[('A8Z445', 'P34002')]</t>
  </si>
  <si>
    <t xml:space="preserve">['SAUSA300_0879', 'PA1217']</t>
  </si>
  <si>
    <t xml:space="preserve">[('A0A0H2XES8', 'Q9I4C1')]</t>
  </si>
  <si>
    <t xml:space="preserve">['USA300HOU_2052', 'SAUSA300_0879', 'PA3792', 'PA1217']</t>
  </si>
  <si>
    <t xml:space="preserve">['SAUSA300_0879', 'PA1217', 'EX_leu__L_e_rev']</t>
  </si>
  <si>
    <t xml:space="preserve">['SAUSA300_2551', 'PA1920']</t>
  </si>
  <si>
    <t xml:space="preserve">[('A0A0H2XG23', 'Q9I2I4')]</t>
  </si>
  <si>
    <t xml:space="preserve">['SAUSA300_2551', 'SAUSA300_0717', 'PA1920', 'PA1156']</t>
  </si>
  <si>
    <t xml:space="preserve">['SAUSA300_1683', 'PA1750']</t>
  </si>
  <si>
    <t xml:space="preserve">[('A0A0H2XI85', 'Q9I2Y7')]</t>
  </si>
  <si>
    <t xml:space="preserve">['SAUSA300_1683', 'PA2943', 'PA1750']</t>
  </si>
  <si>
    <t xml:space="preserve">['SAUSA300_0700', 'PA2964']</t>
  </si>
  <si>
    <t xml:space="preserve">[('A0A0H2XIU9', 'Q9HZN6')]</t>
  </si>
  <si>
    <t xml:space="preserve">['SAUSA300_1896', 'PA3166']</t>
  </si>
  <si>
    <t xml:space="preserve">[('A0A0H2XDY8', 'Q9HZ67')]</t>
  </si>
  <si>
    <t xml:space="preserve">['SAUSA300_1896', 'PA3475', 'PA3166']</t>
  </si>
  <si>
    <t xml:space="preserve">['SAUSA300_1896', 'PA3166', 'EX_phe__L_e_rev']</t>
  </si>
  <si>
    <t xml:space="preserve">['SAUSA300_1102', 'PA5336']</t>
  </si>
  <si>
    <t xml:space="preserve">[('Q2FHM9', 'Q9HTM2')]</t>
  </si>
  <si>
    <t xml:space="preserve">['SAUSA300_2383', 'PA3597']</t>
  </si>
  <si>
    <t xml:space="preserve">[('A0A0H2XG83', 'Q9HY29')]</t>
  </si>
  <si>
    <t xml:space="preserve">['SAUSA300_2383', 'SAUSA300_1896', 'PA3475', 'PA3166', 'PA3597', 'PA0866', 'PA3000']</t>
  </si>
  <si>
    <t xml:space="preserve">2/7</t>
  </si>
  <si>
    <t xml:space="preserve">['SAUSA300_2383', 'SAUSA300_1683', 'PA3166', 'PA3597', 'PA0866', 'PA3000']</t>
  </si>
  <si>
    <t xml:space="preserve">['SAUSA300_2383', 'PA3597', 'PA0866', 'PA3000', 'USA300HOU_0747', 'SAUSA300_1916', 'PA3139', 'PA0870']</t>
  </si>
  <si>
    <t xml:space="preserve">2/8</t>
  </si>
  <si>
    <t xml:space="preserve">['USA300HOU_2151', 'PA5322']</t>
  </si>
  <si>
    <t xml:space="preserve">[('A8YYC6', 'P26276')]</t>
  </si>
  <si>
    <t xml:space="preserve">['USA300HOU_1305', 'PA0651']</t>
  </si>
  <si>
    <t xml:space="preserve">[('A8Z242', 'P20577')]</t>
  </si>
  <si>
    <t xml:space="preserve">['USA300HOU_1305', 'PA0651', 'EX_trp__L_e_rev']</t>
  </si>
  <si>
    <t xml:space="preserve">['SAUSA300_2610', 'PA3139']</t>
  </si>
  <si>
    <t xml:space="preserve">[('A0A0H2XGU8', 'P72173')]</t>
  </si>
  <si>
    <t xml:space="preserve">['SAUSA300_2610', 'SAUSA300_1916', 'PA3139', 'PA0870']</t>
  </si>
  <si>
    <t xml:space="preserve">['SAUSA300_2610', 'PA3139', 'EX_phe__L_e_rev']</t>
  </si>
  <si>
    <t xml:space="preserve">['SAUSA300_2605', 'PA5066']</t>
  </si>
  <si>
    <t xml:space="preserve">[('A0A0H2XGN5', 'Q9HUB7')]</t>
  </si>
  <si>
    <t xml:space="preserve">['SAUSA300_2605', 'PA5066', 'EX_his__L_e_rev']</t>
  </si>
  <si>
    <t xml:space="preserve">['SAUSA300_1616', 'PA5259']</t>
  </si>
  <si>
    <t xml:space="preserve">[('A0A0H2XG56', 'P48246')]</t>
  </si>
  <si>
    <t xml:space="preserve">['USA300HOU_1664', 'PA4666']</t>
  </si>
  <si>
    <t xml:space="preserve">[('A8Z2J3', 'P42807')]</t>
  </si>
  <si>
    <t xml:space="preserve">['SAUSA300_1042', 'PA0006']</t>
  </si>
  <si>
    <t xml:space="preserve">[('A0A0H2XK06', 'Q9I7C0')]</t>
  </si>
  <si>
    <t xml:space="preserve">['SAUSA300_1042', 'PA1616', 'PA0006']</t>
  </si>
  <si>
    <t xml:space="preserve">['SAUSA300_1042', 'PA0006', 'EX_his__L_e_rev']</t>
  </si>
  <si>
    <t xml:space="preserve">['USA300HOU_0836', 'PA0245']</t>
  </si>
  <si>
    <t xml:space="preserve">[('A8Z1D4', 'Q9I6P3')]</t>
  </si>
  <si>
    <t xml:space="preserve">['USA300HOU_0836', 'PA0245', 'PA4846']</t>
  </si>
  <si>
    <t xml:space="preserve">['USA300HOU_0521', 'PA3134']</t>
  </si>
  <si>
    <t xml:space="preserve">[('A8YZM5', 'Q9XCL6')]</t>
  </si>
  <si>
    <t xml:space="preserve">['SAUSA300_1683', 'PA3166']</t>
  </si>
  <si>
    <t xml:space="preserve">[('A0A0H2XI85', 'Q9HZ67')]</t>
  </si>
  <si>
    <t xml:space="preserve">['SAUSA300_1683', 'PA3166', 'EX_phe__L_e_rev']</t>
  </si>
  <si>
    <t xml:space="preserve">inf</t>
  </si>
  <si>
    <t xml:space="preserve">[]</t>
  </si>
  <si>
    <t xml:space="preserve">0/0</t>
  </si>
  <si>
    <t xml:space="preserve">['EX_fe2_e_rev']</t>
  </si>
  <si>
    <t xml:space="preserve">['EX_glyclt_e']</t>
  </si>
  <si>
    <t xml:space="preserve">EC</t>
  </si>
  <si>
    <t xml:space="preserve">Human homologues results</t>
  </si>
  <si>
    <t xml:space="preserve">Considered acceptable for human</t>
  </si>
  <si>
    <t xml:space="preserve">Short names</t>
  </si>
  <si>
    <t xml:space="preserve">Names</t>
  </si>
  <si>
    <t xml:space="preserve">[(6, 5, 83.33), (6, 6, 100.0)]</t>
  </si>
  <si>
    <t xml:space="preserve">S-adenosylmethionine synthase</t>
  </si>
  <si>
    <t xml:space="preserve">[(49, 18, 36.73), (49, 18, 36.73)]</t>
  </si>
  <si>
    <t xml:space="preserve">Nucleoside diphosphate kinase (ATP: UDP)</t>
  </si>
  <si>
    <t xml:space="preserve">Ketol-acid reductoisomerase</t>
  </si>
  <si>
    <t xml:space="preserve">[(6, 6, 100.0), (6, 5, 83.33)]</t>
  </si>
  <si>
    <t xml:space="preserve">Delta-aminolevulinic acid dehydratase</t>
  </si>
  <si>
    <t xml:space="preserve">Delta-aminolevulinic acid dehydratase (EC 4.2.1.24);Delta-aminolevulinic acid dehydratase (ALAD) (ALADH) (EC 4.2.1.24) (Porphobilinogen synthase)</t>
  </si>
  <si>
    <t xml:space="preserve">[(2, 1, 50.0), (2, 1, 50.0)]</t>
  </si>
  <si>
    <t xml:space="preserve">3-oxoacyl-[acyl-carrier-protein] reductase</t>
  </si>
  <si>
    <t xml:space="preserve">3-oxoacyl-[acyl-carrier-protein] reductase (EC 1.1.1.100);3-oxoacyl-[acyl-carrier-protein] reductase FabG (EC 1.1.1.100) (3-ketoacyl-acyl carrier protein reductase) (Beta-Ketoacyl-acyl carrier protein reductase) (Beta-ketoacyl-ACP reductase)</t>
  </si>
  <si>
    <t xml:space="preserve">[(10, 9, 90.0), (10, 9, 90.0)]</t>
  </si>
  <si>
    <t xml:space="preserve">Porphobilinogen deaminase</t>
  </si>
  <si>
    <t xml:space="preserve">Beta-ketoacyl-[acyl-carrier-protein] synthase III</t>
  </si>
  <si>
    <t xml:space="preserve">[(9, 8, 88.89), (9, 8, 88.89)]</t>
  </si>
  <si>
    <t xml:space="preserve">Uroporphyrinogen decarboxylase</t>
  </si>
  <si>
    <t xml:space="preserve">Dihydroxy-acid dehydratase (Ile context)</t>
  </si>
  <si>
    <t xml:space="preserve">Dihydroxy-acid dehydratase (Val context)</t>
  </si>
  <si>
    <t xml:space="preserve">[(4, 4, 100.0), (4, 4, 100.0)]</t>
  </si>
  <si>
    <t xml:space="preserve">Geranyltranstransferase (EC 2.5.1.10);Geranyltranstransferase</t>
  </si>
  <si>
    <t xml:space="preserve">2.3.1.157;2.7.7.23</t>
  </si>
  <si>
    <t xml:space="preserve">[(1, 0, 0.0), (1, 0, 0.0)]</t>
  </si>
  <si>
    <t xml:space="preserve">Bifunctional protein GlmU [Includes: UDP-N-acetylglucosamine pyrophosphorylase (EC 2.7.7.23) (N-acetylglucosamine-1-phosphate uridyltransferase);Glucosamine-1-phosphate N-acetyltransferase (EC 2.3.1.157)]</t>
  </si>
  <si>
    <t xml:space="preserve">3.5.4.19;3.6.1.31</t>
  </si>
  <si>
    <t xml:space="preserve">Histidine phosphoribosyl-ATP pyrophosphatase</t>
  </si>
  <si>
    <t xml:space="preserve">Histidine biosynthesis bifunctional protein HisIE [Includes: Phosphoribosyl-AMP cyclohydrolase (PRA-CH) (EC 3.5.4.19);Phosphoribosyl-ATP pyrophosphatase (PRA-PH) (EC 3.6.1.31)];Phosphoribosyl-ATP pyrophosphatase (PRA-PH) (EC 3.6.1.31)</t>
  </si>
  <si>
    <t xml:space="preserve">Malonyl CoA-acyl carrier protein transacylase</t>
  </si>
  <si>
    <t xml:space="preserve">2.3.1.179;2.3.1.41</t>
  </si>
  <si>
    <t xml:space="preserve">[(3, 2, 66.67)]</t>
  </si>
  <si>
    <t xml:space="preserve">Beta-ketoacyl-ACP synthase I (PA) and II (SA) (C10)</t>
  </si>
  <si>
    <t xml:space="preserve">3-oxoacyl-[acyl-carrier-protein] synthase 2 (EC 2.3.1.179);Beta-ketoacyl-ACP synthase I</t>
  </si>
  <si>
    <t xml:space="preserve">Beta-ketoacyl-ACP synthase I (PA) and II (SA) (C12)</t>
  </si>
  <si>
    <t xml:space="preserve">Beta-ketoacyl-ACP synthase I (PA) and II (SA) (C16)</t>
  </si>
  <si>
    <t xml:space="preserve">Phosphoribosylanthranilate isomerase</t>
  </si>
  <si>
    <t xml:space="preserve">ProFAR isomerase</t>
  </si>
  <si>
    <t xml:space="preserve">[(1, 1, 100.0), (1, 1, 100.0)]</t>
  </si>
  <si>
    <t xml:space="preserve">Folylpolyglutamate synthase (EC 6.3.2.17);Folylpolyglutamate synthetase</t>
  </si>
  <si>
    <t xml:space="preserve">Cytidylate kinase</t>
  </si>
  <si>
    <t xml:space="preserve">4.1.3.38</t>
  </si>
  <si>
    <t xml:space="preserve">Aminodeoxychorismate lyase;4-amino-4-deoxychorismate lyase</t>
  </si>
  <si>
    <t xml:space="preserve">4.2.1.51;5.4.99.5</t>
  </si>
  <si>
    <t xml:space="preserve">prephenate dehydratase (EC 4.2.1.51);Bifunctional chorismate mutase/prephenate dehydratase (Chorismate mutase-prephenate dehydratase) (P-protein) [Includes: Chorismate mutase (CM) (EC 5.4.99.5);Prephenate dehydratase (PDT) (EC 4.2.1.51)]</t>
  </si>
  <si>
    <t xml:space="preserve">[(9, 7, 77.78), (9, 9, 100.0)]</t>
  </si>
  <si>
    <t xml:space="preserve">Guanylate kinase</t>
  </si>
  <si>
    <t xml:space="preserve">5.4.2.10;5.4.2.2;5.4.2.8</t>
  </si>
  <si>
    <t xml:space="preserve">[(16, 2, 12.5)]</t>
  </si>
  <si>
    <t xml:space="preserve">Phosphoglucosamine mutase (EC 5.4.2.10);Phosphomannomutase/phosphoglucomutase (PMM / PGM) (EC 5.4.2.2) (EC 5.4.2.8)</t>
  </si>
  <si>
    <t xml:space="preserve">Indole-3-glycerol phosphate synthase</t>
  </si>
</sst>
</file>

<file path=xl/styles.xml><?xml version="1.0" encoding="utf-8"?>
<styleSheet xmlns="http://schemas.openxmlformats.org/spreadsheetml/2006/main">
  <numFmts count="1">
    <numFmt numFmtId="164" formatCode="General"/>
  </numFmts>
  <fonts count="19">
    <font>
      <sz val="11"/>
      <color rgb="FF000000"/>
      <name val="Calibri"/>
      <family val="2"/>
      <charset val="1"/>
    </font>
    <font>
      <sz val="10"/>
      <name val="Arial"/>
      <family val="0"/>
    </font>
    <font>
      <sz val="10"/>
      <name val="Arial"/>
      <family val="0"/>
    </font>
    <font>
      <sz val="10"/>
      <name val="Arial"/>
      <family val="0"/>
    </font>
    <font>
      <b val="true"/>
      <sz val="20"/>
      <color rgb="FF000000"/>
      <name val="Calibri"/>
      <family val="2"/>
      <charset val="1"/>
    </font>
    <font>
      <b val="true"/>
      <sz val="18"/>
      <color rgb="FF000000"/>
      <name val="Calibri"/>
      <family val="2"/>
      <charset val="1"/>
    </font>
    <font>
      <sz val="18"/>
      <color rgb="FF000000"/>
      <name val="Calibri"/>
      <family val="2"/>
      <charset val="1"/>
    </font>
    <font>
      <sz val="15"/>
      <color rgb="FF000000"/>
      <name val="Calibri"/>
      <family val="2"/>
      <charset val="1"/>
    </font>
    <font>
      <b val="true"/>
      <i val="true"/>
      <sz val="15"/>
      <name val="Arial"/>
      <family val="2"/>
      <charset val="1"/>
    </font>
    <font>
      <b val="true"/>
      <i val="true"/>
      <sz val="14"/>
      <color rgb="FF000000"/>
      <name val="Calibri"/>
      <family val="2"/>
      <charset val="1"/>
    </font>
    <font>
      <sz val="14"/>
      <color rgb="FF000000"/>
      <name val="Calibri"/>
      <family val="2"/>
      <charset val="1"/>
    </font>
    <font>
      <i val="true"/>
      <sz val="15"/>
      <name val="Arial"/>
      <family val="2"/>
      <charset val="1"/>
    </font>
    <font>
      <i val="true"/>
      <sz val="14"/>
      <color rgb="FF000000"/>
      <name val="Calibri"/>
      <family val="2"/>
      <charset val="1"/>
    </font>
    <font>
      <sz val="14"/>
      <name val="Arial"/>
      <family val="0"/>
      <charset val="1"/>
    </font>
    <font>
      <b val="true"/>
      <u val="single"/>
      <sz val="14"/>
      <name val="Arial"/>
      <family val="0"/>
      <charset val="1"/>
    </font>
    <font>
      <b val="true"/>
      <sz val="14"/>
      <name val="Arial"/>
      <family val="0"/>
      <charset val="1"/>
    </font>
    <font>
      <u val="single"/>
      <sz val="14"/>
      <name val="Arial"/>
      <family val="0"/>
      <charset val="1"/>
    </font>
    <font>
      <b val="true"/>
      <sz val="11"/>
      <color rgb="FF000000"/>
      <name val="Calibri"/>
      <family val="2"/>
      <charset val="1"/>
    </font>
    <font>
      <b val="true"/>
      <sz val="11"/>
      <name val="Cambria"/>
      <family val="0"/>
      <charset val="1"/>
    </font>
  </fonts>
  <fills count="3">
    <fill>
      <patternFill patternType="none"/>
    </fill>
    <fill>
      <patternFill patternType="gray125"/>
    </fill>
    <fill>
      <patternFill patternType="solid">
        <fgColor rgb="FFFFFFFF"/>
        <bgColor rgb="FFFFFFCC"/>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7" fillId="2"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9" fillId="2" borderId="0" xfId="0" applyFont="true" applyBorder="false" applyAlignment="false" applyProtection="false">
      <alignment horizontal="general" vertical="bottom" textRotation="0" wrapText="false" indent="0" shrinkToFit="false"/>
      <protection locked="true" hidden="false"/>
    </xf>
    <xf numFmtId="164" fontId="10" fillId="2" borderId="0" xfId="0" applyFont="true" applyBorder="false" applyAlignment="false" applyProtection="false">
      <alignment horizontal="general" vertical="bottom" textRotation="0" wrapText="false" indent="0" shrinkToFit="false"/>
      <protection locked="true" hidden="false"/>
    </xf>
    <xf numFmtId="164" fontId="11" fillId="2" borderId="0" xfId="0" applyFont="true" applyBorder="false" applyAlignment="false" applyProtection="false">
      <alignment horizontal="general" vertical="bottom" textRotation="0" wrapText="false" indent="0" shrinkToFit="false"/>
      <protection locked="true" hidden="false"/>
    </xf>
    <xf numFmtId="164" fontId="12" fillId="2" borderId="0" xfId="0" applyFont="true" applyBorder="false" applyAlignment="false" applyProtection="false">
      <alignment horizontal="general" vertical="bottom" textRotation="0" wrapText="false" indent="0" shrinkToFit="false"/>
      <protection locked="true" hidden="false"/>
    </xf>
    <xf numFmtId="164" fontId="13" fillId="2" borderId="0" xfId="0" applyFont="true" applyBorder="false" applyAlignment="false" applyProtection="false">
      <alignment horizontal="general" vertical="bottom" textRotation="0" wrapText="false" indent="0" shrinkToFit="false"/>
      <protection locked="true" hidden="false"/>
    </xf>
    <xf numFmtId="164" fontId="13" fillId="2" borderId="0" xfId="0" applyFont="true" applyBorder="false" applyAlignment="true" applyProtection="false">
      <alignment horizontal="left" vertical="bottom" textRotation="0" wrapText="false" indent="1" shrinkToFit="false"/>
      <protection locked="true" hidden="false"/>
    </xf>
    <xf numFmtId="164" fontId="17" fillId="0" borderId="1" xfId="0" applyFont="true" applyBorder="true" applyAlignment="true" applyProtection="false">
      <alignment horizontal="center" vertical="top" textRotation="0" wrapText="false" indent="0" shrinkToFit="false"/>
      <protection locked="true" hidden="false"/>
    </xf>
    <xf numFmtId="164" fontId="18" fillId="0" borderId="1" xfId="0" applyFont="true" applyBorder="true" applyAlignment="true" applyProtection="false">
      <alignment horizontal="center" vertical="top"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P46"/>
  <sheetViews>
    <sheetView showFormulas="false" showGridLines="true" showRowColHeaders="true" showZeros="true" rightToLeft="false" tabSelected="true" showOutlineSymbols="true" defaultGridColor="true" view="normal" topLeftCell="A16" colorId="64" zoomScale="80" zoomScaleNormal="80" zoomScalePageLayoutView="100" workbookViewId="0">
      <selection pane="topLeft" activeCell="J32" activeCellId="0" sqref="J32"/>
    </sheetView>
  </sheetViews>
  <sheetFormatPr defaultRowHeight="12.8" zeroHeight="false" outlineLevelRow="0" outlineLevelCol="0"/>
  <cols>
    <col collapsed="false" customWidth="false" hidden="false" outlineLevel="0" max="1025" min="1" style="1" width="11.52"/>
  </cols>
  <sheetData>
    <row r="1" customFormat="false" ht="24.45" hidden="false" customHeight="false" outlineLevel="0" collapsed="false">
      <c r="A1" s="2" t="s">
        <v>0</v>
      </c>
      <c r="B1" s="3"/>
      <c r="C1" s="3"/>
      <c r="D1" s="3"/>
      <c r="E1" s="3"/>
      <c r="F1" s="3"/>
      <c r="G1" s="3"/>
      <c r="H1" s="3"/>
      <c r="I1" s="3"/>
      <c r="J1" s="3"/>
      <c r="K1" s="3"/>
      <c r="L1" s="3"/>
      <c r="M1" s="3"/>
      <c r="N1" s="4"/>
      <c r="O1" s="4"/>
      <c r="P1" s="4"/>
    </row>
    <row r="2" customFormat="false" ht="13.8" hidden="false" customHeight="false" outlineLevel="0" collapsed="false"/>
    <row r="3" customFormat="false" ht="18.55" hidden="false" customHeight="false" outlineLevel="0" collapsed="false">
      <c r="A3" s="5" t="s">
        <v>1</v>
      </c>
      <c r="B3" s="5"/>
      <c r="C3" s="5"/>
      <c r="D3" s="5"/>
      <c r="E3" s="5"/>
      <c r="F3" s="5"/>
      <c r="G3" s="5"/>
      <c r="H3" s="5"/>
      <c r="I3" s="5"/>
      <c r="J3" s="5"/>
      <c r="K3" s="5"/>
      <c r="L3" s="5"/>
    </row>
    <row r="6" customFormat="false" ht="20.55" hidden="false" customHeight="false" outlineLevel="0" collapsed="false">
      <c r="A6" s="6" t="s">
        <v>2</v>
      </c>
      <c r="B6" s="7"/>
      <c r="C6" s="7"/>
      <c r="D6" s="8"/>
      <c r="E6" s="8"/>
      <c r="F6" s="8"/>
      <c r="G6" s="8"/>
      <c r="H6" s="8"/>
      <c r="I6" s="8"/>
      <c r="J6" s="8"/>
      <c r="K6" s="8"/>
      <c r="L6" s="8"/>
      <c r="M6" s="8"/>
    </row>
    <row r="7" customFormat="false" ht="20.55" hidden="false" customHeight="false" outlineLevel="0" collapsed="false">
      <c r="A7" s="9" t="s">
        <v>3</v>
      </c>
      <c r="B7" s="10"/>
      <c r="C7" s="10"/>
      <c r="D7" s="8"/>
      <c r="E7" s="8"/>
      <c r="F7" s="8"/>
      <c r="G7" s="8"/>
      <c r="H7" s="8"/>
      <c r="I7" s="8"/>
      <c r="J7" s="8"/>
      <c r="K7" s="8"/>
      <c r="L7" s="8"/>
      <c r="M7" s="8"/>
    </row>
    <row r="8" customFormat="false" ht="19.35" hidden="false" customHeight="false" outlineLevel="0" collapsed="false">
      <c r="A8" s="8"/>
      <c r="B8" s="8"/>
      <c r="C8" s="8"/>
      <c r="D8" s="8"/>
      <c r="E8" s="8"/>
      <c r="F8" s="8"/>
      <c r="G8" s="8"/>
      <c r="H8" s="8"/>
      <c r="I8" s="8"/>
      <c r="J8" s="8"/>
      <c r="K8" s="8"/>
      <c r="L8" s="8"/>
      <c r="M8" s="8"/>
    </row>
    <row r="9" customFormat="false" ht="17.35" hidden="false" customHeight="false" outlineLevel="0" collapsed="false">
      <c r="A9" s="11" t="s">
        <v>4</v>
      </c>
      <c r="B9" s="8"/>
      <c r="C9" s="8"/>
      <c r="D9" s="8"/>
      <c r="E9" s="8"/>
      <c r="F9" s="8"/>
      <c r="G9" s="8"/>
      <c r="H9" s="8"/>
      <c r="I9" s="8"/>
      <c r="J9" s="8"/>
      <c r="K9" s="8"/>
      <c r="L9" s="8"/>
      <c r="M9" s="8"/>
    </row>
    <row r="10" customFormat="false" ht="19.35" hidden="false" customHeight="false" outlineLevel="0" collapsed="false">
      <c r="A10" s="11" t="s">
        <v>5</v>
      </c>
      <c r="B10" s="8"/>
      <c r="C10" s="8"/>
      <c r="D10" s="8"/>
      <c r="E10" s="8"/>
      <c r="F10" s="8"/>
      <c r="G10" s="8"/>
      <c r="H10" s="8"/>
      <c r="I10" s="8"/>
      <c r="J10" s="8"/>
      <c r="K10" s="8"/>
      <c r="L10" s="8"/>
      <c r="M10" s="8"/>
    </row>
    <row r="11" customFormat="false" ht="19.35" hidden="false" customHeight="false" outlineLevel="0" collapsed="false">
      <c r="A11" s="11" t="s">
        <v>6</v>
      </c>
      <c r="B11" s="8"/>
      <c r="C11" s="8"/>
      <c r="D11" s="8"/>
      <c r="E11" s="8"/>
      <c r="F11" s="8"/>
      <c r="G11" s="8"/>
      <c r="H11" s="8"/>
      <c r="I11" s="8"/>
      <c r="J11" s="8"/>
      <c r="K11" s="8"/>
      <c r="L11" s="8"/>
      <c r="M11" s="8"/>
    </row>
    <row r="12" customFormat="false" ht="19.35" hidden="false" customHeight="false" outlineLevel="0" collapsed="false">
      <c r="A12" s="11" t="s">
        <v>7</v>
      </c>
      <c r="B12" s="8"/>
      <c r="C12" s="8"/>
      <c r="D12" s="8"/>
      <c r="E12" s="8"/>
      <c r="F12" s="8"/>
      <c r="G12" s="8"/>
      <c r="H12" s="8"/>
      <c r="I12" s="8"/>
      <c r="J12" s="8"/>
      <c r="K12" s="8"/>
      <c r="L12" s="8"/>
      <c r="M12" s="8"/>
    </row>
    <row r="13" customFormat="false" ht="19.35" hidden="false" customHeight="false" outlineLevel="0" collapsed="false">
      <c r="A13" s="8"/>
      <c r="B13" s="8"/>
      <c r="C13" s="8"/>
      <c r="D13" s="8"/>
      <c r="E13" s="8"/>
      <c r="F13" s="8"/>
      <c r="G13" s="8"/>
      <c r="H13" s="8"/>
      <c r="I13" s="8"/>
      <c r="J13" s="8"/>
      <c r="K13" s="8"/>
      <c r="L13" s="8"/>
      <c r="M13" s="8"/>
    </row>
    <row r="14" customFormat="false" ht="19.35" hidden="false" customHeight="false" outlineLevel="0" collapsed="false">
      <c r="A14" s="11" t="s">
        <v>8</v>
      </c>
      <c r="B14" s="8"/>
      <c r="C14" s="8"/>
      <c r="D14" s="8"/>
      <c r="E14" s="8"/>
      <c r="F14" s="8"/>
      <c r="G14" s="8"/>
      <c r="H14" s="8"/>
      <c r="I14" s="8"/>
      <c r="J14" s="8"/>
      <c r="K14" s="8"/>
      <c r="L14" s="8"/>
      <c r="M14" s="8"/>
    </row>
    <row r="15" customFormat="false" ht="19.65" hidden="false" customHeight="false" outlineLevel="0" collapsed="false">
      <c r="A15" s="11" t="s">
        <v>9</v>
      </c>
      <c r="B15" s="8"/>
      <c r="C15" s="8"/>
      <c r="D15" s="8"/>
      <c r="E15" s="8"/>
      <c r="F15" s="8"/>
      <c r="G15" s="8"/>
      <c r="H15" s="8"/>
      <c r="I15" s="8"/>
      <c r="J15" s="8"/>
      <c r="K15" s="8"/>
      <c r="L15" s="8"/>
      <c r="M15" s="8"/>
    </row>
    <row r="16" customFormat="false" ht="19.35" hidden="false" customHeight="false" outlineLevel="0" collapsed="false">
      <c r="A16" s="12" t="s">
        <v>10</v>
      </c>
      <c r="B16" s="8"/>
      <c r="C16" s="8"/>
      <c r="D16" s="8"/>
      <c r="E16" s="8"/>
      <c r="F16" s="8"/>
      <c r="G16" s="8"/>
      <c r="H16" s="8"/>
      <c r="I16" s="8"/>
      <c r="J16" s="8"/>
      <c r="K16" s="8"/>
      <c r="L16" s="8"/>
      <c r="M16" s="8"/>
    </row>
    <row r="17" customFormat="false" ht="19.35" hidden="false" customHeight="false" outlineLevel="0" collapsed="false">
      <c r="A17" s="12" t="s">
        <v>11</v>
      </c>
      <c r="B17" s="8"/>
      <c r="C17" s="8"/>
      <c r="D17" s="8"/>
      <c r="E17" s="8"/>
      <c r="F17" s="8"/>
      <c r="G17" s="8"/>
      <c r="H17" s="8"/>
      <c r="I17" s="8"/>
      <c r="J17" s="8"/>
      <c r="K17" s="8"/>
      <c r="L17" s="8"/>
      <c r="M17" s="8"/>
    </row>
    <row r="18" customFormat="false" ht="17.8" hidden="false" customHeight="false" outlineLevel="0" collapsed="false">
      <c r="A18" s="11" t="s">
        <v>12</v>
      </c>
      <c r="B18" s="8"/>
      <c r="C18" s="8"/>
      <c r="D18" s="8"/>
      <c r="E18" s="8"/>
      <c r="F18" s="8"/>
      <c r="G18" s="8"/>
      <c r="H18" s="8"/>
      <c r="I18" s="8"/>
      <c r="J18" s="8"/>
      <c r="K18" s="8"/>
      <c r="L18" s="8"/>
      <c r="M18" s="8"/>
    </row>
    <row r="19" customFormat="false" ht="17.8" hidden="false" customHeight="false" outlineLevel="0" collapsed="false">
      <c r="A19" s="11" t="s">
        <v>13</v>
      </c>
      <c r="B19" s="8"/>
      <c r="C19" s="8"/>
      <c r="D19" s="8"/>
      <c r="E19" s="8"/>
      <c r="F19" s="8"/>
      <c r="G19" s="8"/>
      <c r="H19" s="8"/>
      <c r="I19" s="8"/>
      <c r="J19" s="8"/>
      <c r="K19" s="8"/>
      <c r="L19" s="8"/>
      <c r="M19" s="8"/>
    </row>
    <row r="20" customFormat="false" ht="19.35" hidden="false" customHeight="false" outlineLevel="0" collapsed="false">
      <c r="A20" s="12" t="s">
        <v>14</v>
      </c>
      <c r="B20" s="8"/>
      <c r="C20" s="8"/>
      <c r="D20" s="8"/>
      <c r="E20" s="8"/>
      <c r="F20" s="8"/>
      <c r="G20" s="8"/>
      <c r="H20" s="8"/>
      <c r="I20" s="8"/>
      <c r="J20" s="8"/>
      <c r="K20" s="8"/>
      <c r="L20" s="8"/>
      <c r="M20" s="8"/>
    </row>
    <row r="21" customFormat="false" ht="19.35" hidden="false" customHeight="false" outlineLevel="0" collapsed="false">
      <c r="A21" s="12" t="s">
        <v>15</v>
      </c>
      <c r="B21" s="8"/>
      <c r="C21" s="8"/>
      <c r="D21" s="8"/>
      <c r="E21" s="8"/>
      <c r="F21" s="8"/>
      <c r="G21" s="8"/>
      <c r="H21" s="8"/>
      <c r="I21" s="8"/>
      <c r="J21" s="8"/>
      <c r="K21" s="8"/>
      <c r="L21" s="8"/>
      <c r="M21" s="8"/>
    </row>
    <row r="22" customFormat="false" ht="17.8" hidden="false" customHeight="false" outlineLevel="0" collapsed="false">
      <c r="A22" s="11" t="s">
        <v>16</v>
      </c>
      <c r="B22" s="8"/>
      <c r="C22" s="8"/>
      <c r="D22" s="8"/>
      <c r="E22" s="8"/>
      <c r="F22" s="8"/>
      <c r="G22" s="8"/>
      <c r="H22" s="8"/>
      <c r="I22" s="8"/>
      <c r="J22" s="8"/>
      <c r="K22" s="8"/>
      <c r="L22" s="8"/>
      <c r="M22" s="8"/>
    </row>
    <row r="23" customFormat="false" ht="19.35" hidden="false" customHeight="false" outlineLevel="0" collapsed="false">
      <c r="A23" s="12" t="s">
        <v>17</v>
      </c>
      <c r="B23" s="8"/>
      <c r="C23" s="8"/>
      <c r="D23" s="8"/>
      <c r="E23" s="8"/>
      <c r="F23" s="8"/>
      <c r="G23" s="8"/>
      <c r="H23" s="8"/>
      <c r="I23" s="8"/>
      <c r="J23" s="8"/>
      <c r="K23" s="8"/>
      <c r="L23" s="8"/>
      <c r="M23" s="8"/>
    </row>
    <row r="24" customFormat="false" ht="19.9" hidden="false" customHeight="false" outlineLevel="0" collapsed="false">
      <c r="A24" s="11" t="s">
        <v>18</v>
      </c>
      <c r="B24" s="8"/>
      <c r="C24" s="8"/>
      <c r="D24" s="8"/>
      <c r="E24" s="8"/>
      <c r="F24" s="8"/>
      <c r="G24" s="8"/>
      <c r="H24" s="8"/>
      <c r="I24" s="8"/>
      <c r="J24" s="8"/>
      <c r="K24" s="8"/>
      <c r="L24" s="8"/>
      <c r="M24" s="8"/>
    </row>
    <row r="25" customFormat="false" ht="19.35" hidden="false" customHeight="false" outlineLevel="0" collapsed="false">
      <c r="A25" s="12" t="s">
        <v>19</v>
      </c>
      <c r="B25" s="8"/>
      <c r="C25" s="8"/>
      <c r="D25" s="8"/>
      <c r="E25" s="8"/>
      <c r="F25" s="8"/>
      <c r="G25" s="8"/>
      <c r="H25" s="8"/>
      <c r="I25" s="8"/>
      <c r="J25" s="8"/>
      <c r="K25" s="8"/>
      <c r="L25" s="8"/>
      <c r="M25" s="8"/>
    </row>
    <row r="26" customFormat="false" ht="19.65" hidden="false" customHeight="false" outlineLevel="0" collapsed="false">
      <c r="A26" s="11" t="s">
        <v>20</v>
      </c>
      <c r="B26" s="8"/>
      <c r="C26" s="8"/>
      <c r="D26" s="8"/>
      <c r="E26" s="8"/>
      <c r="F26" s="8"/>
      <c r="G26" s="8"/>
      <c r="H26" s="8"/>
      <c r="I26" s="8"/>
      <c r="J26" s="8"/>
      <c r="K26" s="8"/>
      <c r="L26" s="8"/>
      <c r="M26" s="8"/>
    </row>
    <row r="27" customFormat="false" ht="17.35" hidden="false" customHeight="false" outlineLevel="0" collapsed="false">
      <c r="A27" s="11"/>
      <c r="B27" s="8"/>
      <c r="C27" s="8"/>
      <c r="D27" s="8"/>
      <c r="E27" s="8"/>
      <c r="F27" s="8"/>
      <c r="G27" s="8"/>
      <c r="H27" s="8"/>
      <c r="I27" s="8"/>
      <c r="J27" s="8"/>
      <c r="K27" s="8"/>
      <c r="L27" s="8"/>
      <c r="M27" s="8"/>
    </row>
    <row r="28" customFormat="false" ht="19.65" hidden="false" customHeight="false" outlineLevel="0" collapsed="false">
      <c r="A28" s="11" t="s">
        <v>21</v>
      </c>
      <c r="B28" s="8"/>
      <c r="C28" s="8"/>
      <c r="D28" s="8"/>
      <c r="E28" s="8"/>
      <c r="F28" s="8"/>
      <c r="G28" s="8"/>
      <c r="H28" s="8"/>
      <c r="I28" s="8"/>
      <c r="J28" s="8"/>
      <c r="K28" s="8"/>
      <c r="L28" s="8"/>
      <c r="M28" s="8"/>
    </row>
    <row r="29" customFormat="false" ht="19.35" hidden="false" customHeight="false" outlineLevel="0" collapsed="false">
      <c r="A29" s="12" t="s">
        <v>22</v>
      </c>
      <c r="B29" s="8"/>
      <c r="C29" s="8"/>
      <c r="D29" s="8"/>
      <c r="E29" s="8"/>
      <c r="F29" s="8"/>
      <c r="G29" s="8"/>
      <c r="H29" s="8"/>
      <c r="I29" s="8"/>
      <c r="J29" s="8"/>
      <c r="K29" s="8"/>
      <c r="L29" s="8"/>
      <c r="M29" s="8"/>
    </row>
    <row r="30" customFormat="false" ht="19.35" hidden="false" customHeight="false" outlineLevel="0" collapsed="false">
      <c r="A30" s="12" t="s">
        <v>23</v>
      </c>
      <c r="B30" s="8"/>
      <c r="C30" s="8"/>
      <c r="D30" s="8"/>
      <c r="E30" s="8"/>
      <c r="F30" s="8"/>
      <c r="G30" s="8"/>
      <c r="H30" s="8"/>
      <c r="I30" s="8"/>
      <c r="J30" s="8"/>
      <c r="K30" s="8"/>
      <c r="L30" s="8"/>
      <c r="M30" s="8"/>
    </row>
    <row r="31" customFormat="false" ht="19.35" hidden="false" customHeight="false" outlineLevel="0" collapsed="false">
      <c r="A31" s="12" t="s">
        <v>24</v>
      </c>
      <c r="B31" s="8"/>
      <c r="C31" s="8"/>
      <c r="D31" s="8"/>
      <c r="E31" s="8"/>
      <c r="F31" s="8"/>
      <c r="G31" s="8"/>
      <c r="H31" s="8"/>
      <c r="I31" s="8"/>
      <c r="J31" s="8"/>
      <c r="K31" s="8"/>
      <c r="L31" s="8"/>
      <c r="M31" s="8"/>
    </row>
    <row r="32" customFormat="false" ht="19.35" hidden="false" customHeight="false" outlineLevel="0" collapsed="false">
      <c r="A32" s="12" t="s">
        <v>25</v>
      </c>
      <c r="B32" s="8"/>
      <c r="C32" s="8"/>
      <c r="D32" s="8"/>
      <c r="E32" s="8"/>
      <c r="F32" s="8"/>
      <c r="G32" s="8"/>
      <c r="H32" s="8"/>
      <c r="I32" s="8"/>
      <c r="J32" s="8"/>
      <c r="K32" s="8"/>
      <c r="L32" s="8"/>
      <c r="M32" s="8"/>
    </row>
    <row r="33" customFormat="false" ht="19.35" hidden="false" customHeight="false" outlineLevel="0" collapsed="false">
      <c r="A33" s="12" t="s">
        <v>26</v>
      </c>
      <c r="B33" s="8"/>
      <c r="C33" s="11"/>
      <c r="D33" s="8"/>
      <c r="E33" s="11"/>
      <c r="F33" s="8"/>
      <c r="G33" s="11"/>
      <c r="H33" s="8"/>
      <c r="I33" s="11"/>
      <c r="J33" s="8"/>
      <c r="K33" s="11"/>
      <c r="L33" s="8"/>
      <c r="M33" s="11"/>
      <c r="N33" s="8"/>
      <c r="O33" s="11"/>
    </row>
    <row r="34" customFormat="false" ht="19.35" hidden="false" customHeight="false" outlineLevel="0" collapsed="false">
      <c r="A34" s="12" t="s">
        <v>27</v>
      </c>
      <c r="B34" s="8"/>
      <c r="C34" s="11"/>
      <c r="D34" s="8"/>
      <c r="E34" s="11"/>
      <c r="F34" s="8"/>
      <c r="G34" s="11"/>
      <c r="H34" s="8"/>
      <c r="I34" s="11"/>
      <c r="J34" s="8"/>
      <c r="K34" s="11"/>
      <c r="L34" s="8"/>
      <c r="M34" s="11"/>
      <c r="N34" s="8"/>
      <c r="O34" s="11"/>
    </row>
    <row r="35" customFormat="false" ht="19.35" hidden="false" customHeight="false" outlineLevel="0" collapsed="false">
      <c r="A35" s="12" t="s">
        <v>28</v>
      </c>
      <c r="B35" s="8"/>
      <c r="C35" s="11"/>
      <c r="D35" s="8"/>
      <c r="E35" s="11"/>
      <c r="F35" s="8"/>
      <c r="G35" s="11"/>
      <c r="H35" s="8"/>
      <c r="I35" s="11"/>
      <c r="J35" s="8"/>
      <c r="K35" s="11"/>
      <c r="L35" s="8"/>
      <c r="M35" s="11"/>
      <c r="N35" s="8"/>
      <c r="O35" s="11"/>
    </row>
    <row r="36" customFormat="false" ht="19.65" hidden="false" customHeight="false" outlineLevel="0" collapsed="false">
      <c r="A36" s="11" t="s">
        <v>29</v>
      </c>
      <c r="B36" s="8"/>
      <c r="C36" s="11"/>
      <c r="D36" s="8"/>
      <c r="E36" s="11"/>
      <c r="F36" s="8"/>
      <c r="G36" s="11"/>
      <c r="H36" s="8"/>
      <c r="I36" s="11"/>
      <c r="J36" s="8"/>
      <c r="K36" s="11"/>
      <c r="L36" s="8"/>
      <c r="M36" s="11"/>
      <c r="N36" s="8"/>
      <c r="O36" s="11"/>
    </row>
    <row r="37" customFormat="false" ht="19.35" hidden="false" customHeight="false" outlineLevel="0" collapsed="false">
      <c r="A37" s="12" t="s">
        <v>30</v>
      </c>
      <c r="B37" s="8"/>
      <c r="C37" s="11"/>
      <c r="D37" s="8"/>
      <c r="E37" s="11"/>
      <c r="F37" s="8"/>
      <c r="G37" s="11"/>
      <c r="H37" s="8"/>
      <c r="I37" s="11"/>
      <c r="J37" s="8"/>
      <c r="K37" s="11"/>
      <c r="L37" s="8"/>
      <c r="M37" s="11"/>
      <c r="N37" s="8"/>
      <c r="O37" s="11"/>
    </row>
    <row r="38" customFormat="false" ht="19.35" hidden="false" customHeight="false" outlineLevel="0" collapsed="false">
      <c r="A38" s="12" t="s">
        <v>31</v>
      </c>
      <c r="B38" s="8"/>
      <c r="C38" s="11"/>
      <c r="D38" s="8"/>
      <c r="E38" s="11"/>
      <c r="F38" s="8"/>
      <c r="G38" s="11"/>
      <c r="H38" s="8"/>
      <c r="I38" s="11"/>
      <c r="J38" s="8"/>
      <c r="K38" s="11"/>
      <c r="L38" s="8"/>
      <c r="M38" s="11"/>
      <c r="N38" s="8"/>
      <c r="O38" s="11"/>
    </row>
    <row r="39" customFormat="false" ht="19.35" hidden="false" customHeight="false" outlineLevel="0" collapsed="false">
      <c r="A39" s="12" t="s">
        <v>32</v>
      </c>
      <c r="B39" s="8"/>
      <c r="C39" s="11"/>
      <c r="D39" s="8"/>
      <c r="E39" s="11"/>
      <c r="F39" s="8"/>
      <c r="G39" s="11"/>
      <c r="H39" s="8"/>
      <c r="I39" s="11"/>
      <c r="J39" s="8"/>
      <c r="K39" s="11"/>
      <c r="L39" s="8"/>
      <c r="M39" s="11"/>
      <c r="N39" s="8"/>
      <c r="O39" s="11"/>
    </row>
    <row r="40" customFormat="false" ht="19.35" hidden="false" customHeight="false" outlineLevel="0" collapsed="false">
      <c r="A40" s="12" t="s">
        <v>33</v>
      </c>
      <c r="B40" s="8"/>
      <c r="C40" s="11"/>
      <c r="D40" s="8"/>
      <c r="E40" s="11"/>
      <c r="F40" s="8"/>
      <c r="G40" s="11"/>
      <c r="H40" s="8"/>
      <c r="I40" s="11"/>
      <c r="J40" s="8"/>
      <c r="K40" s="11"/>
      <c r="L40" s="8"/>
      <c r="M40" s="11"/>
      <c r="N40" s="8"/>
      <c r="O40" s="11"/>
    </row>
    <row r="41" customFormat="false" ht="19.35" hidden="false" customHeight="false" outlineLevel="0" collapsed="false">
      <c r="A41" s="8"/>
      <c r="B41" s="8"/>
      <c r="C41" s="8"/>
      <c r="D41" s="8"/>
      <c r="E41" s="8"/>
      <c r="F41" s="8"/>
      <c r="G41" s="8"/>
      <c r="H41" s="8"/>
      <c r="I41" s="8"/>
      <c r="J41" s="8"/>
      <c r="K41" s="8"/>
      <c r="L41" s="8"/>
      <c r="M41" s="8"/>
    </row>
    <row r="42" customFormat="false" ht="19.35" hidden="false" customHeight="false" outlineLevel="0" collapsed="false">
      <c r="A42" s="11" t="s">
        <v>34</v>
      </c>
      <c r="B42" s="8"/>
      <c r="C42" s="8"/>
      <c r="D42" s="8"/>
      <c r="E42" s="8"/>
      <c r="F42" s="8"/>
      <c r="G42" s="8"/>
      <c r="H42" s="8"/>
      <c r="I42" s="8"/>
      <c r="J42" s="8"/>
      <c r="K42" s="8"/>
      <c r="L42" s="8"/>
      <c r="M42" s="8"/>
    </row>
    <row r="43" customFormat="false" ht="19.35" hidden="false" customHeight="false" outlineLevel="0" collapsed="false">
      <c r="A43" s="11" t="s">
        <v>35</v>
      </c>
      <c r="B43" s="8"/>
      <c r="C43" s="11"/>
      <c r="D43" s="8"/>
      <c r="E43" s="8"/>
      <c r="F43" s="8"/>
      <c r="G43" s="8"/>
      <c r="H43" s="8"/>
      <c r="I43" s="8"/>
      <c r="J43" s="8"/>
      <c r="K43" s="8"/>
      <c r="L43" s="8"/>
      <c r="M43" s="8"/>
    </row>
    <row r="44" customFormat="false" ht="19.35" hidden="false" customHeight="false" outlineLevel="0" collapsed="false"/>
    <row r="45" customFormat="false" ht="21.7" hidden="false" customHeight="false" outlineLevel="0" collapsed="false"/>
    <row r="46" customFormat="false" ht="19.7" hidden="false" customHeight="false" outlineLevel="0" collapsed="false"/>
    <row r="47" customFormat="false" ht="19.7" hidden="false" customHeight="false" outlineLevel="0" collapsed="false"/>
    <row r="48" customFormat="false" ht="19.7" hidden="false" customHeight="false" outlineLevel="0" collapsed="false"/>
    <row r="49" customFormat="false" ht="19.7" hidden="false" customHeight="false" outlineLevel="0" collapsed="false"/>
    <row r="50" customFormat="false" ht="19.7" hidden="false" customHeight="false" outlineLevel="0" collapsed="false"/>
    <row r="51" customFormat="false" ht="19.7" hidden="false" customHeight="false" outlineLevel="0" collapsed="false"/>
    <row r="52" customFormat="false" ht="19.7" hidden="false" customHeight="false" outlineLevel="0" collapsed="false"/>
    <row r="53" customFormat="false" ht="19.7" hidden="false" customHeight="false" outlineLevel="0" collapsed="false"/>
    <row r="54" customFormat="false" ht="19.7" hidden="false" customHeight="false" outlineLevel="0" collapsed="false"/>
    <row r="55" customFormat="false" ht="19.7" hidden="false" customHeight="false" outlineLevel="0" collapsed="false"/>
    <row r="56" customFormat="false" ht="19.7" hidden="false" customHeight="false" outlineLevel="0" collapsed="false"/>
  </sheetData>
  <printOptions headings="false" gridLines="false" gridLinesSet="true" horizontalCentered="false" verticalCentered="false"/>
  <pageMargins left="0.7875" right="0.7875" top="1.05277777777778" bottom="1.05277777777778" header="0.7875" footer="0.787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amp;C&amp;"Times New Roman,Normal"&amp;12&amp;A</oddHeader>
    <oddFooter>&amp;C&amp;"Times New Roman,Normal"&amp;12Page &amp;P</oddFooter>
  </headerFooter>
</worksheet>
</file>

<file path=xl/worksheets/sheet2.xml><?xml version="1.0" encoding="utf-8"?>
<worksheet xmlns="http://schemas.openxmlformats.org/spreadsheetml/2006/main" xmlns:r="http://schemas.openxmlformats.org/officeDocument/2006/relationships">
  <sheetPr filterMode="false">
    <pageSetUpPr fitToPage="false"/>
  </sheetPr>
  <dimension ref="A1:E66"/>
  <sheetViews>
    <sheetView showFormulas="false" showGridLines="true" showRowColHeaders="true" showZeros="true" rightToLeft="false" tabSelected="false" showOutlineSymbols="true" defaultGridColor="true" view="normal" topLeftCell="A28" colorId="64" zoomScale="80" zoomScaleNormal="80" zoomScalePageLayoutView="100" workbookViewId="0">
      <selection pane="topLeft" activeCell="A65" activeCellId="0" sqref="A65"/>
    </sheetView>
  </sheetViews>
  <sheetFormatPr defaultRowHeight="15" zeroHeight="false" outlineLevelRow="0" outlineLevelCol="0"/>
  <cols>
    <col collapsed="false" customWidth="true" hidden="false" outlineLevel="0" max="1" min="1" style="0" width="8.67"/>
    <col collapsed="false" customWidth="true" hidden="false" outlineLevel="0" max="2" min="2" style="0" width="77.71"/>
    <col collapsed="false" customWidth="true" hidden="false" outlineLevel="0" max="3" min="3" style="0" width="96.71"/>
    <col collapsed="false" customWidth="true" hidden="false" outlineLevel="0" max="4" min="4" style="0" width="51.71"/>
    <col collapsed="false" customWidth="true" hidden="false" outlineLevel="0" max="5" min="5" style="0" width="244.71"/>
    <col collapsed="false" customWidth="true" hidden="false" outlineLevel="0" max="1025" min="6" style="0" width="8.67"/>
  </cols>
  <sheetData>
    <row r="1" customFormat="false" ht="15" hidden="false" customHeight="false" outlineLevel="0" collapsed="false">
      <c r="B1" s="13" t="s">
        <v>36</v>
      </c>
      <c r="C1" s="13" t="s">
        <v>37</v>
      </c>
      <c r="D1" s="13" t="s">
        <v>38</v>
      </c>
      <c r="E1" s="13" t="s">
        <v>39</v>
      </c>
    </row>
    <row r="2" customFormat="false" ht="15" hidden="false" customHeight="false" outlineLevel="0" collapsed="false">
      <c r="A2" s="13" t="n">
        <v>0</v>
      </c>
      <c r="B2" s="0" t="s">
        <v>40</v>
      </c>
      <c r="C2" s="0" t="s">
        <v>41</v>
      </c>
      <c r="D2" s="0" t="s">
        <v>42</v>
      </c>
      <c r="E2" s="0" t="s">
        <v>43</v>
      </c>
    </row>
    <row r="3" customFormat="false" ht="15" hidden="false" customHeight="false" outlineLevel="0" collapsed="false">
      <c r="A3" s="13" t="n">
        <v>1</v>
      </c>
      <c r="B3" s="0" t="s">
        <v>44</v>
      </c>
      <c r="C3" s="0" t="s">
        <v>45</v>
      </c>
      <c r="D3" s="0" t="s">
        <v>46</v>
      </c>
      <c r="E3" s="0" t="s">
        <v>47</v>
      </c>
    </row>
    <row r="4" customFormat="false" ht="15" hidden="false" customHeight="false" outlineLevel="0" collapsed="false">
      <c r="A4" s="13" t="n">
        <v>2</v>
      </c>
      <c r="B4" s="0" t="s">
        <v>48</v>
      </c>
      <c r="C4" s="0" t="s">
        <v>49</v>
      </c>
      <c r="D4" s="0" t="s">
        <v>50</v>
      </c>
      <c r="E4" s="0" t="s">
        <v>51</v>
      </c>
    </row>
    <row r="5" customFormat="false" ht="15" hidden="false" customHeight="false" outlineLevel="0" collapsed="false">
      <c r="A5" s="13" t="n">
        <v>3</v>
      </c>
      <c r="B5" s="0" t="s">
        <v>52</v>
      </c>
      <c r="C5" s="0" t="s">
        <v>53</v>
      </c>
      <c r="D5" s="0" t="s">
        <v>54</v>
      </c>
      <c r="E5" s="0" t="s">
        <v>55</v>
      </c>
    </row>
    <row r="6" customFormat="false" ht="15" hidden="false" customHeight="false" outlineLevel="0" collapsed="false">
      <c r="A6" s="13" t="n">
        <v>4</v>
      </c>
      <c r="B6" s="0" t="s">
        <v>56</v>
      </c>
      <c r="C6" s="0" t="s">
        <v>57</v>
      </c>
      <c r="D6" s="0" t="s">
        <v>58</v>
      </c>
      <c r="E6" s="0" t="s">
        <v>59</v>
      </c>
    </row>
    <row r="7" customFormat="false" ht="15" hidden="false" customHeight="false" outlineLevel="0" collapsed="false">
      <c r="A7" s="13" t="n">
        <v>5</v>
      </c>
      <c r="B7" s="0" t="s">
        <v>60</v>
      </c>
      <c r="C7" s="0" t="s">
        <v>61</v>
      </c>
      <c r="D7" s="0" t="s">
        <v>62</v>
      </c>
      <c r="E7" s="0" t="s">
        <v>63</v>
      </c>
    </row>
    <row r="8" customFormat="false" ht="15" hidden="false" customHeight="false" outlineLevel="0" collapsed="false">
      <c r="A8" s="13" t="n">
        <v>6</v>
      </c>
      <c r="B8" s="0" t="s">
        <v>64</v>
      </c>
      <c r="C8" s="0" t="s">
        <v>65</v>
      </c>
      <c r="D8" s="0" t="s">
        <v>66</v>
      </c>
      <c r="E8" s="0" t="s">
        <v>67</v>
      </c>
    </row>
    <row r="9" customFormat="false" ht="15" hidden="false" customHeight="false" outlineLevel="0" collapsed="false">
      <c r="A9" s="13" t="n">
        <v>7</v>
      </c>
      <c r="B9" s="0" t="s">
        <v>68</v>
      </c>
      <c r="C9" s="0" t="s">
        <v>69</v>
      </c>
      <c r="D9" s="0" t="s">
        <v>70</v>
      </c>
      <c r="E9" s="0" t="s">
        <v>71</v>
      </c>
    </row>
    <row r="10" customFormat="false" ht="15" hidden="false" customHeight="false" outlineLevel="0" collapsed="false">
      <c r="A10" s="13" t="n">
        <v>8</v>
      </c>
      <c r="B10" s="0" t="s">
        <v>72</v>
      </c>
      <c r="C10" s="0" t="s">
        <v>73</v>
      </c>
      <c r="D10" s="0" t="s">
        <v>74</v>
      </c>
      <c r="E10" s="0" t="s">
        <v>75</v>
      </c>
    </row>
    <row r="11" customFormat="false" ht="15" hidden="false" customHeight="false" outlineLevel="0" collapsed="false">
      <c r="A11" s="13" t="n">
        <v>9</v>
      </c>
      <c r="B11" s="0" t="s">
        <v>76</v>
      </c>
      <c r="C11" s="0" t="s">
        <v>77</v>
      </c>
      <c r="D11" s="0" t="s">
        <v>78</v>
      </c>
      <c r="E11" s="0" t="s">
        <v>79</v>
      </c>
    </row>
    <row r="12" customFormat="false" ht="15" hidden="false" customHeight="false" outlineLevel="0" collapsed="false">
      <c r="A12" s="13" t="n">
        <v>10</v>
      </c>
      <c r="B12" s="0" t="s">
        <v>80</v>
      </c>
      <c r="C12" s="0" t="s">
        <v>81</v>
      </c>
      <c r="D12" s="0" t="s">
        <v>82</v>
      </c>
      <c r="E12" s="0" t="s">
        <v>83</v>
      </c>
    </row>
    <row r="13" customFormat="false" ht="15" hidden="false" customHeight="false" outlineLevel="0" collapsed="false">
      <c r="A13" s="13" t="n">
        <v>11</v>
      </c>
      <c r="B13" s="0" t="s">
        <v>84</v>
      </c>
      <c r="C13" s="0" t="s">
        <v>85</v>
      </c>
      <c r="D13" s="0" t="s">
        <v>86</v>
      </c>
      <c r="E13" s="0" t="s">
        <v>87</v>
      </c>
    </row>
    <row r="14" customFormat="false" ht="15" hidden="false" customHeight="false" outlineLevel="0" collapsed="false">
      <c r="A14" s="13" t="n">
        <v>12</v>
      </c>
      <c r="B14" s="0" t="s">
        <v>88</v>
      </c>
      <c r="C14" s="0" t="s">
        <v>89</v>
      </c>
      <c r="D14" s="0" t="s">
        <v>90</v>
      </c>
      <c r="E14" s="0" t="s">
        <v>91</v>
      </c>
    </row>
    <row r="15" customFormat="false" ht="15" hidden="false" customHeight="false" outlineLevel="0" collapsed="false">
      <c r="A15" s="13" t="n">
        <v>13</v>
      </c>
      <c r="B15" s="0" t="s">
        <v>92</v>
      </c>
      <c r="C15" s="0" t="s">
        <v>93</v>
      </c>
      <c r="D15" s="0" t="s">
        <v>94</v>
      </c>
      <c r="E15" s="0" t="s">
        <v>95</v>
      </c>
    </row>
    <row r="16" customFormat="false" ht="15" hidden="false" customHeight="false" outlineLevel="0" collapsed="false">
      <c r="A16" s="13" t="n">
        <v>14</v>
      </c>
      <c r="B16" s="0" t="s">
        <v>96</v>
      </c>
      <c r="C16" s="0" t="s">
        <v>97</v>
      </c>
      <c r="D16" s="0" t="s">
        <v>98</v>
      </c>
      <c r="E16" s="0" t="s">
        <v>99</v>
      </c>
    </row>
    <row r="17" customFormat="false" ht="15" hidden="false" customHeight="false" outlineLevel="0" collapsed="false">
      <c r="A17" s="13" t="n">
        <v>15</v>
      </c>
      <c r="B17" s="0" t="s">
        <v>100</v>
      </c>
      <c r="C17" s="0" t="s">
        <v>101</v>
      </c>
      <c r="D17" s="0" t="s">
        <v>102</v>
      </c>
      <c r="E17" s="0" t="s">
        <v>103</v>
      </c>
    </row>
    <row r="18" customFormat="false" ht="15" hidden="false" customHeight="false" outlineLevel="0" collapsed="false">
      <c r="A18" s="13" t="n">
        <v>16</v>
      </c>
      <c r="B18" s="0" t="s">
        <v>104</v>
      </c>
      <c r="C18" s="0" t="s">
        <v>105</v>
      </c>
      <c r="D18" s="0" t="s">
        <v>106</v>
      </c>
      <c r="E18" s="0" t="s">
        <v>107</v>
      </c>
    </row>
    <row r="19" customFormat="false" ht="15" hidden="false" customHeight="false" outlineLevel="0" collapsed="false">
      <c r="A19" s="13" t="n">
        <v>17</v>
      </c>
      <c r="B19" s="0" t="s">
        <v>108</v>
      </c>
      <c r="C19" s="0" t="s">
        <v>109</v>
      </c>
      <c r="D19" s="0" t="s">
        <v>110</v>
      </c>
      <c r="E19" s="0" t="s">
        <v>111</v>
      </c>
    </row>
    <row r="20" customFormat="false" ht="15" hidden="false" customHeight="false" outlineLevel="0" collapsed="false">
      <c r="A20" s="13" t="n">
        <v>18</v>
      </c>
      <c r="B20" s="0" t="s">
        <v>112</v>
      </c>
      <c r="C20" s="0" t="s">
        <v>113</v>
      </c>
      <c r="D20" s="0" t="s">
        <v>110</v>
      </c>
      <c r="E20" s="0" t="s">
        <v>114</v>
      </c>
    </row>
    <row r="21" customFormat="false" ht="15" hidden="false" customHeight="false" outlineLevel="0" collapsed="false">
      <c r="A21" s="13" t="n">
        <v>19</v>
      </c>
      <c r="B21" s="0" t="s">
        <v>115</v>
      </c>
      <c r="C21" s="0" t="s">
        <v>116</v>
      </c>
      <c r="D21" s="0" t="s">
        <v>117</v>
      </c>
      <c r="E21" s="0" t="s">
        <v>118</v>
      </c>
    </row>
    <row r="22" customFormat="false" ht="15" hidden="false" customHeight="false" outlineLevel="0" collapsed="false">
      <c r="A22" s="13" t="n">
        <v>20</v>
      </c>
      <c r="B22" s="0" t="s">
        <v>119</v>
      </c>
      <c r="C22" s="0" t="s">
        <v>120</v>
      </c>
      <c r="D22" s="0" t="s">
        <v>121</v>
      </c>
      <c r="E22" s="0" t="s">
        <v>122</v>
      </c>
    </row>
    <row r="23" customFormat="false" ht="15" hidden="false" customHeight="false" outlineLevel="0" collapsed="false">
      <c r="A23" s="13" t="n">
        <v>21</v>
      </c>
      <c r="B23" s="0" t="s">
        <v>123</v>
      </c>
      <c r="C23" s="0" t="s">
        <v>124</v>
      </c>
      <c r="D23" s="0" t="s">
        <v>125</v>
      </c>
      <c r="E23" s="0" t="s">
        <v>126</v>
      </c>
    </row>
    <row r="24" customFormat="false" ht="15" hidden="false" customHeight="false" outlineLevel="0" collapsed="false">
      <c r="A24" s="13" t="n">
        <v>22</v>
      </c>
      <c r="B24" s="0" t="s">
        <v>127</v>
      </c>
      <c r="C24" s="0" t="s">
        <v>128</v>
      </c>
      <c r="D24" s="0" t="s">
        <v>129</v>
      </c>
      <c r="E24" s="0" t="s">
        <v>130</v>
      </c>
    </row>
    <row r="25" customFormat="false" ht="15" hidden="false" customHeight="false" outlineLevel="0" collapsed="false">
      <c r="A25" s="13" t="n">
        <v>23</v>
      </c>
      <c r="B25" s="0" t="s">
        <v>131</v>
      </c>
      <c r="C25" s="0" t="s">
        <v>132</v>
      </c>
      <c r="D25" s="0" t="s">
        <v>133</v>
      </c>
      <c r="E25" s="0" t="s">
        <v>134</v>
      </c>
    </row>
    <row r="26" customFormat="false" ht="15" hidden="false" customHeight="false" outlineLevel="0" collapsed="false">
      <c r="A26" s="13" t="n">
        <v>24</v>
      </c>
      <c r="B26" s="0" t="s">
        <v>135</v>
      </c>
      <c r="C26" s="0" t="s">
        <v>136</v>
      </c>
      <c r="D26" s="0" t="s">
        <v>129</v>
      </c>
      <c r="E26" s="0" t="s">
        <v>137</v>
      </c>
    </row>
    <row r="27" customFormat="false" ht="15" hidden="false" customHeight="false" outlineLevel="0" collapsed="false">
      <c r="A27" s="13" t="n">
        <v>25</v>
      </c>
      <c r="B27" s="0" t="s">
        <v>138</v>
      </c>
      <c r="C27" s="0" t="s">
        <v>139</v>
      </c>
      <c r="D27" s="0" t="s">
        <v>140</v>
      </c>
      <c r="E27" s="0" t="s">
        <v>141</v>
      </c>
    </row>
    <row r="28" customFormat="false" ht="15" hidden="false" customHeight="false" outlineLevel="0" collapsed="false">
      <c r="A28" s="13" t="n">
        <v>26</v>
      </c>
      <c r="B28" s="0" t="s">
        <v>142</v>
      </c>
      <c r="C28" s="0" t="s">
        <v>143</v>
      </c>
      <c r="D28" s="0" t="s">
        <v>129</v>
      </c>
      <c r="E28" s="0" t="s">
        <v>144</v>
      </c>
    </row>
    <row r="29" customFormat="false" ht="15" hidden="false" customHeight="false" outlineLevel="0" collapsed="false">
      <c r="A29" s="13" t="n">
        <v>27</v>
      </c>
      <c r="B29" s="0" t="s">
        <v>145</v>
      </c>
      <c r="C29" s="0" t="s">
        <v>146</v>
      </c>
      <c r="D29" s="0" t="s">
        <v>147</v>
      </c>
      <c r="E29" s="0" t="s">
        <v>148</v>
      </c>
    </row>
    <row r="30" customFormat="false" ht="15" hidden="false" customHeight="false" outlineLevel="0" collapsed="false">
      <c r="A30" s="13" t="n">
        <v>28</v>
      </c>
      <c r="B30" s="0" t="s">
        <v>149</v>
      </c>
      <c r="C30" s="0" t="s">
        <v>150</v>
      </c>
      <c r="D30" s="0" t="s">
        <v>151</v>
      </c>
      <c r="E30" s="0" t="s">
        <v>152</v>
      </c>
    </row>
    <row r="31" customFormat="false" ht="15" hidden="false" customHeight="false" outlineLevel="0" collapsed="false">
      <c r="A31" s="13" t="n">
        <v>29</v>
      </c>
      <c r="B31" s="0" t="s">
        <v>153</v>
      </c>
      <c r="C31" s="0" t="s">
        <v>154</v>
      </c>
      <c r="D31" s="0" t="s">
        <v>155</v>
      </c>
      <c r="E31" s="0" t="s">
        <v>156</v>
      </c>
    </row>
    <row r="32" customFormat="false" ht="15" hidden="false" customHeight="false" outlineLevel="0" collapsed="false">
      <c r="A32" s="13" t="n">
        <v>30</v>
      </c>
      <c r="B32" s="0" t="s">
        <v>157</v>
      </c>
      <c r="C32" s="0" t="s">
        <v>158</v>
      </c>
      <c r="D32" s="0" t="s">
        <v>159</v>
      </c>
      <c r="E32" s="0" t="s">
        <v>160</v>
      </c>
    </row>
    <row r="33" customFormat="false" ht="15" hidden="false" customHeight="false" outlineLevel="0" collapsed="false">
      <c r="A33" s="13" t="n">
        <v>31</v>
      </c>
      <c r="B33" s="0" t="s">
        <v>161</v>
      </c>
      <c r="C33" s="0" t="s">
        <v>162</v>
      </c>
      <c r="D33" s="0" t="s">
        <v>163</v>
      </c>
      <c r="E33" s="0" t="s">
        <v>164</v>
      </c>
    </row>
    <row r="34" customFormat="false" ht="15" hidden="false" customHeight="false" outlineLevel="0" collapsed="false">
      <c r="A34" s="13" t="n">
        <v>32</v>
      </c>
      <c r="B34" s="0" t="s">
        <v>165</v>
      </c>
      <c r="C34" s="0" t="s">
        <v>166</v>
      </c>
      <c r="D34" s="0" t="s">
        <v>167</v>
      </c>
      <c r="E34" s="0" t="s">
        <v>168</v>
      </c>
    </row>
    <row r="35" customFormat="false" ht="15" hidden="false" customHeight="false" outlineLevel="0" collapsed="false">
      <c r="A35" s="13" t="n">
        <v>33</v>
      </c>
      <c r="B35" s="0" t="s">
        <v>169</v>
      </c>
      <c r="C35" s="0" t="s">
        <v>170</v>
      </c>
      <c r="D35" s="0" t="s">
        <v>171</v>
      </c>
      <c r="E35" s="0" t="s">
        <v>172</v>
      </c>
    </row>
    <row r="36" customFormat="false" ht="15" hidden="false" customHeight="false" outlineLevel="0" collapsed="false">
      <c r="A36" s="13" t="n">
        <v>34</v>
      </c>
      <c r="B36" s="0" t="s">
        <v>173</v>
      </c>
      <c r="C36" s="0" t="s">
        <v>174</v>
      </c>
      <c r="D36" s="0" t="s">
        <v>175</v>
      </c>
      <c r="E36" s="0" t="s">
        <v>176</v>
      </c>
    </row>
    <row r="37" customFormat="false" ht="15" hidden="false" customHeight="false" outlineLevel="0" collapsed="false">
      <c r="A37" s="13" t="n">
        <v>35</v>
      </c>
      <c r="B37" s="0" t="s">
        <v>177</v>
      </c>
      <c r="C37" s="0" t="s">
        <v>178</v>
      </c>
      <c r="D37" s="0" t="s">
        <v>179</v>
      </c>
      <c r="E37" s="0" t="s">
        <v>180</v>
      </c>
    </row>
    <row r="38" customFormat="false" ht="15" hidden="false" customHeight="false" outlineLevel="0" collapsed="false">
      <c r="A38" s="13" t="n">
        <v>36</v>
      </c>
      <c r="B38" s="0" t="s">
        <v>181</v>
      </c>
      <c r="C38" s="0" t="s">
        <v>182</v>
      </c>
      <c r="D38" s="0" t="s">
        <v>183</v>
      </c>
      <c r="E38" s="0" t="s">
        <v>184</v>
      </c>
    </row>
    <row r="39" customFormat="false" ht="15" hidden="false" customHeight="false" outlineLevel="0" collapsed="false">
      <c r="A39" s="13" t="n">
        <v>37</v>
      </c>
      <c r="B39" s="0" t="s">
        <v>185</v>
      </c>
      <c r="C39" s="0" t="s">
        <v>186</v>
      </c>
      <c r="D39" s="0" t="s">
        <v>187</v>
      </c>
      <c r="E39" s="0" t="s">
        <v>188</v>
      </c>
    </row>
    <row r="40" customFormat="false" ht="15" hidden="false" customHeight="false" outlineLevel="0" collapsed="false">
      <c r="A40" s="13" t="n">
        <v>38</v>
      </c>
      <c r="B40" s="0" t="s">
        <v>189</v>
      </c>
      <c r="C40" s="0" t="s">
        <v>190</v>
      </c>
      <c r="D40" s="0" t="s">
        <v>191</v>
      </c>
      <c r="E40" s="0" t="s">
        <v>192</v>
      </c>
    </row>
    <row r="41" customFormat="false" ht="15" hidden="false" customHeight="false" outlineLevel="0" collapsed="false">
      <c r="A41" s="13" t="n">
        <v>39</v>
      </c>
      <c r="B41" s="0" t="s">
        <v>193</v>
      </c>
      <c r="C41" s="0" t="s">
        <v>194</v>
      </c>
      <c r="D41" s="0" t="s">
        <v>195</v>
      </c>
      <c r="E41" s="0" t="s">
        <v>196</v>
      </c>
    </row>
    <row r="42" customFormat="false" ht="15" hidden="false" customHeight="false" outlineLevel="0" collapsed="false">
      <c r="A42" s="13" t="n">
        <v>40</v>
      </c>
      <c r="B42" s="0" t="s">
        <v>197</v>
      </c>
      <c r="C42" s="0" t="s">
        <v>198</v>
      </c>
      <c r="D42" s="0" t="s">
        <v>199</v>
      </c>
      <c r="E42" s="0" t="s">
        <v>200</v>
      </c>
    </row>
    <row r="43" customFormat="false" ht="15" hidden="false" customHeight="false" outlineLevel="0" collapsed="false">
      <c r="A43" s="13" t="n">
        <v>41</v>
      </c>
      <c r="B43" s="0" t="s">
        <v>201</v>
      </c>
      <c r="C43" s="0" t="s">
        <v>202</v>
      </c>
      <c r="D43" s="0" t="s">
        <v>203</v>
      </c>
      <c r="E43" s="0" t="s">
        <v>204</v>
      </c>
    </row>
    <row r="44" customFormat="false" ht="15" hidden="false" customHeight="false" outlineLevel="0" collapsed="false">
      <c r="A44" s="13" t="n">
        <v>42</v>
      </c>
      <c r="B44" s="0" t="s">
        <v>205</v>
      </c>
      <c r="C44" s="0" t="s">
        <v>206</v>
      </c>
      <c r="D44" s="0" t="s">
        <v>207</v>
      </c>
      <c r="E44" s="0" t="s">
        <v>208</v>
      </c>
    </row>
    <row r="45" customFormat="false" ht="15" hidden="false" customHeight="false" outlineLevel="0" collapsed="false">
      <c r="A45" s="13" t="n">
        <v>43</v>
      </c>
      <c r="B45" s="0" t="s">
        <v>209</v>
      </c>
      <c r="C45" s="0" t="s">
        <v>210</v>
      </c>
      <c r="D45" s="0" t="s">
        <v>211</v>
      </c>
      <c r="E45" s="0" t="s">
        <v>212</v>
      </c>
    </row>
    <row r="46" customFormat="false" ht="15" hidden="false" customHeight="false" outlineLevel="0" collapsed="false">
      <c r="A46" s="13" t="n">
        <v>44</v>
      </c>
      <c r="B46" s="0" t="s">
        <v>213</v>
      </c>
      <c r="C46" s="0" t="s">
        <v>214</v>
      </c>
      <c r="D46" s="0" t="s">
        <v>215</v>
      </c>
      <c r="E46" s="0" t="s">
        <v>216</v>
      </c>
    </row>
    <row r="47" customFormat="false" ht="15" hidden="false" customHeight="false" outlineLevel="0" collapsed="false">
      <c r="A47" s="13" t="n">
        <v>45</v>
      </c>
      <c r="B47" s="0" t="s">
        <v>217</v>
      </c>
      <c r="C47" s="0" t="s">
        <v>218</v>
      </c>
      <c r="D47" s="0" t="s">
        <v>219</v>
      </c>
      <c r="E47" s="0" t="s">
        <v>220</v>
      </c>
    </row>
    <row r="48" customFormat="false" ht="15" hidden="false" customHeight="false" outlineLevel="0" collapsed="false">
      <c r="A48" s="13" t="n">
        <v>46</v>
      </c>
      <c r="B48" s="0" t="s">
        <v>221</v>
      </c>
      <c r="C48" s="0" t="s">
        <v>222</v>
      </c>
      <c r="D48" s="0" t="s">
        <v>223</v>
      </c>
      <c r="E48" s="0" t="s">
        <v>224</v>
      </c>
    </row>
    <row r="49" customFormat="false" ht="15" hidden="false" customHeight="false" outlineLevel="0" collapsed="false">
      <c r="A49" s="13" t="n">
        <v>47</v>
      </c>
      <c r="B49" s="0" t="s">
        <v>225</v>
      </c>
      <c r="C49" s="0" t="s">
        <v>226</v>
      </c>
      <c r="D49" s="0" t="s">
        <v>227</v>
      </c>
      <c r="E49" s="0" t="s">
        <v>228</v>
      </c>
    </row>
    <row r="50" customFormat="false" ht="15" hidden="false" customHeight="false" outlineLevel="0" collapsed="false">
      <c r="A50" s="13" t="n">
        <v>48</v>
      </c>
      <c r="B50" s="0" t="s">
        <v>229</v>
      </c>
      <c r="C50" s="0" t="s">
        <v>230</v>
      </c>
      <c r="D50" s="0" t="s">
        <v>231</v>
      </c>
      <c r="E50" s="0" t="s">
        <v>232</v>
      </c>
    </row>
    <row r="51" customFormat="false" ht="15" hidden="false" customHeight="false" outlineLevel="0" collapsed="false">
      <c r="A51" s="13" t="n">
        <v>49</v>
      </c>
      <c r="B51" s="0" t="s">
        <v>233</v>
      </c>
      <c r="C51" s="0" t="s">
        <v>234</v>
      </c>
      <c r="D51" s="0" t="s">
        <v>235</v>
      </c>
      <c r="E51" s="0" t="s">
        <v>236</v>
      </c>
    </row>
    <row r="52" customFormat="false" ht="15" hidden="false" customHeight="false" outlineLevel="0" collapsed="false">
      <c r="A52" s="13" t="n">
        <v>50</v>
      </c>
      <c r="B52" s="0" t="s">
        <v>237</v>
      </c>
      <c r="C52" s="0" t="s">
        <v>238</v>
      </c>
      <c r="D52" s="0" t="s">
        <v>239</v>
      </c>
      <c r="E52" s="0" t="s">
        <v>240</v>
      </c>
    </row>
    <row r="53" customFormat="false" ht="15" hidden="false" customHeight="false" outlineLevel="0" collapsed="false">
      <c r="A53" s="13" t="n">
        <v>51</v>
      </c>
      <c r="B53" s="0" t="s">
        <v>241</v>
      </c>
      <c r="C53" s="0" t="s">
        <v>242</v>
      </c>
      <c r="D53" s="0" t="s">
        <v>243</v>
      </c>
      <c r="E53" s="0" t="s">
        <v>244</v>
      </c>
    </row>
    <row r="54" customFormat="false" ht="15" hidden="false" customHeight="false" outlineLevel="0" collapsed="false">
      <c r="A54" s="13" t="n">
        <v>52</v>
      </c>
      <c r="B54" s="0" t="s">
        <v>245</v>
      </c>
      <c r="C54" s="0" t="s">
        <v>246</v>
      </c>
      <c r="D54" s="0" t="s">
        <v>247</v>
      </c>
      <c r="E54" s="0" t="s">
        <v>248</v>
      </c>
    </row>
    <row r="55" customFormat="false" ht="15" hidden="false" customHeight="false" outlineLevel="0" collapsed="false">
      <c r="A55" s="13" t="n">
        <v>53</v>
      </c>
      <c r="B55" s="0" t="s">
        <v>249</v>
      </c>
      <c r="C55" s="0" t="s">
        <v>250</v>
      </c>
      <c r="D55" s="0" t="s">
        <v>251</v>
      </c>
      <c r="E55" s="0" t="s">
        <v>252</v>
      </c>
    </row>
    <row r="56" customFormat="false" ht="15" hidden="false" customHeight="false" outlineLevel="0" collapsed="false">
      <c r="A56" s="13" t="n">
        <v>54</v>
      </c>
      <c r="B56" s="0" t="s">
        <v>253</v>
      </c>
      <c r="C56" s="0" t="s">
        <v>254</v>
      </c>
      <c r="D56" s="0" t="s">
        <v>255</v>
      </c>
      <c r="E56" s="0" t="s">
        <v>256</v>
      </c>
    </row>
    <row r="57" customFormat="false" ht="15" hidden="false" customHeight="false" outlineLevel="0" collapsed="false">
      <c r="A57" s="13" t="n">
        <v>55</v>
      </c>
      <c r="B57" s="0" t="s">
        <v>257</v>
      </c>
      <c r="C57" s="0" t="s">
        <v>258</v>
      </c>
      <c r="D57" s="0" t="s">
        <v>259</v>
      </c>
      <c r="E57" s="0" t="s">
        <v>260</v>
      </c>
    </row>
    <row r="58" customFormat="false" ht="15" hidden="false" customHeight="false" outlineLevel="0" collapsed="false">
      <c r="A58" s="13" t="n">
        <v>56</v>
      </c>
      <c r="B58" s="0" t="s">
        <v>261</v>
      </c>
      <c r="C58" s="0" t="s">
        <v>262</v>
      </c>
      <c r="D58" s="0" t="s">
        <v>263</v>
      </c>
      <c r="E58" s="0" t="s">
        <v>264</v>
      </c>
    </row>
    <row r="59" customFormat="false" ht="15" hidden="false" customHeight="false" outlineLevel="0" collapsed="false">
      <c r="A59" s="13" t="n">
        <v>57</v>
      </c>
      <c r="B59" s="0" t="s">
        <v>265</v>
      </c>
      <c r="C59" s="0" t="s">
        <v>266</v>
      </c>
      <c r="D59" s="0" t="s">
        <v>267</v>
      </c>
      <c r="E59" s="0" t="s">
        <v>268</v>
      </c>
    </row>
    <row r="60" customFormat="false" ht="15" hidden="false" customHeight="false" outlineLevel="0" collapsed="false">
      <c r="A60" s="13" t="n">
        <v>58</v>
      </c>
      <c r="B60" s="0" t="s">
        <v>269</v>
      </c>
      <c r="C60" s="0" t="s">
        <v>270</v>
      </c>
      <c r="D60" s="0" t="s">
        <v>271</v>
      </c>
      <c r="E60" s="0" t="s">
        <v>272</v>
      </c>
    </row>
    <row r="61" customFormat="false" ht="15" hidden="false" customHeight="false" outlineLevel="0" collapsed="false">
      <c r="A61" s="13" t="n">
        <v>59</v>
      </c>
      <c r="B61" s="0" t="s">
        <v>273</v>
      </c>
      <c r="C61" s="0" t="s">
        <v>274</v>
      </c>
      <c r="D61" s="0" t="s">
        <v>275</v>
      </c>
      <c r="E61" s="0" t="s">
        <v>276</v>
      </c>
    </row>
    <row r="62" customFormat="false" ht="15" hidden="false" customHeight="false" outlineLevel="0" collapsed="false">
      <c r="A62" s="13" t="n">
        <v>60</v>
      </c>
      <c r="B62" s="0" t="s">
        <v>277</v>
      </c>
      <c r="C62" s="0" t="s">
        <v>278</v>
      </c>
      <c r="D62" s="0" t="s">
        <v>279</v>
      </c>
      <c r="E62" s="0" t="s">
        <v>280</v>
      </c>
    </row>
    <row r="63" customFormat="false" ht="15" hidden="false" customHeight="false" outlineLevel="0" collapsed="false">
      <c r="A63" s="13" t="n">
        <v>61</v>
      </c>
      <c r="B63" s="0" t="s">
        <v>281</v>
      </c>
      <c r="C63" s="0" t="s">
        <v>282</v>
      </c>
      <c r="D63" s="0" t="s">
        <v>283</v>
      </c>
      <c r="E63" s="0" t="s">
        <v>284</v>
      </c>
    </row>
    <row r="64" customFormat="false" ht="15" hidden="false" customHeight="false" outlineLevel="0" collapsed="false">
      <c r="A64" s="13" t="n">
        <v>62</v>
      </c>
      <c r="B64" s="0" t="s">
        <v>285</v>
      </c>
      <c r="C64" s="0" t="s">
        <v>286</v>
      </c>
      <c r="D64" s="0" t="s">
        <v>287</v>
      </c>
      <c r="E64" s="0" t="s">
        <v>288</v>
      </c>
    </row>
    <row r="65" customFormat="false" ht="15" hidden="false" customHeight="false" outlineLevel="0" collapsed="false">
      <c r="A65" s="13" t="n">
        <v>63</v>
      </c>
      <c r="B65" s="0" t="s">
        <v>289</v>
      </c>
      <c r="C65" s="0" t="s">
        <v>290</v>
      </c>
      <c r="D65" s="0" t="s">
        <v>291</v>
      </c>
      <c r="E65" s="0" t="s">
        <v>292</v>
      </c>
    </row>
    <row r="66" customFormat="false" ht="15" hidden="false" customHeight="false" outlineLevel="0" collapsed="false">
      <c r="A66" s="13" t="n">
        <v>64</v>
      </c>
      <c r="B66" s="0" t="s">
        <v>293</v>
      </c>
      <c r="C66" s="0" t="s">
        <v>294</v>
      </c>
      <c r="D66" s="0" t="s">
        <v>295</v>
      </c>
      <c r="E66" s="0" t="s">
        <v>296</v>
      </c>
    </row>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sheetPr filterMode="false">
    <pageSetUpPr fitToPage="false"/>
  </sheetPr>
  <dimension ref="A1:G133"/>
  <sheetViews>
    <sheetView showFormulas="false" showGridLines="true" showRowColHeaders="true" showZeros="true" rightToLeft="false" tabSelected="false" showOutlineSymbols="true" defaultGridColor="true" view="normal" topLeftCell="F1" colorId="64" zoomScale="80" zoomScaleNormal="80" zoomScalePageLayoutView="100" workbookViewId="0">
      <selection pane="topLeft" activeCell="F11" activeCellId="0" sqref="F11"/>
    </sheetView>
  </sheetViews>
  <sheetFormatPr defaultRowHeight="15" zeroHeight="false" outlineLevelRow="0" outlineLevelCol="0"/>
  <cols>
    <col collapsed="false" customWidth="true" hidden="false" outlineLevel="0" max="1" min="1" style="0" width="8.67"/>
    <col collapsed="false" customWidth="true" hidden="false" outlineLevel="0" max="2" min="2" style="0" width="15.71"/>
    <col collapsed="false" customWidth="true" hidden="false" outlineLevel="0" max="3" min="3" style="0" width="115.7"/>
    <col collapsed="false" customWidth="true" hidden="false" outlineLevel="0" max="4" min="4" style="0" width="22.7"/>
    <col collapsed="false" customWidth="true" hidden="false" outlineLevel="0" max="5" min="5" style="0" width="58.71"/>
    <col collapsed="false" customWidth="true" hidden="false" outlineLevel="0" max="6" min="6" style="0" width="88.71"/>
    <col collapsed="false" customWidth="true" hidden="false" outlineLevel="0" max="7" min="7" style="0" width="56.7"/>
    <col collapsed="false" customWidth="true" hidden="false" outlineLevel="0" max="1025" min="8" style="0" width="8.67"/>
  </cols>
  <sheetData>
    <row r="1" customFormat="false" ht="15" hidden="false" customHeight="false" outlineLevel="0" collapsed="false">
      <c r="B1" s="13" t="s">
        <v>297</v>
      </c>
      <c r="C1" s="13" t="s">
        <v>298</v>
      </c>
      <c r="D1" s="13" t="s">
        <v>299</v>
      </c>
      <c r="E1" s="13" t="s">
        <v>300</v>
      </c>
      <c r="F1" s="13" t="s">
        <v>301</v>
      </c>
      <c r="G1" s="13" t="s">
        <v>302</v>
      </c>
    </row>
    <row r="2" customFormat="false" ht="15" hidden="false" customHeight="false" outlineLevel="0" collapsed="false">
      <c r="A2" s="13" t="n">
        <v>0</v>
      </c>
      <c r="B2" s="0" t="s">
        <v>303</v>
      </c>
      <c r="C2" s="0" t="s">
        <v>304</v>
      </c>
      <c r="D2" s="0" t="n">
        <f aca="false">TRUE()</f>
        <v>1</v>
      </c>
      <c r="F2" s="0" t="s">
        <v>305</v>
      </c>
      <c r="G2" s="0" t="s">
        <v>306</v>
      </c>
    </row>
    <row r="3" customFormat="false" ht="15" hidden="false" customHeight="false" outlineLevel="0" collapsed="false">
      <c r="A3" s="13" t="n">
        <v>1</v>
      </c>
      <c r="B3" s="0" t="s">
        <v>307</v>
      </c>
      <c r="C3" s="0" t="s">
        <v>308</v>
      </c>
      <c r="D3" s="0" t="n">
        <f aca="false">TRUE()</f>
        <v>1</v>
      </c>
      <c r="E3" s="0" t="s">
        <v>309</v>
      </c>
      <c r="F3" s="0" t="s">
        <v>310</v>
      </c>
      <c r="G3" s="0" t="s">
        <v>311</v>
      </c>
    </row>
    <row r="4" customFormat="false" ht="15" hidden="false" customHeight="false" outlineLevel="0" collapsed="false">
      <c r="A4" s="13" t="n">
        <v>2</v>
      </c>
      <c r="B4" s="0" t="s">
        <v>312</v>
      </c>
      <c r="C4" s="0" t="s">
        <v>313</v>
      </c>
      <c r="D4" s="0" t="n">
        <f aca="false">FALSE()</f>
        <v>0</v>
      </c>
      <c r="F4" s="0" t="s">
        <v>314</v>
      </c>
      <c r="G4" s="0" t="s">
        <v>315</v>
      </c>
    </row>
    <row r="5" customFormat="false" ht="15" hidden="false" customHeight="false" outlineLevel="0" collapsed="false">
      <c r="A5" s="13" t="n">
        <v>3</v>
      </c>
      <c r="B5" s="0" t="s">
        <v>316</v>
      </c>
      <c r="C5" s="0" t="s">
        <v>313</v>
      </c>
      <c r="D5" s="0" t="n">
        <f aca="false">FALSE()</f>
        <v>0</v>
      </c>
      <c r="E5" s="0" t="s">
        <v>317</v>
      </c>
      <c r="F5" s="0" t="s">
        <v>318</v>
      </c>
      <c r="G5" s="0" t="s">
        <v>319</v>
      </c>
    </row>
    <row r="6" customFormat="false" ht="15" hidden="false" customHeight="false" outlineLevel="0" collapsed="false">
      <c r="A6" s="13" t="n">
        <v>4</v>
      </c>
      <c r="B6" s="0" t="s">
        <v>320</v>
      </c>
      <c r="C6" s="0" t="s">
        <v>321</v>
      </c>
      <c r="D6" s="0" t="n">
        <f aca="false">FALSE()</f>
        <v>0</v>
      </c>
      <c r="F6" s="0" t="s">
        <v>322</v>
      </c>
      <c r="G6" s="0" t="s">
        <v>323</v>
      </c>
    </row>
    <row r="7" customFormat="false" ht="15" hidden="false" customHeight="false" outlineLevel="0" collapsed="false">
      <c r="A7" s="13" t="n">
        <v>5</v>
      </c>
      <c r="B7" s="0" t="s">
        <v>324</v>
      </c>
      <c r="C7" s="0" t="s">
        <v>321</v>
      </c>
      <c r="D7" s="0" t="n">
        <f aca="false">TRUE()</f>
        <v>1</v>
      </c>
      <c r="E7" s="0" t="s">
        <v>325</v>
      </c>
      <c r="F7" s="0" t="s">
        <v>326</v>
      </c>
      <c r="G7" s="0" t="s">
        <v>327</v>
      </c>
    </row>
    <row r="8" customFormat="false" ht="15" hidden="false" customHeight="false" outlineLevel="0" collapsed="false">
      <c r="A8" s="13" t="n">
        <v>6</v>
      </c>
      <c r="B8" s="0" t="s">
        <v>328</v>
      </c>
      <c r="C8" s="0" t="s">
        <v>329</v>
      </c>
      <c r="D8" s="0" t="n">
        <f aca="false">TRUE()</f>
        <v>1</v>
      </c>
      <c r="F8" s="0" t="s">
        <v>330</v>
      </c>
      <c r="G8" s="0" t="s">
        <v>331</v>
      </c>
    </row>
    <row r="9" customFormat="false" ht="15" hidden="false" customHeight="false" outlineLevel="0" collapsed="false">
      <c r="A9" s="13" t="n">
        <v>7</v>
      </c>
      <c r="B9" s="0" t="s">
        <v>332</v>
      </c>
      <c r="C9" s="0" t="s">
        <v>329</v>
      </c>
      <c r="D9" s="0" t="n">
        <f aca="false">TRUE()</f>
        <v>1</v>
      </c>
      <c r="E9" s="0" t="s">
        <v>333</v>
      </c>
      <c r="F9" s="0" t="s">
        <v>334</v>
      </c>
      <c r="G9" s="0" t="s">
        <v>335</v>
      </c>
    </row>
    <row r="10" customFormat="false" ht="15" hidden="false" customHeight="false" outlineLevel="0" collapsed="false">
      <c r="A10" s="13" t="n">
        <v>8</v>
      </c>
      <c r="B10" s="0" t="s">
        <v>336</v>
      </c>
      <c r="C10" s="0" t="s">
        <v>337</v>
      </c>
      <c r="D10" s="0" t="n">
        <f aca="false">FALSE()</f>
        <v>0</v>
      </c>
      <c r="F10" s="0" t="s">
        <v>338</v>
      </c>
      <c r="G10" s="0" t="s">
        <v>339</v>
      </c>
    </row>
    <row r="11" customFormat="false" ht="15" hidden="false" customHeight="false" outlineLevel="0" collapsed="false">
      <c r="A11" s="13" t="n">
        <v>9</v>
      </c>
      <c r="B11" s="0" t="s">
        <v>340</v>
      </c>
      <c r="C11" s="0" t="s">
        <v>341</v>
      </c>
      <c r="D11" s="0" t="n">
        <f aca="false">TRUE()</f>
        <v>1</v>
      </c>
      <c r="E11" s="0" t="s">
        <v>342</v>
      </c>
      <c r="F11" s="0" t="s">
        <v>343</v>
      </c>
      <c r="G11" s="0" t="s">
        <v>344</v>
      </c>
    </row>
    <row r="12" customFormat="false" ht="15" hidden="false" customHeight="false" outlineLevel="0" collapsed="false">
      <c r="A12" s="13" t="n">
        <v>10</v>
      </c>
      <c r="B12" s="0" t="s">
        <v>345</v>
      </c>
      <c r="C12" s="0" t="s">
        <v>346</v>
      </c>
      <c r="D12" s="0" t="n">
        <f aca="false">TRUE()</f>
        <v>1</v>
      </c>
      <c r="F12" s="0" t="s">
        <v>347</v>
      </c>
      <c r="G12" s="0" t="s">
        <v>348</v>
      </c>
    </row>
    <row r="13" customFormat="false" ht="15" hidden="false" customHeight="false" outlineLevel="0" collapsed="false">
      <c r="A13" s="13" t="n">
        <v>11</v>
      </c>
      <c r="B13" s="0" t="s">
        <v>349</v>
      </c>
      <c r="C13" s="0" t="s">
        <v>346</v>
      </c>
      <c r="D13" s="0" t="n">
        <f aca="false">TRUE()</f>
        <v>1</v>
      </c>
      <c r="E13" s="0" t="s">
        <v>309</v>
      </c>
      <c r="F13" s="0" t="s">
        <v>350</v>
      </c>
      <c r="G13" s="0" t="s">
        <v>351</v>
      </c>
    </row>
    <row r="14" customFormat="false" ht="15" hidden="false" customHeight="false" outlineLevel="0" collapsed="false">
      <c r="A14" s="13" t="n">
        <v>12</v>
      </c>
      <c r="B14" s="0" t="s">
        <v>352</v>
      </c>
      <c r="C14" s="0" t="s">
        <v>353</v>
      </c>
      <c r="D14" s="0" t="n">
        <f aca="false">FALSE()</f>
        <v>0</v>
      </c>
      <c r="F14" s="0" t="s">
        <v>354</v>
      </c>
      <c r="G14" s="0" t="s">
        <v>355</v>
      </c>
    </row>
    <row r="15" customFormat="false" ht="15" hidden="false" customHeight="false" outlineLevel="0" collapsed="false">
      <c r="A15" s="13" t="n">
        <v>13</v>
      </c>
      <c r="B15" s="0" t="s">
        <v>356</v>
      </c>
      <c r="C15" s="0" t="s">
        <v>357</v>
      </c>
      <c r="D15" s="0" t="n">
        <f aca="false">FALSE()</f>
        <v>0</v>
      </c>
      <c r="E15" s="0" t="s">
        <v>358</v>
      </c>
      <c r="F15" s="0" t="s">
        <v>359</v>
      </c>
      <c r="G15" s="0" t="s">
        <v>360</v>
      </c>
    </row>
    <row r="16" customFormat="false" ht="15" hidden="false" customHeight="false" outlineLevel="0" collapsed="false">
      <c r="A16" s="13" t="n">
        <v>14</v>
      </c>
      <c r="B16" s="0" t="s">
        <v>361</v>
      </c>
      <c r="C16" s="0" t="s">
        <v>362</v>
      </c>
      <c r="D16" s="0" t="n">
        <f aca="false">FALSE()</f>
        <v>0</v>
      </c>
      <c r="F16" s="0" t="s">
        <v>363</v>
      </c>
      <c r="G16" s="0" t="s">
        <v>364</v>
      </c>
    </row>
    <row r="17" customFormat="false" ht="15" hidden="false" customHeight="false" outlineLevel="0" collapsed="false">
      <c r="A17" s="13" t="n">
        <v>15</v>
      </c>
      <c r="B17" s="0" t="s">
        <v>365</v>
      </c>
      <c r="C17" s="0" t="s">
        <v>366</v>
      </c>
      <c r="D17" s="0" t="n">
        <f aca="false">FALSE()</f>
        <v>0</v>
      </c>
      <c r="E17" s="0" t="s">
        <v>367</v>
      </c>
      <c r="F17" s="0" t="s">
        <v>368</v>
      </c>
      <c r="G17" s="0" t="s">
        <v>369</v>
      </c>
    </row>
    <row r="18" customFormat="false" ht="15" hidden="false" customHeight="false" outlineLevel="0" collapsed="false">
      <c r="A18" s="13" t="n">
        <v>16</v>
      </c>
      <c r="B18" s="0" t="s">
        <v>370</v>
      </c>
      <c r="C18" s="0" t="s">
        <v>371</v>
      </c>
      <c r="D18" s="0" t="n">
        <f aca="false">TRUE()</f>
        <v>1</v>
      </c>
      <c r="F18" s="0" t="s">
        <v>372</v>
      </c>
      <c r="G18" s="0" t="s">
        <v>373</v>
      </c>
    </row>
    <row r="19" customFormat="false" ht="15" hidden="false" customHeight="false" outlineLevel="0" collapsed="false">
      <c r="A19" s="13" t="n">
        <v>17</v>
      </c>
      <c r="B19" s="0" t="s">
        <v>374</v>
      </c>
      <c r="C19" s="0" t="s">
        <v>375</v>
      </c>
      <c r="D19" s="0" t="n">
        <f aca="false">TRUE()</f>
        <v>1</v>
      </c>
      <c r="E19" s="0" t="s">
        <v>376</v>
      </c>
      <c r="F19" s="0" t="s">
        <v>377</v>
      </c>
      <c r="G19" s="0" t="s">
        <v>378</v>
      </c>
    </row>
    <row r="20" customFormat="false" ht="15" hidden="false" customHeight="false" outlineLevel="0" collapsed="false">
      <c r="A20" s="13" t="n">
        <v>18</v>
      </c>
      <c r="B20" s="0" t="s">
        <v>379</v>
      </c>
      <c r="C20" s="0" t="s">
        <v>380</v>
      </c>
      <c r="D20" s="0" t="n">
        <f aca="false">FALSE()</f>
        <v>0</v>
      </c>
      <c r="F20" s="0" t="s">
        <v>381</v>
      </c>
      <c r="G20" s="0" t="s">
        <v>382</v>
      </c>
    </row>
    <row r="21" customFormat="false" ht="15" hidden="false" customHeight="false" outlineLevel="0" collapsed="false">
      <c r="A21" s="13" t="n">
        <v>19</v>
      </c>
      <c r="B21" s="0" t="s">
        <v>383</v>
      </c>
      <c r="C21" s="0" t="s">
        <v>384</v>
      </c>
      <c r="D21" s="0" t="n">
        <f aca="false">FALSE()</f>
        <v>0</v>
      </c>
      <c r="E21" s="0" t="s">
        <v>385</v>
      </c>
      <c r="F21" s="0" t="s">
        <v>386</v>
      </c>
      <c r="G21" s="0" t="s">
        <v>387</v>
      </c>
    </row>
    <row r="22" customFormat="false" ht="15" hidden="false" customHeight="false" outlineLevel="0" collapsed="false">
      <c r="A22" s="13" t="n">
        <v>20</v>
      </c>
      <c r="B22" s="0" t="s">
        <v>388</v>
      </c>
      <c r="C22" s="0" t="s">
        <v>389</v>
      </c>
      <c r="D22" s="0" t="n">
        <f aca="false">TRUE()</f>
        <v>1</v>
      </c>
      <c r="F22" s="0" t="s">
        <v>390</v>
      </c>
      <c r="G22" s="0" t="s">
        <v>391</v>
      </c>
    </row>
    <row r="23" customFormat="false" ht="15" hidden="false" customHeight="false" outlineLevel="0" collapsed="false">
      <c r="A23" s="13" t="n">
        <v>21</v>
      </c>
      <c r="B23" s="0" t="s">
        <v>392</v>
      </c>
      <c r="C23" s="0" t="s">
        <v>389</v>
      </c>
      <c r="D23" s="0" t="n">
        <f aca="false">TRUE()</f>
        <v>1</v>
      </c>
      <c r="E23" s="0" t="s">
        <v>385</v>
      </c>
      <c r="F23" s="0" t="s">
        <v>393</v>
      </c>
      <c r="G23" s="0" t="s">
        <v>394</v>
      </c>
    </row>
    <row r="24" customFormat="false" ht="15" hidden="false" customHeight="false" outlineLevel="0" collapsed="false">
      <c r="A24" s="13" t="n">
        <v>22</v>
      </c>
      <c r="B24" s="0" t="s">
        <v>395</v>
      </c>
      <c r="C24" s="0" t="s">
        <v>396</v>
      </c>
      <c r="D24" s="0" t="n">
        <f aca="false">FALSE()</f>
        <v>0</v>
      </c>
      <c r="F24" s="0" t="s">
        <v>397</v>
      </c>
      <c r="G24" s="0" t="s">
        <v>398</v>
      </c>
    </row>
    <row r="25" customFormat="false" ht="15" hidden="false" customHeight="false" outlineLevel="0" collapsed="false">
      <c r="A25" s="13" t="n">
        <v>23</v>
      </c>
      <c r="B25" s="0" t="s">
        <v>399</v>
      </c>
      <c r="C25" s="0" t="s">
        <v>396</v>
      </c>
      <c r="D25" s="0" t="n">
        <f aca="false">FALSE()</f>
        <v>0</v>
      </c>
      <c r="E25" s="0" t="s">
        <v>385</v>
      </c>
      <c r="F25" s="0" t="s">
        <v>400</v>
      </c>
      <c r="G25" s="0" t="s">
        <v>401</v>
      </c>
    </row>
    <row r="26" customFormat="false" ht="15" hidden="false" customHeight="false" outlineLevel="0" collapsed="false">
      <c r="A26" s="13" t="n">
        <v>24</v>
      </c>
      <c r="B26" s="0" t="s">
        <v>402</v>
      </c>
      <c r="C26" s="0" t="s">
        <v>403</v>
      </c>
      <c r="D26" s="0" t="n">
        <f aca="false">FALSE()</f>
        <v>0</v>
      </c>
      <c r="F26" s="0" t="s">
        <v>404</v>
      </c>
      <c r="G26" s="0" t="s">
        <v>405</v>
      </c>
    </row>
    <row r="27" customFormat="false" ht="15" hidden="false" customHeight="false" outlineLevel="0" collapsed="false">
      <c r="A27" s="13" t="n">
        <v>25</v>
      </c>
      <c r="B27" s="0" t="s">
        <v>406</v>
      </c>
      <c r="C27" s="0" t="s">
        <v>403</v>
      </c>
      <c r="D27" s="0" t="n">
        <f aca="false">FALSE()</f>
        <v>0</v>
      </c>
      <c r="E27" s="0" t="s">
        <v>385</v>
      </c>
      <c r="F27" s="0" t="s">
        <v>407</v>
      </c>
      <c r="G27" s="0" t="s">
        <v>408</v>
      </c>
    </row>
    <row r="28" customFormat="false" ht="15" hidden="false" customHeight="false" outlineLevel="0" collapsed="false">
      <c r="A28" s="13" t="n">
        <v>26</v>
      </c>
      <c r="B28" s="0" t="s">
        <v>409</v>
      </c>
      <c r="C28" s="0" t="s">
        <v>410</v>
      </c>
      <c r="D28" s="0" t="n">
        <f aca="false">FALSE()</f>
        <v>0</v>
      </c>
      <c r="F28" s="0" t="s">
        <v>411</v>
      </c>
      <c r="G28" s="0" t="s">
        <v>412</v>
      </c>
    </row>
    <row r="29" customFormat="false" ht="15" hidden="false" customHeight="false" outlineLevel="0" collapsed="false">
      <c r="A29" s="13" t="n">
        <v>27</v>
      </c>
      <c r="B29" s="0" t="s">
        <v>413</v>
      </c>
      <c r="C29" s="0" t="s">
        <v>414</v>
      </c>
      <c r="D29" s="0" t="n">
        <f aca="false">FALSE()</f>
        <v>0</v>
      </c>
      <c r="E29" s="0" t="s">
        <v>385</v>
      </c>
      <c r="F29" s="0" t="s">
        <v>415</v>
      </c>
      <c r="G29" s="0" t="s">
        <v>416</v>
      </c>
    </row>
    <row r="30" customFormat="false" ht="15" hidden="false" customHeight="false" outlineLevel="0" collapsed="false">
      <c r="A30" s="13" t="n">
        <v>28</v>
      </c>
      <c r="B30" s="0" t="s">
        <v>417</v>
      </c>
      <c r="C30" s="0" t="s">
        <v>418</v>
      </c>
      <c r="D30" s="0" t="n">
        <f aca="false">FALSE()</f>
        <v>0</v>
      </c>
      <c r="F30" s="0" t="s">
        <v>419</v>
      </c>
      <c r="G30" s="0" t="s">
        <v>420</v>
      </c>
    </row>
    <row r="31" customFormat="false" ht="15" hidden="false" customHeight="false" outlineLevel="0" collapsed="false">
      <c r="A31" s="13" t="n">
        <v>29</v>
      </c>
      <c r="B31" s="0" t="s">
        <v>421</v>
      </c>
      <c r="C31" s="0" t="s">
        <v>422</v>
      </c>
      <c r="D31" s="0" t="n">
        <f aca="false">TRUE()</f>
        <v>1</v>
      </c>
      <c r="E31" s="0" t="s">
        <v>309</v>
      </c>
      <c r="F31" s="0" t="s">
        <v>423</v>
      </c>
      <c r="G31" s="0" t="s">
        <v>424</v>
      </c>
    </row>
    <row r="32" customFormat="false" ht="15" hidden="false" customHeight="false" outlineLevel="0" collapsed="false">
      <c r="A32" s="13" t="n">
        <v>30</v>
      </c>
      <c r="B32" s="0" t="s">
        <v>425</v>
      </c>
      <c r="C32" s="0" t="s">
        <v>426</v>
      </c>
      <c r="D32" s="0" t="n">
        <f aca="false">FALSE()</f>
        <v>0</v>
      </c>
      <c r="F32" s="0" t="s">
        <v>427</v>
      </c>
      <c r="G32" s="0" t="s">
        <v>428</v>
      </c>
    </row>
    <row r="33" customFormat="false" ht="15" hidden="false" customHeight="false" outlineLevel="0" collapsed="false">
      <c r="A33" s="13" t="n">
        <v>31</v>
      </c>
      <c r="B33" s="0" t="s">
        <v>429</v>
      </c>
      <c r="C33" s="0" t="s">
        <v>430</v>
      </c>
      <c r="D33" s="0" t="n">
        <f aca="false">TRUE()</f>
        <v>1</v>
      </c>
      <c r="E33" s="0" t="s">
        <v>385</v>
      </c>
      <c r="F33" s="0" t="s">
        <v>431</v>
      </c>
      <c r="G33" s="0" t="s">
        <v>432</v>
      </c>
    </row>
    <row r="34" customFormat="false" ht="15" hidden="false" customHeight="false" outlineLevel="0" collapsed="false">
      <c r="A34" s="13" t="n">
        <v>32</v>
      </c>
      <c r="B34" s="0" t="s">
        <v>433</v>
      </c>
      <c r="C34" s="0" t="s">
        <v>434</v>
      </c>
      <c r="D34" s="0" t="n">
        <f aca="false">TRUE()</f>
        <v>1</v>
      </c>
      <c r="F34" s="0" t="s">
        <v>435</v>
      </c>
      <c r="G34" s="0" t="s">
        <v>436</v>
      </c>
    </row>
    <row r="35" customFormat="false" ht="15" hidden="false" customHeight="false" outlineLevel="0" collapsed="false">
      <c r="A35" s="13" t="n">
        <v>33</v>
      </c>
      <c r="B35" s="0" t="s">
        <v>437</v>
      </c>
      <c r="C35" s="0" t="s">
        <v>438</v>
      </c>
      <c r="D35" s="0" t="n">
        <f aca="false">TRUE()</f>
        <v>1</v>
      </c>
      <c r="E35" s="0" t="s">
        <v>358</v>
      </c>
      <c r="F35" s="0" t="s">
        <v>439</v>
      </c>
      <c r="G35" s="0" t="s">
        <v>440</v>
      </c>
    </row>
    <row r="36" customFormat="false" ht="15" hidden="false" customHeight="false" outlineLevel="0" collapsed="false">
      <c r="A36" s="13" t="n">
        <v>34</v>
      </c>
      <c r="B36" s="0" t="s">
        <v>441</v>
      </c>
      <c r="C36" s="0" t="s">
        <v>442</v>
      </c>
      <c r="D36" s="0" t="n">
        <f aca="false">FALSE()</f>
        <v>0</v>
      </c>
      <c r="F36" s="0" t="s">
        <v>443</v>
      </c>
      <c r="G36" s="0" t="s">
        <v>444</v>
      </c>
    </row>
    <row r="37" customFormat="false" ht="15" hidden="false" customHeight="false" outlineLevel="0" collapsed="false">
      <c r="A37" s="13" t="n">
        <v>35</v>
      </c>
      <c r="B37" s="0" t="s">
        <v>445</v>
      </c>
      <c r="C37" s="0" t="s">
        <v>446</v>
      </c>
      <c r="D37" s="0" t="n">
        <f aca="false">TRUE()</f>
        <v>1</v>
      </c>
      <c r="E37" s="0" t="s">
        <v>447</v>
      </c>
      <c r="F37" s="0" t="s">
        <v>448</v>
      </c>
      <c r="G37" s="0" t="s">
        <v>449</v>
      </c>
    </row>
    <row r="38" customFormat="false" ht="15" hidden="false" customHeight="false" outlineLevel="0" collapsed="false">
      <c r="A38" s="13" t="n">
        <v>36</v>
      </c>
      <c r="B38" s="0" t="s">
        <v>450</v>
      </c>
      <c r="C38" s="0" t="s">
        <v>451</v>
      </c>
      <c r="D38" s="0" t="n">
        <f aca="false">FALSE()</f>
        <v>0</v>
      </c>
      <c r="F38" s="0" t="s">
        <v>452</v>
      </c>
      <c r="G38" s="0" t="s">
        <v>444</v>
      </c>
    </row>
    <row r="39" customFormat="false" ht="15" hidden="false" customHeight="false" outlineLevel="0" collapsed="false">
      <c r="A39" s="13" t="n">
        <v>37</v>
      </c>
      <c r="B39" s="0" t="s">
        <v>453</v>
      </c>
      <c r="C39" s="0" t="s">
        <v>454</v>
      </c>
      <c r="D39" s="0" t="n">
        <f aca="false">FALSE()</f>
        <v>0</v>
      </c>
      <c r="E39" s="0" t="s">
        <v>447</v>
      </c>
      <c r="F39" s="0" t="s">
        <v>455</v>
      </c>
      <c r="G39" s="0" t="s">
        <v>449</v>
      </c>
    </row>
    <row r="40" customFormat="false" ht="15" hidden="false" customHeight="false" outlineLevel="0" collapsed="false">
      <c r="A40" s="13" t="n">
        <v>38</v>
      </c>
      <c r="B40" s="0" t="s">
        <v>456</v>
      </c>
      <c r="C40" s="0" t="s">
        <v>457</v>
      </c>
      <c r="D40" s="0" t="n">
        <f aca="false">FALSE()</f>
        <v>0</v>
      </c>
      <c r="F40" s="0" t="s">
        <v>458</v>
      </c>
      <c r="G40" s="0" t="s">
        <v>459</v>
      </c>
    </row>
    <row r="41" customFormat="false" ht="15" hidden="false" customHeight="false" outlineLevel="0" collapsed="false">
      <c r="A41" s="13" t="n">
        <v>39</v>
      </c>
      <c r="B41" s="0" t="s">
        <v>460</v>
      </c>
      <c r="C41" s="0" t="s">
        <v>457</v>
      </c>
      <c r="D41" s="0" t="n">
        <f aca="false">TRUE()</f>
        <v>1</v>
      </c>
      <c r="E41" s="0" t="s">
        <v>358</v>
      </c>
      <c r="F41" s="0" t="s">
        <v>461</v>
      </c>
      <c r="G41" s="0" t="s">
        <v>462</v>
      </c>
    </row>
    <row r="42" customFormat="false" ht="15" hidden="false" customHeight="false" outlineLevel="0" collapsed="false">
      <c r="A42" s="13" t="n">
        <v>40</v>
      </c>
      <c r="B42" s="0" t="s">
        <v>463</v>
      </c>
      <c r="C42" s="0" t="s">
        <v>464</v>
      </c>
      <c r="D42" s="0" t="n">
        <f aca="false">FALSE()</f>
        <v>0</v>
      </c>
      <c r="F42" s="0" t="s">
        <v>465</v>
      </c>
      <c r="G42" s="0" t="s">
        <v>466</v>
      </c>
    </row>
    <row r="43" customFormat="false" ht="15" hidden="false" customHeight="false" outlineLevel="0" collapsed="false">
      <c r="A43" s="13" t="n">
        <v>41</v>
      </c>
      <c r="B43" s="0" t="s">
        <v>467</v>
      </c>
      <c r="C43" s="0" t="s">
        <v>464</v>
      </c>
      <c r="D43" s="0" t="n">
        <f aca="false">FALSE()</f>
        <v>0</v>
      </c>
      <c r="E43" s="0" t="s">
        <v>468</v>
      </c>
      <c r="F43" s="0" t="s">
        <v>469</v>
      </c>
      <c r="G43" s="0" t="s">
        <v>470</v>
      </c>
    </row>
    <row r="44" customFormat="false" ht="15" hidden="false" customHeight="false" outlineLevel="0" collapsed="false">
      <c r="A44" s="13" t="n">
        <v>42</v>
      </c>
      <c r="B44" s="0" t="s">
        <v>471</v>
      </c>
      <c r="C44" s="0" t="s">
        <v>472</v>
      </c>
      <c r="D44" s="0" t="n">
        <f aca="false">TRUE()</f>
        <v>1</v>
      </c>
      <c r="F44" s="0" t="s">
        <v>473</v>
      </c>
      <c r="G44" s="0" t="s">
        <v>436</v>
      </c>
    </row>
    <row r="45" customFormat="false" ht="15" hidden="false" customHeight="false" outlineLevel="0" collapsed="false">
      <c r="A45" s="13" t="n">
        <v>43</v>
      </c>
      <c r="B45" s="0" t="s">
        <v>474</v>
      </c>
      <c r="C45" s="0" t="s">
        <v>475</v>
      </c>
      <c r="D45" s="0" t="n">
        <f aca="false">TRUE()</f>
        <v>1</v>
      </c>
      <c r="E45" s="0" t="s">
        <v>476</v>
      </c>
      <c r="F45" s="0" t="s">
        <v>477</v>
      </c>
      <c r="G45" s="0" t="s">
        <v>478</v>
      </c>
    </row>
    <row r="46" customFormat="false" ht="15" hidden="false" customHeight="false" outlineLevel="0" collapsed="false">
      <c r="A46" s="13" t="n">
        <v>44</v>
      </c>
      <c r="B46" s="0" t="s">
        <v>479</v>
      </c>
      <c r="C46" s="0" t="s">
        <v>480</v>
      </c>
      <c r="D46" s="0" t="n">
        <f aca="false">FALSE()</f>
        <v>0</v>
      </c>
      <c r="F46" s="0" t="s">
        <v>481</v>
      </c>
      <c r="G46" s="0" t="s">
        <v>482</v>
      </c>
    </row>
    <row r="47" customFormat="false" ht="15" hidden="false" customHeight="false" outlineLevel="0" collapsed="false">
      <c r="A47" s="13" t="n">
        <v>45</v>
      </c>
      <c r="B47" s="0" t="s">
        <v>483</v>
      </c>
      <c r="C47" s="0" t="s">
        <v>484</v>
      </c>
      <c r="D47" s="0" t="n">
        <f aca="false">FALSE()</f>
        <v>0</v>
      </c>
      <c r="E47" s="0" t="s">
        <v>333</v>
      </c>
      <c r="F47" s="0" t="s">
        <v>485</v>
      </c>
      <c r="G47" s="0" t="s">
        <v>486</v>
      </c>
    </row>
    <row r="48" customFormat="false" ht="15" hidden="false" customHeight="false" outlineLevel="0" collapsed="false">
      <c r="A48" s="13" t="n">
        <v>46</v>
      </c>
      <c r="B48" s="0" t="s">
        <v>487</v>
      </c>
      <c r="C48" s="0" t="s">
        <v>488</v>
      </c>
      <c r="D48" s="0" t="n">
        <f aca="false">FALSE()</f>
        <v>0</v>
      </c>
      <c r="F48" s="0" t="s">
        <v>489</v>
      </c>
      <c r="G48" s="0" t="s">
        <v>490</v>
      </c>
    </row>
    <row r="49" customFormat="false" ht="15" hidden="false" customHeight="false" outlineLevel="0" collapsed="false">
      <c r="A49" s="13" t="n">
        <v>47</v>
      </c>
      <c r="B49" s="0" t="s">
        <v>491</v>
      </c>
      <c r="C49" s="0" t="s">
        <v>492</v>
      </c>
      <c r="D49" s="0" t="n">
        <f aca="false">FALSE()</f>
        <v>0</v>
      </c>
      <c r="E49" s="0" t="s">
        <v>493</v>
      </c>
      <c r="F49" s="0" t="s">
        <v>494</v>
      </c>
      <c r="G49" s="0" t="s">
        <v>495</v>
      </c>
    </row>
    <row r="50" customFormat="false" ht="15" hidden="false" customHeight="false" outlineLevel="0" collapsed="false">
      <c r="A50" s="13" t="n">
        <v>48</v>
      </c>
      <c r="B50" s="0" t="s">
        <v>496</v>
      </c>
      <c r="C50" s="0" t="s">
        <v>497</v>
      </c>
      <c r="D50" s="0" t="n">
        <f aca="false">FALSE()</f>
        <v>0</v>
      </c>
      <c r="F50" s="0" t="s">
        <v>498</v>
      </c>
      <c r="G50" s="0" t="s">
        <v>482</v>
      </c>
    </row>
    <row r="51" customFormat="false" ht="15" hidden="false" customHeight="false" outlineLevel="0" collapsed="false">
      <c r="A51" s="13" t="n">
        <v>49</v>
      </c>
      <c r="B51" s="0" t="s">
        <v>499</v>
      </c>
      <c r="C51" s="0" t="s">
        <v>500</v>
      </c>
      <c r="D51" s="0" t="n">
        <f aca="false">FALSE()</f>
        <v>0</v>
      </c>
      <c r="E51" s="0" t="s">
        <v>333</v>
      </c>
      <c r="F51" s="0" t="s">
        <v>501</v>
      </c>
      <c r="G51" s="0" t="s">
        <v>486</v>
      </c>
    </row>
    <row r="52" customFormat="false" ht="15" hidden="false" customHeight="false" outlineLevel="0" collapsed="false">
      <c r="A52" s="13" t="n">
        <v>50</v>
      </c>
      <c r="B52" s="0" t="s">
        <v>502</v>
      </c>
      <c r="C52" s="0" t="s">
        <v>503</v>
      </c>
      <c r="D52" s="0" t="n">
        <f aca="false">TRUE()</f>
        <v>1</v>
      </c>
      <c r="F52" s="0" t="s">
        <v>504</v>
      </c>
      <c r="G52" s="0" t="s">
        <v>505</v>
      </c>
    </row>
    <row r="53" customFormat="false" ht="15" hidden="false" customHeight="false" outlineLevel="0" collapsed="false">
      <c r="A53" s="13" t="n">
        <v>51</v>
      </c>
      <c r="B53" s="0" t="s">
        <v>506</v>
      </c>
      <c r="C53" s="0" t="s">
        <v>507</v>
      </c>
      <c r="D53" s="0" t="n">
        <f aca="false">TRUE()</f>
        <v>1</v>
      </c>
      <c r="E53" s="0" t="s">
        <v>333</v>
      </c>
      <c r="F53" s="0" t="s">
        <v>508</v>
      </c>
      <c r="G53" s="0" t="s">
        <v>509</v>
      </c>
    </row>
    <row r="54" customFormat="false" ht="15" hidden="false" customHeight="false" outlineLevel="0" collapsed="false">
      <c r="A54" s="13" t="n">
        <v>52</v>
      </c>
      <c r="B54" s="0" t="s">
        <v>510</v>
      </c>
      <c r="C54" s="0" t="s">
        <v>511</v>
      </c>
      <c r="D54" s="0" t="n">
        <f aca="false">FALSE()</f>
        <v>0</v>
      </c>
      <c r="F54" s="0" t="s">
        <v>512</v>
      </c>
      <c r="G54" s="0" t="s">
        <v>482</v>
      </c>
    </row>
    <row r="55" customFormat="false" ht="15" hidden="false" customHeight="false" outlineLevel="0" collapsed="false">
      <c r="A55" s="13" t="n">
        <v>53</v>
      </c>
      <c r="B55" s="0" t="s">
        <v>513</v>
      </c>
      <c r="C55" s="0" t="s">
        <v>514</v>
      </c>
      <c r="D55" s="0" t="n">
        <f aca="false">FALSE()</f>
        <v>0</v>
      </c>
      <c r="E55" s="0" t="s">
        <v>333</v>
      </c>
      <c r="F55" s="0" t="s">
        <v>515</v>
      </c>
      <c r="G55" s="0" t="s">
        <v>486</v>
      </c>
    </row>
    <row r="56" customFormat="false" ht="15" hidden="false" customHeight="false" outlineLevel="0" collapsed="false">
      <c r="A56" s="13" t="n">
        <v>54</v>
      </c>
      <c r="B56" s="0" t="s">
        <v>516</v>
      </c>
      <c r="C56" s="0" t="s">
        <v>517</v>
      </c>
      <c r="D56" s="0" t="n">
        <f aca="false">TRUE()</f>
        <v>1</v>
      </c>
      <c r="F56" s="0" t="s">
        <v>518</v>
      </c>
    </row>
    <row r="57" customFormat="false" ht="15" hidden="false" customHeight="false" outlineLevel="0" collapsed="false">
      <c r="A57" s="13" t="n">
        <v>55</v>
      </c>
      <c r="B57" s="0" t="s">
        <v>519</v>
      </c>
      <c r="C57" s="0" t="s">
        <v>520</v>
      </c>
      <c r="D57" s="0" t="n">
        <f aca="false">FALSE()</f>
        <v>0</v>
      </c>
      <c r="F57" s="0" t="s">
        <v>521</v>
      </c>
      <c r="G57" s="0" t="s">
        <v>522</v>
      </c>
    </row>
    <row r="58" customFormat="false" ht="15" hidden="false" customHeight="false" outlineLevel="0" collapsed="false">
      <c r="A58" s="13" t="n">
        <v>56</v>
      </c>
      <c r="B58" s="0" t="s">
        <v>523</v>
      </c>
      <c r="C58" s="0" t="s">
        <v>520</v>
      </c>
      <c r="D58" s="0" t="n">
        <f aca="false">FALSE()</f>
        <v>0</v>
      </c>
      <c r="E58" s="0" t="s">
        <v>325</v>
      </c>
      <c r="F58" s="0" t="s">
        <v>524</v>
      </c>
      <c r="G58" s="0" t="s">
        <v>525</v>
      </c>
    </row>
    <row r="59" customFormat="false" ht="15" hidden="false" customHeight="false" outlineLevel="0" collapsed="false">
      <c r="A59" s="13" t="n">
        <v>57</v>
      </c>
      <c r="B59" s="0" t="s">
        <v>526</v>
      </c>
      <c r="C59" s="0" t="s">
        <v>527</v>
      </c>
      <c r="D59" s="0" t="n">
        <f aca="false">FALSE()</f>
        <v>0</v>
      </c>
      <c r="F59" s="0" t="s">
        <v>528</v>
      </c>
    </row>
    <row r="60" customFormat="false" ht="15" hidden="false" customHeight="false" outlineLevel="0" collapsed="false">
      <c r="A60" s="13" t="n">
        <v>58</v>
      </c>
      <c r="B60" s="0" t="s">
        <v>529</v>
      </c>
      <c r="C60" s="0" t="s">
        <v>530</v>
      </c>
      <c r="D60" s="0" t="n">
        <f aca="false">FALSE()</f>
        <v>0</v>
      </c>
      <c r="F60" s="0" t="s">
        <v>531</v>
      </c>
      <c r="G60" s="0" t="s">
        <v>532</v>
      </c>
    </row>
    <row r="61" customFormat="false" ht="15" hidden="false" customHeight="false" outlineLevel="0" collapsed="false">
      <c r="A61" s="13" t="n">
        <v>59</v>
      </c>
      <c r="B61" s="0" t="s">
        <v>533</v>
      </c>
      <c r="C61" s="0" t="s">
        <v>534</v>
      </c>
      <c r="D61" s="0" t="n">
        <f aca="false">TRUE()</f>
        <v>1</v>
      </c>
      <c r="E61" s="0" t="s">
        <v>342</v>
      </c>
      <c r="F61" s="0" t="s">
        <v>535</v>
      </c>
      <c r="G61" s="0" t="s">
        <v>536</v>
      </c>
    </row>
    <row r="62" customFormat="false" ht="15" hidden="false" customHeight="false" outlineLevel="0" collapsed="false">
      <c r="A62" s="13" t="n">
        <v>60</v>
      </c>
      <c r="B62" s="0" t="s">
        <v>537</v>
      </c>
      <c r="C62" s="0" t="s">
        <v>538</v>
      </c>
      <c r="D62" s="0" t="n">
        <f aca="false">FALSE()</f>
        <v>0</v>
      </c>
      <c r="F62" s="0" t="s">
        <v>539</v>
      </c>
      <c r="G62" s="0" t="s">
        <v>540</v>
      </c>
    </row>
    <row r="63" customFormat="false" ht="15" hidden="false" customHeight="false" outlineLevel="0" collapsed="false">
      <c r="A63" s="13" t="n">
        <v>61</v>
      </c>
      <c r="B63" s="0" t="s">
        <v>541</v>
      </c>
      <c r="C63" s="0" t="s">
        <v>542</v>
      </c>
      <c r="D63" s="0" t="n">
        <f aca="false">FALSE()</f>
        <v>0</v>
      </c>
      <c r="E63" s="0" t="s">
        <v>342</v>
      </c>
      <c r="F63" s="0" t="s">
        <v>543</v>
      </c>
      <c r="G63" s="0" t="s">
        <v>544</v>
      </c>
    </row>
    <row r="64" customFormat="false" ht="15" hidden="false" customHeight="false" outlineLevel="0" collapsed="false">
      <c r="A64" s="13" t="n">
        <v>62</v>
      </c>
      <c r="B64" s="0" t="s">
        <v>545</v>
      </c>
      <c r="C64" s="0" t="s">
        <v>546</v>
      </c>
      <c r="D64" s="0" t="n">
        <f aca="false">FALSE()</f>
        <v>0</v>
      </c>
      <c r="F64" s="0" t="s">
        <v>547</v>
      </c>
      <c r="G64" s="0" t="s">
        <v>548</v>
      </c>
    </row>
    <row r="65" customFormat="false" ht="15" hidden="false" customHeight="false" outlineLevel="0" collapsed="false">
      <c r="A65" s="13" t="n">
        <v>63</v>
      </c>
      <c r="B65" s="0" t="s">
        <v>549</v>
      </c>
      <c r="C65" s="0" t="s">
        <v>550</v>
      </c>
      <c r="D65" s="0" t="n">
        <f aca="false">FALSE()</f>
        <v>0</v>
      </c>
      <c r="E65" s="0" t="s">
        <v>342</v>
      </c>
      <c r="F65" s="0" t="s">
        <v>551</v>
      </c>
      <c r="G65" s="0" t="s">
        <v>552</v>
      </c>
    </row>
    <row r="66" customFormat="false" ht="15" hidden="false" customHeight="false" outlineLevel="0" collapsed="false">
      <c r="A66" s="13" t="n">
        <v>64</v>
      </c>
      <c r="B66" s="0" t="s">
        <v>553</v>
      </c>
      <c r="C66" s="0" t="s">
        <v>554</v>
      </c>
      <c r="D66" s="0" t="n">
        <f aca="false">FALSE()</f>
        <v>0</v>
      </c>
      <c r="F66" s="0" t="s">
        <v>555</v>
      </c>
      <c r="G66" s="0" t="s">
        <v>556</v>
      </c>
    </row>
    <row r="67" customFormat="false" ht="15" hidden="false" customHeight="false" outlineLevel="0" collapsed="false">
      <c r="A67" s="13" t="n">
        <v>65</v>
      </c>
      <c r="B67" s="0" t="s">
        <v>557</v>
      </c>
      <c r="C67" s="0" t="s">
        <v>558</v>
      </c>
      <c r="D67" s="0" t="n">
        <f aca="false">FALSE()</f>
        <v>0</v>
      </c>
      <c r="E67" s="0" t="s">
        <v>325</v>
      </c>
      <c r="F67" s="0" t="s">
        <v>559</v>
      </c>
      <c r="G67" s="0" t="s">
        <v>560</v>
      </c>
    </row>
    <row r="68" customFormat="false" ht="15" hidden="false" customHeight="false" outlineLevel="0" collapsed="false">
      <c r="A68" s="13" t="n">
        <v>66</v>
      </c>
      <c r="B68" s="0" t="s">
        <v>561</v>
      </c>
      <c r="C68" s="0" t="s">
        <v>562</v>
      </c>
      <c r="D68" s="0" t="n">
        <f aca="false">FALSE()</f>
        <v>0</v>
      </c>
      <c r="F68" s="0" t="s">
        <v>563</v>
      </c>
      <c r="G68" s="0" t="s">
        <v>564</v>
      </c>
    </row>
    <row r="69" customFormat="false" ht="15" hidden="false" customHeight="false" outlineLevel="0" collapsed="false">
      <c r="A69" s="13" t="n">
        <v>67</v>
      </c>
      <c r="B69" s="0" t="s">
        <v>565</v>
      </c>
      <c r="C69" s="0" t="s">
        <v>566</v>
      </c>
      <c r="D69" s="0" t="n">
        <f aca="false">TRUE()</f>
        <v>1</v>
      </c>
      <c r="E69" s="0" t="s">
        <v>342</v>
      </c>
      <c r="F69" s="0" t="s">
        <v>567</v>
      </c>
      <c r="G69" s="0" t="s">
        <v>568</v>
      </c>
    </row>
    <row r="70" customFormat="false" ht="15" hidden="false" customHeight="false" outlineLevel="0" collapsed="false">
      <c r="A70" s="13" t="n">
        <v>68</v>
      </c>
      <c r="B70" s="0" t="s">
        <v>569</v>
      </c>
      <c r="C70" s="0" t="s">
        <v>570</v>
      </c>
      <c r="D70" s="0" t="n">
        <f aca="false">TRUE()</f>
        <v>1</v>
      </c>
      <c r="F70" s="0" t="s">
        <v>571</v>
      </c>
      <c r="G70" s="0" t="s">
        <v>572</v>
      </c>
    </row>
    <row r="71" customFormat="false" ht="15" hidden="false" customHeight="false" outlineLevel="0" collapsed="false">
      <c r="A71" s="13" t="n">
        <v>69</v>
      </c>
      <c r="B71" s="0" t="s">
        <v>573</v>
      </c>
      <c r="C71" s="0" t="s">
        <v>574</v>
      </c>
      <c r="D71" s="0" t="n">
        <f aca="false">TRUE()</f>
        <v>1</v>
      </c>
      <c r="E71" s="0" t="s">
        <v>309</v>
      </c>
      <c r="F71" s="0" t="s">
        <v>575</v>
      </c>
      <c r="G71" s="0" t="s">
        <v>576</v>
      </c>
    </row>
    <row r="72" customFormat="false" ht="15" hidden="false" customHeight="false" outlineLevel="0" collapsed="false">
      <c r="A72" s="13" t="n">
        <v>70</v>
      </c>
      <c r="B72" s="0" t="s">
        <v>577</v>
      </c>
      <c r="C72" s="0" t="s">
        <v>578</v>
      </c>
      <c r="D72" s="0" t="n">
        <f aca="false">TRUE()</f>
        <v>1</v>
      </c>
      <c r="F72" s="0" t="s">
        <v>579</v>
      </c>
    </row>
    <row r="73" customFormat="false" ht="15" hidden="false" customHeight="false" outlineLevel="0" collapsed="false">
      <c r="A73" s="13" t="n">
        <v>71</v>
      </c>
      <c r="B73" s="0" t="s">
        <v>580</v>
      </c>
      <c r="C73" s="0" t="s">
        <v>581</v>
      </c>
      <c r="D73" s="0" t="n">
        <f aca="false">FALSE()</f>
        <v>0</v>
      </c>
      <c r="F73" s="0" t="s">
        <v>582</v>
      </c>
      <c r="G73" s="0" t="s">
        <v>583</v>
      </c>
    </row>
    <row r="74" customFormat="false" ht="15" hidden="false" customHeight="false" outlineLevel="0" collapsed="false">
      <c r="A74" s="13" t="n">
        <v>72</v>
      </c>
      <c r="B74" s="0" t="s">
        <v>584</v>
      </c>
      <c r="C74" s="0" t="s">
        <v>585</v>
      </c>
      <c r="D74" s="0" t="n">
        <f aca="false">FALSE()</f>
        <v>0</v>
      </c>
      <c r="E74" s="0" t="s">
        <v>586</v>
      </c>
      <c r="F74" s="0" t="s">
        <v>587</v>
      </c>
      <c r="G74" s="0" t="s">
        <v>588</v>
      </c>
    </row>
    <row r="75" customFormat="false" ht="15" hidden="false" customHeight="false" outlineLevel="0" collapsed="false">
      <c r="A75" s="13" t="n">
        <v>73</v>
      </c>
      <c r="B75" s="0" t="s">
        <v>589</v>
      </c>
      <c r="C75" s="0" t="s">
        <v>590</v>
      </c>
      <c r="D75" s="0" t="n">
        <f aca="false">TRUE()</f>
        <v>1</v>
      </c>
      <c r="F75" s="0" t="s">
        <v>591</v>
      </c>
    </row>
    <row r="76" customFormat="false" ht="15" hidden="false" customHeight="false" outlineLevel="0" collapsed="false">
      <c r="A76" s="13" t="n">
        <v>74</v>
      </c>
      <c r="B76" s="0" t="s">
        <v>592</v>
      </c>
      <c r="C76" s="0" t="s">
        <v>593</v>
      </c>
      <c r="D76" s="0" t="n">
        <f aca="false">TRUE()</f>
        <v>1</v>
      </c>
      <c r="F76" s="0" t="s">
        <v>594</v>
      </c>
      <c r="G76" s="0" t="s">
        <v>595</v>
      </c>
    </row>
    <row r="77" customFormat="false" ht="15" hidden="false" customHeight="false" outlineLevel="0" collapsed="false">
      <c r="A77" s="13" t="n">
        <v>75</v>
      </c>
      <c r="B77" s="0" t="s">
        <v>596</v>
      </c>
      <c r="C77" s="0" t="s">
        <v>593</v>
      </c>
      <c r="D77" s="0" t="n">
        <f aca="false">TRUE()</f>
        <v>1</v>
      </c>
      <c r="E77" s="0" t="s">
        <v>597</v>
      </c>
      <c r="F77" s="0" t="s">
        <v>598</v>
      </c>
      <c r="G77" s="0" t="s">
        <v>599</v>
      </c>
    </row>
    <row r="78" customFormat="false" ht="15" hidden="false" customHeight="false" outlineLevel="0" collapsed="false">
      <c r="A78" s="13" t="n">
        <v>76</v>
      </c>
      <c r="B78" s="0" t="s">
        <v>600</v>
      </c>
      <c r="C78" s="0" t="s">
        <v>601</v>
      </c>
      <c r="D78" s="0" t="n">
        <f aca="false">FALSE()</f>
        <v>0</v>
      </c>
      <c r="F78" s="0" t="s">
        <v>602</v>
      </c>
      <c r="G78" s="0" t="s">
        <v>603</v>
      </c>
    </row>
    <row r="79" customFormat="false" ht="15" hidden="false" customHeight="false" outlineLevel="0" collapsed="false">
      <c r="A79" s="13" t="n">
        <v>77</v>
      </c>
      <c r="B79" s="0" t="s">
        <v>604</v>
      </c>
      <c r="C79" s="0" t="s">
        <v>601</v>
      </c>
      <c r="D79" s="0" t="n">
        <f aca="false">FALSE()</f>
        <v>0</v>
      </c>
      <c r="E79" s="0" t="s">
        <v>597</v>
      </c>
      <c r="F79" s="0" t="s">
        <v>605</v>
      </c>
      <c r="G79" s="0" t="s">
        <v>606</v>
      </c>
    </row>
    <row r="80" customFormat="false" ht="15" hidden="false" customHeight="false" outlineLevel="0" collapsed="false">
      <c r="A80" s="13" t="n">
        <v>78</v>
      </c>
      <c r="B80" s="0" t="s">
        <v>607</v>
      </c>
      <c r="C80" s="0" t="s">
        <v>608</v>
      </c>
      <c r="D80" s="0" t="n">
        <f aca="false">TRUE()</f>
        <v>1</v>
      </c>
      <c r="F80" s="0" t="s">
        <v>609</v>
      </c>
      <c r="G80" s="0" t="s">
        <v>610</v>
      </c>
    </row>
    <row r="81" customFormat="false" ht="15" hidden="false" customHeight="false" outlineLevel="0" collapsed="false">
      <c r="A81" s="13" t="n">
        <v>79</v>
      </c>
      <c r="B81" s="0" t="s">
        <v>611</v>
      </c>
      <c r="C81" s="0" t="s">
        <v>612</v>
      </c>
      <c r="D81" s="0" t="n">
        <f aca="false">TRUE()</f>
        <v>1</v>
      </c>
      <c r="E81" s="0" t="s">
        <v>613</v>
      </c>
      <c r="F81" s="0" t="s">
        <v>614</v>
      </c>
      <c r="G81" s="0" t="s">
        <v>615</v>
      </c>
    </row>
    <row r="82" customFormat="false" ht="15" hidden="false" customHeight="false" outlineLevel="0" collapsed="false">
      <c r="A82" s="13" t="n">
        <v>80</v>
      </c>
      <c r="B82" s="0" t="s">
        <v>616</v>
      </c>
      <c r="C82" s="0" t="s">
        <v>617</v>
      </c>
      <c r="D82" s="0" t="n">
        <f aca="false">TRUE()</f>
        <v>1</v>
      </c>
      <c r="F82" s="0" t="s">
        <v>618</v>
      </c>
    </row>
    <row r="83" customFormat="false" ht="15" hidden="false" customHeight="false" outlineLevel="0" collapsed="false">
      <c r="A83" s="13" t="n">
        <v>81</v>
      </c>
      <c r="B83" s="0" t="s">
        <v>619</v>
      </c>
      <c r="C83" s="0" t="s">
        <v>620</v>
      </c>
      <c r="D83" s="0" t="n">
        <f aca="false">FALSE()</f>
        <v>0</v>
      </c>
      <c r="F83" s="0" t="s">
        <v>621</v>
      </c>
      <c r="G83" s="0" t="s">
        <v>622</v>
      </c>
    </row>
    <row r="84" customFormat="false" ht="15" hidden="false" customHeight="false" outlineLevel="0" collapsed="false">
      <c r="A84" s="13" t="n">
        <v>82</v>
      </c>
      <c r="B84" s="0" t="s">
        <v>623</v>
      </c>
      <c r="C84" s="0" t="s">
        <v>620</v>
      </c>
      <c r="D84" s="0" t="n">
        <f aca="false">FALSE()</f>
        <v>0</v>
      </c>
      <c r="E84" s="0" t="s">
        <v>613</v>
      </c>
      <c r="F84" s="0" t="s">
        <v>624</v>
      </c>
      <c r="G84" s="0" t="s">
        <v>625</v>
      </c>
    </row>
    <row r="85" customFormat="false" ht="15" hidden="false" customHeight="false" outlineLevel="0" collapsed="false">
      <c r="A85" s="13" t="n">
        <v>83</v>
      </c>
      <c r="B85" s="0" t="s">
        <v>626</v>
      </c>
      <c r="C85" s="0" t="s">
        <v>627</v>
      </c>
      <c r="D85" s="0" t="n">
        <f aca="false">TRUE()</f>
        <v>1</v>
      </c>
      <c r="F85" s="0" t="s">
        <v>628</v>
      </c>
    </row>
    <row r="86" customFormat="false" ht="15" hidden="false" customHeight="false" outlineLevel="0" collapsed="false">
      <c r="A86" s="13" t="n">
        <v>84</v>
      </c>
      <c r="B86" s="0" t="s">
        <v>629</v>
      </c>
      <c r="C86" s="0" t="s">
        <v>630</v>
      </c>
      <c r="D86" s="0" t="n">
        <f aca="false">FALSE()</f>
        <v>0</v>
      </c>
      <c r="F86" s="0" t="s">
        <v>631</v>
      </c>
      <c r="G86" s="0" t="s">
        <v>398</v>
      </c>
    </row>
    <row r="87" customFormat="false" ht="15" hidden="false" customHeight="false" outlineLevel="0" collapsed="false">
      <c r="A87" s="13" t="n">
        <v>85</v>
      </c>
      <c r="B87" s="0" t="s">
        <v>632</v>
      </c>
      <c r="C87" s="0" t="s">
        <v>633</v>
      </c>
      <c r="D87" s="0" t="n">
        <f aca="false">FALSE()</f>
        <v>0</v>
      </c>
      <c r="E87" s="0" t="s">
        <v>385</v>
      </c>
      <c r="F87" s="0" t="s">
        <v>634</v>
      </c>
      <c r="G87" s="0" t="s">
        <v>635</v>
      </c>
    </row>
    <row r="88" customFormat="false" ht="15" hidden="false" customHeight="false" outlineLevel="0" collapsed="false">
      <c r="A88" s="13" t="n">
        <v>86</v>
      </c>
      <c r="B88" s="0" t="s">
        <v>636</v>
      </c>
      <c r="C88" s="0" t="s">
        <v>637</v>
      </c>
      <c r="D88" s="0" t="n">
        <f aca="false">TRUE()</f>
        <v>1</v>
      </c>
      <c r="F88" s="0" t="s">
        <v>638</v>
      </c>
    </row>
    <row r="89" customFormat="false" ht="15" hidden="false" customHeight="false" outlineLevel="0" collapsed="false">
      <c r="A89" s="13" t="n">
        <v>87</v>
      </c>
      <c r="B89" s="0" t="s">
        <v>639</v>
      </c>
      <c r="C89" s="0" t="s">
        <v>640</v>
      </c>
      <c r="D89" s="0" t="n">
        <f aca="false">TRUE()</f>
        <v>1</v>
      </c>
      <c r="F89" s="0" t="s">
        <v>641</v>
      </c>
      <c r="G89" s="0" t="s">
        <v>642</v>
      </c>
    </row>
    <row r="90" customFormat="false" ht="15" hidden="false" customHeight="false" outlineLevel="0" collapsed="false">
      <c r="A90" s="13" t="n">
        <v>88</v>
      </c>
      <c r="B90" s="0" t="s">
        <v>643</v>
      </c>
      <c r="C90" s="0" t="s">
        <v>644</v>
      </c>
      <c r="D90" s="0" t="n">
        <f aca="false">TRUE()</f>
        <v>1</v>
      </c>
      <c r="E90" s="0" t="s">
        <v>385</v>
      </c>
      <c r="F90" s="0" t="s">
        <v>645</v>
      </c>
      <c r="G90" s="0" t="s">
        <v>646</v>
      </c>
    </row>
    <row r="91" customFormat="false" ht="15" hidden="false" customHeight="false" outlineLevel="0" collapsed="false">
      <c r="A91" s="13" t="n">
        <v>89</v>
      </c>
      <c r="B91" s="0" t="s">
        <v>647</v>
      </c>
      <c r="C91" s="0" t="s">
        <v>648</v>
      </c>
      <c r="D91" s="0" t="n">
        <f aca="false">TRUE()</f>
        <v>1</v>
      </c>
      <c r="F91" s="0" t="s">
        <v>649</v>
      </c>
    </row>
    <row r="92" customFormat="false" ht="15" hidden="false" customHeight="false" outlineLevel="0" collapsed="false">
      <c r="A92" s="13" t="n">
        <v>90</v>
      </c>
      <c r="B92" s="0" t="s">
        <v>650</v>
      </c>
      <c r="C92" s="0" t="s">
        <v>651</v>
      </c>
      <c r="D92" s="0" t="n">
        <f aca="false">FALSE()</f>
        <v>0</v>
      </c>
      <c r="F92" s="0" t="s">
        <v>652</v>
      </c>
      <c r="G92" s="0" t="s">
        <v>653</v>
      </c>
    </row>
    <row r="93" customFormat="false" ht="15" hidden="false" customHeight="false" outlineLevel="0" collapsed="false">
      <c r="A93" s="13" t="n">
        <v>91</v>
      </c>
      <c r="B93" s="0" t="s">
        <v>654</v>
      </c>
      <c r="C93" s="0" t="s">
        <v>651</v>
      </c>
      <c r="D93" s="0" t="n">
        <f aca="false">FALSE()</f>
        <v>0</v>
      </c>
      <c r="E93" s="0" t="s">
        <v>655</v>
      </c>
      <c r="F93" s="0" t="s">
        <v>656</v>
      </c>
      <c r="G93" s="0" t="s">
        <v>657</v>
      </c>
    </row>
    <row r="94" customFormat="false" ht="15" hidden="false" customHeight="false" outlineLevel="0" collapsed="false">
      <c r="A94" s="13" t="n">
        <v>92</v>
      </c>
      <c r="B94" s="0" t="s">
        <v>658</v>
      </c>
      <c r="C94" s="0" t="s">
        <v>659</v>
      </c>
      <c r="D94" s="0" t="n">
        <f aca="false">TRUE()</f>
        <v>1</v>
      </c>
      <c r="F94" s="0" t="s">
        <v>660</v>
      </c>
      <c r="G94" s="0" t="s">
        <v>661</v>
      </c>
    </row>
    <row r="95" customFormat="false" ht="15" hidden="false" customHeight="false" outlineLevel="0" collapsed="false">
      <c r="A95" s="13" t="n">
        <v>93</v>
      </c>
      <c r="B95" s="0" t="s">
        <v>662</v>
      </c>
      <c r="C95" s="0" t="s">
        <v>663</v>
      </c>
      <c r="D95" s="0" t="n">
        <f aca="false">FALSE()</f>
        <v>0</v>
      </c>
      <c r="F95" s="0" t="s">
        <v>664</v>
      </c>
      <c r="G95" s="0" t="s">
        <v>665</v>
      </c>
    </row>
    <row r="96" customFormat="false" ht="15" hidden="false" customHeight="false" outlineLevel="0" collapsed="false">
      <c r="A96" s="13" t="n">
        <v>94</v>
      </c>
      <c r="B96" s="0" t="s">
        <v>666</v>
      </c>
      <c r="C96" s="0" t="s">
        <v>667</v>
      </c>
      <c r="D96" s="0" t="n">
        <f aca="false">TRUE()</f>
        <v>1</v>
      </c>
      <c r="E96" s="0" t="s">
        <v>668</v>
      </c>
      <c r="F96" s="0" t="s">
        <v>669</v>
      </c>
      <c r="G96" s="0" t="s">
        <v>670</v>
      </c>
    </row>
    <row r="97" customFormat="false" ht="15" hidden="false" customHeight="false" outlineLevel="0" collapsed="false">
      <c r="A97" s="13" t="n">
        <v>95</v>
      </c>
      <c r="B97" s="0" t="s">
        <v>671</v>
      </c>
      <c r="C97" s="0" t="s">
        <v>672</v>
      </c>
      <c r="D97" s="0" t="n">
        <f aca="false">TRUE()</f>
        <v>1</v>
      </c>
      <c r="E97" s="0" t="s">
        <v>385</v>
      </c>
      <c r="F97" s="0" t="s">
        <v>673</v>
      </c>
      <c r="G97" s="0" t="s">
        <v>674</v>
      </c>
    </row>
    <row r="98" customFormat="false" ht="15" hidden="false" customHeight="false" outlineLevel="0" collapsed="false">
      <c r="A98" s="13" t="n">
        <v>96</v>
      </c>
      <c r="B98" s="0" t="s">
        <v>675</v>
      </c>
      <c r="C98" s="0" t="s">
        <v>676</v>
      </c>
      <c r="D98" s="0" t="n">
        <f aca="false">TRUE()</f>
        <v>1</v>
      </c>
      <c r="F98" s="0" t="s">
        <v>677</v>
      </c>
      <c r="G98" s="0" t="s">
        <v>678</v>
      </c>
    </row>
    <row r="99" customFormat="false" ht="15" hidden="false" customHeight="false" outlineLevel="0" collapsed="false">
      <c r="A99" s="13" t="n">
        <v>97</v>
      </c>
      <c r="B99" s="0" t="s">
        <v>679</v>
      </c>
      <c r="C99" s="0" t="s">
        <v>680</v>
      </c>
      <c r="D99" s="0" t="n">
        <f aca="false">TRUE()</f>
        <v>1</v>
      </c>
      <c r="E99" s="0" t="s">
        <v>655</v>
      </c>
      <c r="F99" s="0" t="s">
        <v>681</v>
      </c>
      <c r="G99" s="0" t="s">
        <v>682</v>
      </c>
    </row>
    <row r="100" customFormat="false" ht="15" hidden="false" customHeight="false" outlineLevel="0" collapsed="false">
      <c r="A100" s="13" t="n">
        <v>98</v>
      </c>
      <c r="B100" s="0" t="s">
        <v>683</v>
      </c>
      <c r="C100" s="0" t="s">
        <v>684</v>
      </c>
      <c r="D100" s="0" t="n">
        <f aca="false">FALSE()</f>
        <v>0</v>
      </c>
      <c r="F100" s="0" t="s">
        <v>685</v>
      </c>
      <c r="G100" s="0" t="s">
        <v>686</v>
      </c>
    </row>
    <row r="101" customFormat="false" ht="15" hidden="false" customHeight="false" outlineLevel="0" collapsed="false">
      <c r="A101" s="13" t="n">
        <v>99</v>
      </c>
      <c r="B101" s="0" t="s">
        <v>687</v>
      </c>
      <c r="C101" s="0" t="s">
        <v>688</v>
      </c>
      <c r="D101" s="0" t="n">
        <f aca="false">TRUE()</f>
        <v>1</v>
      </c>
      <c r="E101" s="0" t="s">
        <v>597</v>
      </c>
      <c r="F101" s="0" t="s">
        <v>689</v>
      </c>
      <c r="G101" s="0" t="s">
        <v>690</v>
      </c>
    </row>
    <row r="102" customFormat="false" ht="15" hidden="false" customHeight="false" outlineLevel="0" collapsed="false">
      <c r="A102" s="13" t="n">
        <v>100</v>
      </c>
      <c r="B102" s="0" t="s">
        <v>691</v>
      </c>
      <c r="C102" s="0" t="s">
        <v>692</v>
      </c>
      <c r="D102" s="0" t="n">
        <f aca="false">FALSE()</f>
        <v>0</v>
      </c>
      <c r="F102" s="0" t="s">
        <v>693</v>
      </c>
      <c r="G102" s="0" t="s">
        <v>694</v>
      </c>
    </row>
    <row r="103" customFormat="false" ht="15" hidden="false" customHeight="false" outlineLevel="0" collapsed="false">
      <c r="A103" s="13" t="n">
        <v>101</v>
      </c>
      <c r="B103" s="0" t="s">
        <v>695</v>
      </c>
      <c r="C103" s="0" t="s">
        <v>692</v>
      </c>
      <c r="D103" s="0" t="n">
        <f aca="false">FALSE()</f>
        <v>0</v>
      </c>
      <c r="E103" s="0" t="s">
        <v>655</v>
      </c>
      <c r="F103" s="0" t="s">
        <v>696</v>
      </c>
      <c r="G103" s="0" t="s">
        <v>697</v>
      </c>
    </row>
    <row r="104" customFormat="false" ht="15" hidden="false" customHeight="false" outlineLevel="0" collapsed="false">
      <c r="A104" s="13" t="n">
        <v>102</v>
      </c>
      <c r="B104" s="0" t="s">
        <v>698</v>
      </c>
      <c r="C104" s="0" t="s">
        <v>699</v>
      </c>
      <c r="D104" s="0" t="n">
        <f aca="false">FALSE()</f>
        <v>0</v>
      </c>
      <c r="F104" s="0" t="s">
        <v>700</v>
      </c>
      <c r="G104" s="0" t="s">
        <v>701</v>
      </c>
    </row>
    <row r="105" customFormat="false" ht="15" hidden="false" customHeight="false" outlineLevel="0" collapsed="false">
      <c r="A105" s="13" t="n">
        <v>103</v>
      </c>
      <c r="B105" s="0" t="s">
        <v>702</v>
      </c>
      <c r="C105" s="0" t="s">
        <v>703</v>
      </c>
      <c r="D105" s="0" t="n">
        <f aca="false">FALSE()</f>
        <v>0</v>
      </c>
      <c r="E105" s="0" t="s">
        <v>385</v>
      </c>
      <c r="F105" s="0" t="s">
        <v>704</v>
      </c>
      <c r="G105" s="0" t="s">
        <v>705</v>
      </c>
    </row>
    <row r="106" customFormat="false" ht="15" hidden="false" customHeight="false" outlineLevel="0" collapsed="false">
      <c r="A106" s="13" t="n">
        <v>104</v>
      </c>
      <c r="B106" s="0" t="s">
        <v>706</v>
      </c>
      <c r="C106" s="0" t="s">
        <v>707</v>
      </c>
      <c r="D106" s="0" t="n">
        <f aca="false">TRUE()</f>
        <v>1</v>
      </c>
      <c r="F106" s="0" t="s">
        <v>708</v>
      </c>
      <c r="G106" s="0" t="s">
        <v>661</v>
      </c>
    </row>
    <row r="107" customFormat="false" ht="15" hidden="false" customHeight="false" outlineLevel="0" collapsed="false">
      <c r="A107" s="13" t="n">
        <v>105</v>
      </c>
      <c r="B107" s="0" t="s">
        <v>709</v>
      </c>
      <c r="C107" s="0" t="s">
        <v>710</v>
      </c>
      <c r="D107" s="0" t="n">
        <f aca="false">TRUE()</f>
        <v>1</v>
      </c>
      <c r="E107" s="0" t="s">
        <v>668</v>
      </c>
      <c r="F107" s="0" t="s">
        <v>711</v>
      </c>
      <c r="G107" s="0" t="s">
        <v>712</v>
      </c>
    </row>
    <row r="108" customFormat="false" ht="15" hidden="false" customHeight="false" outlineLevel="0" collapsed="false">
      <c r="A108" s="13" t="n">
        <v>106</v>
      </c>
      <c r="B108" s="0" t="s">
        <v>713</v>
      </c>
      <c r="C108" s="0" t="s">
        <v>714</v>
      </c>
      <c r="D108" s="0" t="n">
        <f aca="false">FALSE()</f>
        <v>0</v>
      </c>
      <c r="F108" s="0" t="s">
        <v>715</v>
      </c>
      <c r="G108" s="0" t="s">
        <v>716</v>
      </c>
    </row>
    <row r="109" customFormat="false" ht="15" hidden="false" customHeight="false" outlineLevel="0" collapsed="false">
      <c r="A109" s="13" t="n">
        <v>107</v>
      </c>
      <c r="B109" s="0" t="s">
        <v>717</v>
      </c>
      <c r="C109" s="0" t="s">
        <v>718</v>
      </c>
      <c r="D109" s="0" t="n">
        <f aca="false">FALSE()</f>
        <v>0</v>
      </c>
      <c r="E109" s="0" t="s">
        <v>385</v>
      </c>
      <c r="F109" s="0" t="s">
        <v>719</v>
      </c>
      <c r="G109" s="0" t="s">
        <v>720</v>
      </c>
    </row>
    <row r="110" customFormat="false" ht="15" hidden="false" customHeight="false" outlineLevel="0" collapsed="false">
      <c r="A110" s="13" t="n">
        <v>108</v>
      </c>
      <c r="B110" s="0" t="s">
        <v>721</v>
      </c>
      <c r="C110" s="0" t="s">
        <v>722</v>
      </c>
      <c r="D110" s="0" t="n">
        <f aca="false">FALSE()</f>
        <v>0</v>
      </c>
      <c r="F110" s="0" t="s">
        <v>723</v>
      </c>
      <c r="G110" s="0" t="s">
        <v>482</v>
      </c>
    </row>
    <row r="111" customFormat="false" ht="15" hidden="false" customHeight="false" outlineLevel="0" collapsed="false">
      <c r="A111" s="13" t="n">
        <v>109</v>
      </c>
      <c r="B111" s="0" t="s">
        <v>724</v>
      </c>
      <c r="C111" s="0" t="s">
        <v>725</v>
      </c>
      <c r="D111" s="0" t="n">
        <f aca="false">FALSE()</f>
        <v>0</v>
      </c>
      <c r="F111" s="0" t="s">
        <v>726</v>
      </c>
      <c r="G111" s="0" t="s">
        <v>482</v>
      </c>
    </row>
    <row r="112" customFormat="false" ht="15" hidden="false" customHeight="false" outlineLevel="0" collapsed="false">
      <c r="A112" s="13" t="n">
        <v>110</v>
      </c>
      <c r="B112" s="0" t="s">
        <v>727</v>
      </c>
      <c r="C112" s="0" t="s">
        <v>728</v>
      </c>
      <c r="D112" s="0" t="n">
        <f aca="false">FALSE()</f>
        <v>0</v>
      </c>
      <c r="E112" s="0" t="s">
        <v>333</v>
      </c>
      <c r="F112" s="0" t="s">
        <v>729</v>
      </c>
      <c r="G112" s="0" t="s">
        <v>730</v>
      </c>
    </row>
    <row r="113" customFormat="false" ht="15" hidden="false" customHeight="false" outlineLevel="0" collapsed="false">
      <c r="A113" s="13" t="n">
        <v>111</v>
      </c>
      <c r="B113" s="0" t="s">
        <v>731</v>
      </c>
      <c r="C113" s="0" t="s">
        <v>732</v>
      </c>
      <c r="D113" s="0" t="n">
        <f aca="false">FALSE()</f>
        <v>0</v>
      </c>
      <c r="E113" s="0" t="s">
        <v>333</v>
      </c>
      <c r="F113" s="0" t="s">
        <v>733</v>
      </c>
      <c r="G113" s="0" t="s">
        <v>734</v>
      </c>
    </row>
    <row r="114" customFormat="false" ht="15" hidden="false" customHeight="false" outlineLevel="0" collapsed="false">
      <c r="A114" s="13" t="n">
        <v>112</v>
      </c>
      <c r="B114" s="0" t="s">
        <v>735</v>
      </c>
      <c r="C114" s="0" t="s">
        <v>736</v>
      </c>
      <c r="D114" s="0" t="n">
        <f aca="false">FALSE()</f>
        <v>0</v>
      </c>
      <c r="F114" s="0" t="s">
        <v>737</v>
      </c>
      <c r="G114" s="0" t="s">
        <v>738</v>
      </c>
    </row>
    <row r="115" customFormat="false" ht="15" hidden="false" customHeight="false" outlineLevel="0" collapsed="false">
      <c r="A115" s="13" t="n">
        <v>113</v>
      </c>
      <c r="B115" s="0" t="s">
        <v>739</v>
      </c>
      <c r="C115" s="0" t="s">
        <v>740</v>
      </c>
      <c r="D115" s="0" t="n">
        <f aca="false">FALSE()</f>
        <v>0</v>
      </c>
      <c r="E115" s="0" t="s">
        <v>655</v>
      </c>
      <c r="F115" s="0" t="s">
        <v>741</v>
      </c>
      <c r="G115" s="0" t="s">
        <v>742</v>
      </c>
    </row>
    <row r="116" customFormat="false" ht="15" hidden="false" customHeight="false" outlineLevel="0" collapsed="false">
      <c r="A116" s="13" t="n">
        <v>114</v>
      </c>
      <c r="B116" s="0" t="s">
        <v>743</v>
      </c>
      <c r="C116" s="0" t="s">
        <v>744</v>
      </c>
      <c r="D116" s="0" t="n">
        <f aca="false">FALSE()</f>
        <v>0</v>
      </c>
      <c r="F116" s="0" t="s">
        <v>745</v>
      </c>
      <c r="G116" s="0" t="s">
        <v>746</v>
      </c>
    </row>
    <row r="117" customFormat="false" ht="15" hidden="false" customHeight="false" outlineLevel="0" collapsed="false">
      <c r="A117" s="13" t="n">
        <v>115</v>
      </c>
      <c r="B117" s="0" t="s">
        <v>747</v>
      </c>
      <c r="C117" s="0" t="s">
        <v>748</v>
      </c>
      <c r="D117" s="0" t="n">
        <f aca="false">FALSE()</f>
        <v>0</v>
      </c>
      <c r="E117" s="0" t="s">
        <v>655</v>
      </c>
      <c r="F117" s="0" t="s">
        <v>749</v>
      </c>
      <c r="G117" s="0" t="s">
        <v>750</v>
      </c>
    </row>
    <row r="118" customFormat="false" ht="15" hidden="false" customHeight="false" outlineLevel="0" collapsed="false">
      <c r="A118" s="13" t="n">
        <v>116</v>
      </c>
      <c r="B118" s="0" t="s">
        <v>751</v>
      </c>
      <c r="C118" s="0" t="s">
        <v>752</v>
      </c>
      <c r="D118" s="0" t="n">
        <f aca="false">FALSE()</f>
        <v>0</v>
      </c>
      <c r="F118" s="0" t="s">
        <v>753</v>
      </c>
      <c r="G118" s="0" t="s">
        <v>754</v>
      </c>
    </row>
    <row r="119" customFormat="false" ht="15" hidden="false" customHeight="false" outlineLevel="0" collapsed="false">
      <c r="A119" s="13" t="n">
        <v>117</v>
      </c>
      <c r="B119" s="0" t="s">
        <v>755</v>
      </c>
      <c r="C119" s="0" t="s">
        <v>756</v>
      </c>
      <c r="D119" s="0" t="n">
        <f aca="false">FALSE()</f>
        <v>0</v>
      </c>
      <c r="E119" s="0" t="s">
        <v>655</v>
      </c>
      <c r="F119" s="0" t="s">
        <v>757</v>
      </c>
      <c r="G119" s="0" t="s">
        <v>758</v>
      </c>
    </row>
    <row r="120" customFormat="false" ht="15" hidden="false" customHeight="false" outlineLevel="0" collapsed="false">
      <c r="A120" s="13" t="n">
        <v>118</v>
      </c>
      <c r="B120" s="0" t="s">
        <v>759</v>
      </c>
      <c r="C120" s="0" t="s">
        <v>760</v>
      </c>
      <c r="D120" s="0" t="n">
        <f aca="false">TRUE()</f>
        <v>1</v>
      </c>
      <c r="F120" s="0" t="s">
        <v>761</v>
      </c>
      <c r="G120" s="0" t="s">
        <v>762</v>
      </c>
    </row>
    <row r="121" customFormat="false" ht="15" hidden="false" customHeight="false" outlineLevel="0" collapsed="false">
      <c r="A121" s="13" t="n">
        <v>119</v>
      </c>
      <c r="B121" s="0" t="s">
        <v>763</v>
      </c>
      <c r="C121" s="0" t="s">
        <v>764</v>
      </c>
      <c r="D121" s="0" t="n">
        <f aca="false">TRUE()</f>
        <v>1</v>
      </c>
      <c r="E121" s="0" t="s">
        <v>385</v>
      </c>
      <c r="F121" s="0" t="s">
        <v>765</v>
      </c>
      <c r="G121" s="0" t="s">
        <v>766</v>
      </c>
    </row>
    <row r="122" customFormat="false" ht="15" hidden="false" customHeight="false" outlineLevel="0" collapsed="false">
      <c r="A122" s="13" t="n">
        <v>120</v>
      </c>
      <c r="B122" s="0" t="s">
        <v>767</v>
      </c>
      <c r="C122" s="0" t="s">
        <v>768</v>
      </c>
      <c r="D122" s="0" t="n">
        <f aca="false">FALSE()</f>
        <v>0</v>
      </c>
      <c r="F122" s="0" t="s">
        <v>769</v>
      </c>
      <c r="G122" s="0" t="s">
        <v>583</v>
      </c>
    </row>
    <row r="123" customFormat="false" ht="15" hidden="false" customHeight="false" outlineLevel="0" collapsed="false">
      <c r="A123" s="13" t="n">
        <v>121</v>
      </c>
      <c r="B123" s="0" t="s">
        <v>770</v>
      </c>
      <c r="C123" s="0" t="s">
        <v>771</v>
      </c>
      <c r="D123" s="0" t="n">
        <f aca="false">FALSE()</f>
        <v>0</v>
      </c>
      <c r="E123" s="0" t="s">
        <v>586</v>
      </c>
      <c r="F123" s="0" t="s">
        <v>772</v>
      </c>
      <c r="G123" s="0" t="s">
        <v>588</v>
      </c>
    </row>
    <row r="124" customFormat="false" ht="15" hidden="false" customHeight="false" outlineLevel="0" collapsed="false">
      <c r="A124" s="13" t="n">
        <v>122</v>
      </c>
      <c r="B124" s="0" t="s">
        <v>773</v>
      </c>
      <c r="C124" s="0" t="s">
        <v>774</v>
      </c>
      <c r="D124" s="0" t="n">
        <f aca="false">FALSE()</f>
        <v>0</v>
      </c>
      <c r="F124" s="0" t="s">
        <v>775</v>
      </c>
      <c r="G124" s="0" t="s">
        <v>754</v>
      </c>
    </row>
    <row r="125" customFormat="false" ht="15" hidden="false" customHeight="false" outlineLevel="0" collapsed="false">
      <c r="A125" s="13" t="n">
        <v>123</v>
      </c>
      <c r="B125" s="0" t="s">
        <v>776</v>
      </c>
      <c r="C125" s="0" t="s">
        <v>777</v>
      </c>
      <c r="D125" s="0" t="n">
        <f aca="false">TRUE()</f>
        <v>1</v>
      </c>
      <c r="E125" s="0" t="s">
        <v>655</v>
      </c>
      <c r="F125" s="0" t="s">
        <v>778</v>
      </c>
      <c r="G125" s="0" t="s">
        <v>779</v>
      </c>
    </row>
    <row r="126" customFormat="false" ht="15" hidden="false" customHeight="false" outlineLevel="0" collapsed="false">
      <c r="A126" s="13" t="n">
        <v>124</v>
      </c>
      <c r="B126" s="0" t="s">
        <v>780</v>
      </c>
      <c r="C126" s="0" t="s">
        <v>781</v>
      </c>
      <c r="D126" s="0" t="n">
        <f aca="false">FALSE()</f>
        <v>0</v>
      </c>
      <c r="F126" s="0" t="s">
        <v>782</v>
      </c>
      <c r="G126" s="0" t="s">
        <v>783</v>
      </c>
    </row>
    <row r="127" customFormat="false" ht="15" hidden="false" customHeight="false" outlineLevel="0" collapsed="false">
      <c r="A127" s="13" t="n">
        <v>125</v>
      </c>
      <c r="B127" s="0" t="s">
        <v>784</v>
      </c>
      <c r="C127" s="0" t="s">
        <v>785</v>
      </c>
      <c r="D127" s="0" t="n">
        <f aca="false">FALSE()</f>
        <v>0</v>
      </c>
      <c r="F127" s="0" t="s">
        <v>786</v>
      </c>
      <c r="G127" s="0" t="s">
        <v>787</v>
      </c>
    </row>
    <row r="128" customFormat="false" ht="15" hidden="false" customHeight="false" outlineLevel="0" collapsed="false">
      <c r="A128" s="13" t="n">
        <v>126</v>
      </c>
      <c r="B128" s="0" t="s">
        <v>788</v>
      </c>
      <c r="C128" s="0" t="s">
        <v>789</v>
      </c>
      <c r="D128" s="0" t="n">
        <f aca="false">FALSE()</f>
        <v>0</v>
      </c>
      <c r="E128" s="0" t="s">
        <v>309</v>
      </c>
      <c r="F128" s="0" t="s">
        <v>790</v>
      </c>
      <c r="G128" s="0" t="s">
        <v>791</v>
      </c>
    </row>
    <row r="129" customFormat="false" ht="15" hidden="false" customHeight="false" outlineLevel="0" collapsed="false">
      <c r="A129" s="13" t="n">
        <v>127</v>
      </c>
      <c r="B129" s="0" t="s">
        <v>792</v>
      </c>
      <c r="C129" s="0" t="s">
        <v>793</v>
      </c>
      <c r="D129" s="0" t="n">
        <f aca="false">FALSE()</f>
        <v>0</v>
      </c>
      <c r="E129" s="0" t="s">
        <v>376</v>
      </c>
      <c r="F129" s="0" t="s">
        <v>794</v>
      </c>
      <c r="G129" s="0" t="s">
        <v>795</v>
      </c>
    </row>
    <row r="130" customFormat="false" ht="15" hidden="false" customHeight="false" outlineLevel="0" collapsed="false">
      <c r="A130" s="13" t="n">
        <v>128</v>
      </c>
      <c r="B130" s="0" t="s">
        <v>796</v>
      </c>
      <c r="C130" s="0" t="s">
        <v>797</v>
      </c>
      <c r="D130" s="0" t="n">
        <f aca="false">TRUE()</f>
        <v>1</v>
      </c>
      <c r="F130" s="0" t="s">
        <v>798</v>
      </c>
      <c r="G130" s="0" t="s">
        <v>482</v>
      </c>
    </row>
    <row r="131" customFormat="false" ht="15" hidden="false" customHeight="false" outlineLevel="0" collapsed="false">
      <c r="A131" s="13" t="n">
        <v>129</v>
      </c>
      <c r="B131" s="0" t="s">
        <v>799</v>
      </c>
      <c r="C131" s="0" t="s">
        <v>800</v>
      </c>
      <c r="D131" s="0" t="n">
        <f aca="false">FALSE()</f>
        <v>0</v>
      </c>
      <c r="F131" s="0" t="s">
        <v>801</v>
      </c>
      <c r="G131" s="0" t="s">
        <v>802</v>
      </c>
    </row>
    <row r="132" customFormat="false" ht="15" hidden="false" customHeight="false" outlineLevel="0" collapsed="false">
      <c r="A132" s="13" t="n">
        <v>130</v>
      </c>
      <c r="B132" s="0" t="s">
        <v>803</v>
      </c>
      <c r="C132" s="0" t="s">
        <v>804</v>
      </c>
      <c r="D132" s="0" t="n">
        <f aca="false">TRUE()</f>
        <v>1</v>
      </c>
      <c r="E132" s="0" t="s">
        <v>333</v>
      </c>
      <c r="F132" s="0" t="s">
        <v>805</v>
      </c>
      <c r="G132" s="0" t="s">
        <v>806</v>
      </c>
    </row>
    <row r="133" customFormat="false" ht="15" hidden="false" customHeight="false" outlineLevel="0" collapsed="false">
      <c r="A133" s="13" t="n">
        <v>131</v>
      </c>
      <c r="B133" s="0" t="s">
        <v>807</v>
      </c>
      <c r="C133" s="0" t="s">
        <v>800</v>
      </c>
      <c r="D133" s="0" t="n">
        <f aca="false">FALSE()</f>
        <v>0</v>
      </c>
      <c r="E133" s="0" t="s">
        <v>333</v>
      </c>
      <c r="F133" s="0" t="s">
        <v>808</v>
      </c>
      <c r="G133" s="0" t="s">
        <v>809</v>
      </c>
    </row>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sheetPr filterMode="false">
    <pageSetUpPr fitToPage="false"/>
  </sheetPr>
  <dimension ref="A1:G91"/>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1" activeCellId="0" sqref="A1"/>
    </sheetView>
  </sheetViews>
  <sheetFormatPr defaultRowHeight="15" zeroHeight="false" outlineLevelRow="0" outlineLevelCol="0"/>
  <cols>
    <col collapsed="false" customWidth="true" hidden="false" outlineLevel="0" max="1" min="1" style="0" width="8.67"/>
    <col collapsed="false" customWidth="true" hidden="false" outlineLevel="0" max="2" min="2" style="0" width="121.71"/>
    <col collapsed="false" customWidth="true" hidden="false" outlineLevel="0" max="3" min="3" style="0" width="94.71"/>
    <col collapsed="false" customWidth="true" hidden="false" outlineLevel="0" max="4" min="4" style="0" width="19.71"/>
    <col collapsed="false" customWidth="true" hidden="false" outlineLevel="0" max="5" min="5" style="0" width="24.71"/>
    <col collapsed="false" customWidth="true" hidden="false" outlineLevel="0" max="6" min="6" style="0" width="19.71"/>
    <col collapsed="false" customWidth="true" hidden="false" outlineLevel="0" max="7" min="7" style="0" width="11.71"/>
    <col collapsed="false" customWidth="true" hidden="false" outlineLevel="0" max="1025" min="8" style="0" width="8.67"/>
  </cols>
  <sheetData>
    <row r="1" customFormat="false" ht="15" hidden="false" customHeight="false" outlineLevel="0" collapsed="false">
      <c r="B1" s="13" t="s">
        <v>810</v>
      </c>
      <c r="C1" s="13" t="s">
        <v>811</v>
      </c>
      <c r="D1" s="13" t="s">
        <v>812</v>
      </c>
      <c r="E1" s="13" t="s">
        <v>813</v>
      </c>
      <c r="F1" s="13" t="s">
        <v>814</v>
      </c>
      <c r="G1" s="13" t="s">
        <v>815</v>
      </c>
    </row>
    <row r="2" customFormat="false" ht="15" hidden="false" customHeight="false" outlineLevel="0" collapsed="false">
      <c r="A2" s="13" t="n">
        <v>0</v>
      </c>
      <c r="B2" s="0" t="s">
        <v>816</v>
      </c>
      <c r="C2" s="0" t="s">
        <v>40</v>
      </c>
      <c r="D2" s="0" t="n">
        <f aca="false">FALSE()</f>
        <v>0</v>
      </c>
      <c r="E2" s="0" t="n">
        <f aca="false">FALSE()</f>
        <v>0</v>
      </c>
      <c r="F2" s="0" t="n">
        <f aca="false">TRUE()</f>
        <v>1</v>
      </c>
      <c r="G2" s="0" t="n">
        <v>2</v>
      </c>
    </row>
    <row r="3" customFormat="false" ht="15" hidden="false" customHeight="false" outlineLevel="0" collapsed="false">
      <c r="A3" s="13" t="n">
        <v>1</v>
      </c>
      <c r="B3" s="0" t="s">
        <v>817</v>
      </c>
      <c r="C3" s="0" t="s">
        <v>44</v>
      </c>
      <c r="D3" s="0" t="n">
        <f aca="false">FALSE()</f>
        <v>0</v>
      </c>
      <c r="E3" s="0" t="n">
        <f aca="false">FALSE()</f>
        <v>0</v>
      </c>
      <c r="F3" s="0" t="n">
        <f aca="false">TRUE()</f>
        <v>1</v>
      </c>
      <c r="G3" s="0" t="n">
        <v>2</v>
      </c>
    </row>
    <row r="4" customFormat="false" ht="15" hidden="false" customHeight="false" outlineLevel="0" collapsed="false">
      <c r="A4" s="13" t="n">
        <v>2</v>
      </c>
      <c r="B4" s="0" t="s">
        <v>818</v>
      </c>
      <c r="C4" s="0" t="s">
        <v>48</v>
      </c>
      <c r="D4" s="0" t="n">
        <f aca="false">FALSE()</f>
        <v>0</v>
      </c>
      <c r="E4" s="0" t="n">
        <f aca="false">FALSE()</f>
        <v>0</v>
      </c>
      <c r="F4" s="0" t="n">
        <f aca="false">TRUE()</f>
        <v>1</v>
      </c>
      <c r="G4" s="0" t="n">
        <v>3</v>
      </c>
    </row>
    <row r="5" customFormat="false" ht="15" hidden="false" customHeight="false" outlineLevel="0" collapsed="false">
      <c r="A5" s="13" t="n">
        <v>3</v>
      </c>
      <c r="B5" s="0" t="s">
        <v>819</v>
      </c>
      <c r="C5" s="0" t="s">
        <v>52</v>
      </c>
      <c r="D5" s="0" t="n">
        <f aca="false">FALSE()</f>
        <v>0</v>
      </c>
      <c r="E5" s="0" t="n">
        <f aca="false">FALSE()</f>
        <v>0</v>
      </c>
      <c r="F5" s="0" t="n">
        <f aca="false">TRUE()</f>
        <v>1</v>
      </c>
      <c r="G5" s="0" t="n">
        <v>2</v>
      </c>
    </row>
    <row r="6" customFormat="false" ht="15" hidden="false" customHeight="false" outlineLevel="0" collapsed="false">
      <c r="A6" s="13" t="n">
        <v>4</v>
      </c>
      <c r="B6" s="0" t="s">
        <v>820</v>
      </c>
      <c r="C6" s="0" t="s">
        <v>56</v>
      </c>
      <c r="D6" s="0" t="n">
        <f aca="false">FALSE()</f>
        <v>0</v>
      </c>
      <c r="E6" s="0" t="n">
        <f aca="false">FALSE()</f>
        <v>0</v>
      </c>
      <c r="F6" s="0" t="n">
        <f aca="false">TRUE()</f>
        <v>1</v>
      </c>
      <c r="G6" s="0" t="n">
        <v>2</v>
      </c>
    </row>
    <row r="7" customFormat="false" ht="15" hidden="false" customHeight="false" outlineLevel="0" collapsed="false">
      <c r="A7" s="13" t="n">
        <v>5</v>
      </c>
      <c r="B7" s="0" t="s">
        <v>821</v>
      </c>
      <c r="C7" s="0" t="s">
        <v>60</v>
      </c>
      <c r="D7" s="0" t="n">
        <f aca="false">FALSE()</f>
        <v>0</v>
      </c>
      <c r="E7" s="0" t="n">
        <f aca="false">FALSE()</f>
        <v>0</v>
      </c>
      <c r="F7" s="0" t="n">
        <f aca="false">TRUE()</f>
        <v>1</v>
      </c>
      <c r="G7" s="0" t="n">
        <v>3</v>
      </c>
    </row>
    <row r="8" customFormat="false" ht="15" hidden="false" customHeight="false" outlineLevel="0" collapsed="false">
      <c r="A8" s="13" t="n">
        <v>6</v>
      </c>
      <c r="B8" s="0" t="s">
        <v>822</v>
      </c>
      <c r="C8" s="0" t="s">
        <v>64</v>
      </c>
      <c r="D8" s="0" t="n">
        <f aca="false">FALSE()</f>
        <v>0</v>
      </c>
      <c r="E8" s="0" t="n">
        <f aca="false">FALSE()</f>
        <v>0</v>
      </c>
      <c r="F8" s="0" t="n">
        <f aca="false">TRUE()</f>
        <v>1</v>
      </c>
      <c r="G8" s="0" t="n">
        <v>2</v>
      </c>
    </row>
    <row r="9" customFormat="false" ht="15" hidden="false" customHeight="false" outlineLevel="0" collapsed="false">
      <c r="A9" s="13" t="n">
        <v>7</v>
      </c>
      <c r="B9" s="0" t="s">
        <v>823</v>
      </c>
      <c r="C9" s="0" t="s">
        <v>68</v>
      </c>
      <c r="D9" s="0" t="n">
        <f aca="false">FALSE()</f>
        <v>0</v>
      </c>
      <c r="E9" s="0" t="n">
        <f aca="false">FALSE()</f>
        <v>0</v>
      </c>
      <c r="F9" s="0" t="n">
        <f aca="false">TRUE()</f>
        <v>1</v>
      </c>
      <c r="G9" s="0" t="n">
        <v>2</v>
      </c>
    </row>
    <row r="10" customFormat="false" ht="15" hidden="false" customHeight="false" outlineLevel="0" collapsed="false">
      <c r="A10" s="13" t="n">
        <v>8</v>
      </c>
      <c r="B10" s="0" t="s">
        <v>824</v>
      </c>
      <c r="C10" s="0" t="s">
        <v>72</v>
      </c>
      <c r="D10" s="0" t="n">
        <f aca="false">FALSE()</f>
        <v>0</v>
      </c>
      <c r="E10" s="0" t="n">
        <f aca="false">FALSE()</f>
        <v>0</v>
      </c>
      <c r="F10" s="0" t="n">
        <f aca="false">TRUE()</f>
        <v>1</v>
      </c>
      <c r="G10" s="0" t="n">
        <v>2</v>
      </c>
    </row>
    <row r="11" customFormat="false" ht="15" hidden="false" customHeight="false" outlineLevel="0" collapsed="false">
      <c r="A11" s="13" t="n">
        <v>9</v>
      </c>
      <c r="B11" s="0" t="s">
        <v>825</v>
      </c>
      <c r="C11" s="0" t="s">
        <v>76</v>
      </c>
      <c r="D11" s="0" t="n">
        <f aca="false">FALSE()</f>
        <v>0</v>
      </c>
      <c r="E11" s="0" t="n">
        <f aca="false">FALSE()</f>
        <v>0</v>
      </c>
      <c r="F11" s="0" t="n">
        <f aca="false">TRUE()</f>
        <v>1</v>
      </c>
      <c r="G11" s="0" t="n">
        <v>2</v>
      </c>
    </row>
    <row r="12" customFormat="false" ht="15" hidden="false" customHeight="false" outlineLevel="0" collapsed="false">
      <c r="A12" s="13" t="n">
        <v>10</v>
      </c>
      <c r="B12" s="0" t="s">
        <v>826</v>
      </c>
      <c r="C12" s="0" t="s">
        <v>80</v>
      </c>
      <c r="D12" s="0" t="n">
        <f aca="false">FALSE()</f>
        <v>0</v>
      </c>
      <c r="E12" s="0" t="n">
        <f aca="false">FALSE()</f>
        <v>0</v>
      </c>
      <c r="F12" s="0" t="n">
        <f aca="false">TRUE()</f>
        <v>1</v>
      </c>
      <c r="G12" s="0" t="n">
        <v>2</v>
      </c>
    </row>
    <row r="13" customFormat="false" ht="15" hidden="false" customHeight="false" outlineLevel="0" collapsed="false">
      <c r="A13" s="13" t="n">
        <v>11</v>
      </c>
      <c r="B13" s="0" t="s">
        <v>827</v>
      </c>
      <c r="C13" s="0" t="s">
        <v>84</v>
      </c>
      <c r="D13" s="0" t="n">
        <f aca="false">FALSE()</f>
        <v>0</v>
      </c>
      <c r="E13" s="0" t="n">
        <f aca="false">FALSE()</f>
        <v>0</v>
      </c>
      <c r="F13" s="0" t="n">
        <f aca="false">TRUE()</f>
        <v>1</v>
      </c>
      <c r="G13" s="0" t="n">
        <v>3</v>
      </c>
    </row>
    <row r="14" customFormat="false" ht="15" hidden="false" customHeight="false" outlineLevel="0" collapsed="false">
      <c r="A14" s="13" t="n">
        <v>12</v>
      </c>
      <c r="B14" s="0" t="s">
        <v>828</v>
      </c>
      <c r="C14" s="0" t="s">
        <v>88</v>
      </c>
      <c r="D14" s="0" t="n">
        <f aca="false">FALSE()</f>
        <v>0</v>
      </c>
      <c r="E14" s="0" t="n">
        <f aca="false">FALSE()</f>
        <v>0</v>
      </c>
      <c r="F14" s="0" t="n">
        <f aca="false">TRUE()</f>
        <v>1</v>
      </c>
      <c r="G14" s="0" t="n">
        <v>2</v>
      </c>
    </row>
    <row r="15" customFormat="false" ht="15" hidden="false" customHeight="false" outlineLevel="0" collapsed="false">
      <c r="A15" s="13" t="n">
        <v>13</v>
      </c>
      <c r="B15" s="0" t="s">
        <v>829</v>
      </c>
      <c r="C15" s="0" t="s">
        <v>92</v>
      </c>
      <c r="D15" s="0" t="n">
        <f aca="false">FALSE()</f>
        <v>0</v>
      </c>
      <c r="E15" s="0" t="n">
        <f aca="false">FALSE()</f>
        <v>0</v>
      </c>
      <c r="F15" s="0" t="n">
        <f aca="false">TRUE()</f>
        <v>1</v>
      </c>
      <c r="G15" s="0" t="n">
        <v>3</v>
      </c>
    </row>
    <row r="16" customFormat="false" ht="15" hidden="false" customHeight="false" outlineLevel="0" collapsed="false">
      <c r="A16" s="13" t="n">
        <v>14</v>
      </c>
      <c r="B16" s="0" t="s">
        <v>830</v>
      </c>
      <c r="C16" s="0" t="s">
        <v>96</v>
      </c>
      <c r="D16" s="0" t="n">
        <f aca="false">FALSE()</f>
        <v>0</v>
      </c>
      <c r="E16" s="0" t="n">
        <f aca="false">FALSE()</f>
        <v>0</v>
      </c>
      <c r="F16" s="0" t="n">
        <f aca="false">TRUE()</f>
        <v>1</v>
      </c>
      <c r="G16" s="0" t="n">
        <v>5</v>
      </c>
    </row>
    <row r="17" customFormat="false" ht="15" hidden="false" customHeight="false" outlineLevel="0" collapsed="false">
      <c r="A17" s="13" t="n">
        <v>15</v>
      </c>
      <c r="B17" s="0" t="s">
        <v>831</v>
      </c>
      <c r="C17" s="0" t="s">
        <v>100</v>
      </c>
      <c r="D17" s="0" t="n">
        <f aca="false">FALSE()</f>
        <v>0</v>
      </c>
      <c r="E17" s="0" t="n">
        <f aca="false">FALSE()</f>
        <v>0</v>
      </c>
      <c r="F17" s="0" t="n">
        <f aca="false">TRUE()</f>
        <v>1</v>
      </c>
      <c r="G17" s="0" t="n">
        <v>2</v>
      </c>
    </row>
    <row r="18" customFormat="false" ht="15" hidden="false" customHeight="false" outlineLevel="0" collapsed="false">
      <c r="A18" s="13" t="n">
        <v>16</v>
      </c>
      <c r="B18" s="0" t="s">
        <v>832</v>
      </c>
      <c r="C18" s="0" t="s">
        <v>104</v>
      </c>
      <c r="D18" s="0" t="n">
        <f aca="false">FALSE()</f>
        <v>0</v>
      </c>
      <c r="E18" s="0" t="n">
        <f aca="false">FALSE()</f>
        <v>0</v>
      </c>
      <c r="F18" s="0" t="n">
        <f aca="false">TRUE()</f>
        <v>1</v>
      </c>
      <c r="G18" s="0" t="n">
        <v>2</v>
      </c>
    </row>
    <row r="19" customFormat="false" ht="15" hidden="false" customHeight="false" outlineLevel="0" collapsed="false">
      <c r="A19" s="13" t="n">
        <v>17</v>
      </c>
      <c r="B19" s="0" t="s">
        <v>833</v>
      </c>
      <c r="C19" s="0" t="s">
        <v>834</v>
      </c>
      <c r="D19" s="0" t="n">
        <f aca="false">FALSE()</f>
        <v>0</v>
      </c>
      <c r="E19" s="0" t="n">
        <f aca="false">FALSE()</f>
        <v>0</v>
      </c>
      <c r="F19" s="0" t="n">
        <f aca="false">TRUE()</f>
        <v>1</v>
      </c>
      <c r="G19" s="0" t="n">
        <v>2</v>
      </c>
    </row>
    <row r="20" customFormat="false" ht="15" hidden="false" customHeight="false" outlineLevel="0" collapsed="false">
      <c r="A20" s="13" t="n">
        <v>18</v>
      </c>
      <c r="B20" s="0" t="s">
        <v>835</v>
      </c>
      <c r="C20" s="0" t="s">
        <v>115</v>
      </c>
      <c r="D20" s="0" t="n">
        <f aca="false">FALSE()</f>
        <v>0</v>
      </c>
      <c r="E20" s="0" t="n">
        <f aca="false">FALSE()</f>
        <v>0</v>
      </c>
      <c r="F20" s="0" t="n">
        <f aca="false">TRUE()</f>
        <v>1</v>
      </c>
      <c r="G20" s="0" t="n">
        <v>3</v>
      </c>
    </row>
    <row r="21" customFormat="false" ht="15" hidden="false" customHeight="false" outlineLevel="0" collapsed="false">
      <c r="A21" s="13" t="n">
        <v>19</v>
      </c>
      <c r="B21" s="0" t="s">
        <v>836</v>
      </c>
      <c r="C21" s="0" t="s">
        <v>119</v>
      </c>
      <c r="D21" s="0" t="n">
        <f aca="false">FALSE()</f>
        <v>0</v>
      </c>
      <c r="E21" s="0" t="n">
        <f aca="false">FALSE()</f>
        <v>0</v>
      </c>
      <c r="F21" s="0" t="n">
        <f aca="false">TRUE()</f>
        <v>1</v>
      </c>
      <c r="G21" s="0" t="n">
        <v>2</v>
      </c>
    </row>
    <row r="22" customFormat="false" ht="15" hidden="false" customHeight="false" outlineLevel="0" collapsed="false">
      <c r="A22" s="13" t="n">
        <v>20</v>
      </c>
      <c r="B22" s="0" t="s">
        <v>837</v>
      </c>
      <c r="C22" s="0" t="s">
        <v>123</v>
      </c>
      <c r="D22" s="0" t="n">
        <f aca="false">FALSE()</f>
        <v>0</v>
      </c>
      <c r="E22" s="0" t="n">
        <f aca="false">FALSE()</f>
        <v>0</v>
      </c>
      <c r="F22" s="0" t="n">
        <f aca="false">TRUE()</f>
        <v>1</v>
      </c>
      <c r="G22" s="0" t="n">
        <v>2</v>
      </c>
    </row>
    <row r="23" customFormat="false" ht="15" hidden="false" customHeight="false" outlineLevel="0" collapsed="false">
      <c r="A23" s="13" t="n">
        <v>21</v>
      </c>
      <c r="B23" s="0" t="s">
        <v>838</v>
      </c>
      <c r="C23" s="0" t="s">
        <v>839</v>
      </c>
      <c r="D23" s="0" t="n">
        <f aca="false">FALSE()</f>
        <v>0</v>
      </c>
      <c r="E23" s="0" t="n">
        <f aca="false">FALSE()</f>
        <v>0</v>
      </c>
      <c r="F23" s="0" t="n">
        <f aca="false">TRUE()</f>
        <v>1</v>
      </c>
      <c r="G23" s="0" t="n">
        <v>2</v>
      </c>
    </row>
    <row r="24" customFormat="false" ht="15" hidden="false" customHeight="false" outlineLevel="0" collapsed="false">
      <c r="A24" s="13" t="n">
        <v>22</v>
      </c>
      <c r="B24" s="0" t="s">
        <v>840</v>
      </c>
      <c r="C24" s="0" t="s">
        <v>839</v>
      </c>
      <c r="D24" s="0" t="n">
        <f aca="false">FALSE()</f>
        <v>0</v>
      </c>
      <c r="E24" s="0" t="n">
        <f aca="false">FALSE()</f>
        <v>0</v>
      </c>
      <c r="F24" s="0" t="n">
        <f aca="false">TRUE()</f>
        <v>1</v>
      </c>
      <c r="G24" s="0" t="n">
        <v>2</v>
      </c>
    </row>
    <row r="25" customFormat="false" ht="15" hidden="false" customHeight="false" outlineLevel="0" collapsed="false">
      <c r="A25" s="13" t="n">
        <v>23</v>
      </c>
      <c r="B25" s="0" t="s">
        <v>841</v>
      </c>
      <c r="C25" s="0" t="s">
        <v>131</v>
      </c>
      <c r="D25" s="0" t="n">
        <f aca="false">FALSE()</f>
        <v>0</v>
      </c>
      <c r="E25" s="0" t="n">
        <f aca="false">FALSE()</f>
        <v>0</v>
      </c>
      <c r="F25" s="0" t="n">
        <f aca="false">TRUE()</f>
        <v>1</v>
      </c>
      <c r="G25" s="0" t="n">
        <v>2</v>
      </c>
    </row>
    <row r="26" customFormat="false" ht="15" hidden="false" customHeight="false" outlineLevel="0" collapsed="false">
      <c r="A26" s="13" t="n">
        <v>24</v>
      </c>
      <c r="B26" s="0" t="s">
        <v>842</v>
      </c>
      <c r="C26" s="0" t="s">
        <v>138</v>
      </c>
      <c r="D26" s="0" t="n">
        <f aca="false">FALSE()</f>
        <v>0</v>
      </c>
      <c r="E26" s="0" t="n">
        <f aca="false">FALSE()</f>
        <v>0</v>
      </c>
      <c r="F26" s="0" t="n">
        <f aca="false">TRUE()</f>
        <v>1</v>
      </c>
      <c r="G26" s="0" t="n">
        <v>2</v>
      </c>
    </row>
    <row r="27" customFormat="false" ht="15" hidden="false" customHeight="false" outlineLevel="0" collapsed="false">
      <c r="A27" s="13" t="n">
        <v>25</v>
      </c>
      <c r="B27" s="0" t="s">
        <v>843</v>
      </c>
      <c r="C27" s="0" t="s">
        <v>145</v>
      </c>
      <c r="D27" s="0" t="n">
        <f aca="false">TRUE()</f>
        <v>1</v>
      </c>
      <c r="E27" s="0" t="n">
        <f aca="false">FALSE()</f>
        <v>0</v>
      </c>
      <c r="F27" s="0" t="n">
        <f aca="false">TRUE()</f>
        <v>1</v>
      </c>
      <c r="G27" s="0" t="n">
        <v>1</v>
      </c>
    </row>
    <row r="28" customFormat="false" ht="15" hidden="false" customHeight="false" outlineLevel="0" collapsed="false">
      <c r="A28" s="13" t="n">
        <v>26</v>
      </c>
      <c r="B28" s="0" t="s">
        <v>844</v>
      </c>
      <c r="C28" s="0" t="s">
        <v>149</v>
      </c>
      <c r="D28" s="0" t="n">
        <f aca="false">FALSE()</f>
        <v>0</v>
      </c>
      <c r="E28" s="0" t="n">
        <f aca="false">FALSE()</f>
        <v>0</v>
      </c>
      <c r="F28" s="0" t="n">
        <f aca="false">TRUE()</f>
        <v>1</v>
      </c>
      <c r="G28" s="0" t="n">
        <v>2</v>
      </c>
    </row>
    <row r="29" customFormat="false" ht="15" hidden="false" customHeight="false" outlineLevel="0" collapsed="false">
      <c r="A29" s="13" t="n">
        <v>27</v>
      </c>
      <c r="B29" s="0" t="s">
        <v>845</v>
      </c>
      <c r="C29" s="0" t="s">
        <v>153</v>
      </c>
      <c r="D29" s="0" t="n">
        <f aca="false">TRUE()</f>
        <v>1</v>
      </c>
      <c r="E29" s="0" t="n">
        <f aca="false">FALSE()</f>
        <v>0</v>
      </c>
      <c r="F29" s="0" t="n">
        <f aca="false">TRUE()</f>
        <v>1</v>
      </c>
      <c r="G29" s="0" t="n">
        <v>1</v>
      </c>
    </row>
    <row r="30" customFormat="false" ht="15" hidden="false" customHeight="false" outlineLevel="0" collapsed="false">
      <c r="A30" s="13" t="n">
        <v>28</v>
      </c>
      <c r="B30" s="0" t="s">
        <v>846</v>
      </c>
      <c r="C30" s="0" t="s">
        <v>157</v>
      </c>
      <c r="D30" s="0" t="n">
        <f aca="false">FALSE()</f>
        <v>0</v>
      </c>
      <c r="E30" s="0" t="n">
        <f aca="false">FALSE()</f>
        <v>0</v>
      </c>
      <c r="F30" s="0" t="n">
        <f aca="false">TRUE()</f>
        <v>1</v>
      </c>
      <c r="G30" s="0" t="n">
        <v>2</v>
      </c>
    </row>
    <row r="31" customFormat="false" ht="15" hidden="false" customHeight="false" outlineLevel="0" collapsed="false">
      <c r="A31" s="13" t="n">
        <v>29</v>
      </c>
      <c r="B31" s="0" t="s">
        <v>847</v>
      </c>
      <c r="C31" s="0" t="s">
        <v>161</v>
      </c>
      <c r="D31" s="0" t="n">
        <f aca="false">FALSE()</f>
        <v>0</v>
      </c>
      <c r="E31" s="0" t="n">
        <f aca="false">FALSE()</f>
        <v>0</v>
      </c>
      <c r="F31" s="0" t="n">
        <f aca="false">TRUE()</f>
        <v>1</v>
      </c>
      <c r="G31" s="0" t="n">
        <v>2</v>
      </c>
    </row>
    <row r="32" customFormat="false" ht="15" hidden="false" customHeight="false" outlineLevel="0" collapsed="false">
      <c r="A32" s="13" t="n">
        <v>30</v>
      </c>
      <c r="B32" s="0" t="s">
        <v>848</v>
      </c>
      <c r="C32" s="0" t="s">
        <v>165</v>
      </c>
      <c r="D32" s="0" t="n">
        <f aca="false">FALSE()</f>
        <v>0</v>
      </c>
      <c r="E32" s="0" t="n">
        <f aca="false">FALSE()</f>
        <v>0</v>
      </c>
      <c r="F32" s="0" t="n">
        <f aca="false">TRUE()</f>
        <v>1</v>
      </c>
      <c r="G32" s="0" t="n">
        <v>2</v>
      </c>
    </row>
    <row r="33" customFormat="false" ht="15" hidden="false" customHeight="false" outlineLevel="0" collapsed="false">
      <c r="A33" s="13" t="n">
        <v>31</v>
      </c>
      <c r="B33" s="0" t="s">
        <v>849</v>
      </c>
      <c r="C33" s="0" t="s">
        <v>169</v>
      </c>
      <c r="D33" s="0" t="n">
        <f aca="false">FALSE()</f>
        <v>0</v>
      </c>
      <c r="E33" s="0" t="n">
        <f aca="false">FALSE()</f>
        <v>0</v>
      </c>
      <c r="F33" s="0" t="n">
        <f aca="false">TRUE()</f>
        <v>1</v>
      </c>
      <c r="G33" s="0" t="n">
        <v>2</v>
      </c>
    </row>
    <row r="34" customFormat="false" ht="15" hidden="false" customHeight="false" outlineLevel="0" collapsed="false">
      <c r="A34" s="13" t="n">
        <v>32</v>
      </c>
      <c r="B34" s="0" t="s">
        <v>850</v>
      </c>
      <c r="C34" s="0" t="s">
        <v>173</v>
      </c>
      <c r="D34" s="0" t="n">
        <f aca="false">FALSE()</f>
        <v>0</v>
      </c>
      <c r="E34" s="0" t="n">
        <f aca="false">FALSE()</f>
        <v>0</v>
      </c>
      <c r="F34" s="0" t="n">
        <f aca="false">TRUE()</f>
        <v>1</v>
      </c>
      <c r="G34" s="0" t="n">
        <v>2</v>
      </c>
    </row>
    <row r="35" customFormat="false" ht="15" hidden="false" customHeight="false" outlineLevel="0" collapsed="false">
      <c r="A35" s="13" t="n">
        <v>33</v>
      </c>
      <c r="B35" s="0" t="s">
        <v>851</v>
      </c>
      <c r="C35" s="0" t="s">
        <v>177</v>
      </c>
      <c r="D35" s="0" t="n">
        <f aca="false">FALSE()</f>
        <v>0</v>
      </c>
      <c r="E35" s="0" t="n">
        <f aca="false">FALSE()</f>
        <v>0</v>
      </c>
      <c r="F35" s="0" t="n">
        <f aca="false">TRUE()</f>
        <v>1</v>
      </c>
      <c r="G35" s="0" t="n">
        <v>2</v>
      </c>
    </row>
    <row r="36" customFormat="false" ht="15" hidden="false" customHeight="false" outlineLevel="0" collapsed="false">
      <c r="A36" s="13" t="n">
        <v>34</v>
      </c>
      <c r="B36" s="0" t="s">
        <v>852</v>
      </c>
      <c r="C36" s="0" t="s">
        <v>181</v>
      </c>
      <c r="D36" s="0" t="n">
        <f aca="false">TRUE()</f>
        <v>1</v>
      </c>
      <c r="E36" s="0" t="n">
        <f aca="false">FALSE()</f>
        <v>0</v>
      </c>
      <c r="F36" s="0" t="n">
        <f aca="false">TRUE()</f>
        <v>1</v>
      </c>
      <c r="G36" s="0" t="n">
        <v>3</v>
      </c>
    </row>
    <row r="37" customFormat="false" ht="15" hidden="false" customHeight="false" outlineLevel="0" collapsed="false">
      <c r="A37" s="13" t="n">
        <v>35</v>
      </c>
      <c r="B37" s="0" t="s">
        <v>853</v>
      </c>
      <c r="C37" s="0" t="s">
        <v>185</v>
      </c>
      <c r="D37" s="0" t="n">
        <f aca="false">TRUE()</f>
        <v>1</v>
      </c>
      <c r="E37" s="0" t="n">
        <f aca="false">FALSE()</f>
        <v>0</v>
      </c>
      <c r="F37" s="0" t="n">
        <f aca="false">TRUE()</f>
        <v>1</v>
      </c>
      <c r="G37" s="0" t="n">
        <v>3</v>
      </c>
    </row>
    <row r="38" customFormat="false" ht="15" hidden="false" customHeight="false" outlineLevel="0" collapsed="false">
      <c r="A38" s="13" t="n">
        <v>36</v>
      </c>
      <c r="B38" s="0" t="s">
        <v>854</v>
      </c>
      <c r="C38" s="0" t="s">
        <v>185</v>
      </c>
      <c r="D38" s="0" t="n">
        <f aca="false">TRUE()</f>
        <v>1</v>
      </c>
      <c r="E38" s="0" t="n">
        <f aca="false">FALSE()</f>
        <v>0</v>
      </c>
      <c r="F38" s="0" t="n">
        <f aca="false">TRUE()</f>
        <v>1</v>
      </c>
      <c r="G38" s="0" t="n">
        <v>3</v>
      </c>
    </row>
    <row r="39" customFormat="false" ht="15" hidden="false" customHeight="false" outlineLevel="0" collapsed="false">
      <c r="A39" s="13" t="n">
        <v>37</v>
      </c>
      <c r="B39" s="0" t="s">
        <v>855</v>
      </c>
      <c r="C39" s="0" t="s">
        <v>185</v>
      </c>
      <c r="D39" s="0" t="n">
        <f aca="false">TRUE()</f>
        <v>1</v>
      </c>
      <c r="E39" s="0" t="n">
        <f aca="false">FALSE()</f>
        <v>0</v>
      </c>
      <c r="F39" s="0" t="n">
        <f aca="false">TRUE()</f>
        <v>1</v>
      </c>
      <c r="G39" s="0" t="n">
        <v>3</v>
      </c>
    </row>
    <row r="40" customFormat="false" ht="15" hidden="false" customHeight="false" outlineLevel="0" collapsed="false">
      <c r="A40" s="13" t="n">
        <v>38</v>
      </c>
      <c r="B40" s="0" t="s">
        <v>856</v>
      </c>
      <c r="C40" s="0" t="s">
        <v>185</v>
      </c>
      <c r="D40" s="0" t="n">
        <f aca="false">TRUE()</f>
        <v>1</v>
      </c>
      <c r="E40" s="0" t="n">
        <f aca="false">FALSE()</f>
        <v>0</v>
      </c>
      <c r="F40" s="0" t="n">
        <f aca="false">TRUE()</f>
        <v>1</v>
      </c>
      <c r="G40" s="0" t="n">
        <v>3</v>
      </c>
    </row>
    <row r="41" customFormat="false" ht="15" hidden="false" customHeight="false" outlineLevel="0" collapsed="false">
      <c r="A41" s="13" t="n">
        <v>39</v>
      </c>
      <c r="B41" s="0" t="s">
        <v>857</v>
      </c>
      <c r="C41" s="0" t="s">
        <v>189</v>
      </c>
      <c r="D41" s="0" t="n">
        <f aca="false">TRUE()</f>
        <v>1</v>
      </c>
      <c r="E41" s="0" t="n">
        <f aca="false">FALSE()</f>
        <v>0</v>
      </c>
      <c r="F41" s="0" t="n">
        <f aca="false">TRUE()</f>
        <v>1</v>
      </c>
      <c r="G41" s="0" t="n">
        <v>5</v>
      </c>
    </row>
    <row r="42" customFormat="false" ht="15" hidden="false" customHeight="false" outlineLevel="0" collapsed="false">
      <c r="A42" s="13" t="n">
        <v>40</v>
      </c>
      <c r="B42" s="0" t="s">
        <v>858</v>
      </c>
      <c r="C42" s="0" t="s">
        <v>193</v>
      </c>
      <c r="D42" s="0" t="n">
        <f aca="false">TRUE()</f>
        <v>1</v>
      </c>
      <c r="E42" s="0" t="n">
        <f aca="false">FALSE()</f>
        <v>0</v>
      </c>
      <c r="F42" s="0" t="n">
        <f aca="false">TRUE()</f>
        <v>1</v>
      </c>
      <c r="G42" s="0" t="n">
        <v>5</v>
      </c>
    </row>
    <row r="43" customFormat="false" ht="15" hidden="false" customHeight="false" outlineLevel="0" collapsed="false">
      <c r="A43" s="13" t="n">
        <v>41</v>
      </c>
      <c r="B43" s="0" t="s">
        <v>859</v>
      </c>
      <c r="C43" s="0" t="s">
        <v>197</v>
      </c>
      <c r="D43" s="0" t="n">
        <f aca="false">TRUE()</f>
        <v>1</v>
      </c>
      <c r="E43" s="0" t="n">
        <f aca="false">FALSE()</f>
        <v>0</v>
      </c>
      <c r="F43" s="0" t="n">
        <f aca="false">TRUE()</f>
        <v>1</v>
      </c>
      <c r="G43" s="0" t="n">
        <v>4</v>
      </c>
    </row>
    <row r="44" customFormat="false" ht="15" hidden="false" customHeight="false" outlineLevel="0" collapsed="false">
      <c r="A44" s="13" t="n">
        <v>42</v>
      </c>
      <c r="B44" s="0" t="s">
        <v>860</v>
      </c>
      <c r="C44" s="0" t="s">
        <v>197</v>
      </c>
      <c r="D44" s="0" t="n">
        <f aca="false">TRUE()</f>
        <v>1</v>
      </c>
      <c r="E44" s="0" t="n">
        <f aca="false">FALSE()</f>
        <v>0</v>
      </c>
      <c r="F44" s="0" t="n">
        <f aca="false">TRUE()</f>
        <v>1</v>
      </c>
      <c r="G44" s="0" t="n">
        <v>4</v>
      </c>
    </row>
    <row r="45" customFormat="false" ht="15" hidden="false" customHeight="false" outlineLevel="0" collapsed="false">
      <c r="A45" s="13" t="n">
        <v>43</v>
      </c>
      <c r="B45" s="0" t="s">
        <v>861</v>
      </c>
      <c r="C45" s="0" t="s">
        <v>197</v>
      </c>
      <c r="D45" s="0" t="n">
        <f aca="false">TRUE()</f>
        <v>1</v>
      </c>
      <c r="E45" s="0" t="n">
        <f aca="false">FALSE()</f>
        <v>0</v>
      </c>
      <c r="F45" s="0" t="n">
        <f aca="false">TRUE()</f>
        <v>1</v>
      </c>
      <c r="G45" s="0" t="n">
        <v>4</v>
      </c>
    </row>
    <row r="46" customFormat="false" ht="15" hidden="false" customHeight="false" outlineLevel="0" collapsed="false">
      <c r="A46" s="13" t="n">
        <v>44</v>
      </c>
      <c r="B46" s="0" t="s">
        <v>862</v>
      </c>
      <c r="C46" s="0" t="s">
        <v>197</v>
      </c>
      <c r="D46" s="0" t="n">
        <f aca="false">TRUE()</f>
        <v>1</v>
      </c>
      <c r="E46" s="0" t="n">
        <f aca="false">FALSE()</f>
        <v>0</v>
      </c>
      <c r="F46" s="0" t="n">
        <f aca="false">TRUE()</f>
        <v>1</v>
      </c>
      <c r="G46" s="0" t="n">
        <v>4</v>
      </c>
    </row>
    <row r="47" customFormat="false" ht="15" hidden="false" customHeight="false" outlineLevel="0" collapsed="false">
      <c r="A47" s="13" t="n">
        <v>45</v>
      </c>
      <c r="B47" s="0" t="s">
        <v>863</v>
      </c>
      <c r="C47" s="0" t="s">
        <v>201</v>
      </c>
      <c r="D47" s="0" t="n">
        <f aca="false">TRUE()</f>
        <v>1</v>
      </c>
      <c r="E47" s="0" t="n">
        <f aca="false">FALSE()</f>
        <v>0</v>
      </c>
      <c r="F47" s="0" t="n">
        <f aca="false">TRUE()</f>
        <v>1</v>
      </c>
      <c r="G47" s="0" t="n">
        <v>3</v>
      </c>
    </row>
    <row r="48" customFormat="false" ht="15" hidden="false" customHeight="false" outlineLevel="0" collapsed="false">
      <c r="A48" s="13" t="n">
        <v>46</v>
      </c>
      <c r="B48" s="0" t="s">
        <v>864</v>
      </c>
      <c r="C48" s="0" t="s">
        <v>205</v>
      </c>
      <c r="D48" s="0" t="n">
        <f aca="false">TRUE()</f>
        <v>1</v>
      </c>
      <c r="E48" s="0" t="n">
        <f aca="false">FALSE()</f>
        <v>0</v>
      </c>
      <c r="F48" s="0" t="n">
        <f aca="false">TRUE()</f>
        <v>1</v>
      </c>
      <c r="G48" s="0" t="n">
        <v>3</v>
      </c>
    </row>
    <row r="49" customFormat="false" ht="15" hidden="false" customHeight="false" outlineLevel="0" collapsed="false">
      <c r="A49" s="13" t="n">
        <v>47</v>
      </c>
      <c r="B49" s="0" t="s">
        <v>865</v>
      </c>
      <c r="C49" s="0" t="s">
        <v>209</v>
      </c>
      <c r="D49" s="0" t="n">
        <f aca="false">TRUE()</f>
        <v>1</v>
      </c>
      <c r="E49" s="0" t="n">
        <f aca="false">FALSE()</f>
        <v>0</v>
      </c>
      <c r="F49" s="0" t="n">
        <f aca="false">TRUE()</f>
        <v>1</v>
      </c>
      <c r="G49" s="0" t="n">
        <v>4</v>
      </c>
    </row>
    <row r="50" customFormat="false" ht="15" hidden="false" customHeight="false" outlineLevel="0" collapsed="false">
      <c r="A50" s="13" t="n">
        <v>48</v>
      </c>
      <c r="B50" s="0" t="s">
        <v>866</v>
      </c>
      <c r="C50" s="0" t="s">
        <v>209</v>
      </c>
      <c r="D50" s="0" t="n">
        <f aca="false">TRUE()</f>
        <v>1</v>
      </c>
      <c r="E50" s="0" t="n">
        <f aca="false">FALSE()</f>
        <v>0</v>
      </c>
      <c r="F50" s="0" t="n">
        <f aca="false">TRUE()</f>
        <v>1</v>
      </c>
      <c r="G50" s="0" t="n">
        <v>4</v>
      </c>
    </row>
    <row r="51" customFormat="false" ht="15" hidden="false" customHeight="false" outlineLevel="0" collapsed="false">
      <c r="A51" s="13" t="n">
        <v>49</v>
      </c>
      <c r="B51" s="0" t="s">
        <v>867</v>
      </c>
      <c r="C51" s="0" t="s">
        <v>209</v>
      </c>
      <c r="D51" s="0" t="n">
        <f aca="false">TRUE()</f>
        <v>1</v>
      </c>
      <c r="E51" s="0" t="n">
        <f aca="false">FALSE()</f>
        <v>0</v>
      </c>
      <c r="F51" s="0" t="n">
        <f aca="false">TRUE()</f>
        <v>1</v>
      </c>
      <c r="G51" s="0" t="n">
        <v>4</v>
      </c>
    </row>
    <row r="52" customFormat="false" ht="15" hidden="false" customHeight="false" outlineLevel="0" collapsed="false">
      <c r="A52" s="13" t="n">
        <v>50</v>
      </c>
      <c r="B52" s="0" t="s">
        <v>868</v>
      </c>
      <c r="C52" s="0" t="s">
        <v>209</v>
      </c>
      <c r="D52" s="0" t="n">
        <f aca="false">TRUE()</f>
        <v>1</v>
      </c>
      <c r="E52" s="0" t="n">
        <f aca="false">FALSE()</f>
        <v>0</v>
      </c>
      <c r="F52" s="0" t="n">
        <f aca="false">TRUE()</f>
        <v>1</v>
      </c>
      <c r="G52" s="0" t="n">
        <v>4</v>
      </c>
    </row>
    <row r="53" customFormat="false" ht="15" hidden="false" customHeight="false" outlineLevel="0" collapsed="false">
      <c r="A53" s="13" t="n">
        <v>51</v>
      </c>
      <c r="B53" s="0" t="s">
        <v>869</v>
      </c>
      <c r="C53" s="0" t="s">
        <v>209</v>
      </c>
      <c r="D53" s="0" t="n">
        <f aca="false">TRUE()</f>
        <v>1</v>
      </c>
      <c r="E53" s="0" t="n">
        <f aca="false">FALSE()</f>
        <v>0</v>
      </c>
      <c r="F53" s="0" t="n">
        <f aca="false">TRUE()</f>
        <v>1</v>
      </c>
      <c r="G53" s="0" t="n">
        <v>4</v>
      </c>
    </row>
    <row r="54" customFormat="false" ht="15" hidden="false" customHeight="false" outlineLevel="0" collapsed="false">
      <c r="A54" s="13" t="n">
        <v>52</v>
      </c>
      <c r="B54" s="0" t="s">
        <v>870</v>
      </c>
      <c r="C54" s="0" t="s">
        <v>209</v>
      </c>
      <c r="D54" s="0" t="n">
        <f aca="false">TRUE()</f>
        <v>1</v>
      </c>
      <c r="E54" s="0" t="n">
        <f aca="false">FALSE()</f>
        <v>0</v>
      </c>
      <c r="F54" s="0" t="n">
        <f aca="false">TRUE()</f>
        <v>1</v>
      </c>
      <c r="G54" s="0" t="n">
        <v>4</v>
      </c>
    </row>
    <row r="55" customFormat="false" ht="15" hidden="false" customHeight="false" outlineLevel="0" collapsed="false">
      <c r="A55" s="13" t="n">
        <v>53</v>
      </c>
      <c r="B55" s="0" t="s">
        <v>871</v>
      </c>
      <c r="C55" s="0" t="s">
        <v>209</v>
      </c>
      <c r="D55" s="0" t="n">
        <f aca="false">TRUE()</f>
        <v>1</v>
      </c>
      <c r="E55" s="0" t="n">
        <f aca="false">FALSE()</f>
        <v>0</v>
      </c>
      <c r="F55" s="0" t="n">
        <f aca="false">TRUE()</f>
        <v>1</v>
      </c>
      <c r="G55" s="0" t="n">
        <v>4</v>
      </c>
    </row>
    <row r="56" customFormat="false" ht="15" hidden="false" customHeight="false" outlineLevel="0" collapsed="false">
      <c r="A56" s="13" t="n">
        <v>54</v>
      </c>
      <c r="B56" s="0" t="s">
        <v>872</v>
      </c>
      <c r="C56" s="0" t="s">
        <v>209</v>
      </c>
      <c r="D56" s="0" t="n">
        <f aca="false">TRUE()</f>
        <v>1</v>
      </c>
      <c r="E56" s="0" t="n">
        <f aca="false">FALSE()</f>
        <v>0</v>
      </c>
      <c r="F56" s="0" t="n">
        <f aca="false">TRUE()</f>
        <v>1</v>
      </c>
      <c r="G56" s="0" t="n">
        <v>4</v>
      </c>
    </row>
    <row r="57" customFormat="false" ht="15" hidden="false" customHeight="false" outlineLevel="0" collapsed="false">
      <c r="A57" s="13" t="n">
        <v>55</v>
      </c>
      <c r="B57" s="0" t="s">
        <v>873</v>
      </c>
      <c r="C57" s="0" t="s">
        <v>213</v>
      </c>
      <c r="D57" s="0" t="n">
        <f aca="false">FALSE()</f>
        <v>0</v>
      </c>
      <c r="E57" s="0" t="n">
        <v>1</v>
      </c>
      <c r="F57" s="0" t="n">
        <f aca="false">TRUE()</f>
        <v>1</v>
      </c>
      <c r="G57" s="0" t="n">
        <v>7</v>
      </c>
    </row>
    <row r="58" customFormat="false" ht="15" hidden="false" customHeight="false" outlineLevel="0" collapsed="false">
      <c r="A58" s="13" t="n">
        <v>56</v>
      </c>
      <c r="B58" s="0" t="s">
        <v>874</v>
      </c>
      <c r="C58" s="0" t="s">
        <v>217</v>
      </c>
      <c r="D58" s="0" t="n">
        <f aca="false">TRUE()</f>
        <v>1</v>
      </c>
      <c r="E58" s="0" t="n">
        <f aca="false">FALSE()</f>
        <v>0</v>
      </c>
      <c r="F58" s="0" t="n">
        <f aca="false">TRUE()</f>
        <v>1</v>
      </c>
      <c r="G58" s="0" t="n">
        <v>3</v>
      </c>
    </row>
    <row r="59" customFormat="false" ht="15" hidden="false" customHeight="false" outlineLevel="0" collapsed="false">
      <c r="A59" s="13" t="n">
        <v>57</v>
      </c>
      <c r="B59" s="0" t="s">
        <v>875</v>
      </c>
      <c r="C59" s="0" t="s">
        <v>221</v>
      </c>
      <c r="D59" s="0" t="n">
        <f aca="false">TRUE()</f>
        <v>1</v>
      </c>
      <c r="E59" s="0" t="n">
        <f aca="false">FALSE()</f>
        <v>0</v>
      </c>
      <c r="F59" s="0" t="n">
        <f aca="false">TRUE()</f>
        <v>1</v>
      </c>
      <c r="G59" s="0" t="n">
        <v>3</v>
      </c>
    </row>
    <row r="60" customFormat="false" ht="15" hidden="false" customHeight="false" outlineLevel="0" collapsed="false">
      <c r="A60" s="13" t="n">
        <v>58</v>
      </c>
      <c r="B60" s="0" t="s">
        <v>876</v>
      </c>
      <c r="C60" s="0" t="s">
        <v>225</v>
      </c>
      <c r="D60" s="0" t="n">
        <f aca="false">TRUE()</f>
        <v>1</v>
      </c>
      <c r="E60" s="0" t="n">
        <f aca="false">FALSE()</f>
        <v>0</v>
      </c>
      <c r="F60" s="0" t="n">
        <f aca="false">TRUE()</f>
        <v>1</v>
      </c>
      <c r="G60" s="0" t="n">
        <v>4</v>
      </c>
    </row>
    <row r="61" customFormat="false" ht="15" hidden="false" customHeight="false" outlineLevel="0" collapsed="false">
      <c r="A61" s="13" t="n">
        <v>59</v>
      </c>
      <c r="B61" s="0" t="s">
        <v>877</v>
      </c>
      <c r="C61" s="0" t="s">
        <v>229</v>
      </c>
      <c r="D61" s="0" t="n">
        <f aca="false">TRUE()</f>
        <v>1</v>
      </c>
      <c r="E61" s="0" t="n">
        <f aca="false">FALSE()</f>
        <v>0</v>
      </c>
      <c r="F61" s="0" t="n">
        <f aca="false">TRUE()</f>
        <v>1</v>
      </c>
      <c r="G61" s="0" t="n">
        <v>4</v>
      </c>
    </row>
    <row r="62" customFormat="false" ht="15" hidden="false" customHeight="false" outlineLevel="0" collapsed="false">
      <c r="A62" s="13" t="n">
        <v>60</v>
      </c>
      <c r="B62" s="0" t="s">
        <v>878</v>
      </c>
      <c r="C62" s="0" t="s">
        <v>233</v>
      </c>
      <c r="D62" s="0" t="n">
        <f aca="false">FALSE()</f>
        <v>0</v>
      </c>
      <c r="E62" s="0" t="n">
        <v>1</v>
      </c>
      <c r="F62" s="0" t="n">
        <f aca="false">TRUE()</f>
        <v>1</v>
      </c>
      <c r="G62" s="0" t="n">
        <v>6</v>
      </c>
    </row>
    <row r="63" customFormat="false" ht="15" hidden="false" customHeight="false" outlineLevel="0" collapsed="false">
      <c r="A63" s="13" t="n">
        <v>61</v>
      </c>
      <c r="B63" s="0" t="s">
        <v>879</v>
      </c>
      <c r="C63" s="0" t="s">
        <v>237</v>
      </c>
      <c r="D63" s="0" t="n">
        <f aca="false">TRUE()</f>
        <v>1</v>
      </c>
      <c r="E63" s="0" t="n">
        <f aca="false">FALSE()</f>
        <v>0</v>
      </c>
      <c r="F63" s="0" t="n">
        <f aca="false">TRUE()</f>
        <v>1</v>
      </c>
      <c r="G63" s="0" t="n">
        <v>3</v>
      </c>
    </row>
    <row r="64" customFormat="false" ht="15" hidden="false" customHeight="false" outlineLevel="0" collapsed="false">
      <c r="A64" s="13" t="n">
        <v>62</v>
      </c>
      <c r="B64" s="0" t="s">
        <v>880</v>
      </c>
      <c r="C64" s="0" t="s">
        <v>241</v>
      </c>
      <c r="D64" s="0" t="n">
        <f aca="false">FALSE()</f>
        <v>0</v>
      </c>
      <c r="E64" s="0" t="n">
        <v>1</v>
      </c>
      <c r="F64" s="0" t="n">
        <f aca="false">TRUE()</f>
        <v>1</v>
      </c>
      <c r="G64" s="0" t="n">
        <v>6</v>
      </c>
    </row>
    <row r="65" customFormat="false" ht="15" hidden="false" customHeight="false" outlineLevel="0" collapsed="false">
      <c r="A65" s="13" t="n">
        <v>63</v>
      </c>
      <c r="B65" s="0" t="s">
        <v>881</v>
      </c>
      <c r="C65" s="0" t="s">
        <v>245</v>
      </c>
      <c r="D65" s="0" t="n">
        <f aca="false">TRUE()</f>
        <v>1</v>
      </c>
      <c r="E65" s="0" t="n">
        <f aca="false">FALSE()</f>
        <v>0</v>
      </c>
      <c r="F65" s="0" t="n">
        <f aca="false">TRUE()</f>
        <v>1</v>
      </c>
      <c r="G65" s="0" t="n">
        <v>3</v>
      </c>
    </row>
    <row r="66" customFormat="false" ht="15" hidden="false" customHeight="false" outlineLevel="0" collapsed="false">
      <c r="A66" s="13" t="n">
        <v>64</v>
      </c>
      <c r="B66" s="0" t="s">
        <v>882</v>
      </c>
      <c r="C66" s="0" t="s">
        <v>249</v>
      </c>
      <c r="D66" s="0" t="n">
        <f aca="false">FALSE()</f>
        <v>0</v>
      </c>
      <c r="E66" s="0" t="n">
        <v>1</v>
      </c>
      <c r="F66" s="0" t="n">
        <f aca="false">TRUE()</f>
        <v>1</v>
      </c>
      <c r="G66" s="0" t="n">
        <v>6</v>
      </c>
    </row>
    <row r="67" customFormat="false" ht="15" hidden="false" customHeight="false" outlineLevel="0" collapsed="false">
      <c r="A67" s="13" t="n">
        <v>65</v>
      </c>
      <c r="B67" s="0" t="s">
        <v>883</v>
      </c>
      <c r="C67" s="0" t="s">
        <v>253</v>
      </c>
      <c r="D67" s="0" t="n">
        <f aca="false">FALSE()</f>
        <v>0</v>
      </c>
      <c r="E67" s="0" t="n">
        <f aca="false">FALSE()</f>
        <v>0</v>
      </c>
      <c r="F67" s="0" t="n">
        <f aca="false">TRUE()</f>
        <v>1</v>
      </c>
      <c r="G67" s="0" t="n">
        <v>5</v>
      </c>
    </row>
    <row r="68" customFormat="false" ht="15" hidden="false" customHeight="false" outlineLevel="0" collapsed="false">
      <c r="A68" s="13" t="n">
        <v>66</v>
      </c>
      <c r="B68" s="0" t="s">
        <v>884</v>
      </c>
      <c r="C68" s="0" t="s">
        <v>253</v>
      </c>
      <c r="D68" s="0" t="n">
        <f aca="false">FALSE()</f>
        <v>0</v>
      </c>
      <c r="E68" s="0" t="n">
        <f aca="false">FALSE()</f>
        <v>0</v>
      </c>
      <c r="F68" s="0" t="n">
        <f aca="false">TRUE()</f>
        <v>1</v>
      </c>
      <c r="G68" s="0" t="n">
        <v>5</v>
      </c>
    </row>
    <row r="69" customFormat="false" ht="15" hidden="false" customHeight="false" outlineLevel="0" collapsed="false">
      <c r="A69" s="13" t="n">
        <v>67</v>
      </c>
      <c r="B69" s="0" t="s">
        <v>885</v>
      </c>
      <c r="C69" s="0" t="s">
        <v>257</v>
      </c>
      <c r="D69" s="0" t="n">
        <f aca="false">TRUE()</f>
        <v>1</v>
      </c>
      <c r="E69" s="0" t="n">
        <f aca="false">FALSE()</f>
        <v>0</v>
      </c>
      <c r="F69" s="0" t="n">
        <f aca="false">TRUE()</f>
        <v>1</v>
      </c>
      <c r="G69" s="0" t="n">
        <v>3</v>
      </c>
    </row>
    <row r="70" customFormat="false" ht="15" hidden="false" customHeight="false" outlineLevel="0" collapsed="false">
      <c r="A70" s="13" t="n">
        <v>68</v>
      </c>
      <c r="B70" s="0" t="s">
        <v>886</v>
      </c>
      <c r="C70" s="0" t="s">
        <v>261</v>
      </c>
      <c r="D70" s="0" t="n">
        <f aca="false">TRUE()</f>
        <v>1</v>
      </c>
      <c r="E70" s="0" t="n">
        <f aca="false">FALSE()</f>
        <v>0</v>
      </c>
      <c r="F70" s="0" t="n">
        <f aca="false">TRUE()</f>
        <v>1</v>
      </c>
      <c r="G70" s="0" t="n">
        <v>4</v>
      </c>
    </row>
    <row r="71" customFormat="false" ht="15" hidden="false" customHeight="false" outlineLevel="0" collapsed="false">
      <c r="A71" s="13" t="n">
        <v>69</v>
      </c>
      <c r="B71" s="0" t="s">
        <v>887</v>
      </c>
      <c r="C71" s="0" t="s">
        <v>265</v>
      </c>
      <c r="D71" s="0" t="n">
        <f aca="false">FALSE()</f>
        <v>0</v>
      </c>
      <c r="E71" s="0" t="n">
        <v>1</v>
      </c>
      <c r="F71" s="0" t="n">
        <f aca="false">TRUE()</f>
        <v>1</v>
      </c>
      <c r="G71" s="0" t="n">
        <v>6</v>
      </c>
    </row>
    <row r="72" customFormat="false" ht="15" hidden="false" customHeight="false" outlineLevel="0" collapsed="false">
      <c r="A72" s="13" t="n">
        <v>70</v>
      </c>
      <c r="B72" s="0" t="s">
        <v>888</v>
      </c>
      <c r="C72" s="0" t="s">
        <v>269</v>
      </c>
      <c r="D72" s="0" t="n">
        <f aca="false">TRUE()</f>
        <v>1</v>
      </c>
      <c r="E72" s="0" t="n">
        <f aca="false">FALSE()</f>
        <v>0</v>
      </c>
      <c r="F72" s="0" t="n">
        <f aca="false">TRUE()</f>
        <v>1</v>
      </c>
      <c r="G72" s="0" t="n">
        <v>3</v>
      </c>
    </row>
    <row r="73" customFormat="false" ht="15" hidden="false" customHeight="false" outlineLevel="0" collapsed="false">
      <c r="A73" s="13" t="n">
        <v>71</v>
      </c>
      <c r="B73" s="0" t="s">
        <v>889</v>
      </c>
      <c r="C73" s="0" t="s">
        <v>273</v>
      </c>
      <c r="D73" s="0" t="n">
        <f aca="false">TRUE()</f>
        <v>1</v>
      </c>
      <c r="E73" s="0" t="n">
        <f aca="false">FALSE()</f>
        <v>0</v>
      </c>
      <c r="F73" s="0" t="n">
        <f aca="false">TRUE()</f>
        <v>1</v>
      </c>
      <c r="G73" s="0" t="n">
        <v>5</v>
      </c>
    </row>
    <row r="74" customFormat="false" ht="15" hidden="false" customHeight="false" outlineLevel="0" collapsed="false">
      <c r="A74" s="13" t="n">
        <v>72</v>
      </c>
      <c r="B74" s="0" t="s">
        <v>890</v>
      </c>
      <c r="C74" s="0" t="s">
        <v>273</v>
      </c>
      <c r="D74" s="0" t="n">
        <f aca="false">TRUE()</f>
        <v>1</v>
      </c>
      <c r="E74" s="0" t="n">
        <f aca="false">FALSE()</f>
        <v>0</v>
      </c>
      <c r="F74" s="0" t="n">
        <f aca="false">TRUE()</f>
        <v>1</v>
      </c>
      <c r="G74" s="0" t="n">
        <v>5</v>
      </c>
    </row>
    <row r="75" customFormat="false" ht="15" hidden="false" customHeight="false" outlineLevel="0" collapsed="false">
      <c r="A75" s="13" t="n">
        <v>73</v>
      </c>
      <c r="B75" s="0" t="s">
        <v>891</v>
      </c>
      <c r="C75" s="0" t="s">
        <v>277</v>
      </c>
      <c r="D75" s="0" t="n">
        <f aca="false">TRUE()</f>
        <v>1</v>
      </c>
      <c r="E75" s="0" t="n">
        <f aca="false">FALSE()</f>
        <v>0</v>
      </c>
      <c r="F75" s="0" t="n">
        <f aca="false">TRUE()</f>
        <v>1</v>
      </c>
      <c r="G75" s="0" t="n">
        <v>3</v>
      </c>
    </row>
    <row r="76" customFormat="false" ht="15" hidden="false" customHeight="false" outlineLevel="0" collapsed="false">
      <c r="A76" s="13" t="n">
        <v>74</v>
      </c>
      <c r="B76" s="0" t="s">
        <v>892</v>
      </c>
      <c r="C76" s="0" t="s">
        <v>281</v>
      </c>
      <c r="D76" s="0" t="n">
        <f aca="false">TRUE()</f>
        <v>1</v>
      </c>
      <c r="E76" s="0" t="n">
        <f aca="false">FALSE()</f>
        <v>0</v>
      </c>
      <c r="F76" s="0" t="n">
        <f aca="false">TRUE()</f>
        <v>1</v>
      </c>
      <c r="G76" s="0" t="n">
        <v>3</v>
      </c>
    </row>
    <row r="77" customFormat="false" ht="15" hidden="false" customHeight="false" outlineLevel="0" collapsed="false">
      <c r="A77" s="13" t="n">
        <v>75</v>
      </c>
      <c r="B77" s="0" t="s">
        <v>893</v>
      </c>
      <c r="C77" s="0" t="s">
        <v>285</v>
      </c>
      <c r="D77" s="0" t="n">
        <f aca="false">FALSE()</f>
        <v>0</v>
      </c>
      <c r="E77" s="0" t="n">
        <f aca="false">FALSE()</f>
        <v>0</v>
      </c>
      <c r="F77" s="0" t="n">
        <f aca="false">TRUE()</f>
        <v>1</v>
      </c>
      <c r="G77" s="0" t="n">
        <v>4</v>
      </c>
    </row>
    <row r="78" customFormat="false" ht="15" hidden="false" customHeight="false" outlineLevel="0" collapsed="false">
      <c r="A78" s="13" t="n">
        <v>76</v>
      </c>
      <c r="B78" s="0" t="s">
        <v>894</v>
      </c>
      <c r="C78" s="0" t="s">
        <v>285</v>
      </c>
      <c r="D78" s="0" t="n">
        <f aca="false">FALSE()</f>
        <v>0</v>
      </c>
      <c r="E78" s="0" t="n">
        <f aca="false">FALSE()</f>
        <v>0</v>
      </c>
      <c r="F78" s="0" t="n">
        <f aca="false">TRUE()</f>
        <v>1</v>
      </c>
      <c r="G78" s="0" t="n">
        <v>4</v>
      </c>
    </row>
    <row r="79" customFormat="false" ht="15" hidden="false" customHeight="false" outlineLevel="0" collapsed="false">
      <c r="A79" s="13" t="n">
        <v>77</v>
      </c>
      <c r="B79" s="0" t="s">
        <v>895</v>
      </c>
      <c r="C79" s="0" t="s">
        <v>285</v>
      </c>
      <c r="D79" s="0" t="n">
        <f aca="false">FALSE()</f>
        <v>0</v>
      </c>
      <c r="E79" s="0" t="n">
        <f aca="false">FALSE()</f>
        <v>0</v>
      </c>
      <c r="F79" s="0" t="n">
        <f aca="false">TRUE()</f>
        <v>1</v>
      </c>
      <c r="G79" s="0" t="n">
        <v>4</v>
      </c>
    </row>
    <row r="80" customFormat="false" ht="15" hidden="false" customHeight="false" outlineLevel="0" collapsed="false">
      <c r="A80" s="13" t="n">
        <v>78</v>
      </c>
      <c r="B80" s="0" t="s">
        <v>896</v>
      </c>
      <c r="C80" s="0" t="s">
        <v>285</v>
      </c>
      <c r="D80" s="0" t="n">
        <f aca="false">FALSE()</f>
        <v>0</v>
      </c>
      <c r="E80" s="0" t="n">
        <f aca="false">FALSE()</f>
        <v>0</v>
      </c>
      <c r="F80" s="0" t="n">
        <f aca="false">TRUE()</f>
        <v>1</v>
      </c>
      <c r="G80" s="0" t="n">
        <v>4</v>
      </c>
    </row>
    <row r="81" customFormat="false" ht="15" hidden="false" customHeight="false" outlineLevel="0" collapsed="false">
      <c r="A81" s="13" t="n">
        <v>79</v>
      </c>
      <c r="B81" s="0" t="s">
        <v>897</v>
      </c>
      <c r="C81" s="0" t="s">
        <v>285</v>
      </c>
      <c r="D81" s="0" t="n">
        <f aca="false">FALSE()</f>
        <v>0</v>
      </c>
      <c r="E81" s="0" t="n">
        <f aca="false">FALSE()</f>
        <v>0</v>
      </c>
      <c r="F81" s="0" t="n">
        <f aca="false">TRUE()</f>
        <v>1</v>
      </c>
      <c r="G81" s="0" t="n">
        <v>4</v>
      </c>
    </row>
    <row r="82" customFormat="false" ht="15" hidden="false" customHeight="false" outlineLevel="0" collapsed="false">
      <c r="A82" s="13" t="n">
        <v>80</v>
      </c>
      <c r="B82" s="0" t="s">
        <v>898</v>
      </c>
      <c r="C82" s="0" t="s">
        <v>285</v>
      </c>
      <c r="D82" s="0" t="n">
        <f aca="false">FALSE()</f>
        <v>0</v>
      </c>
      <c r="E82" s="0" t="n">
        <f aca="false">FALSE()</f>
        <v>0</v>
      </c>
      <c r="F82" s="0" t="n">
        <f aca="false">TRUE()</f>
        <v>1</v>
      </c>
      <c r="G82" s="0" t="n">
        <v>4</v>
      </c>
    </row>
    <row r="83" customFormat="false" ht="15" hidden="false" customHeight="false" outlineLevel="0" collapsed="false">
      <c r="A83" s="13" t="n">
        <v>81</v>
      </c>
      <c r="B83" s="0" t="s">
        <v>899</v>
      </c>
      <c r="C83" s="0" t="s">
        <v>285</v>
      </c>
      <c r="D83" s="0" t="n">
        <f aca="false">FALSE()</f>
        <v>0</v>
      </c>
      <c r="E83" s="0" t="n">
        <f aca="false">FALSE()</f>
        <v>0</v>
      </c>
      <c r="F83" s="0" t="n">
        <f aca="false">TRUE()</f>
        <v>1</v>
      </c>
      <c r="G83" s="0" t="n">
        <v>4</v>
      </c>
    </row>
    <row r="84" customFormat="false" ht="15" hidden="false" customHeight="false" outlineLevel="0" collapsed="false">
      <c r="A84" s="13" t="n">
        <v>82</v>
      </c>
      <c r="B84" s="0" t="s">
        <v>900</v>
      </c>
      <c r="C84" s="0" t="s">
        <v>285</v>
      </c>
      <c r="D84" s="0" t="n">
        <f aca="false">FALSE()</f>
        <v>0</v>
      </c>
      <c r="E84" s="0" t="n">
        <f aca="false">FALSE()</f>
        <v>0</v>
      </c>
      <c r="F84" s="0" t="n">
        <f aca="false">TRUE()</f>
        <v>1</v>
      </c>
      <c r="G84" s="0" t="n">
        <v>4</v>
      </c>
    </row>
    <row r="85" customFormat="false" ht="15" hidden="false" customHeight="false" outlineLevel="0" collapsed="false">
      <c r="A85" s="13" t="n">
        <v>83</v>
      </c>
      <c r="B85" s="0" t="s">
        <v>901</v>
      </c>
      <c r="C85" s="0" t="s">
        <v>285</v>
      </c>
      <c r="D85" s="0" t="n">
        <f aca="false">FALSE()</f>
        <v>0</v>
      </c>
      <c r="E85" s="0" t="n">
        <f aca="false">FALSE()</f>
        <v>0</v>
      </c>
      <c r="F85" s="0" t="n">
        <f aca="false">TRUE()</f>
        <v>1</v>
      </c>
      <c r="G85" s="0" t="n">
        <v>4</v>
      </c>
    </row>
    <row r="86" customFormat="false" ht="15" hidden="false" customHeight="false" outlineLevel="0" collapsed="false">
      <c r="A86" s="13" t="n">
        <v>84</v>
      </c>
      <c r="B86" s="0" t="s">
        <v>902</v>
      </c>
      <c r="C86" s="0" t="s">
        <v>285</v>
      </c>
      <c r="D86" s="0" t="n">
        <f aca="false">FALSE()</f>
        <v>0</v>
      </c>
      <c r="E86" s="0" t="n">
        <f aca="false">FALSE()</f>
        <v>0</v>
      </c>
      <c r="F86" s="0" t="n">
        <f aca="false">TRUE()</f>
        <v>1</v>
      </c>
      <c r="G86" s="0" t="n">
        <v>4</v>
      </c>
    </row>
    <row r="87" customFormat="false" ht="15" hidden="false" customHeight="false" outlineLevel="0" collapsed="false">
      <c r="A87" s="13" t="n">
        <v>85</v>
      </c>
      <c r="B87" s="0" t="s">
        <v>903</v>
      </c>
      <c r="C87" s="0" t="s">
        <v>285</v>
      </c>
      <c r="D87" s="0" t="n">
        <f aca="false">FALSE()</f>
        <v>0</v>
      </c>
      <c r="E87" s="0" t="n">
        <f aca="false">FALSE()</f>
        <v>0</v>
      </c>
      <c r="F87" s="0" t="n">
        <f aca="false">TRUE()</f>
        <v>1</v>
      </c>
      <c r="G87" s="0" t="n">
        <v>4</v>
      </c>
    </row>
    <row r="88" customFormat="false" ht="15" hidden="false" customHeight="false" outlineLevel="0" collapsed="false">
      <c r="A88" s="13" t="n">
        <v>86</v>
      </c>
      <c r="B88" s="0" t="s">
        <v>904</v>
      </c>
      <c r="C88" s="0" t="s">
        <v>285</v>
      </c>
      <c r="D88" s="0" t="n">
        <f aca="false">FALSE()</f>
        <v>0</v>
      </c>
      <c r="E88" s="0" t="n">
        <f aca="false">FALSE()</f>
        <v>0</v>
      </c>
      <c r="F88" s="0" t="n">
        <f aca="false">TRUE()</f>
        <v>1</v>
      </c>
      <c r="G88" s="0" t="n">
        <v>4</v>
      </c>
    </row>
    <row r="89" customFormat="false" ht="15" hidden="false" customHeight="false" outlineLevel="0" collapsed="false">
      <c r="A89" s="13" t="n">
        <v>87</v>
      </c>
      <c r="B89" s="0" t="s">
        <v>905</v>
      </c>
      <c r="C89" s="0" t="s">
        <v>289</v>
      </c>
      <c r="D89" s="0" t="n">
        <f aca="false">FALSE()</f>
        <v>0</v>
      </c>
      <c r="E89" s="0" t="n">
        <v>1</v>
      </c>
      <c r="F89" s="0" t="n">
        <f aca="false">TRUE()</f>
        <v>1</v>
      </c>
      <c r="G89" s="0" t="n">
        <v>8</v>
      </c>
    </row>
    <row r="90" customFormat="false" ht="15" hidden="false" customHeight="false" outlineLevel="0" collapsed="false">
      <c r="A90" s="13" t="n">
        <v>88</v>
      </c>
      <c r="B90" s="0" t="s">
        <v>906</v>
      </c>
      <c r="C90" s="0" t="s">
        <v>289</v>
      </c>
      <c r="D90" s="0" t="n">
        <f aca="false">FALSE()</f>
        <v>0</v>
      </c>
      <c r="E90" s="0" t="n">
        <v>1</v>
      </c>
      <c r="F90" s="0" t="n">
        <f aca="false">TRUE()</f>
        <v>1</v>
      </c>
      <c r="G90" s="0" t="n">
        <v>8</v>
      </c>
    </row>
    <row r="91" customFormat="false" ht="15" hidden="false" customHeight="false" outlineLevel="0" collapsed="false">
      <c r="A91" s="13" t="n">
        <v>89</v>
      </c>
      <c r="B91" s="0" t="s">
        <v>907</v>
      </c>
      <c r="C91" s="0" t="s">
        <v>293</v>
      </c>
      <c r="D91" s="0" t="n">
        <f aca="false">FALSE()</f>
        <v>0</v>
      </c>
      <c r="E91" s="0" t="n">
        <f aca="false">FALSE()</f>
        <v>0</v>
      </c>
      <c r="F91" s="0" t="n">
        <f aca="false">TRUE()</f>
        <v>1</v>
      </c>
      <c r="G91" s="0" t="n">
        <v>4</v>
      </c>
    </row>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sheetPr filterMode="false">
    <pageSetUpPr fitToPage="false"/>
  </sheetPr>
  <dimension ref="A1:G139"/>
  <sheetViews>
    <sheetView showFormulas="false" showGridLines="true" showRowColHeaders="true" showZeros="true" rightToLeft="false" tabSelected="false" showOutlineSymbols="true" defaultGridColor="true" view="normal" topLeftCell="E31" colorId="64" zoomScale="80" zoomScaleNormal="80" zoomScalePageLayoutView="100" workbookViewId="0">
      <selection pane="topLeft" activeCell="E125" activeCellId="0" sqref="E125"/>
    </sheetView>
  </sheetViews>
  <sheetFormatPr defaultRowHeight="15" zeroHeight="false" outlineLevelRow="0" outlineLevelCol="0"/>
  <cols>
    <col collapsed="false" customWidth="true" hidden="false" outlineLevel="0" max="1" min="1" style="0" width="8.67"/>
    <col collapsed="false" customWidth="true" hidden="false" outlineLevel="0" max="2" min="2" style="0" width="17.71"/>
    <col collapsed="false" customWidth="true" hidden="false" outlineLevel="0" max="3" min="3" style="0" width="19.71"/>
    <col collapsed="false" customWidth="true" hidden="false" outlineLevel="0" max="4" min="4" style="0" width="13.7"/>
    <col collapsed="false" customWidth="true" hidden="false" outlineLevel="0" max="5" min="5" style="0" width="227.71"/>
    <col collapsed="false" customWidth="true" hidden="false" outlineLevel="0" max="6" min="6" style="0" width="27.71"/>
    <col collapsed="false" customWidth="true" hidden="false" outlineLevel="0" max="7" min="7" style="0" width="9.71"/>
    <col collapsed="false" customWidth="true" hidden="false" outlineLevel="0" max="1025" min="8" style="0" width="8.67"/>
  </cols>
  <sheetData>
    <row r="1" customFormat="false" ht="15" hidden="false" customHeight="false" outlineLevel="0" collapsed="false">
      <c r="B1" s="13" t="s">
        <v>908</v>
      </c>
      <c r="C1" s="13" t="s">
        <v>909</v>
      </c>
      <c r="D1" s="13" t="s">
        <v>910</v>
      </c>
      <c r="E1" s="13" t="s">
        <v>911</v>
      </c>
      <c r="F1" s="13" t="s">
        <v>912</v>
      </c>
      <c r="G1" s="13" t="s">
        <v>913</v>
      </c>
    </row>
    <row r="2" customFormat="false" ht="15" hidden="false" customHeight="false" outlineLevel="0" collapsed="false">
      <c r="A2" s="13" t="n">
        <v>0</v>
      </c>
      <c r="B2" s="0" t="s">
        <v>306</v>
      </c>
      <c r="C2" s="0" t="s">
        <v>914</v>
      </c>
      <c r="D2" s="0" t="s">
        <v>910</v>
      </c>
      <c r="E2" s="0" t="s">
        <v>915</v>
      </c>
      <c r="F2" s="0" t="s">
        <v>916</v>
      </c>
      <c r="G2" s="0" t="s">
        <v>917</v>
      </c>
    </row>
    <row r="3" customFormat="false" ht="15" hidden="false" customHeight="false" outlineLevel="0" collapsed="false">
      <c r="A3" s="13" t="n">
        <v>1</v>
      </c>
      <c r="B3" s="0" t="s">
        <v>311</v>
      </c>
      <c r="C3" s="0" t="s">
        <v>918</v>
      </c>
      <c r="D3" s="0" t="s">
        <v>910</v>
      </c>
      <c r="E3" s="0" t="s">
        <v>915</v>
      </c>
      <c r="F3" s="0" t="s">
        <v>919</v>
      </c>
      <c r="G3" s="0" t="s">
        <v>920</v>
      </c>
    </row>
    <row r="4" customFormat="false" ht="15" hidden="false" customHeight="false" outlineLevel="0" collapsed="false">
      <c r="A4" s="13" t="n">
        <v>2</v>
      </c>
      <c r="B4" s="0" t="s">
        <v>315</v>
      </c>
      <c r="C4" s="0" t="s">
        <v>921</v>
      </c>
      <c r="D4" s="0" t="s">
        <v>910</v>
      </c>
      <c r="E4" s="0" t="s">
        <v>922</v>
      </c>
      <c r="F4" s="0" t="s">
        <v>923</v>
      </c>
      <c r="G4" s="0" t="s">
        <v>924</v>
      </c>
    </row>
    <row r="5" customFormat="false" ht="15" hidden="false" customHeight="false" outlineLevel="0" collapsed="false">
      <c r="A5" s="13" t="n">
        <v>3</v>
      </c>
      <c r="B5" s="0" t="s">
        <v>319</v>
      </c>
      <c r="C5" s="0" t="s">
        <v>925</v>
      </c>
      <c r="D5" s="0" t="s">
        <v>910</v>
      </c>
      <c r="E5" s="0" t="s">
        <v>922</v>
      </c>
      <c r="F5" s="0" t="s">
        <v>926</v>
      </c>
      <c r="G5" s="0" t="s">
        <v>927</v>
      </c>
    </row>
    <row r="6" customFormat="false" ht="15" hidden="false" customHeight="false" outlineLevel="0" collapsed="false">
      <c r="A6" s="13" t="n">
        <v>4</v>
      </c>
      <c r="B6" s="0" t="s">
        <v>928</v>
      </c>
      <c r="C6" s="0" t="s">
        <v>929</v>
      </c>
      <c r="D6" s="0" t="s">
        <v>930</v>
      </c>
      <c r="E6" s="0" t="s">
        <v>931</v>
      </c>
      <c r="F6" s="0" t="s">
        <v>928</v>
      </c>
      <c r="G6" s="0" t="s">
        <v>932</v>
      </c>
    </row>
    <row r="7" customFormat="false" ht="15" hidden="false" customHeight="false" outlineLevel="0" collapsed="false">
      <c r="A7" s="13" t="n">
        <v>5</v>
      </c>
      <c r="B7" s="0" t="s">
        <v>933</v>
      </c>
      <c r="C7" s="0" t="s">
        <v>934</v>
      </c>
      <c r="D7" s="0" t="s">
        <v>930</v>
      </c>
      <c r="E7" s="0" t="s">
        <v>935</v>
      </c>
      <c r="F7" s="0" t="s">
        <v>936</v>
      </c>
      <c r="G7" s="0" t="s">
        <v>937</v>
      </c>
    </row>
    <row r="8" customFormat="false" ht="15" hidden="false" customHeight="false" outlineLevel="0" collapsed="false">
      <c r="A8" s="13" t="n">
        <v>6</v>
      </c>
      <c r="B8" s="0" t="s">
        <v>327</v>
      </c>
      <c r="C8" s="0" t="s">
        <v>938</v>
      </c>
      <c r="D8" s="0" t="s">
        <v>930</v>
      </c>
      <c r="E8" s="0" t="s">
        <v>939</v>
      </c>
      <c r="F8" s="0" t="s">
        <v>940</v>
      </c>
      <c r="G8" s="0" t="s">
        <v>941</v>
      </c>
    </row>
    <row r="9" customFormat="false" ht="15" hidden="false" customHeight="false" outlineLevel="0" collapsed="false">
      <c r="A9" s="13" t="n">
        <v>7</v>
      </c>
      <c r="B9" s="0" t="s">
        <v>331</v>
      </c>
      <c r="C9" s="0" t="s">
        <v>942</v>
      </c>
      <c r="D9" s="0" t="s">
        <v>930</v>
      </c>
      <c r="E9" s="0" t="s">
        <v>943</v>
      </c>
      <c r="F9" s="0" t="s">
        <v>944</v>
      </c>
      <c r="G9" s="0" t="s">
        <v>945</v>
      </c>
    </row>
    <row r="10" customFormat="false" ht="15" hidden="false" customHeight="false" outlineLevel="0" collapsed="false">
      <c r="A10" s="13" t="n">
        <v>8</v>
      </c>
      <c r="B10" s="0" t="s">
        <v>335</v>
      </c>
      <c r="C10" s="0" t="s">
        <v>946</v>
      </c>
      <c r="D10" s="0" t="s">
        <v>930</v>
      </c>
      <c r="E10" s="0" t="s">
        <v>943</v>
      </c>
      <c r="F10" s="0" t="s">
        <v>947</v>
      </c>
      <c r="G10" s="0" t="s">
        <v>948</v>
      </c>
    </row>
    <row r="11" customFormat="false" ht="15" hidden="false" customHeight="false" outlineLevel="0" collapsed="false">
      <c r="A11" s="13" t="n">
        <v>9</v>
      </c>
      <c r="B11" s="0" t="s">
        <v>339</v>
      </c>
      <c r="C11" s="0" t="s">
        <v>949</v>
      </c>
      <c r="D11" s="0" t="s">
        <v>910</v>
      </c>
      <c r="E11" s="0" t="s">
        <v>950</v>
      </c>
      <c r="F11" s="0" t="s">
        <v>951</v>
      </c>
      <c r="G11" s="0" t="s">
        <v>952</v>
      </c>
    </row>
    <row r="12" customFormat="false" ht="15" hidden="false" customHeight="false" outlineLevel="0" collapsed="false">
      <c r="A12" s="13" t="n">
        <v>10</v>
      </c>
      <c r="B12" s="0" t="s">
        <v>344</v>
      </c>
      <c r="C12" s="0" t="s">
        <v>953</v>
      </c>
      <c r="D12" s="0" t="s">
        <v>910</v>
      </c>
      <c r="E12" s="0" t="s">
        <v>950</v>
      </c>
      <c r="F12" s="0" t="s">
        <v>954</v>
      </c>
      <c r="G12" s="0" t="s">
        <v>955</v>
      </c>
    </row>
    <row r="13" customFormat="false" ht="15" hidden="false" customHeight="false" outlineLevel="0" collapsed="false">
      <c r="A13" s="13" t="n">
        <v>11</v>
      </c>
      <c r="B13" s="0" t="s">
        <v>956</v>
      </c>
      <c r="C13" s="0" t="s">
        <v>957</v>
      </c>
      <c r="D13" s="0" t="s">
        <v>910</v>
      </c>
      <c r="E13" s="0" t="s">
        <v>958</v>
      </c>
      <c r="F13" s="0" t="s">
        <v>959</v>
      </c>
      <c r="G13" s="0" t="s">
        <v>960</v>
      </c>
    </row>
    <row r="14" customFormat="false" ht="15" hidden="false" customHeight="false" outlineLevel="0" collapsed="false">
      <c r="A14" s="13" t="n">
        <v>12</v>
      </c>
      <c r="B14" s="0" t="s">
        <v>572</v>
      </c>
      <c r="C14" s="0" t="s">
        <v>961</v>
      </c>
      <c r="D14" s="0" t="s">
        <v>910</v>
      </c>
      <c r="E14" s="0" t="s">
        <v>962</v>
      </c>
      <c r="F14" s="0" t="s">
        <v>963</v>
      </c>
      <c r="G14" s="0" t="s">
        <v>964</v>
      </c>
    </row>
    <row r="15" customFormat="false" ht="15" hidden="false" customHeight="false" outlineLevel="0" collapsed="false">
      <c r="A15" s="13" t="n">
        <v>13</v>
      </c>
      <c r="B15" s="0" t="s">
        <v>351</v>
      </c>
      <c r="C15" s="0" t="s">
        <v>965</v>
      </c>
      <c r="D15" s="0" t="s">
        <v>910</v>
      </c>
      <c r="E15" s="0" t="s">
        <v>958</v>
      </c>
      <c r="F15" s="0" t="s">
        <v>966</v>
      </c>
      <c r="G15" s="0" t="s">
        <v>967</v>
      </c>
    </row>
    <row r="16" customFormat="false" ht="15" hidden="false" customHeight="false" outlineLevel="0" collapsed="false">
      <c r="A16" s="13" t="n">
        <v>14</v>
      </c>
      <c r="B16" s="0" t="s">
        <v>355</v>
      </c>
      <c r="C16" s="0" t="s">
        <v>968</v>
      </c>
      <c r="D16" s="0" t="s">
        <v>910</v>
      </c>
      <c r="E16" s="0" t="s">
        <v>969</v>
      </c>
      <c r="F16" s="0" t="s">
        <v>970</v>
      </c>
      <c r="G16" s="0" t="s">
        <v>971</v>
      </c>
    </row>
    <row r="17" customFormat="false" ht="15" hidden="false" customHeight="false" outlineLevel="0" collapsed="false">
      <c r="A17" s="13" t="n">
        <v>15</v>
      </c>
      <c r="B17" s="0" t="s">
        <v>360</v>
      </c>
      <c r="C17" s="0" t="s">
        <v>972</v>
      </c>
      <c r="D17" s="0" t="s">
        <v>910</v>
      </c>
      <c r="E17" s="0" t="s">
        <v>969</v>
      </c>
      <c r="F17" s="0" t="s">
        <v>973</v>
      </c>
      <c r="G17" s="0" t="s">
        <v>974</v>
      </c>
    </row>
    <row r="18" customFormat="false" ht="15" hidden="false" customHeight="false" outlineLevel="0" collapsed="false">
      <c r="A18" s="13" t="n">
        <v>16</v>
      </c>
      <c r="B18" s="0" t="s">
        <v>364</v>
      </c>
      <c r="C18" s="0" t="s">
        <v>975</v>
      </c>
      <c r="D18" s="0" t="s">
        <v>910</v>
      </c>
      <c r="E18" s="0" t="s">
        <v>976</v>
      </c>
      <c r="F18" s="0" t="s">
        <v>977</v>
      </c>
      <c r="G18" s="0" t="s">
        <v>978</v>
      </c>
    </row>
    <row r="19" customFormat="false" ht="15" hidden="false" customHeight="false" outlineLevel="0" collapsed="false">
      <c r="A19" s="13" t="n">
        <v>17</v>
      </c>
      <c r="B19" s="0" t="s">
        <v>369</v>
      </c>
      <c r="C19" s="0" t="s">
        <v>979</v>
      </c>
      <c r="D19" s="0" t="s">
        <v>910</v>
      </c>
      <c r="E19" s="0" t="s">
        <v>976</v>
      </c>
      <c r="F19" s="0" t="s">
        <v>980</v>
      </c>
      <c r="G19" s="0" t="s">
        <v>981</v>
      </c>
    </row>
    <row r="20" customFormat="false" ht="15" hidden="false" customHeight="false" outlineLevel="0" collapsed="false">
      <c r="A20" s="13" t="n">
        <v>18</v>
      </c>
      <c r="B20" s="0" t="s">
        <v>373</v>
      </c>
      <c r="C20" s="0" t="s">
        <v>982</v>
      </c>
      <c r="D20" s="0" t="s">
        <v>910</v>
      </c>
      <c r="E20" s="0" t="s">
        <v>983</v>
      </c>
      <c r="F20" s="0" t="s">
        <v>984</v>
      </c>
      <c r="G20" s="0" t="s">
        <v>985</v>
      </c>
    </row>
    <row r="21" customFormat="false" ht="15" hidden="false" customHeight="false" outlineLevel="0" collapsed="false">
      <c r="A21" s="13" t="n">
        <v>19</v>
      </c>
      <c r="B21" s="0" t="s">
        <v>378</v>
      </c>
      <c r="C21" s="0" t="s">
        <v>986</v>
      </c>
      <c r="D21" s="0" t="s">
        <v>910</v>
      </c>
      <c r="E21" s="0" t="s">
        <v>983</v>
      </c>
      <c r="F21" s="0" t="s">
        <v>987</v>
      </c>
      <c r="G21" s="0" t="s">
        <v>988</v>
      </c>
    </row>
    <row r="22" customFormat="false" ht="15" hidden="false" customHeight="false" outlineLevel="0" collapsed="false">
      <c r="A22" s="13" t="n">
        <v>20</v>
      </c>
      <c r="B22" s="0" t="s">
        <v>382</v>
      </c>
      <c r="C22" s="0" t="s">
        <v>989</v>
      </c>
      <c r="D22" s="0" t="s">
        <v>910</v>
      </c>
      <c r="E22" s="0" t="s">
        <v>990</v>
      </c>
      <c r="F22" s="0" t="s">
        <v>991</v>
      </c>
      <c r="G22" s="0" t="s">
        <v>992</v>
      </c>
    </row>
    <row r="23" customFormat="false" ht="15" hidden="false" customHeight="false" outlineLevel="0" collapsed="false">
      <c r="A23" s="13" t="n">
        <v>21</v>
      </c>
      <c r="B23" s="0" t="s">
        <v>387</v>
      </c>
      <c r="C23" s="0" t="s">
        <v>993</v>
      </c>
      <c r="D23" s="0" t="s">
        <v>910</v>
      </c>
      <c r="E23" s="0" t="s">
        <v>990</v>
      </c>
      <c r="F23" s="0" t="s">
        <v>994</v>
      </c>
      <c r="G23" s="0" t="s">
        <v>995</v>
      </c>
    </row>
    <row r="24" customFormat="false" ht="15" hidden="false" customHeight="false" outlineLevel="0" collapsed="false">
      <c r="A24" s="13" t="n">
        <v>22</v>
      </c>
      <c r="B24" s="0" t="s">
        <v>391</v>
      </c>
      <c r="C24" s="0" t="s">
        <v>996</v>
      </c>
      <c r="D24" s="0" t="s">
        <v>910</v>
      </c>
      <c r="E24" s="0" t="s">
        <v>997</v>
      </c>
      <c r="F24" s="0" t="s">
        <v>998</v>
      </c>
      <c r="G24" s="0" t="s">
        <v>999</v>
      </c>
    </row>
    <row r="25" customFormat="false" ht="15" hidden="false" customHeight="false" outlineLevel="0" collapsed="false">
      <c r="A25" s="13" t="n">
        <v>23</v>
      </c>
      <c r="B25" s="0" t="s">
        <v>1000</v>
      </c>
      <c r="C25" s="0" t="s">
        <v>1001</v>
      </c>
      <c r="D25" s="0" t="s">
        <v>930</v>
      </c>
      <c r="E25" s="0" t="s">
        <v>997</v>
      </c>
      <c r="F25" s="0" t="s">
        <v>1002</v>
      </c>
      <c r="G25" s="0" t="s">
        <v>1003</v>
      </c>
    </row>
    <row r="26" customFormat="false" ht="15" hidden="false" customHeight="false" outlineLevel="0" collapsed="false">
      <c r="A26" s="13" t="n">
        <v>24</v>
      </c>
      <c r="B26" s="0" t="s">
        <v>398</v>
      </c>
      <c r="C26" s="0" t="s">
        <v>1004</v>
      </c>
      <c r="D26" s="0" t="s">
        <v>930</v>
      </c>
      <c r="E26" s="0" t="s">
        <v>1005</v>
      </c>
      <c r="F26" s="0" t="s">
        <v>398</v>
      </c>
      <c r="G26" s="0" t="s">
        <v>995</v>
      </c>
    </row>
    <row r="27" customFormat="false" ht="15" hidden="false" customHeight="false" outlineLevel="0" collapsed="false">
      <c r="A27" s="13" t="n">
        <v>25</v>
      </c>
      <c r="B27" s="0" t="s">
        <v>1006</v>
      </c>
      <c r="C27" s="0" t="s">
        <v>1007</v>
      </c>
      <c r="D27" s="0" t="s">
        <v>930</v>
      </c>
      <c r="E27" s="0" t="s">
        <v>1008</v>
      </c>
      <c r="F27" s="0" t="s">
        <v>1006</v>
      </c>
      <c r="G27" s="0" t="s">
        <v>1009</v>
      </c>
    </row>
    <row r="28" customFormat="false" ht="15" hidden="false" customHeight="false" outlineLevel="0" collapsed="false">
      <c r="A28" s="13" t="n">
        <v>26</v>
      </c>
      <c r="B28" s="0" t="s">
        <v>1010</v>
      </c>
      <c r="C28" s="0" t="s">
        <v>1011</v>
      </c>
      <c r="D28" s="0" t="s">
        <v>930</v>
      </c>
      <c r="E28" s="0" t="s">
        <v>1008</v>
      </c>
      <c r="F28" s="0" t="s">
        <v>1010</v>
      </c>
      <c r="G28" s="0" t="s">
        <v>1012</v>
      </c>
    </row>
    <row r="29" customFormat="false" ht="15" hidden="false" customHeight="false" outlineLevel="0" collapsed="false">
      <c r="A29" s="13" t="n">
        <v>27</v>
      </c>
      <c r="B29" s="0" t="s">
        <v>405</v>
      </c>
      <c r="C29" s="0" t="s">
        <v>1013</v>
      </c>
      <c r="D29" s="0" t="s">
        <v>910</v>
      </c>
      <c r="E29" s="0" t="s">
        <v>1014</v>
      </c>
      <c r="F29" s="0" t="s">
        <v>1015</v>
      </c>
      <c r="G29" s="0" t="s">
        <v>1016</v>
      </c>
    </row>
    <row r="30" customFormat="false" ht="15" hidden="false" customHeight="false" outlineLevel="0" collapsed="false">
      <c r="A30" s="13" t="n">
        <v>28</v>
      </c>
      <c r="B30" s="0" t="s">
        <v>408</v>
      </c>
      <c r="C30" s="0" t="s">
        <v>1017</v>
      </c>
      <c r="D30" s="0" t="s">
        <v>910</v>
      </c>
      <c r="E30" s="0" t="s">
        <v>1014</v>
      </c>
      <c r="F30" s="0" t="s">
        <v>1018</v>
      </c>
      <c r="G30" s="0" t="s">
        <v>1019</v>
      </c>
    </row>
    <row r="31" customFormat="false" ht="15" hidden="false" customHeight="false" outlineLevel="0" collapsed="false">
      <c r="A31" s="13" t="n">
        <v>29</v>
      </c>
      <c r="B31" s="0" t="s">
        <v>412</v>
      </c>
      <c r="C31" s="0" t="s">
        <v>1020</v>
      </c>
      <c r="D31" s="0" t="s">
        <v>910</v>
      </c>
      <c r="E31" s="0" t="s">
        <v>1021</v>
      </c>
      <c r="F31" s="0" t="s">
        <v>1022</v>
      </c>
      <c r="G31" s="0" t="s">
        <v>1023</v>
      </c>
    </row>
    <row r="32" customFormat="false" ht="15" hidden="false" customHeight="false" outlineLevel="0" collapsed="false">
      <c r="A32" s="13" t="n">
        <v>30</v>
      </c>
      <c r="B32" s="0" t="s">
        <v>1024</v>
      </c>
      <c r="C32" s="0" t="s">
        <v>1025</v>
      </c>
      <c r="D32" s="0" t="s">
        <v>910</v>
      </c>
      <c r="E32" s="0" t="s">
        <v>1026</v>
      </c>
      <c r="F32" s="0" t="s">
        <v>1027</v>
      </c>
      <c r="G32" s="0" t="s">
        <v>1028</v>
      </c>
    </row>
    <row r="33" customFormat="false" ht="15" hidden="false" customHeight="false" outlineLevel="0" collapsed="false">
      <c r="A33" s="13" t="n">
        <v>31</v>
      </c>
      <c r="B33" s="0" t="s">
        <v>1029</v>
      </c>
      <c r="C33" s="0" t="s">
        <v>1030</v>
      </c>
      <c r="D33" s="0" t="s">
        <v>910</v>
      </c>
      <c r="E33" s="0" t="s">
        <v>1031</v>
      </c>
      <c r="F33" s="0" t="s">
        <v>1032</v>
      </c>
      <c r="G33" s="0" t="s">
        <v>1033</v>
      </c>
    </row>
    <row r="34" customFormat="false" ht="15" hidden="false" customHeight="false" outlineLevel="0" collapsed="false">
      <c r="A34" s="13" t="n">
        <v>32</v>
      </c>
      <c r="B34" s="0" t="s">
        <v>1034</v>
      </c>
      <c r="C34" s="0" t="s">
        <v>1035</v>
      </c>
      <c r="D34" s="0" t="s">
        <v>930</v>
      </c>
      <c r="E34" s="0" t="s">
        <v>1036</v>
      </c>
      <c r="F34" s="0" t="s">
        <v>1034</v>
      </c>
      <c r="G34" s="0" t="s">
        <v>1037</v>
      </c>
    </row>
    <row r="35" customFormat="false" ht="15" hidden="false" customHeight="false" outlineLevel="0" collapsed="false">
      <c r="A35" s="13" t="n">
        <v>33</v>
      </c>
      <c r="B35" s="0" t="s">
        <v>1038</v>
      </c>
      <c r="C35" s="0" t="s">
        <v>1039</v>
      </c>
      <c r="D35" s="0" t="s">
        <v>930</v>
      </c>
      <c r="E35" s="0" t="s">
        <v>1040</v>
      </c>
      <c r="F35" s="0" t="s">
        <v>1038</v>
      </c>
      <c r="G35" s="0" t="s">
        <v>1041</v>
      </c>
    </row>
    <row r="36" customFormat="false" ht="15" hidden="false" customHeight="false" outlineLevel="0" collapsed="false">
      <c r="A36" s="13" t="n">
        <v>34</v>
      </c>
      <c r="B36" s="0" t="s">
        <v>1042</v>
      </c>
      <c r="C36" s="0" t="s">
        <v>1043</v>
      </c>
      <c r="D36" s="0" t="s">
        <v>930</v>
      </c>
      <c r="E36" s="0" t="s">
        <v>1044</v>
      </c>
      <c r="F36" s="0" t="s">
        <v>1045</v>
      </c>
      <c r="G36" s="0" t="s">
        <v>1046</v>
      </c>
    </row>
    <row r="37" customFormat="false" ht="15" hidden="false" customHeight="false" outlineLevel="0" collapsed="false">
      <c r="A37" s="13" t="n">
        <v>35</v>
      </c>
      <c r="B37" s="0" t="s">
        <v>1047</v>
      </c>
      <c r="C37" s="0" t="s">
        <v>1048</v>
      </c>
      <c r="D37" s="0" t="s">
        <v>930</v>
      </c>
      <c r="E37" s="0" t="s">
        <v>1044</v>
      </c>
      <c r="F37" s="0" t="s">
        <v>1049</v>
      </c>
      <c r="G37" s="0" t="s">
        <v>1050</v>
      </c>
    </row>
    <row r="38" customFormat="false" ht="15" hidden="false" customHeight="false" outlineLevel="0" collapsed="false">
      <c r="A38" s="13" t="n">
        <v>36</v>
      </c>
      <c r="B38" s="0" t="s">
        <v>1051</v>
      </c>
      <c r="C38" s="0" t="s">
        <v>1052</v>
      </c>
      <c r="D38" s="0" t="s">
        <v>930</v>
      </c>
      <c r="E38" s="0" t="s">
        <v>1044</v>
      </c>
      <c r="F38" s="0" t="s">
        <v>1053</v>
      </c>
      <c r="G38" s="0" t="s">
        <v>1050</v>
      </c>
    </row>
    <row r="39" customFormat="false" ht="15" hidden="false" customHeight="false" outlineLevel="0" collapsed="false">
      <c r="A39" s="13" t="n">
        <v>37</v>
      </c>
      <c r="B39" s="0" t="s">
        <v>428</v>
      </c>
      <c r="C39" s="0" t="s">
        <v>1054</v>
      </c>
      <c r="D39" s="0" t="s">
        <v>910</v>
      </c>
      <c r="E39" s="0" t="s">
        <v>1055</v>
      </c>
      <c r="F39" s="0" t="s">
        <v>1056</v>
      </c>
      <c r="G39" s="0" t="s">
        <v>1057</v>
      </c>
    </row>
    <row r="40" customFormat="false" ht="15" hidden="false" customHeight="false" outlineLevel="0" collapsed="false">
      <c r="A40" s="13" t="n">
        <v>38</v>
      </c>
      <c r="B40" s="0" t="s">
        <v>432</v>
      </c>
      <c r="C40" s="0" t="s">
        <v>1058</v>
      </c>
      <c r="D40" s="0" t="s">
        <v>910</v>
      </c>
      <c r="E40" s="0" t="s">
        <v>1055</v>
      </c>
      <c r="F40" s="0" t="s">
        <v>1059</v>
      </c>
      <c r="G40" s="0" t="s">
        <v>1060</v>
      </c>
    </row>
    <row r="41" customFormat="false" ht="15" hidden="false" customHeight="false" outlineLevel="0" collapsed="false">
      <c r="A41" s="13" t="n">
        <v>39</v>
      </c>
      <c r="B41" s="0" t="s">
        <v>436</v>
      </c>
      <c r="C41" s="0" t="s">
        <v>1061</v>
      </c>
      <c r="D41" s="0" t="s">
        <v>910</v>
      </c>
      <c r="E41" s="0" t="s">
        <v>1062</v>
      </c>
      <c r="F41" s="0" t="s">
        <v>1063</v>
      </c>
      <c r="G41" s="0" t="s">
        <v>1064</v>
      </c>
    </row>
    <row r="42" customFormat="false" ht="15" hidden="false" customHeight="false" outlineLevel="0" collapsed="false">
      <c r="A42" s="13" t="n">
        <v>40</v>
      </c>
      <c r="B42" s="0" t="s">
        <v>440</v>
      </c>
      <c r="C42" s="0" t="s">
        <v>1065</v>
      </c>
      <c r="D42" s="0" t="s">
        <v>910</v>
      </c>
      <c r="E42" s="0" t="s">
        <v>1062</v>
      </c>
      <c r="F42" s="0" t="s">
        <v>1066</v>
      </c>
      <c r="G42" s="0" t="s">
        <v>1067</v>
      </c>
    </row>
    <row r="43" customFormat="false" ht="15" hidden="false" customHeight="false" outlineLevel="0" collapsed="false">
      <c r="A43" s="13" t="n">
        <v>41</v>
      </c>
      <c r="B43" s="0" t="s">
        <v>444</v>
      </c>
      <c r="C43" s="0" t="s">
        <v>1068</v>
      </c>
      <c r="D43" s="0" t="s">
        <v>930</v>
      </c>
      <c r="E43" s="0" t="s">
        <v>1069</v>
      </c>
      <c r="F43" s="0" t="s">
        <v>444</v>
      </c>
      <c r="G43" s="0" t="s">
        <v>1070</v>
      </c>
    </row>
    <row r="44" customFormat="false" ht="15" hidden="false" customHeight="false" outlineLevel="0" collapsed="false">
      <c r="A44" s="13" t="n">
        <v>42</v>
      </c>
      <c r="B44" s="0" t="s">
        <v>449</v>
      </c>
      <c r="C44" s="0" t="s">
        <v>1071</v>
      </c>
      <c r="D44" s="0" t="s">
        <v>930</v>
      </c>
      <c r="E44" s="0" t="s">
        <v>451</v>
      </c>
      <c r="F44" s="0" t="s">
        <v>1072</v>
      </c>
      <c r="G44" s="0" t="s">
        <v>1073</v>
      </c>
    </row>
    <row r="45" customFormat="false" ht="15" hidden="false" customHeight="false" outlineLevel="0" collapsed="false">
      <c r="A45" s="13" t="n">
        <v>43</v>
      </c>
      <c r="B45" s="0" t="s">
        <v>1074</v>
      </c>
      <c r="C45" s="0" t="s">
        <v>1075</v>
      </c>
      <c r="D45" s="0" t="s">
        <v>930</v>
      </c>
      <c r="E45" s="0" t="s">
        <v>1076</v>
      </c>
      <c r="F45" s="0" t="s">
        <v>1077</v>
      </c>
      <c r="G45" s="0" t="s">
        <v>1078</v>
      </c>
    </row>
    <row r="46" customFormat="false" ht="15" hidden="false" customHeight="false" outlineLevel="0" collapsed="false">
      <c r="A46" s="13" t="n">
        <v>44</v>
      </c>
      <c r="B46" s="0" t="s">
        <v>1079</v>
      </c>
      <c r="C46" s="0" t="s">
        <v>1080</v>
      </c>
      <c r="D46" s="0" t="s">
        <v>930</v>
      </c>
      <c r="E46" s="0" t="s">
        <v>1076</v>
      </c>
      <c r="F46" s="0" t="s">
        <v>1081</v>
      </c>
      <c r="G46" s="0" t="s">
        <v>1082</v>
      </c>
    </row>
    <row r="47" customFormat="false" ht="15" hidden="false" customHeight="false" outlineLevel="0" collapsed="false">
      <c r="A47" s="13" t="n">
        <v>45</v>
      </c>
      <c r="B47" s="0" t="s">
        <v>462</v>
      </c>
      <c r="C47" s="0" t="s">
        <v>1083</v>
      </c>
      <c r="D47" s="0" t="s">
        <v>910</v>
      </c>
      <c r="E47" s="0" t="s">
        <v>1076</v>
      </c>
      <c r="F47" s="0" t="s">
        <v>1084</v>
      </c>
      <c r="G47" s="0" t="s">
        <v>1082</v>
      </c>
    </row>
    <row r="48" customFormat="false" ht="15" hidden="false" customHeight="false" outlineLevel="0" collapsed="false">
      <c r="A48" s="13" t="n">
        <v>46</v>
      </c>
      <c r="B48" s="0" t="s">
        <v>466</v>
      </c>
      <c r="C48" s="0" t="s">
        <v>1085</v>
      </c>
      <c r="D48" s="0" t="s">
        <v>910</v>
      </c>
      <c r="E48" s="0" t="s">
        <v>1086</v>
      </c>
      <c r="F48" s="0" t="s">
        <v>1087</v>
      </c>
      <c r="G48" s="0" t="s">
        <v>1088</v>
      </c>
    </row>
    <row r="49" customFormat="false" ht="15" hidden="false" customHeight="false" outlineLevel="0" collapsed="false">
      <c r="A49" s="13" t="n">
        <v>47</v>
      </c>
      <c r="B49" s="0" t="s">
        <v>470</v>
      </c>
      <c r="C49" s="0" t="s">
        <v>1089</v>
      </c>
      <c r="D49" s="0" t="s">
        <v>910</v>
      </c>
      <c r="E49" s="0" t="s">
        <v>1086</v>
      </c>
      <c r="F49" s="0" t="s">
        <v>1090</v>
      </c>
      <c r="G49" s="0" t="s">
        <v>1091</v>
      </c>
    </row>
    <row r="50" customFormat="false" ht="15" hidden="false" customHeight="false" outlineLevel="0" collapsed="false">
      <c r="A50" s="13" t="n">
        <v>48</v>
      </c>
      <c r="B50" s="0" t="s">
        <v>478</v>
      </c>
      <c r="C50" s="0" t="s">
        <v>1092</v>
      </c>
      <c r="D50" s="0" t="s">
        <v>910</v>
      </c>
      <c r="E50" s="0" t="s">
        <v>1093</v>
      </c>
      <c r="F50" s="0" t="s">
        <v>1094</v>
      </c>
      <c r="G50" s="0" t="s">
        <v>1095</v>
      </c>
    </row>
    <row r="51" customFormat="false" ht="15" hidden="false" customHeight="false" outlineLevel="0" collapsed="false">
      <c r="A51" s="13" t="n">
        <v>49</v>
      </c>
      <c r="B51" s="0" t="s">
        <v>1096</v>
      </c>
      <c r="C51" s="0" t="s">
        <v>1097</v>
      </c>
      <c r="D51" s="0" t="s">
        <v>910</v>
      </c>
      <c r="E51" s="0" t="s">
        <v>1098</v>
      </c>
      <c r="F51" s="0" t="s">
        <v>1099</v>
      </c>
      <c r="G51" s="0" t="s">
        <v>1100</v>
      </c>
    </row>
    <row r="52" customFormat="false" ht="15" hidden="false" customHeight="false" outlineLevel="0" collapsed="false">
      <c r="A52" s="13" t="n">
        <v>50</v>
      </c>
      <c r="B52" s="0" t="s">
        <v>486</v>
      </c>
      <c r="C52" s="0" t="s">
        <v>1101</v>
      </c>
      <c r="D52" s="0" t="s">
        <v>930</v>
      </c>
      <c r="E52" s="0" t="s">
        <v>1102</v>
      </c>
      <c r="F52" s="0" t="s">
        <v>1103</v>
      </c>
      <c r="G52" s="0" t="s">
        <v>1104</v>
      </c>
    </row>
    <row r="53" customFormat="false" ht="15" hidden="false" customHeight="false" outlineLevel="0" collapsed="false">
      <c r="A53" s="13" t="n">
        <v>51</v>
      </c>
      <c r="B53" s="0" t="s">
        <v>802</v>
      </c>
      <c r="C53" s="0" t="s">
        <v>1105</v>
      </c>
      <c r="D53" s="0" t="s">
        <v>930</v>
      </c>
      <c r="E53" s="0" t="s">
        <v>1106</v>
      </c>
      <c r="F53" s="0" t="s">
        <v>1107</v>
      </c>
      <c r="G53" s="0" t="s">
        <v>1108</v>
      </c>
    </row>
    <row r="54" customFormat="false" ht="15" hidden="false" customHeight="false" outlineLevel="0" collapsed="false">
      <c r="A54" s="13" t="n">
        <v>52</v>
      </c>
      <c r="B54" s="0" t="s">
        <v>490</v>
      </c>
      <c r="C54" s="0" t="s">
        <v>1109</v>
      </c>
      <c r="D54" s="0" t="s">
        <v>910</v>
      </c>
      <c r="E54" s="0" t="s">
        <v>1110</v>
      </c>
      <c r="F54" s="0" t="s">
        <v>1111</v>
      </c>
      <c r="G54" s="0" t="s">
        <v>1112</v>
      </c>
    </row>
    <row r="55" customFormat="false" ht="15" hidden="false" customHeight="false" outlineLevel="0" collapsed="false">
      <c r="A55" s="13" t="n">
        <v>53</v>
      </c>
      <c r="B55" s="0" t="s">
        <v>495</v>
      </c>
      <c r="C55" s="0" t="s">
        <v>1113</v>
      </c>
      <c r="D55" s="0" t="s">
        <v>910</v>
      </c>
      <c r="E55" s="0" t="s">
        <v>1110</v>
      </c>
      <c r="F55" s="0" t="s">
        <v>1114</v>
      </c>
      <c r="G55" s="0" t="s">
        <v>1115</v>
      </c>
    </row>
    <row r="56" customFormat="false" ht="15" hidden="false" customHeight="false" outlineLevel="0" collapsed="false">
      <c r="A56" s="13" t="n">
        <v>54</v>
      </c>
      <c r="B56" s="0" t="s">
        <v>505</v>
      </c>
      <c r="C56" s="0" t="s">
        <v>1116</v>
      </c>
      <c r="D56" s="0" t="s">
        <v>930</v>
      </c>
      <c r="E56" s="0" t="s">
        <v>1117</v>
      </c>
      <c r="F56" s="0" t="s">
        <v>1118</v>
      </c>
      <c r="G56" s="0" t="s">
        <v>1119</v>
      </c>
    </row>
    <row r="57" customFormat="false" ht="15" hidden="false" customHeight="false" outlineLevel="0" collapsed="false">
      <c r="A57" s="13" t="n">
        <v>55</v>
      </c>
      <c r="B57" s="0" t="s">
        <v>509</v>
      </c>
      <c r="C57" s="0" t="s">
        <v>1120</v>
      </c>
      <c r="D57" s="0" t="s">
        <v>910</v>
      </c>
      <c r="E57" s="0" t="s">
        <v>1121</v>
      </c>
      <c r="F57" s="0" t="s">
        <v>1122</v>
      </c>
      <c r="G57" s="0" t="s">
        <v>1123</v>
      </c>
    </row>
    <row r="58" customFormat="false" ht="15" hidden="false" customHeight="false" outlineLevel="0" collapsed="false">
      <c r="A58" s="13" t="n">
        <v>56</v>
      </c>
      <c r="B58" s="0" t="s">
        <v>522</v>
      </c>
      <c r="C58" s="0" t="s">
        <v>1124</v>
      </c>
      <c r="D58" s="0" t="s">
        <v>930</v>
      </c>
      <c r="E58" s="0" t="s">
        <v>1125</v>
      </c>
      <c r="F58" s="0" t="s">
        <v>522</v>
      </c>
      <c r="G58" s="0" t="s">
        <v>1126</v>
      </c>
    </row>
    <row r="59" customFormat="false" ht="15" hidden="false" customHeight="false" outlineLevel="0" collapsed="false">
      <c r="A59" s="13" t="n">
        <v>57</v>
      </c>
      <c r="B59" s="0" t="s">
        <v>525</v>
      </c>
      <c r="C59" s="0" t="s">
        <v>1127</v>
      </c>
      <c r="D59" s="0" t="s">
        <v>930</v>
      </c>
      <c r="E59" s="0" t="s">
        <v>1128</v>
      </c>
      <c r="F59" s="0" t="s">
        <v>1129</v>
      </c>
      <c r="G59" s="0" t="s">
        <v>1130</v>
      </c>
    </row>
    <row r="60" customFormat="false" ht="15" hidden="false" customHeight="false" outlineLevel="0" collapsed="false">
      <c r="A60" s="13" t="n">
        <v>58</v>
      </c>
      <c r="B60" s="0" t="s">
        <v>532</v>
      </c>
      <c r="C60" s="0" t="s">
        <v>1131</v>
      </c>
      <c r="D60" s="0" t="s">
        <v>910</v>
      </c>
      <c r="E60" s="0" t="s">
        <v>1132</v>
      </c>
      <c r="F60" s="0" t="s">
        <v>1133</v>
      </c>
      <c r="G60" s="0" t="s">
        <v>1134</v>
      </c>
    </row>
    <row r="61" customFormat="false" ht="15" hidden="false" customHeight="false" outlineLevel="0" collapsed="false">
      <c r="A61" s="13" t="n">
        <v>59</v>
      </c>
      <c r="B61" s="0" t="s">
        <v>536</v>
      </c>
      <c r="C61" s="0" t="s">
        <v>1135</v>
      </c>
      <c r="D61" s="0" t="s">
        <v>910</v>
      </c>
      <c r="E61" s="0" t="s">
        <v>1132</v>
      </c>
      <c r="F61" s="0" t="s">
        <v>1136</v>
      </c>
      <c r="G61" s="0" t="s">
        <v>1137</v>
      </c>
    </row>
    <row r="62" customFormat="false" ht="15" hidden="false" customHeight="false" outlineLevel="0" collapsed="false">
      <c r="A62" s="13" t="n">
        <v>60</v>
      </c>
      <c r="B62" s="0" t="s">
        <v>540</v>
      </c>
      <c r="C62" s="0" t="s">
        <v>1138</v>
      </c>
      <c r="D62" s="0" t="s">
        <v>910</v>
      </c>
      <c r="E62" s="0" t="s">
        <v>1139</v>
      </c>
      <c r="F62" s="0" t="s">
        <v>1140</v>
      </c>
      <c r="G62" s="0" t="s">
        <v>945</v>
      </c>
    </row>
    <row r="63" customFormat="false" ht="15" hidden="false" customHeight="false" outlineLevel="0" collapsed="false">
      <c r="A63" s="13" t="n">
        <v>61</v>
      </c>
      <c r="B63" s="0" t="s">
        <v>544</v>
      </c>
      <c r="C63" s="0" t="s">
        <v>1141</v>
      </c>
      <c r="D63" s="0" t="s">
        <v>910</v>
      </c>
      <c r="E63" s="0" t="s">
        <v>1139</v>
      </c>
      <c r="F63" s="0" t="s">
        <v>1142</v>
      </c>
      <c r="G63" s="0" t="s">
        <v>1100</v>
      </c>
    </row>
    <row r="64" customFormat="false" ht="15" hidden="false" customHeight="false" outlineLevel="0" collapsed="false">
      <c r="A64" s="13" t="n">
        <v>62</v>
      </c>
      <c r="B64" s="0" t="s">
        <v>548</v>
      </c>
      <c r="C64" s="0" t="s">
        <v>1143</v>
      </c>
      <c r="D64" s="0" t="s">
        <v>930</v>
      </c>
      <c r="E64" s="0" t="s">
        <v>1144</v>
      </c>
      <c r="F64" s="0" t="s">
        <v>1145</v>
      </c>
      <c r="G64" s="0" t="s">
        <v>1146</v>
      </c>
    </row>
    <row r="65" customFormat="false" ht="15" hidden="false" customHeight="false" outlineLevel="0" collapsed="false">
      <c r="A65" s="13" t="n">
        <v>63</v>
      </c>
      <c r="B65" s="0" t="s">
        <v>552</v>
      </c>
      <c r="C65" s="0" t="s">
        <v>1147</v>
      </c>
      <c r="D65" s="0" t="s">
        <v>910</v>
      </c>
      <c r="E65" s="0" t="s">
        <v>1148</v>
      </c>
      <c r="F65" s="0" t="s">
        <v>1149</v>
      </c>
      <c r="G65" s="0" t="s">
        <v>1150</v>
      </c>
    </row>
    <row r="66" customFormat="false" ht="15" hidden="false" customHeight="false" outlineLevel="0" collapsed="false">
      <c r="A66" s="13" t="n">
        <v>64</v>
      </c>
      <c r="B66" s="0" t="s">
        <v>556</v>
      </c>
      <c r="C66" s="0" t="s">
        <v>1151</v>
      </c>
      <c r="D66" s="0" t="s">
        <v>930</v>
      </c>
      <c r="E66" s="0" t="s">
        <v>1152</v>
      </c>
      <c r="F66" s="0" t="s">
        <v>1153</v>
      </c>
      <c r="G66" s="0" t="s">
        <v>1154</v>
      </c>
    </row>
    <row r="67" customFormat="false" ht="15" hidden="false" customHeight="false" outlineLevel="0" collapsed="false">
      <c r="A67" s="13" t="n">
        <v>65</v>
      </c>
      <c r="B67" s="0" t="s">
        <v>560</v>
      </c>
      <c r="C67" s="0" t="s">
        <v>1155</v>
      </c>
      <c r="D67" s="0" t="s">
        <v>930</v>
      </c>
      <c r="E67" s="0" t="s">
        <v>1156</v>
      </c>
      <c r="F67" s="0" t="s">
        <v>1157</v>
      </c>
      <c r="G67" s="0" t="s">
        <v>1158</v>
      </c>
    </row>
    <row r="68" customFormat="false" ht="15" hidden="false" customHeight="false" outlineLevel="0" collapsed="false">
      <c r="A68" s="13" t="n">
        <v>66</v>
      </c>
      <c r="B68" s="0" t="s">
        <v>564</v>
      </c>
      <c r="C68" s="0" t="s">
        <v>1159</v>
      </c>
      <c r="D68" s="0" t="s">
        <v>930</v>
      </c>
      <c r="E68" s="0" t="s">
        <v>1160</v>
      </c>
      <c r="F68" s="0" t="s">
        <v>1161</v>
      </c>
      <c r="G68" s="0" t="s">
        <v>1162</v>
      </c>
    </row>
    <row r="69" customFormat="false" ht="15" hidden="false" customHeight="false" outlineLevel="0" collapsed="false">
      <c r="A69" s="13" t="n">
        <v>67</v>
      </c>
      <c r="B69" s="0" t="s">
        <v>568</v>
      </c>
      <c r="C69" s="0" t="s">
        <v>1163</v>
      </c>
      <c r="D69" s="0" t="s">
        <v>910</v>
      </c>
      <c r="E69" s="0" t="s">
        <v>1164</v>
      </c>
      <c r="F69" s="0" t="s">
        <v>1165</v>
      </c>
      <c r="G69" s="0" t="s">
        <v>1166</v>
      </c>
    </row>
    <row r="70" customFormat="false" ht="15" hidden="false" customHeight="false" outlineLevel="0" collapsed="false">
      <c r="A70" s="13" t="n">
        <v>68</v>
      </c>
      <c r="B70" s="0" t="s">
        <v>576</v>
      </c>
      <c r="C70" s="0" t="s">
        <v>1167</v>
      </c>
      <c r="D70" s="0" t="s">
        <v>910</v>
      </c>
      <c r="E70" s="0" t="s">
        <v>962</v>
      </c>
      <c r="F70" s="0" t="s">
        <v>1168</v>
      </c>
      <c r="G70" s="0" t="s">
        <v>1169</v>
      </c>
    </row>
    <row r="71" customFormat="false" ht="15" hidden="false" customHeight="false" outlineLevel="0" collapsed="false">
      <c r="A71" s="13" t="n">
        <v>69</v>
      </c>
      <c r="B71" s="0" t="s">
        <v>583</v>
      </c>
      <c r="C71" s="0" t="s">
        <v>1170</v>
      </c>
      <c r="D71" s="0" t="s">
        <v>910</v>
      </c>
      <c r="E71" s="0" t="s">
        <v>1171</v>
      </c>
      <c r="F71" s="0" t="s">
        <v>1172</v>
      </c>
      <c r="G71" s="0" t="s">
        <v>1173</v>
      </c>
    </row>
    <row r="72" customFormat="false" ht="15" hidden="false" customHeight="false" outlineLevel="0" collapsed="false">
      <c r="A72" s="13" t="n">
        <v>70</v>
      </c>
      <c r="B72" s="0" t="s">
        <v>588</v>
      </c>
      <c r="C72" s="0" t="s">
        <v>1174</v>
      </c>
      <c r="D72" s="0" t="s">
        <v>910</v>
      </c>
      <c r="E72" s="0" t="s">
        <v>1171</v>
      </c>
      <c r="F72" s="0" t="s">
        <v>1175</v>
      </c>
      <c r="G72" s="0" t="s">
        <v>1176</v>
      </c>
    </row>
    <row r="73" customFormat="false" ht="15" hidden="false" customHeight="false" outlineLevel="0" collapsed="false">
      <c r="A73" s="13" t="n">
        <v>71</v>
      </c>
      <c r="B73" s="0" t="s">
        <v>1177</v>
      </c>
      <c r="C73" s="0" t="s">
        <v>1178</v>
      </c>
      <c r="D73" s="0" t="s">
        <v>910</v>
      </c>
      <c r="E73" s="0" t="s">
        <v>1179</v>
      </c>
      <c r="F73" s="0" t="s">
        <v>1180</v>
      </c>
      <c r="G73" s="0" t="s">
        <v>1181</v>
      </c>
    </row>
    <row r="74" customFormat="false" ht="15" hidden="false" customHeight="false" outlineLevel="0" collapsed="false">
      <c r="A74" s="13" t="n">
        <v>72</v>
      </c>
      <c r="B74" s="0" t="s">
        <v>1182</v>
      </c>
      <c r="C74" s="0" t="s">
        <v>1183</v>
      </c>
      <c r="D74" s="0" t="s">
        <v>910</v>
      </c>
      <c r="E74" s="0" t="s">
        <v>1184</v>
      </c>
      <c r="F74" s="0" t="s">
        <v>1185</v>
      </c>
      <c r="G74" s="0" t="s">
        <v>1186</v>
      </c>
    </row>
    <row r="75" customFormat="false" ht="15" hidden="false" customHeight="false" outlineLevel="0" collapsed="false">
      <c r="A75" s="13" t="n">
        <v>73</v>
      </c>
      <c r="B75" s="0" t="s">
        <v>1187</v>
      </c>
      <c r="C75" s="0" t="s">
        <v>1188</v>
      </c>
      <c r="D75" s="0" t="s">
        <v>910</v>
      </c>
      <c r="E75" s="0" t="s">
        <v>1179</v>
      </c>
      <c r="F75" s="0" t="s">
        <v>1189</v>
      </c>
      <c r="G75" s="0" t="s">
        <v>1190</v>
      </c>
    </row>
    <row r="76" customFormat="false" ht="15" hidden="false" customHeight="false" outlineLevel="0" collapsed="false">
      <c r="A76" s="13" t="n">
        <v>74</v>
      </c>
      <c r="B76" s="0" t="s">
        <v>1191</v>
      </c>
      <c r="C76" s="0" t="s">
        <v>1192</v>
      </c>
      <c r="D76" s="0" t="s">
        <v>910</v>
      </c>
      <c r="E76" s="0" t="s">
        <v>1184</v>
      </c>
      <c r="F76" s="0" t="s">
        <v>1193</v>
      </c>
      <c r="G76" s="0" t="s">
        <v>1194</v>
      </c>
    </row>
    <row r="77" customFormat="false" ht="15" hidden="false" customHeight="false" outlineLevel="0" collapsed="false">
      <c r="A77" s="13" t="n">
        <v>75</v>
      </c>
      <c r="B77" s="0" t="s">
        <v>1195</v>
      </c>
      <c r="C77" s="0" t="s">
        <v>1196</v>
      </c>
      <c r="D77" s="0" t="s">
        <v>910</v>
      </c>
      <c r="E77" s="0" t="s">
        <v>1197</v>
      </c>
      <c r="F77" s="0" t="s">
        <v>1198</v>
      </c>
      <c r="G77" s="0" t="s">
        <v>1199</v>
      </c>
    </row>
    <row r="78" customFormat="false" ht="15" hidden="false" customHeight="false" outlineLevel="0" collapsed="false">
      <c r="A78" s="13" t="n">
        <v>76</v>
      </c>
      <c r="B78" s="0" t="s">
        <v>1200</v>
      </c>
      <c r="C78" s="0" t="s">
        <v>1201</v>
      </c>
      <c r="D78" s="0" t="s">
        <v>930</v>
      </c>
      <c r="E78" s="0" t="s">
        <v>1202</v>
      </c>
      <c r="F78" s="0" t="s">
        <v>1200</v>
      </c>
      <c r="G78" s="0" t="s">
        <v>1203</v>
      </c>
    </row>
    <row r="79" customFormat="false" ht="15" hidden="false" customHeight="false" outlineLevel="0" collapsed="false">
      <c r="A79" s="13" t="n">
        <v>77</v>
      </c>
      <c r="B79" s="0" t="s">
        <v>1204</v>
      </c>
      <c r="C79" s="0" t="s">
        <v>1205</v>
      </c>
      <c r="D79" s="0" t="s">
        <v>910</v>
      </c>
      <c r="E79" s="0" t="s">
        <v>1197</v>
      </c>
      <c r="F79" s="0" t="s">
        <v>1206</v>
      </c>
      <c r="G79" s="0" t="s">
        <v>1207</v>
      </c>
    </row>
    <row r="80" customFormat="false" ht="15" hidden="false" customHeight="false" outlineLevel="0" collapsed="false">
      <c r="A80" s="13" t="n">
        <v>78</v>
      </c>
      <c r="B80" s="0" t="s">
        <v>1208</v>
      </c>
      <c r="C80" s="0" t="s">
        <v>1209</v>
      </c>
      <c r="D80" s="0" t="s">
        <v>930</v>
      </c>
      <c r="E80" s="0" t="s">
        <v>1210</v>
      </c>
      <c r="F80" s="0" t="s">
        <v>1208</v>
      </c>
      <c r="G80" s="0" t="s">
        <v>1211</v>
      </c>
    </row>
    <row r="81" customFormat="false" ht="15" hidden="false" customHeight="false" outlineLevel="0" collapsed="false">
      <c r="A81" s="13" t="n">
        <v>79</v>
      </c>
      <c r="B81" s="0" t="s">
        <v>610</v>
      </c>
      <c r="C81" s="0" t="s">
        <v>1212</v>
      </c>
      <c r="D81" s="0" t="s">
        <v>930</v>
      </c>
      <c r="E81" s="0" t="s">
        <v>1213</v>
      </c>
      <c r="F81" s="0" t="s">
        <v>1214</v>
      </c>
      <c r="G81" s="0" t="s">
        <v>1012</v>
      </c>
    </row>
    <row r="82" customFormat="false" ht="15" hidden="false" customHeight="false" outlineLevel="0" collapsed="false">
      <c r="A82" s="13" t="n">
        <v>80</v>
      </c>
      <c r="B82" s="0" t="s">
        <v>1215</v>
      </c>
      <c r="C82" s="0" t="s">
        <v>1216</v>
      </c>
      <c r="D82" s="0" t="s">
        <v>910</v>
      </c>
      <c r="E82" s="0" t="s">
        <v>1217</v>
      </c>
      <c r="F82" s="0" t="s">
        <v>1218</v>
      </c>
      <c r="G82" s="0" t="s">
        <v>1219</v>
      </c>
    </row>
    <row r="83" customFormat="false" ht="15" hidden="false" customHeight="false" outlineLevel="0" collapsed="false">
      <c r="A83" s="13" t="n">
        <v>81</v>
      </c>
      <c r="B83" s="0" t="s">
        <v>1220</v>
      </c>
      <c r="C83" s="0" t="s">
        <v>1221</v>
      </c>
      <c r="D83" s="0" t="s">
        <v>910</v>
      </c>
      <c r="E83" s="0" t="s">
        <v>1222</v>
      </c>
      <c r="F83" s="0" t="s">
        <v>1223</v>
      </c>
      <c r="G83" s="0" t="s">
        <v>1224</v>
      </c>
    </row>
    <row r="84" customFormat="false" ht="15" hidden="false" customHeight="false" outlineLevel="0" collapsed="false">
      <c r="A84" s="13" t="n">
        <v>82</v>
      </c>
      <c r="B84" s="0" t="s">
        <v>1225</v>
      </c>
      <c r="C84" s="0" t="s">
        <v>1226</v>
      </c>
      <c r="D84" s="0" t="s">
        <v>910</v>
      </c>
      <c r="E84" s="0" t="s">
        <v>1227</v>
      </c>
      <c r="F84" s="0" t="s">
        <v>1228</v>
      </c>
      <c r="G84" s="0" t="s">
        <v>1229</v>
      </c>
    </row>
    <row r="85" customFormat="false" ht="15" hidden="false" customHeight="false" outlineLevel="0" collapsed="false">
      <c r="A85" s="13" t="n">
        <v>83</v>
      </c>
      <c r="B85" s="0" t="s">
        <v>1230</v>
      </c>
      <c r="C85" s="0" t="s">
        <v>1231</v>
      </c>
      <c r="D85" s="0" t="s">
        <v>930</v>
      </c>
      <c r="E85" s="0" t="s">
        <v>1232</v>
      </c>
      <c r="F85" s="0" t="s">
        <v>1233</v>
      </c>
      <c r="G85" s="0" t="s">
        <v>1234</v>
      </c>
    </row>
    <row r="86" customFormat="false" ht="15" hidden="false" customHeight="false" outlineLevel="0" collapsed="false">
      <c r="A86" s="13" t="n">
        <v>84</v>
      </c>
      <c r="B86" s="0" t="s">
        <v>1235</v>
      </c>
      <c r="C86" s="0" t="s">
        <v>1236</v>
      </c>
      <c r="D86" s="0" t="s">
        <v>930</v>
      </c>
      <c r="E86" s="0" t="s">
        <v>1237</v>
      </c>
      <c r="F86" s="0" t="s">
        <v>1238</v>
      </c>
      <c r="G86" s="0" t="s">
        <v>1239</v>
      </c>
    </row>
    <row r="87" customFormat="false" ht="15" hidden="false" customHeight="false" outlineLevel="0" collapsed="false">
      <c r="A87" s="13" t="n">
        <v>85</v>
      </c>
      <c r="B87" s="0" t="s">
        <v>1240</v>
      </c>
      <c r="C87" s="0" t="s">
        <v>1241</v>
      </c>
      <c r="D87" s="0" t="s">
        <v>930</v>
      </c>
      <c r="E87" s="0" t="s">
        <v>1242</v>
      </c>
      <c r="F87" s="0" t="s">
        <v>1243</v>
      </c>
      <c r="G87" s="0" t="s">
        <v>1244</v>
      </c>
    </row>
    <row r="88" customFormat="false" ht="15" hidden="false" customHeight="false" outlineLevel="0" collapsed="false">
      <c r="A88" s="13" t="n">
        <v>86</v>
      </c>
      <c r="B88" s="0" t="s">
        <v>1245</v>
      </c>
      <c r="C88" s="0" t="s">
        <v>1246</v>
      </c>
      <c r="D88" s="0" t="s">
        <v>930</v>
      </c>
      <c r="E88" s="0" t="s">
        <v>1247</v>
      </c>
      <c r="F88" s="0" t="s">
        <v>1248</v>
      </c>
      <c r="G88" s="0" t="s">
        <v>1249</v>
      </c>
    </row>
    <row r="89" customFormat="false" ht="15" hidden="false" customHeight="false" outlineLevel="0" collapsed="false">
      <c r="A89" s="13" t="n">
        <v>87</v>
      </c>
      <c r="B89" s="0" t="s">
        <v>1250</v>
      </c>
      <c r="C89" s="0" t="s">
        <v>1251</v>
      </c>
      <c r="D89" s="0" t="s">
        <v>930</v>
      </c>
      <c r="E89" s="0" t="s">
        <v>1247</v>
      </c>
      <c r="F89" s="0" t="s">
        <v>1252</v>
      </c>
      <c r="G89" s="0" t="s">
        <v>1253</v>
      </c>
    </row>
    <row r="90" customFormat="false" ht="15" hidden="false" customHeight="false" outlineLevel="0" collapsed="false">
      <c r="A90" s="13" t="n">
        <v>88</v>
      </c>
      <c r="B90" s="0" t="s">
        <v>635</v>
      </c>
      <c r="C90" s="0" t="s">
        <v>1254</v>
      </c>
      <c r="D90" s="0" t="s">
        <v>910</v>
      </c>
      <c r="E90" s="0" t="s">
        <v>1255</v>
      </c>
      <c r="F90" s="0" t="s">
        <v>1256</v>
      </c>
      <c r="G90" s="0" t="s">
        <v>1257</v>
      </c>
    </row>
    <row r="91" customFormat="false" ht="15" hidden="false" customHeight="false" outlineLevel="0" collapsed="false">
      <c r="A91" s="13" t="n">
        <v>89</v>
      </c>
      <c r="B91" s="0" t="s">
        <v>642</v>
      </c>
      <c r="C91" s="0" t="s">
        <v>1258</v>
      </c>
      <c r="D91" s="0" t="s">
        <v>910</v>
      </c>
      <c r="E91" s="0" t="s">
        <v>1259</v>
      </c>
      <c r="F91" s="0" t="s">
        <v>1260</v>
      </c>
      <c r="G91" s="0" t="s">
        <v>1261</v>
      </c>
    </row>
    <row r="92" customFormat="false" ht="15" hidden="false" customHeight="false" outlineLevel="0" collapsed="false">
      <c r="A92" s="13" t="n">
        <v>90</v>
      </c>
      <c r="B92" s="0" t="s">
        <v>646</v>
      </c>
      <c r="C92" s="0" t="s">
        <v>1262</v>
      </c>
      <c r="D92" s="0" t="s">
        <v>910</v>
      </c>
      <c r="E92" s="0" t="s">
        <v>1259</v>
      </c>
      <c r="F92" s="0" t="s">
        <v>1263</v>
      </c>
      <c r="G92" s="0" t="s">
        <v>1264</v>
      </c>
    </row>
    <row r="93" customFormat="false" ht="15" hidden="false" customHeight="false" outlineLevel="0" collapsed="false">
      <c r="A93" s="13" t="n">
        <v>91</v>
      </c>
      <c r="B93" s="0" t="s">
        <v>1265</v>
      </c>
      <c r="C93" s="0" t="s">
        <v>1266</v>
      </c>
      <c r="D93" s="0" t="s">
        <v>910</v>
      </c>
      <c r="E93" s="0" t="s">
        <v>1267</v>
      </c>
      <c r="F93" s="0" t="s">
        <v>1268</v>
      </c>
      <c r="G93" s="0" t="s">
        <v>1269</v>
      </c>
    </row>
    <row r="94" customFormat="false" ht="15" hidden="false" customHeight="false" outlineLevel="0" collapsed="false">
      <c r="A94" s="13" t="n">
        <v>92</v>
      </c>
      <c r="B94" s="0" t="s">
        <v>1270</v>
      </c>
      <c r="C94" s="0" t="s">
        <v>1271</v>
      </c>
      <c r="D94" s="0" t="s">
        <v>910</v>
      </c>
      <c r="E94" s="0" t="s">
        <v>1272</v>
      </c>
      <c r="F94" s="0" t="s">
        <v>1273</v>
      </c>
      <c r="G94" s="0" t="s">
        <v>1274</v>
      </c>
    </row>
    <row r="95" customFormat="false" ht="15" hidden="false" customHeight="false" outlineLevel="0" collapsed="false">
      <c r="A95" s="13" t="n">
        <v>93</v>
      </c>
      <c r="B95" s="0" t="s">
        <v>1275</v>
      </c>
      <c r="C95" s="0" t="s">
        <v>1276</v>
      </c>
      <c r="D95" s="0" t="s">
        <v>910</v>
      </c>
      <c r="E95" s="0" t="s">
        <v>1277</v>
      </c>
      <c r="F95" s="0" t="s">
        <v>1278</v>
      </c>
      <c r="G95" s="0" t="s">
        <v>1166</v>
      </c>
    </row>
    <row r="96" customFormat="false" ht="15" hidden="false" customHeight="false" outlineLevel="0" collapsed="false">
      <c r="A96" s="13" t="n">
        <v>94</v>
      </c>
      <c r="B96" s="0" t="s">
        <v>1279</v>
      </c>
      <c r="C96" s="0" t="s">
        <v>1280</v>
      </c>
      <c r="D96" s="0" t="s">
        <v>910</v>
      </c>
      <c r="E96" s="0" t="s">
        <v>1281</v>
      </c>
      <c r="F96" s="0" t="s">
        <v>1282</v>
      </c>
      <c r="G96" s="0" t="s">
        <v>1126</v>
      </c>
    </row>
    <row r="97" customFormat="false" ht="15" hidden="false" customHeight="false" outlineLevel="0" collapsed="false">
      <c r="A97" s="13" t="n">
        <v>95</v>
      </c>
      <c r="B97" s="0" t="s">
        <v>1283</v>
      </c>
      <c r="C97" s="0" t="s">
        <v>1284</v>
      </c>
      <c r="D97" s="0" t="s">
        <v>910</v>
      </c>
      <c r="E97" s="0" t="s">
        <v>1285</v>
      </c>
      <c r="F97" s="0" t="s">
        <v>1286</v>
      </c>
      <c r="G97" s="0" t="s">
        <v>1287</v>
      </c>
    </row>
    <row r="98" customFormat="false" ht="15" hidden="false" customHeight="false" outlineLevel="0" collapsed="false">
      <c r="A98" s="13" t="n">
        <v>96</v>
      </c>
      <c r="B98" s="0" t="s">
        <v>1288</v>
      </c>
      <c r="C98" s="0" t="s">
        <v>1289</v>
      </c>
      <c r="D98" s="0" t="s">
        <v>930</v>
      </c>
      <c r="E98" s="0" t="s">
        <v>1290</v>
      </c>
      <c r="F98" s="0" t="s">
        <v>1291</v>
      </c>
      <c r="G98" s="0" t="s">
        <v>1292</v>
      </c>
    </row>
    <row r="99" customFormat="false" ht="15" hidden="false" customHeight="false" outlineLevel="0" collapsed="false">
      <c r="A99" s="13" t="n">
        <v>97</v>
      </c>
      <c r="B99" s="0" t="s">
        <v>661</v>
      </c>
      <c r="C99" s="0" t="s">
        <v>1293</v>
      </c>
      <c r="D99" s="0" t="s">
        <v>930</v>
      </c>
      <c r="E99" s="0" t="s">
        <v>1294</v>
      </c>
      <c r="F99" s="0" t="s">
        <v>661</v>
      </c>
      <c r="G99" s="0" t="s">
        <v>1295</v>
      </c>
    </row>
    <row r="100" customFormat="false" ht="15" hidden="false" customHeight="false" outlineLevel="0" collapsed="false">
      <c r="A100" s="13" t="n">
        <v>98</v>
      </c>
      <c r="B100" s="0" t="s">
        <v>665</v>
      </c>
      <c r="C100" s="0" t="s">
        <v>1296</v>
      </c>
      <c r="D100" s="0" t="s">
        <v>930</v>
      </c>
      <c r="E100" s="0" t="s">
        <v>1297</v>
      </c>
      <c r="F100" s="0" t="s">
        <v>1298</v>
      </c>
      <c r="G100" s="0" t="s">
        <v>1299</v>
      </c>
    </row>
    <row r="101" customFormat="false" ht="15" hidden="false" customHeight="false" outlineLevel="0" collapsed="false">
      <c r="A101" s="13" t="n">
        <v>99</v>
      </c>
      <c r="B101" s="0" t="s">
        <v>1300</v>
      </c>
      <c r="C101" s="0" t="s">
        <v>1301</v>
      </c>
      <c r="D101" s="0" t="s">
        <v>910</v>
      </c>
      <c r="E101" s="0" t="s">
        <v>1302</v>
      </c>
      <c r="F101" s="0" t="s">
        <v>1303</v>
      </c>
      <c r="G101" s="0" t="s">
        <v>1304</v>
      </c>
    </row>
    <row r="102" customFormat="false" ht="15" hidden="false" customHeight="false" outlineLevel="0" collapsed="false">
      <c r="A102" s="13" t="n">
        <v>100</v>
      </c>
      <c r="B102" s="0" t="s">
        <v>1305</v>
      </c>
      <c r="C102" s="0" t="s">
        <v>1306</v>
      </c>
      <c r="D102" s="0" t="s">
        <v>930</v>
      </c>
      <c r="E102" s="0" t="s">
        <v>1307</v>
      </c>
      <c r="F102" s="0" t="s">
        <v>1305</v>
      </c>
      <c r="G102" s="0" t="s">
        <v>1308</v>
      </c>
    </row>
    <row r="103" customFormat="false" ht="15" hidden="false" customHeight="false" outlineLevel="0" collapsed="false">
      <c r="A103" s="13" t="n">
        <v>101</v>
      </c>
      <c r="B103" s="0" t="s">
        <v>1309</v>
      </c>
      <c r="C103" s="0" t="s">
        <v>1310</v>
      </c>
      <c r="D103" s="0" t="s">
        <v>930</v>
      </c>
      <c r="E103" s="0" t="s">
        <v>1311</v>
      </c>
      <c r="F103" s="0" t="s">
        <v>1312</v>
      </c>
      <c r="G103" s="0" t="s">
        <v>1313</v>
      </c>
    </row>
    <row r="104" customFormat="false" ht="15" hidden="false" customHeight="false" outlineLevel="0" collapsed="false">
      <c r="A104" s="13" t="n">
        <v>102</v>
      </c>
      <c r="B104" s="0" t="s">
        <v>1314</v>
      </c>
      <c r="C104" s="0" t="s">
        <v>1315</v>
      </c>
      <c r="D104" s="0" t="s">
        <v>930</v>
      </c>
      <c r="E104" s="0" t="s">
        <v>1316</v>
      </c>
      <c r="F104" s="0" t="s">
        <v>1317</v>
      </c>
      <c r="G104" s="0" t="s">
        <v>1295</v>
      </c>
    </row>
    <row r="105" customFormat="false" ht="15" hidden="false" customHeight="false" outlineLevel="0" collapsed="false">
      <c r="A105" s="13" t="n">
        <v>103</v>
      </c>
      <c r="B105" s="0" t="s">
        <v>678</v>
      </c>
      <c r="C105" s="0" t="s">
        <v>1318</v>
      </c>
      <c r="D105" s="0" t="s">
        <v>910</v>
      </c>
      <c r="E105" s="0" t="s">
        <v>1319</v>
      </c>
      <c r="F105" s="0" t="s">
        <v>1320</v>
      </c>
      <c r="G105" s="0" t="s">
        <v>1321</v>
      </c>
    </row>
    <row r="106" customFormat="false" ht="15" hidden="false" customHeight="false" outlineLevel="0" collapsed="false">
      <c r="A106" s="13" t="n">
        <v>104</v>
      </c>
      <c r="B106" s="0" t="s">
        <v>682</v>
      </c>
      <c r="C106" s="0" t="s">
        <v>1322</v>
      </c>
      <c r="D106" s="0" t="s">
        <v>910</v>
      </c>
      <c r="E106" s="0" t="s">
        <v>1319</v>
      </c>
      <c r="F106" s="0" t="s">
        <v>1323</v>
      </c>
      <c r="G106" s="0" t="s">
        <v>967</v>
      </c>
    </row>
    <row r="107" customFormat="false" ht="15" hidden="false" customHeight="false" outlineLevel="0" collapsed="false">
      <c r="A107" s="13" t="n">
        <v>105</v>
      </c>
      <c r="B107" s="0" t="s">
        <v>686</v>
      </c>
      <c r="C107" s="0" t="s">
        <v>1324</v>
      </c>
      <c r="D107" s="0" t="s">
        <v>910</v>
      </c>
      <c r="E107" s="0" t="s">
        <v>1325</v>
      </c>
      <c r="F107" s="0" t="s">
        <v>1326</v>
      </c>
      <c r="G107" s="0" t="s">
        <v>1327</v>
      </c>
    </row>
    <row r="108" customFormat="false" ht="15" hidden="false" customHeight="false" outlineLevel="0" collapsed="false">
      <c r="A108" s="13" t="n">
        <v>106</v>
      </c>
      <c r="B108" s="0" t="s">
        <v>690</v>
      </c>
      <c r="C108" s="0" t="s">
        <v>1328</v>
      </c>
      <c r="D108" s="0" t="s">
        <v>910</v>
      </c>
      <c r="E108" s="0" t="s">
        <v>1325</v>
      </c>
      <c r="F108" s="0" t="s">
        <v>1329</v>
      </c>
      <c r="G108" s="0" t="s">
        <v>1330</v>
      </c>
    </row>
    <row r="109" customFormat="false" ht="15" hidden="false" customHeight="false" outlineLevel="0" collapsed="false">
      <c r="A109" s="13" t="n">
        <v>107</v>
      </c>
      <c r="B109" s="0" t="s">
        <v>1331</v>
      </c>
      <c r="C109" s="0" t="s">
        <v>1332</v>
      </c>
      <c r="D109" s="0" t="s">
        <v>910</v>
      </c>
      <c r="E109" s="0" t="s">
        <v>1333</v>
      </c>
      <c r="F109" s="0" t="s">
        <v>1334</v>
      </c>
      <c r="G109" s="0" t="s">
        <v>1335</v>
      </c>
    </row>
    <row r="110" customFormat="false" ht="15" hidden="false" customHeight="false" outlineLevel="0" collapsed="false">
      <c r="A110" s="13" t="n">
        <v>108</v>
      </c>
      <c r="B110" s="0" t="s">
        <v>1336</v>
      </c>
      <c r="C110" s="0" t="s">
        <v>1337</v>
      </c>
      <c r="D110" s="0" t="s">
        <v>910</v>
      </c>
      <c r="E110" s="0" t="s">
        <v>1338</v>
      </c>
      <c r="F110" s="0" t="s">
        <v>1339</v>
      </c>
      <c r="G110" s="0" t="s">
        <v>1340</v>
      </c>
    </row>
    <row r="111" customFormat="false" ht="15" hidden="false" customHeight="false" outlineLevel="0" collapsed="false">
      <c r="A111" s="13" t="n">
        <v>109</v>
      </c>
      <c r="B111" s="0" t="s">
        <v>697</v>
      </c>
      <c r="C111" s="0" t="s">
        <v>1341</v>
      </c>
      <c r="D111" s="0" t="s">
        <v>910</v>
      </c>
      <c r="E111" s="0" t="s">
        <v>1333</v>
      </c>
      <c r="F111" s="0" t="s">
        <v>1342</v>
      </c>
      <c r="G111" s="0" t="s">
        <v>1264</v>
      </c>
    </row>
    <row r="112" customFormat="false" ht="15" hidden="false" customHeight="false" outlineLevel="0" collapsed="false">
      <c r="A112" s="13" t="n">
        <v>110</v>
      </c>
      <c r="B112" s="0" t="s">
        <v>701</v>
      </c>
      <c r="C112" s="0" t="s">
        <v>1343</v>
      </c>
      <c r="D112" s="0" t="s">
        <v>910</v>
      </c>
      <c r="E112" s="0" t="s">
        <v>1344</v>
      </c>
      <c r="F112" s="0" t="s">
        <v>1345</v>
      </c>
      <c r="G112" s="0" t="s">
        <v>1346</v>
      </c>
    </row>
    <row r="113" customFormat="false" ht="15" hidden="false" customHeight="false" outlineLevel="0" collapsed="false">
      <c r="A113" s="13" t="n">
        <v>111</v>
      </c>
      <c r="B113" s="0" t="s">
        <v>705</v>
      </c>
      <c r="C113" s="0" t="s">
        <v>1347</v>
      </c>
      <c r="D113" s="0" t="s">
        <v>910</v>
      </c>
      <c r="E113" s="0" t="s">
        <v>1344</v>
      </c>
      <c r="F113" s="0" t="s">
        <v>1348</v>
      </c>
      <c r="G113" s="0" t="s">
        <v>1349</v>
      </c>
    </row>
    <row r="114" customFormat="false" ht="15" hidden="false" customHeight="false" outlineLevel="0" collapsed="false">
      <c r="A114" s="13" t="n">
        <v>112</v>
      </c>
      <c r="B114" s="0" t="s">
        <v>1350</v>
      </c>
      <c r="C114" s="0" t="s">
        <v>1351</v>
      </c>
      <c r="D114" s="0" t="s">
        <v>930</v>
      </c>
      <c r="E114" s="0" t="s">
        <v>1352</v>
      </c>
      <c r="F114" s="0" t="s">
        <v>1353</v>
      </c>
      <c r="G114" s="0" t="s">
        <v>1354</v>
      </c>
    </row>
    <row r="115" customFormat="false" ht="15" hidden="false" customHeight="false" outlineLevel="0" collapsed="false">
      <c r="A115" s="13" t="n">
        <v>113</v>
      </c>
      <c r="B115" s="0" t="s">
        <v>716</v>
      </c>
      <c r="C115" s="0" t="s">
        <v>1355</v>
      </c>
      <c r="D115" s="0" t="s">
        <v>910</v>
      </c>
      <c r="E115" s="0" t="s">
        <v>1356</v>
      </c>
      <c r="F115" s="0" t="s">
        <v>1357</v>
      </c>
      <c r="G115" s="0" t="s">
        <v>1358</v>
      </c>
    </row>
    <row r="116" customFormat="false" ht="15" hidden="false" customHeight="false" outlineLevel="0" collapsed="false">
      <c r="A116" s="13" t="n">
        <v>114</v>
      </c>
      <c r="B116" s="0" t="s">
        <v>720</v>
      </c>
      <c r="C116" s="0" t="s">
        <v>1359</v>
      </c>
      <c r="D116" s="0" t="s">
        <v>910</v>
      </c>
      <c r="E116" s="0" t="s">
        <v>1356</v>
      </c>
      <c r="F116" s="0" t="s">
        <v>1360</v>
      </c>
      <c r="G116" s="0" t="s">
        <v>1361</v>
      </c>
    </row>
    <row r="117" customFormat="false" ht="15" hidden="false" customHeight="false" outlineLevel="0" collapsed="false">
      <c r="A117" s="13" t="n">
        <v>115</v>
      </c>
      <c r="B117" s="0" t="s">
        <v>734</v>
      </c>
      <c r="C117" s="0" t="s">
        <v>1362</v>
      </c>
      <c r="D117" s="0" t="s">
        <v>910</v>
      </c>
      <c r="E117" s="0" t="s">
        <v>1098</v>
      </c>
      <c r="F117" s="0" t="s">
        <v>1363</v>
      </c>
      <c r="G117" s="0" t="s">
        <v>1364</v>
      </c>
    </row>
    <row r="118" customFormat="false" ht="15" hidden="false" customHeight="false" outlineLevel="0" collapsed="false">
      <c r="A118" s="13" t="n">
        <v>116</v>
      </c>
      <c r="B118" s="0" t="s">
        <v>1365</v>
      </c>
      <c r="C118" s="0" t="s">
        <v>1366</v>
      </c>
      <c r="D118" s="0" t="s">
        <v>910</v>
      </c>
      <c r="E118" s="0" t="s">
        <v>1367</v>
      </c>
      <c r="F118" s="0" t="s">
        <v>1368</v>
      </c>
      <c r="G118" s="0" t="s">
        <v>1369</v>
      </c>
    </row>
    <row r="119" customFormat="false" ht="15" hidden="false" customHeight="false" outlineLevel="0" collapsed="false">
      <c r="A119" s="13" t="n">
        <v>117</v>
      </c>
      <c r="B119" s="0" t="s">
        <v>1370</v>
      </c>
      <c r="C119" s="0" t="s">
        <v>1371</v>
      </c>
      <c r="D119" s="0" t="s">
        <v>930</v>
      </c>
      <c r="E119" s="0" t="s">
        <v>1106</v>
      </c>
      <c r="F119" s="0" t="s">
        <v>1372</v>
      </c>
      <c r="G119" s="0" t="s">
        <v>1108</v>
      </c>
    </row>
    <row r="120" customFormat="false" ht="15" hidden="false" customHeight="false" outlineLevel="0" collapsed="false">
      <c r="A120" s="13" t="n">
        <v>118</v>
      </c>
      <c r="B120" s="0" t="s">
        <v>738</v>
      </c>
      <c r="C120" s="0" t="s">
        <v>1373</v>
      </c>
      <c r="D120" s="0" t="s">
        <v>910</v>
      </c>
      <c r="E120" s="0" t="s">
        <v>1374</v>
      </c>
      <c r="F120" s="0" t="s">
        <v>1375</v>
      </c>
      <c r="G120" s="0" t="s">
        <v>1292</v>
      </c>
    </row>
    <row r="121" customFormat="false" ht="15" hidden="false" customHeight="false" outlineLevel="0" collapsed="false">
      <c r="A121" s="13" t="n">
        <v>119</v>
      </c>
      <c r="B121" s="0" t="s">
        <v>742</v>
      </c>
      <c r="C121" s="0" t="s">
        <v>1376</v>
      </c>
      <c r="D121" s="0" t="s">
        <v>910</v>
      </c>
      <c r="E121" s="0" t="s">
        <v>1374</v>
      </c>
      <c r="F121" s="0" t="s">
        <v>1377</v>
      </c>
      <c r="G121" s="0" t="s">
        <v>1378</v>
      </c>
    </row>
    <row r="122" customFormat="false" ht="15" hidden="false" customHeight="false" outlineLevel="0" collapsed="false">
      <c r="A122" s="13" t="n">
        <v>120</v>
      </c>
      <c r="B122" s="0" t="s">
        <v>746</v>
      </c>
      <c r="C122" s="0" t="s">
        <v>1379</v>
      </c>
      <c r="D122" s="0" t="s">
        <v>930</v>
      </c>
      <c r="E122" s="0" t="s">
        <v>1380</v>
      </c>
      <c r="F122" s="0" t="s">
        <v>746</v>
      </c>
      <c r="G122" s="0" t="s">
        <v>1381</v>
      </c>
    </row>
    <row r="123" customFormat="false" ht="15" hidden="false" customHeight="false" outlineLevel="0" collapsed="false">
      <c r="A123" s="13" t="n">
        <v>121</v>
      </c>
      <c r="B123" s="0" t="s">
        <v>1382</v>
      </c>
      <c r="C123" s="0" t="s">
        <v>1383</v>
      </c>
      <c r="D123" s="0" t="s">
        <v>930</v>
      </c>
      <c r="E123" s="0" t="s">
        <v>1384</v>
      </c>
      <c r="F123" s="0" t="s">
        <v>1382</v>
      </c>
      <c r="G123" s="0" t="s">
        <v>1385</v>
      </c>
    </row>
    <row r="124" customFormat="false" ht="15" hidden="false" customHeight="false" outlineLevel="0" collapsed="false">
      <c r="A124" s="13" t="n">
        <v>122</v>
      </c>
      <c r="B124" s="0" t="s">
        <v>1386</v>
      </c>
      <c r="C124" s="0" t="s">
        <v>1387</v>
      </c>
      <c r="D124" s="0" t="s">
        <v>910</v>
      </c>
      <c r="E124" s="0" t="s">
        <v>1388</v>
      </c>
      <c r="F124" s="0" t="s">
        <v>1389</v>
      </c>
      <c r="G124" s="0" t="s">
        <v>1390</v>
      </c>
    </row>
    <row r="125" customFormat="false" ht="15" hidden="false" customHeight="false" outlineLevel="0" collapsed="false">
      <c r="A125" s="13" t="n">
        <v>123</v>
      </c>
      <c r="B125" s="0" t="s">
        <v>754</v>
      </c>
      <c r="C125" s="0" t="s">
        <v>1391</v>
      </c>
      <c r="D125" s="0" t="s">
        <v>930</v>
      </c>
      <c r="E125" s="0" t="s">
        <v>1392</v>
      </c>
      <c r="F125" s="0" t="s">
        <v>1393</v>
      </c>
      <c r="G125" s="0" t="s">
        <v>1261</v>
      </c>
    </row>
    <row r="126" customFormat="false" ht="15" hidden="false" customHeight="false" outlineLevel="0" collapsed="false">
      <c r="A126" s="13" t="n">
        <v>124</v>
      </c>
      <c r="B126" s="0" t="s">
        <v>758</v>
      </c>
      <c r="C126" s="0" t="s">
        <v>1394</v>
      </c>
      <c r="D126" s="0" t="s">
        <v>910</v>
      </c>
      <c r="E126" s="0" t="s">
        <v>1395</v>
      </c>
      <c r="F126" s="0" t="s">
        <v>1396</v>
      </c>
      <c r="G126" s="0" t="s">
        <v>1397</v>
      </c>
    </row>
    <row r="127" customFormat="false" ht="15" hidden="false" customHeight="false" outlineLevel="0" collapsed="false">
      <c r="A127" s="13" t="n">
        <v>125</v>
      </c>
      <c r="B127" s="0" t="s">
        <v>1398</v>
      </c>
      <c r="C127" s="0" t="s">
        <v>1399</v>
      </c>
      <c r="D127" s="0" t="s">
        <v>910</v>
      </c>
      <c r="E127" s="0" t="s">
        <v>1400</v>
      </c>
      <c r="F127" s="0" t="s">
        <v>1401</v>
      </c>
      <c r="G127" s="0" t="s">
        <v>1402</v>
      </c>
    </row>
    <row r="128" customFormat="false" ht="15" hidden="false" customHeight="false" outlineLevel="0" collapsed="false">
      <c r="A128" s="13" t="n">
        <v>126</v>
      </c>
      <c r="B128" s="0" t="s">
        <v>1403</v>
      </c>
      <c r="C128" s="0" t="s">
        <v>1404</v>
      </c>
      <c r="D128" s="0" t="s">
        <v>930</v>
      </c>
      <c r="E128" s="0" t="s">
        <v>1405</v>
      </c>
      <c r="F128" s="0" t="s">
        <v>1403</v>
      </c>
      <c r="G128" s="0" t="s">
        <v>1406</v>
      </c>
    </row>
    <row r="129" customFormat="false" ht="15" hidden="false" customHeight="false" outlineLevel="0" collapsed="false">
      <c r="A129" s="13" t="n">
        <v>127</v>
      </c>
      <c r="B129" s="0" t="s">
        <v>1407</v>
      </c>
      <c r="C129" s="0" t="s">
        <v>1408</v>
      </c>
      <c r="D129" s="0" t="s">
        <v>930</v>
      </c>
      <c r="E129" s="0" t="s">
        <v>1409</v>
      </c>
      <c r="F129" s="0" t="s">
        <v>1410</v>
      </c>
      <c r="G129" s="0" t="s">
        <v>1150</v>
      </c>
    </row>
    <row r="130" customFormat="false" ht="15" hidden="false" customHeight="false" outlineLevel="0" collapsed="false">
      <c r="A130" s="13" t="n">
        <v>128</v>
      </c>
      <c r="B130" s="0" t="s">
        <v>779</v>
      </c>
      <c r="C130" s="0" t="s">
        <v>1411</v>
      </c>
      <c r="D130" s="0" t="s">
        <v>910</v>
      </c>
      <c r="E130" s="0" t="s">
        <v>1412</v>
      </c>
      <c r="F130" s="0" t="s">
        <v>1413</v>
      </c>
      <c r="G130" s="0" t="s">
        <v>1414</v>
      </c>
    </row>
    <row r="131" customFormat="false" ht="15" hidden="false" customHeight="false" outlineLevel="0" collapsed="false">
      <c r="A131" s="13" t="n">
        <v>129</v>
      </c>
      <c r="B131" s="0" t="s">
        <v>1415</v>
      </c>
      <c r="C131" s="0" t="s">
        <v>1416</v>
      </c>
      <c r="D131" s="0" t="s">
        <v>930</v>
      </c>
      <c r="E131" s="0" t="s">
        <v>1417</v>
      </c>
      <c r="F131" s="0" t="s">
        <v>1418</v>
      </c>
      <c r="G131" s="0" t="s">
        <v>1419</v>
      </c>
    </row>
    <row r="132" customFormat="false" ht="15" hidden="false" customHeight="false" outlineLevel="0" collapsed="false">
      <c r="A132" s="13" t="n">
        <v>130</v>
      </c>
      <c r="B132" s="0" t="s">
        <v>1420</v>
      </c>
      <c r="C132" s="0" t="s">
        <v>1421</v>
      </c>
      <c r="D132" s="0" t="s">
        <v>910</v>
      </c>
      <c r="E132" s="0" t="s">
        <v>1422</v>
      </c>
      <c r="F132" s="0" t="s">
        <v>1423</v>
      </c>
      <c r="G132" s="0" t="s">
        <v>1424</v>
      </c>
    </row>
    <row r="133" customFormat="false" ht="15" hidden="false" customHeight="false" outlineLevel="0" collapsed="false">
      <c r="A133" s="13" t="n">
        <v>131</v>
      </c>
      <c r="B133" s="0" t="s">
        <v>795</v>
      </c>
      <c r="C133" s="0" t="s">
        <v>1425</v>
      </c>
      <c r="D133" s="0" t="s">
        <v>930</v>
      </c>
      <c r="E133" s="0" t="s">
        <v>1426</v>
      </c>
      <c r="F133" s="0" t="s">
        <v>1427</v>
      </c>
      <c r="G133" s="0" t="s">
        <v>1428</v>
      </c>
    </row>
    <row r="134" customFormat="false" ht="15" hidden="false" customHeight="false" outlineLevel="0" collapsed="false">
      <c r="A134" s="13" t="n">
        <v>132</v>
      </c>
      <c r="B134" s="0" t="s">
        <v>1429</v>
      </c>
      <c r="C134" s="0" t="s">
        <v>1430</v>
      </c>
      <c r="D134" s="0" t="s">
        <v>930</v>
      </c>
      <c r="E134" s="0" t="s">
        <v>1431</v>
      </c>
      <c r="F134" s="0" t="s">
        <v>1432</v>
      </c>
      <c r="G134" s="0" t="s">
        <v>1433</v>
      </c>
    </row>
    <row r="135" customFormat="false" ht="15" hidden="false" customHeight="false" outlineLevel="0" collapsed="false">
      <c r="A135" s="13" t="n">
        <v>133</v>
      </c>
      <c r="B135" s="0" t="s">
        <v>1434</v>
      </c>
      <c r="C135" s="0" t="s">
        <v>1435</v>
      </c>
      <c r="D135" s="0" t="s">
        <v>930</v>
      </c>
      <c r="E135" s="0" t="s">
        <v>1436</v>
      </c>
      <c r="F135" s="0" t="s">
        <v>1437</v>
      </c>
      <c r="G135" s="0" t="s">
        <v>1438</v>
      </c>
    </row>
    <row r="136" customFormat="false" ht="15" hidden="false" customHeight="false" outlineLevel="0" collapsed="false">
      <c r="A136" s="13" t="n">
        <v>134</v>
      </c>
      <c r="B136" s="0" t="s">
        <v>1439</v>
      </c>
      <c r="C136" s="0" t="s">
        <v>1440</v>
      </c>
      <c r="D136" s="0" t="s">
        <v>930</v>
      </c>
      <c r="E136" s="0" t="s">
        <v>1431</v>
      </c>
      <c r="F136" s="0" t="s">
        <v>1439</v>
      </c>
      <c r="G136" s="0" t="s">
        <v>1441</v>
      </c>
    </row>
    <row r="137" customFormat="false" ht="15" hidden="false" customHeight="false" outlineLevel="0" collapsed="false">
      <c r="A137" s="13" t="n">
        <v>135</v>
      </c>
      <c r="B137" s="0" t="s">
        <v>1442</v>
      </c>
      <c r="C137" s="0" t="s">
        <v>1443</v>
      </c>
      <c r="D137" s="0" t="s">
        <v>930</v>
      </c>
      <c r="E137" s="0" t="s">
        <v>1444</v>
      </c>
      <c r="F137" s="0" t="s">
        <v>1445</v>
      </c>
      <c r="G137" s="0" t="s">
        <v>1390</v>
      </c>
    </row>
    <row r="138" customFormat="false" ht="15" hidden="false" customHeight="false" outlineLevel="0" collapsed="false">
      <c r="A138" s="13" t="n">
        <v>136</v>
      </c>
      <c r="B138" s="0" t="s">
        <v>1446</v>
      </c>
      <c r="C138" s="0" t="s">
        <v>1447</v>
      </c>
      <c r="D138" s="0" t="s">
        <v>930</v>
      </c>
      <c r="E138" s="0" t="s">
        <v>1448</v>
      </c>
      <c r="F138" s="0" t="s">
        <v>1446</v>
      </c>
      <c r="G138" s="0" t="s">
        <v>1449</v>
      </c>
    </row>
    <row r="139" customFormat="false" ht="15" hidden="false" customHeight="false" outlineLevel="0" collapsed="false">
      <c r="A139" s="13" t="n">
        <v>137</v>
      </c>
      <c r="B139" s="0" t="s">
        <v>1450</v>
      </c>
      <c r="C139" s="0" t="s">
        <v>1451</v>
      </c>
      <c r="D139" s="0" t="s">
        <v>930</v>
      </c>
      <c r="E139" s="0" t="s">
        <v>1106</v>
      </c>
      <c r="F139" s="0" t="s">
        <v>1452</v>
      </c>
      <c r="G139" s="0" t="s">
        <v>955</v>
      </c>
    </row>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sheetPr filterMode="false">
    <pageSetUpPr fitToPage="false"/>
  </sheetPr>
  <dimension ref="A1:DG139"/>
  <sheetViews>
    <sheetView showFormulas="false" showGridLines="true" showRowColHeaders="true" showZeros="true" rightToLeft="false" tabSelected="false" showOutlineSymbols="true" defaultGridColor="true" view="normal" topLeftCell="AU111" colorId="64" zoomScale="80" zoomScaleNormal="80" zoomScalePageLayoutView="100" workbookViewId="0">
      <selection pane="topLeft" activeCell="AU129" activeCellId="0" sqref="AU129"/>
    </sheetView>
  </sheetViews>
  <sheetFormatPr defaultRowHeight="15" zeroHeight="false" outlineLevelRow="0" outlineLevelCol="0"/>
  <cols>
    <col collapsed="false" customWidth="true" hidden="false" outlineLevel="0" max="1" min="1" style="0" width="8.67"/>
    <col collapsed="false" customWidth="true" hidden="false" outlineLevel="0" max="2" min="2" style="0" width="13.7"/>
    <col collapsed="false" customWidth="true" hidden="false" outlineLevel="0" max="3" min="3" style="0" width="19.71"/>
    <col collapsed="false" customWidth="true" hidden="false" outlineLevel="0" max="4" min="4" style="0" width="27.71"/>
    <col collapsed="false" customWidth="true" hidden="false" outlineLevel="0" max="6" min="5" style="0" width="23.71"/>
    <col collapsed="false" customWidth="true" hidden="false" outlineLevel="0" max="7" min="7" style="0" width="29.71"/>
    <col collapsed="false" customWidth="true" hidden="false" outlineLevel="0" max="8" min="8" style="0" width="19.71"/>
    <col collapsed="false" customWidth="true" hidden="false" outlineLevel="0" max="9" min="9" style="0" width="116.71"/>
    <col collapsed="false" customWidth="true" hidden="false" outlineLevel="0" max="10" min="10" style="0" width="16.71"/>
    <col collapsed="false" customWidth="true" hidden="false" outlineLevel="0" max="11" min="11" style="0" width="227.71"/>
    <col collapsed="false" customWidth="true" hidden="false" outlineLevel="0" max="12" min="12" style="0" width="26.71"/>
    <col collapsed="false" customWidth="true" hidden="false" outlineLevel="0" max="13" min="13" style="0" width="279.71"/>
    <col collapsed="false" customWidth="true" hidden="false" outlineLevel="0" max="14" min="14" style="0" width="14.69"/>
    <col collapsed="false" customWidth="true" hidden="false" outlineLevel="0" max="15" min="15" style="0" width="11.71"/>
    <col collapsed="false" customWidth="true" hidden="false" outlineLevel="0" max="16" min="16" style="0" width="42.56"/>
    <col collapsed="false" customWidth="true" hidden="false" outlineLevel="0" max="18" min="17" style="0" width="9.71"/>
    <col collapsed="false" customWidth="true" hidden="false" outlineLevel="0" max="19" min="19" style="0" width="18.71"/>
    <col collapsed="false" customWidth="true" hidden="false" outlineLevel="0" max="21" min="20" style="0" width="34.71"/>
    <col collapsed="false" customWidth="true" hidden="false" outlineLevel="0" max="22" min="22" style="0" width="145.71"/>
    <col collapsed="false" customWidth="true" hidden="false" outlineLevel="0" max="23" min="23" style="0" width="15.71"/>
    <col collapsed="false" customWidth="true" hidden="false" outlineLevel="0" max="24" min="24" style="0" width="14.69"/>
    <col collapsed="false" customWidth="true" hidden="false" outlineLevel="0" max="25" min="25" style="0" width="166.7"/>
    <col collapsed="false" customWidth="true" hidden="false" outlineLevel="0" max="26" min="26" style="0" width="23.71"/>
    <col collapsed="false" customWidth="true" hidden="false" outlineLevel="0" max="27" min="27" style="0" width="165.7"/>
    <col collapsed="false" customWidth="true" hidden="false" outlineLevel="0" max="28" min="28" style="0" width="24.71"/>
    <col collapsed="false" customWidth="true" hidden="false" outlineLevel="0" max="30" min="29" style="0" width="23.71"/>
    <col collapsed="false" customWidth="true" hidden="false" outlineLevel="0" max="31" min="31" style="0" width="60.34"/>
    <col collapsed="false" customWidth="true" hidden="false" outlineLevel="0" max="32" min="32" style="0" width="23.71"/>
    <col collapsed="false" customWidth="true" hidden="false" outlineLevel="0" max="33" min="33" style="0" width="19.71"/>
    <col collapsed="false" customWidth="true" hidden="false" outlineLevel="0" max="34" min="34" style="0" width="14.69"/>
    <col collapsed="false" customWidth="true" hidden="false" outlineLevel="0" max="35" min="35" style="0" width="186.71"/>
    <col collapsed="false" customWidth="true" hidden="false" outlineLevel="0" max="37" min="36" style="0" width="76.34"/>
    <col collapsed="false" customWidth="true" hidden="false" outlineLevel="0" max="38" min="38" style="0" width="168.71"/>
    <col collapsed="false" customWidth="true" hidden="false" outlineLevel="0" max="39" min="39" style="0" width="114.71"/>
    <col collapsed="false" customWidth="true" hidden="false" outlineLevel="0" max="40" min="40" style="0" width="18.34"/>
    <col collapsed="false" customWidth="true" hidden="false" outlineLevel="0" max="41" min="41" style="0" width="9.71"/>
    <col collapsed="false" customWidth="true" hidden="false" outlineLevel="0" max="42" min="42" style="0" width="14.69"/>
    <col collapsed="false" customWidth="true" hidden="false" outlineLevel="0" max="43" min="43" style="0" width="13.7"/>
    <col collapsed="false" customWidth="true" hidden="false" outlineLevel="0" max="48" min="44" style="0" width="23.35"/>
    <col collapsed="false" customWidth="true" hidden="false" outlineLevel="0" max="49" min="49" style="0" width="14.69"/>
    <col collapsed="false" customWidth="true" hidden="false" outlineLevel="0" max="50" min="50" style="0" width="22.7"/>
    <col collapsed="false" customWidth="true" hidden="false" outlineLevel="0" max="51" min="51" style="0" width="24.14"/>
    <col collapsed="false" customWidth="true" hidden="false" outlineLevel="0" max="53" min="52" style="0" width="231.35"/>
    <col collapsed="false" customWidth="true" hidden="false" outlineLevel="0" max="54" min="54" style="0" width="16.71"/>
    <col collapsed="false" customWidth="true" hidden="false" outlineLevel="0" max="55" min="55" style="0" width="18.71"/>
    <col collapsed="false" customWidth="true" hidden="false" outlineLevel="0" max="56" min="56" style="0" width="233.7"/>
    <col collapsed="false" customWidth="true" hidden="false" outlineLevel="0" max="57" min="57" style="0" width="194.71"/>
    <col collapsed="false" customWidth="true" hidden="false" outlineLevel="0" max="60" min="58" style="0" width="180.35"/>
    <col collapsed="false" customWidth="true" hidden="false" outlineLevel="0" max="61" min="61" style="0" width="83.71"/>
    <col collapsed="false" customWidth="true" hidden="false" outlineLevel="0" max="62" min="62" style="0" width="133.71"/>
    <col collapsed="false" customWidth="true" hidden="false" outlineLevel="0" max="63" min="63" style="0" width="17.71"/>
    <col collapsed="false" customWidth="true" hidden="false" outlineLevel="0" max="64" min="64" style="0" width="169.71"/>
    <col collapsed="false" customWidth="true" hidden="false" outlineLevel="0" max="65" min="65" style="0" width="136.71"/>
    <col collapsed="false" customWidth="true" hidden="false" outlineLevel="0" max="66" min="66" style="0" width="39.7"/>
    <col collapsed="false" customWidth="true" hidden="false" outlineLevel="0" max="67" min="67" style="0" width="21.71"/>
    <col collapsed="false" customWidth="true" hidden="false" outlineLevel="0" max="68" min="68" style="0" width="138.71"/>
    <col collapsed="false" customWidth="true" hidden="false" outlineLevel="0" max="69" min="69" style="0" width="19.71"/>
    <col collapsed="false" customWidth="true" hidden="false" outlineLevel="0" max="70" min="70" style="0" width="28.71"/>
    <col collapsed="false" customWidth="true" hidden="false" outlineLevel="0" max="71" min="71" style="0" width="37.71"/>
    <col collapsed="false" customWidth="true" hidden="false" outlineLevel="0" max="72" min="72" style="0" width="16.71"/>
    <col collapsed="false" customWidth="true" hidden="false" outlineLevel="0" max="73" min="73" style="0" width="50.71"/>
    <col collapsed="false" customWidth="true" hidden="false" outlineLevel="0" max="74" min="74" style="0" width="34.13"/>
    <col collapsed="false" customWidth="true" hidden="false" outlineLevel="0" max="75" min="75" style="0" width="312.14"/>
    <col collapsed="false" customWidth="true" hidden="false" outlineLevel="0" max="76" min="76" style="0" width="193.71"/>
    <col collapsed="false" customWidth="true" hidden="false" outlineLevel="0" max="77" min="77" style="0" width="303.71"/>
    <col collapsed="false" customWidth="true" hidden="false" outlineLevel="0" max="78" min="78" style="0" width="16.71"/>
    <col collapsed="false" customWidth="true" hidden="false" outlineLevel="0" max="79" min="79" style="0" width="21.71"/>
    <col collapsed="false" customWidth="true" hidden="false" outlineLevel="0" max="80" min="80" style="0" width="282.91"/>
    <col collapsed="false" customWidth="true" hidden="false" outlineLevel="0" max="81" min="81" style="0" width="13.7"/>
    <col collapsed="false" customWidth="true" hidden="false" outlineLevel="0" max="82" min="82" style="0" width="125.71"/>
    <col collapsed="false" customWidth="true" hidden="false" outlineLevel="0" max="83" min="83" style="0" width="250.7"/>
    <col collapsed="false" customWidth="true" hidden="false" outlineLevel="0" max="84" min="84" style="0" width="189.71"/>
    <col collapsed="false" customWidth="true" hidden="false" outlineLevel="0" max="85" min="85" style="0" width="204.71"/>
    <col collapsed="false" customWidth="true" hidden="false" outlineLevel="0" max="86" min="86" style="0" width="109.71"/>
    <col collapsed="false" customWidth="true" hidden="false" outlineLevel="0" max="87" min="87" style="0" width="66.34"/>
    <col collapsed="false" customWidth="true" hidden="false" outlineLevel="0" max="88" min="88" style="0" width="28.71"/>
    <col collapsed="false" customWidth="true" hidden="false" outlineLevel="0" max="89" min="89" style="0" width="8.71"/>
    <col collapsed="false" customWidth="true" hidden="false" outlineLevel="0" max="90" min="90" style="0" width="13.7"/>
    <col collapsed="false" customWidth="true" hidden="false" outlineLevel="0" max="91" min="91" style="0" width="16.71"/>
    <col collapsed="false" customWidth="true" hidden="false" outlineLevel="0" max="92" min="92" style="0" width="24.71"/>
    <col collapsed="false" customWidth="true" hidden="false" outlineLevel="0" max="93" min="93" style="0" width="23.71"/>
    <col collapsed="false" customWidth="true" hidden="false" outlineLevel="0" max="94" min="94" style="0" width="107.92"/>
    <col collapsed="false" customWidth="true" hidden="false" outlineLevel="0" max="95" min="95" style="0" width="25.71"/>
    <col collapsed="false" customWidth="true" hidden="false" outlineLevel="0" max="96" min="96" style="0" width="84.35"/>
    <col collapsed="false" customWidth="true" hidden="false" outlineLevel="0" max="97" min="97" style="0" width="21.71"/>
    <col collapsed="false" customWidth="true" hidden="false" outlineLevel="0" max="98" min="98" style="0" width="13.7"/>
    <col collapsed="false" customWidth="true" hidden="false" outlineLevel="0" max="99" min="99" style="0" width="145.71"/>
    <col collapsed="false" customWidth="true" hidden="false" outlineLevel="0" max="100" min="100" style="0" width="13.7"/>
    <col collapsed="false" customWidth="true" hidden="false" outlineLevel="0" max="101" min="101" style="0" width="69.71"/>
    <col collapsed="false" customWidth="true" hidden="false" outlineLevel="0" max="102" min="102" style="0" width="16.71"/>
    <col collapsed="false" customWidth="true" hidden="false" outlineLevel="0" max="103" min="103" style="0" width="70.71"/>
    <col collapsed="false" customWidth="true" hidden="false" outlineLevel="0" max="104" min="104" style="0" width="13.7"/>
    <col collapsed="false" customWidth="true" hidden="false" outlineLevel="0" max="105" min="105" style="0" width="165.7"/>
    <col collapsed="false" customWidth="true" hidden="false" outlineLevel="0" max="106" min="106" style="0" width="10.71"/>
    <col collapsed="false" customWidth="true" hidden="false" outlineLevel="0" max="107" min="107" style="0" width="171.71"/>
    <col collapsed="false" customWidth="true" hidden="false" outlineLevel="0" max="108" min="108" style="0" width="13.7"/>
    <col collapsed="false" customWidth="true" hidden="false" outlineLevel="0" max="109" min="109" style="0" width="55.7"/>
    <col collapsed="false" customWidth="true" hidden="false" outlineLevel="0" max="110" min="110" style="0" width="18.71"/>
    <col collapsed="false" customWidth="true" hidden="false" outlineLevel="0" max="111" min="111" style="0" width="98.7"/>
    <col collapsed="false" customWidth="true" hidden="false" outlineLevel="0" max="1025" min="112" style="0" width="8.67"/>
  </cols>
  <sheetData>
    <row r="1" customFormat="false" ht="15" hidden="false" customHeight="false" outlineLevel="0" collapsed="false">
      <c r="B1" s="13" t="s">
        <v>1453</v>
      </c>
      <c r="C1" s="13" t="s">
        <v>1454</v>
      </c>
      <c r="D1" s="13" t="s">
        <v>1455</v>
      </c>
      <c r="E1" s="13" t="s">
        <v>1456</v>
      </c>
      <c r="F1" s="13" t="s">
        <v>1457</v>
      </c>
      <c r="G1" s="13" t="s">
        <v>1458</v>
      </c>
      <c r="H1" s="13" t="s">
        <v>1459</v>
      </c>
      <c r="I1" s="13" t="s">
        <v>1460</v>
      </c>
      <c r="J1" s="13" t="s">
        <v>1461</v>
      </c>
      <c r="K1" s="13" t="s">
        <v>1462</v>
      </c>
      <c r="L1" s="13" t="s">
        <v>1463</v>
      </c>
      <c r="M1" s="13" t="s">
        <v>1464</v>
      </c>
      <c r="N1" s="13" t="s">
        <v>1465</v>
      </c>
      <c r="O1" s="13" t="s">
        <v>1466</v>
      </c>
      <c r="P1" s="13" t="s">
        <v>1467</v>
      </c>
      <c r="Q1" s="13" t="s">
        <v>1468</v>
      </c>
      <c r="R1" s="13" t="s">
        <v>1469</v>
      </c>
      <c r="S1" s="13" t="s">
        <v>1470</v>
      </c>
      <c r="T1" s="13" t="s">
        <v>1471</v>
      </c>
      <c r="U1" s="13" t="s">
        <v>1472</v>
      </c>
      <c r="V1" s="13" t="s">
        <v>1473</v>
      </c>
      <c r="W1" s="13" t="s">
        <v>1474</v>
      </c>
      <c r="X1" s="13" t="s">
        <v>1475</v>
      </c>
      <c r="Y1" s="13" t="s">
        <v>1476</v>
      </c>
      <c r="Z1" s="13" t="s">
        <v>1477</v>
      </c>
      <c r="AA1" s="13" t="s">
        <v>1478</v>
      </c>
      <c r="AB1" s="13" t="s">
        <v>1479</v>
      </c>
      <c r="AC1" s="13" t="s">
        <v>1480</v>
      </c>
      <c r="AD1" s="13" t="s">
        <v>1481</v>
      </c>
      <c r="AE1" s="13" t="s">
        <v>1482</v>
      </c>
      <c r="AF1" s="13" t="s">
        <v>1483</v>
      </c>
      <c r="AG1" s="13" t="s">
        <v>1484</v>
      </c>
      <c r="AH1" s="13" t="s">
        <v>1485</v>
      </c>
      <c r="AI1" s="13" t="s">
        <v>1486</v>
      </c>
      <c r="AJ1" s="13" t="s">
        <v>1487</v>
      </c>
      <c r="AK1" s="13" t="s">
        <v>1488</v>
      </c>
      <c r="AL1" s="13" t="s">
        <v>1489</v>
      </c>
      <c r="AM1" s="13" t="s">
        <v>1490</v>
      </c>
      <c r="AN1" s="13" t="s">
        <v>1491</v>
      </c>
      <c r="AO1" s="13" t="s">
        <v>1492</v>
      </c>
      <c r="AP1" s="13" t="s">
        <v>1493</v>
      </c>
      <c r="AQ1" s="13" t="s">
        <v>1494</v>
      </c>
      <c r="AR1" s="13" t="s">
        <v>1495</v>
      </c>
      <c r="AS1" s="13" t="s">
        <v>1496</v>
      </c>
      <c r="AT1" s="13" t="s">
        <v>1497</v>
      </c>
      <c r="AU1" s="13" t="s">
        <v>1498</v>
      </c>
      <c r="AV1" s="13" t="s">
        <v>1499</v>
      </c>
      <c r="AW1" s="13" t="s">
        <v>1500</v>
      </c>
      <c r="AX1" s="13" t="s">
        <v>1501</v>
      </c>
      <c r="AY1" s="13" t="s">
        <v>1502</v>
      </c>
      <c r="AZ1" s="13" t="s">
        <v>1503</v>
      </c>
      <c r="BA1" s="13" t="s">
        <v>1504</v>
      </c>
      <c r="BB1" s="13" t="s">
        <v>1505</v>
      </c>
      <c r="BC1" s="13" t="s">
        <v>1506</v>
      </c>
      <c r="BD1" s="13" t="s">
        <v>1507</v>
      </c>
      <c r="BE1" s="13" t="s">
        <v>1508</v>
      </c>
      <c r="BF1" s="13" t="s">
        <v>1509</v>
      </c>
      <c r="BG1" s="13" t="s">
        <v>1510</v>
      </c>
      <c r="BH1" s="13" t="s">
        <v>1511</v>
      </c>
      <c r="BI1" s="13" t="s">
        <v>1512</v>
      </c>
      <c r="BJ1" s="13" t="s">
        <v>1513</v>
      </c>
      <c r="BK1" s="13" t="s">
        <v>1514</v>
      </c>
      <c r="BL1" s="13" t="s">
        <v>1515</v>
      </c>
      <c r="BM1" s="13" t="s">
        <v>1516</v>
      </c>
      <c r="BN1" s="13" t="s">
        <v>1517</v>
      </c>
      <c r="BO1" s="13" t="s">
        <v>1518</v>
      </c>
      <c r="BP1" s="13" t="s">
        <v>1519</v>
      </c>
      <c r="BQ1" s="13" t="s">
        <v>1520</v>
      </c>
      <c r="BR1" s="13" t="s">
        <v>1521</v>
      </c>
      <c r="BS1" s="13" t="s">
        <v>1522</v>
      </c>
      <c r="BT1" s="13" t="s">
        <v>1523</v>
      </c>
      <c r="BU1" s="13" t="s">
        <v>1524</v>
      </c>
      <c r="BV1" s="13" t="s">
        <v>1525</v>
      </c>
      <c r="BW1" s="13" t="s">
        <v>1526</v>
      </c>
      <c r="BX1" s="13" t="s">
        <v>1527</v>
      </c>
      <c r="BY1" s="13" t="s">
        <v>1528</v>
      </c>
      <c r="BZ1" s="13" t="s">
        <v>1529</v>
      </c>
      <c r="CA1" s="13" t="s">
        <v>1530</v>
      </c>
      <c r="CB1" s="13" t="s">
        <v>1531</v>
      </c>
      <c r="CC1" s="13" t="s">
        <v>1532</v>
      </c>
      <c r="CD1" s="13" t="s">
        <v>1533</v>
      </c>
      <c r="CE1" s="13" t="s">
        <v>1534</v>
      </c>
      <c r="CF1" s="13" t="s">
        <v>1535</v>
      </c>
      <c r="CG1" s="13" t="s">
        <v>1536</v>
      </c>
      <c r="CH1" s="13" t="s">
        <v>1537</v>
      </c>
      <c r="CI1" s="13" t="s">
        <v>1538</v>
      </c>
      <c r="CJ1" s="13" t="s">
        <v>1539</v>
      </c>
      <c r="CK1" s="13" t="s">
        <v>1540</v>
      </c>
      <c r="CL1" s="13" t="s">
        <v>1541</v>
      </c>
      <c r="CM1" s="13" t="s">
        <v>1542</v>
      </c>
      <c r="CN1" s="13" t="s">
        <v>1543</v>
      </c>
      <c r="CO1" s="13" t="s">
        <v>1544</v>
      </c>
      <c r="CP1" s="13" t="s">
        <v>1545</v>
      </c>
      <c r="CQ1" s="13" t="s">
        <v>1546</v>
      </c>
      <c r="CR1" s="13" t="s">
        <v>1547</v>
      </c>
      <c r="CS1" s="13" t="s">
        <v>1548</v>
      </c>
      <c r="CT1" s="13" t="s">
        <v>1549</v>
      </c>
      <c r="CU1" s="13" t="s">
        <v>1550</v>
      </c>
      <c r="CV1" s="13" t="s">
        <v>1551</v>
      </c>
      <c r="CW1" s="13" t="s">
        <v>1552</v>
      </c>
      <c r="CX1" s="13" t="s">
        <v>1553</v>
      </c>
      <c r="CY1" s="13" t="s">
        <v>1554</v>
      </c>
      <c r="CZ1" s="13" t="s">
        <v>1555</v>
      </c>
      <c r="DA1" s="13" t="s">
        <v>1556</v>
      </c>
      <c r="DB1" s="13" t="s">
        <v>1557</v>
      </c>
      <c r="DC1" s="13" t="s">
        <v>1558</v>
      </c>
      <c r="DD1" s="13" t="s">
        <v>1559</v>
      </c>
      <c r="DE1" s="13" t="s">
        <v>1560</v>
      </c>
      <c r="DF1" s="13" t="s">
        <v>1561</v>
      </c>
      <c r="DG1" s="13" t="s">
        <v>1562</v>
      </c>
    </row>
    <row r="2" customFormat="false" ht="15" hidden="false" customHeight="false" outlineLevel="0" collapsed="false">
      <c r="A2" s="13" t="n">
        <v>0</v>
      </c>
      <c r="B2" s="0" t="s">
        <v>1563</v>
      </c>
      <c r="C2" s="0" t="s">
        <v>914</v>
      </c>
      <c r="D2" s="0" t="s">
        <v>916</v>
      </c>
      <c r="E2" s="0" t="s">
        <v>1564</v>
      </c>
      <c r="G2" s="0" t="s">
        <v>306</v>
      </c>
      <c r="I2" s="0" t="s">
        <v>1565</v>
      </c>
      <c r="J2" s="0" t="n">
        <v>451516</v>
      </c>
      <c r="K2" s="0" t="s">
        <v>915</v>
      </c>
      <c r="M2" s="0" t="s">
        <v>1566</v>
      </c>
      <c r="P2" s="0" t="s">
        <v>1567</v>
      </c>
      <c r="Q2" s="0" t="n">
        <v>149</v>
      </c>
      <c r="R2" s="0" t="n">
        <v>16575</v>
      </c>
      <c r="T2" s="0" t="s">
        <v>1568</v>
      </c>
      <c r="AG2" s="0" t="n">
        <v>1</v>
      </c>
      <c r="AM2" s="0" t="s">
        <v>1569</v>
      </c>
      <c r="AR2" s="0" t="s">
        <v>1570</v>
      </c>
      <c r="AT2" s="0" t="s">
        <v>1571</v>
      </c>
      <c r="AU2" s="0" t="s">
        <v>1572</v>
      </c>
      <c r="AV2" s="0" t="s">
        <v>1573</v>
      </c>
      <c r="AX2" s="0" t="s">
        <v>1574</v>
      </c>
      <c r="AY2" s="0" t="s">
        <v>1575</v>
      </c>
      <c r="BF2" s="0" t="s">
        <v>1576</v>
      </c>
      <c r="BG2" s="0" t="s">
        <v>1577</v>
      </c>
      <c r="BH2" s="0" t="s">
        <v>1578</v>
      </c>
      <c r="BI2" s="0" t="s">
        <v>1579</v>
      </c>
      <c r="BJ2" s="0" t="s">
        <v>1580</v>
      </c>
      <c r="BL2" s="0" t="s">
        <v>1581</v>
      </c>
      <c r="BP2" s="0" t="s">
        <v>1582</v>
      </c>
      <c r="BQ2" s="0" t="s">
        <v>1583</v>
      </c>
      <c r="BR2" s="0" t="s">
        <v>1584</v>
      </c>
      <c r="BS2" s="0" t="s">
        <v>1585</v>
      </c>
      <c r="BT2" s="0" t="n">
        <v>77</v>
      </c>
      <c r="BY2" s="0" t="s">
        <v>1586</v>
      </c>
      <c r="CC2" s="0" t="n">
        <v>3</v>
      </c>
      <c r="CE2" s="0" t="s">
        <v>1587</v>
      </c>
      <c r="CF2" s="0" t="s">
        <v>1588</v>
      </c>
      <c r="CG2" s="0" t="s">
        <v>1589</v>
      </c>
      <c r="CH2" s="0" t="s">
        <v>1590</v>
      </c>
      <c r="CJ2" s="0" t="s">
        <v>1591</v>
      </c>
      <c r="CL2" s="0" t="s">
        <v>910</v>
      </c>
      <c r="CM2" s="0" t="s">
        <v>1592</v>
      </c>
      <c r="CU2" s="0" t="s">
        <v>1593</v>
      </c>
    </row>
    <row r="3" customFormat="false" ht="15" hidden="false" customHeight="false" outlineLevel="0" collapsed="false">
      <c r="A3" s="13" t="n">
        <v>1</v>
      </c>
      <c r="B3" s="0" t="s">
        <v>1594</v>
      </c>
      <c r="C3" s="0" t="s">
        <v>918</v>
      </c>
      <c r="D3" s="0" t="s">
        <v>919</v>
      </c>
      <c r="E3" s="0" t="s">
        <v>1564</v>
      </c>
      <c r="G3" s="0" t="s">
        <v>311</v>
      </c>
      <c r="I3" s="0" t="s">
        <v>1595</v>
      </c>
      <c r="J3" s="0" t="n">
        <v>208964</v>
      </c>
      <c r="K3" s="0" t="s">
        <v>915</v>
      </c>
      <c r="L3" s="0" t="s">
        <v>1596</v>
      </c>
      <c r="M3" s="0" t="s">
        <v>1597</v>
      </c>
      <c r="P3" s="0" t="s">
        <v>1598</v>
      </c>
      <c r="Q3" s="0" t="n">
        <v>143</v>
      </c>
      <c r="R3" s="0" t="n">
        <v>15592</v>
      </c>
      <c r="T3" s="0" t="s">
        <v>1568</v>
      </c>
      <c r="AE3" s="0" t="s">
        <v>1599</v>
      </c>
      <c r="AG3" s="0" t="n">
        <v>2</v>
      </c>
      <c r="AM3" s="0" t="s">
        <v>1569</v>
      </c>
      <c r="AR3" s="0" t="s">
        <v>1600</v>
      </c>
      <c r="AT3" s="0" t="s">
        <v>1601</v>
      </c>
      <c r="AU3" s="0" t="s">
        <v>1602</v>
      </c>
      <c r="AV3" s="0" t="s">
        <v>1573</v>
      </c>
      <c r="AX3" s="0" t="s">
        <v>1574</v>
      </c>
      <c r="AY3" s="0" t="s">
        <v>1603</v>
      </c>
      <c r="BF3" s="0" t="s">
        <v>1604</v>
      </c>
      <c r="BG3" s="0" t="s">
        <v>1605</v>
      </c>
      <c r="BH3" s="0" t="s">
        <v>1578</v>
      </c>
      <c r="BI3" s="0" t="s">
        <v>1579</v>
      </c>
      <c r="BJ3" s="0" t="s">
        <v>1606</v>
      </c>
      <c r="BL3" s="0" t="s">
        <v>1607</v>
      </c>
      <c r="BM3" s="0" t="s">
        <v>1608</v>
      </c>
      <c r="BP3" s="0" t="s">
        <v>1609</v>
      </c>
      <c r="BQ3" s="0" t="s">
        <v>1610</v>
      </c>
      <c r="BR3" s="0" t="s">
        <v>1584</v>
      </c>
      <c r="BS3" s="0" t="s">
        <v>1611</v>
      </c>
      <c r="BT3" s="0" t="n">
        <v>134</v>
      </c>
      <c r="BY3" s="0" t="s">
        <v>1612</v>
      </c>
      <c r="CC3" s="0" t="n">
        <v>5</v>
      </c>
      <c r="CE3" s="0" t="s">
        <v>1613</v>
      </c>
      <c r="CF3" s="0" t="s">
        <v>1614</v>
      </c>
      <c r="CG3" s="0" t="s">
        <v>1615</v>
      </c>
      <c r="CH3" s="0" t="s">
        <v>1616</v>
      </c>
      <c r="CJ3" s="0" t="s">
        <v>1617</v>
      </c>
      <c r="CL3" s="0" t="s">
        <v>910</v>
      </c>
      <c r="CM3" s="0" t="s">
        <v>1618</v>
      </c>
      <c r="CR3" s="0" t="s">
        <v>1619</v>
      </c>
      <c r="CU3" s="0" t="s">
        <v>1620</v>
      </c>
      <c r="DC3" s="0" t="s">
        <v>1621</v>
      </c>
    </row>
    <row r="4" customFormat="false" ht="15" hidden="false" customHeight="false" outlineLevel="0" collapsed="false">
      <c r="A4" s="13" t="n">
        <v>2</v>
      </c>
      <c r="B4" s="0" t="s">
        <v>1622</v>
      </c>
      <c r="C4" s="0" t="s">
        <v>921</v>
      </c>
      <c r="D4" s="0" t="s">
        <v>923</v>
      </c>
      <c r="E4" s="0" t="s">
        <v>1623</v>
      </c>
      <c r="G4" s="0" t="s">
        <v>315</v>
      </c>
      <c r="I4" s="0" t="s">
        <v>1565</v>
      </c>
      <c r="J4" s="0" t="n">
        <v>451516</v>
      </c>
      <c r="K4" s="0" t="s">
        <v>922</v>
      </c>
      <c r="M4" s="0" t="s">
        <v>1566</v>
      </c>
      <c r="P4" s="0" t="s">
        <v>1624</v>
      </c>
      <c r="Q4" s="0" t="n">
        <v>484</v>
      </c>
      <c r="R4" s="0" t="n">
        <v>56289</v>
      </c>
      <c r="T4" s="0" t="s">
        <v>1568</v>
      </c>
      <c r="AG4" s="0" t="n">
        <v>1</v>
      </c>
      <c r="AL4" s="0" t="s">
        <v>1625</v>
      </c>
      <c r="AM4" s="0" t="s">
        <v>1626</v>
      </c>
      <c r="AT4" s="0" t="s">
        <v>1627</v>
      </c>
      <c r="AU4" s="0" t="s">
        <v>1628</v>
      </c>
      <c r="AX4" s="0" t="s">
        <v>1629</v>
      </c>
      <c r="AY4" s="0" t="s">
        <v>1630</v>
      </c>
      <c r="BF4" s="0" t="s">
        <v>1631</v>
      </c>
      <c r="BG4" s="0" t="s">
        <v>1632</v>
      </c>
      <c r="BH4" s="0" t="s">
        <v>1633</v>
      </c>
      <c r="BI4" s="0" t="s">
        <v>1579</v>
      </c>
      <c r="BJ4" s="0" t="s">
        <v>1634</v>
      </c>
      <c r="BL4" s="0" t="s">
        <v>1635</v>
      </c>
      <c r="BP4" s="0" t="s">
        <v>1582</v>
      </c>
      <c r="BQ4" s="0" t="s">
        <v>1583</v>
      </c>
      <c r="BR4" s="0" t="s">
        <v>1584</v>
      </c>
      <c r="BS4" s="0" t="s">
        <v>1585</v>
      </c>
      <c r="BT4" s="0" t="n">
        <v>80</v>
      </c>
      <c r="BY4" s="0" t="s">
        <v>1636</v>
      </c>
      <c r="CC4" s="0" t="n">
        <v>3</v>
      </c>
      <c r="CE4" s="0" t="s">
        <v>1637</v>
      </c>
      <c r="CF4" s="0" t="s">
        <v>1638</v>
      </c>
      <c r="CG4" s="0" t="s">
        <v>1639</v>
      </c>
      <c r="CH4" s="0" t="s">
        <v>1640</v>
      </c>
      <c r="CJ4" s="0" t="s">
        <v>1591</v>
      </c>
      <c r="CL4" s="0" t="s">
        <v>910</v>
      </c>
      <c r="CM4" s="0" t="s">
        <v>1641</v>
      </c>
      <c r="CU4" s="0" t="s">
        <v>1642</v>
      </c>
    </row>
    <row r="5" customFormat="false" ht="15" hidden="false" customHeight="false" outlineLevel="0" collapsed="false">
      <c r="A5" s="13" t="n">
        <v>3</v>
      </c>
      <c r="B5" s="0" t="s">
        <v>1643</v>
      </c>
      <c r="C5" s="0" t="s">
        <v>925</v>
      </c>
      <c r="D5" s="0" t="s">
        <v>926</v>
      </c>
      <c r="E5" s="0" t="s">
        <v>1623</v>
      </c>
      <c r="G5" s="0" t="s">
        <v>319</v>
      </c>
      <c r="I5" s="0" t="s">
        <v>1595</v>
      </c>
      <c r="J5" s="0" t="n">
        <v>208964</v>
      </c>
      <c r="K5" s="0" t="s">
        <v>922</v>
      </c>
      <c r="L5" s="0" t="s">
        <v>1596</v>
      </c>
      <c r="M5" s="0" t="s">
        <v>1597</v>
      </c>
      <c r="P5" s="0" t="s">
        <v>1644</v>
      </c>
      <c r="Q5" s="0" t="n">
        <v>494</v>
      </c>
      <c r="R5" s="0" t="n">
        <v>56749</v>
      </c>
      <c r="T5" s="0" t="s">
        <v>1568</v>
      </c>
      <c r="AE5" s="0" t="s">
        <v>1645</v>
      </c>
      <c r="AG5" s="0" t="n">
        <v>2</v>
      </c>
      <c r="AL5" s="0" t="s">
        <v>1646</v>
      </c>
      <c r="AM5" s="0" t="s">
        <v>1626</v>
      </c>
      <c r="AT5" s="0" t="s">
        <v>1647</v>
      </c>
      <c r="AU5" s="0" t="s">
        <v>1628</v>
      </c>
      <c r="AV5" s="0" t="s">
        <v>1648</v>
      </c>
      <c r="AX5" s="0" t="s">
        <v>1629</v>
      </c>
      <c r="AY5" s="0" t="s">
        <v>1630</v>
      </c>
      <c r="BF5" s="0" t="s">
        <v>1649</v>
      </c>
      <c r="BG5" s="0" t="s">
        <v>1632</v>
      </c>
      <c r="BH5" s="0" t="s">
        <v>1633</v>
      </c>
      <c r="BI5" s="0" t="s">
        <v>1650</v>
      </c>
      <c r="BJ5" s="0" t="s">
        <v>1651</v>
      </c>
      <c r="BL5" s="0" t="s">
        <v>1635</v>
      </c>
      <c r="BP5" s="0" t="s">
        <v>1652</v>
      </c>
      <c r="BQ5" s="0" t="s">
        <v>1653</v>
      </c>
      <c r="BR5" s="0" t="s">
        <v>1584</v>
      </c>
      <c r="BS5" s="0" t="s">
        <v>1611</v>
      </c>
      <c r="BT5" s="0" t="n">
        <v>136</v>
      </c>
      <c r="BU5" s="0" t="s">
        <v>1654</v>
      </c>
      <c r="BV5" s="0" t="s">
        <v>1655</v>
      </c>
      <c r="BW5" s="0" t="s">
        <v>1656</v>
      </c>
      <c r="BX5" s="0" t="s">
        <v>1657</v>
      </c>
      <c r="BY5" s="0" t="s">
        <v>1636</v>
      </c>
      <c r="CC5" s="0" t="n">
        <v>3</v>
      </c>
      <c r="CE5" s="0" t="s">
        <v>1658</v>
      </c>
      <c r="CF5" s="0" t="s">
        <v>1659</v>
      </c>
      <c r="CG5" s="0" t="s">
        <v>1660</v>
      </c>
      <c r="CH5" s="0" t="s">
        <v>1661</v>
      </c>
      <c r="CJ5" s="0" t="s">
        <v>1617</v>
      </c>
      <c r="CL5" s="0" t="s">
        <v>910</v>
      </c>
      <c r="CM5" s="0" t="s">
        <v>1662</v>
      </c>
      <c r="CU5" s="0" t="s">
        <v>1663</v>
      </c>
      <c r="DG5" s="0" t="s">
        <v>1664</v>
      </c>
    </row>
    <row r="6" customFormat="false" ht="15" hidden="false" customHeight="false" outlineLevel="0" collapsed="false">
      <c r="A6" s="13" t="n">
        <v>4</v>
      </c>
      <c r="B6" s="0" t="s">
        <v>1665</v>
      </c>
      <c r="C6" s="0" t="s">
        <v>929</v>
      </c>
      <c r="D6" s="0" t="s">
        <v>928</v>
      </c>
      <c r="G6" s="0" t="s">
        <v>928</v>
      </c>
      <c r="I6" s="0" t="s">
        <v>1666</v>
      </c>
      <c r="J6" s="0" t="n">
        <v>367830</v>
      </c>
      <c r="K6" s="0" t="s">
        <v>931</v>
      </c>
      <c r="L6" s="0" t="s">
        <v>1667</v>
      </c>
      <c r="M6" s="0" t="s">
        <v>1668</v>
      </c>
      <c r="P6" s="0" t="s">
        <v>1669</v>
      </c>
      <c r="Q6" s="0" t="n">
        <v>383</v>
      </c>
      <c r="R6" s="0" t="n">
        <v>43965</v>
      </c>
      <c r="AG6" s="0" t="n">
        <v>1</v>
      </c>
      <c r="AK6" s="0" t="s">
        <v>1670</v>
      </c>
      <c r="BF6" s="0" t="s">
        <v>1671</v>
      </c>
      <c r="BG6" s="0" t="s">
        <v>1671</v>
      </c>
      <c r="BJ6" s="0" t="s">
        <v>1672</v>
      </c>
      <c r="BP6" s="0" t="s">
        <v>1673</v>
      </c>
      <c r="BQ6" s="0" t="s">
        <v>1674</v>
      </c>
      <c r="BR6" s="0" t="s">
        <v>1584</v>
      </c>
      <c r="BS6" s="0" t="s">
        <v>1674</v>
      </c>
      <c r="BT6" s="0" t="n">
        <v>25</v>
      </c>
      <c r="CC6" s="0" t="n">
        <v>1</v>
      </c>
      <c r="CF6" s="0" t="s">
        <v>1675</v>
      </c>
      <c r="CJ6" s="0" t="s">
        <v>1676</v>
      </c>
      <c r="CL6" s="0" t="s">
        <v>930</v>
      </c>
      <c r="CM6" s="0" t="s">
        <v>1677</v>
      </c>
    </row>
    <row r="7" customFormat="false" ht="15" hidden="false" customHeight="false" outlineLevel="0" collapsed="false">
      <c r="A7" s="13" t="n">
        <v>5</v>
      </c>
      <c r="B7" s="0" t="s">
        <v>1678</v>
      </c>
      <c r="C7" s="0" t="s">
        <v>934</v>
      </c>
      <c r="D7" s="0" t="s">
        <v>936</v>
      </c>
      <c r="E7" s="0" t="s">
        <v>1679</v>
      </c>
      <c r="G7" s="0" t="s">
        <v>933</v>
      </c>
      <c r="I7" s="0" t="s">
        <v>1666</v>
      </c>
      <c r="J7" s="0" t="n">
        <v>367830</v>
      </c>
      <c r="K7" s="0" t="s">
        <v>935</v>
      </c>
      <c r="L7" s="0" t="s">
        <v>1667</v>
      </c>
      <c r="M7" s="0" t="s">
        <v>1668</v>
      </c>
      <c r="P7" s="0" t="s">
        <v>1680</v>
      </c>
      <c r="Q7" s="0" t="n">
        <v>188</v>
      </c>
      <c r="R7" s="0" t="n">
        <v>21368</v>
      </c>
      <c r="AG7" s="0" t="n">
        <v>1</v>
      </c>
      <c r="AK7" s="0" t="s">
        <v>1681</v>
      </c>
      <c r="AR7" s="0" t="s">
        <v>1682</v>
      </c>
      <c r="AX7" s="0" t="s">
        <v>1683</v>
      </c>
      <c r="BF7" s="0" t="s">
        <v>1684</v>
      </c>
      <c r="BG7" s="0" t="s">
        <v>1685</v>
      </c>
      <c r="BH7" s="0" t="s">
        <v>1686</v>
      </c>
      <c r="BJ7" s="0" t="s">
        <v>1687</v>
      </c>
      <c r="BP7" s="0" t="s">
        <v>1673</v>
      </c>
      <c r="BQ7" s="0" t="s">
        <v>1674</v>
      </c>
      <c r="BR7" s="0" t="s">
        <v>1584</v>
      </c>
      <c r="BS7" s="0" t="s">
        <v>1674</v>
      </c>
      <c r="BT7" s="0" t="n">
        <v>28</v>
      </c>
      <c r="CC7" s="0" t="n">
        <v>1</v>
      </c>
      <c r="CF7" s="0" t="s">
        <v>1688</v>
      </c>
      <c r="CG7" s="0" t="s">
        <v>1689</v>
      </c>
      <c r="CH7" s="0" t="s">
        <v>1690</v>
      </c>
      <c r="CJ7" s="0" t="s">
        <v>1676</v>
      </c>
      <c r="CL7" s="0" t="s">
        <v>930</v>
      </c>
      <c r="CM7" s="0" t="s">
        <v>1691</v>
      </c>
    </row>
    <row r="8" customFormat="false" ht="15" hidden="false" customHeight="false" outlineLevel="0" collapsed="false">
      <c r="A8" s="13" t="n">
        <v>6</v>
      </c>
      <c r="B8" s="0" t="s">
        <v>1692</v>
      </c>
      <c r="C8" s="0" t="s">
        <v>938</v>
      </c>
      <c r="D8" s="0" t="s">
        <v>940</v>
      </c>
      <c r="E8" s="0" t="s">
        <v>1693</v>
      </c>
      <c r="H8" s="0" t="s">
        <v>327</v>
      </c>
      <c r="I8" s="0" t="s">
        <v>1595</v>
      </c>
      <c r="J8" s="0" t="n">
        <v>208964</v>
      </c>
      <c r="K8" s="0" t="s">
        <v>939</v>
      </c>
      <c r="L8" s="0" t="s">
        <v>1596</v>
      </c>
      <c r="M8" s="0" t="s">
        <v>1597</v>
      </c>
      <c r="P8" s="0" t="s">
        <v>1694</v>
      </c>
      <c r="Q8" s="0" t="n">
        <v>453</v>
      </c>
      <c r="R8" s="0" t="n">
        <v>49604</v>
      </c>
      <c r="AG8" s="0" t="n">
        <v>1</v>
      </c>
      <c r="AK8" s="0" t="s">
        <v>1695</v>
      </c>
      <c r="AX8" s="0" t="s">
        <v>1696</v>
      </c>
      <c r="BF8" s="0" t="s">
        <v>1697</v>
      </c>
      <c r="BG8" s="0" t="s">
        <v>1698</v>
      </c>
      <c r="BH8" s="0" t="s">
        <v>1699</v>
      </c>
      <c r="BI8" s="0" t="s">
        <v>1579</v>
      </c>
      <c r="BJ8" s="0" t="s">
        <v>1700</v>
      </c>
      <c r="BP8" s="0" t="s">
        <v>1701</v>
      </c>
      <c r="BQ8" s="0" t="s">
        <v>1702</v>
      </c>
      <c r="BR8" s="0" t="s">
        <v>1584</v>
      </c>
      <c r="BS8" s="0" t="s">
        <v>1702</v>
      </c>
      <c r="BT8" s="0" t="n">
        <v>116</v>
      </c>
      <c r="CC8" s="0" t="n">
        <v>2</v>
      </c>
      <c r="CF8" s="0" t="s">
        <v>1703</v>
      </c>
      <c r="CG8" s="0" t="s">
        <v>1704</v>
      </c>
      <c r="CH8" s="0" t="s">
        <v>1705</v>
      </c>
      <c r="CJ8" s="0" t="s">
        <v>1676</v>
      </c>
      <c r="CL8" s="0" t="s">
        <v>930</v>
      </c>
      <c r="CM8" s="0" t="s">
        <v>1706</v>
      </c>
    </row>
    <row r="9" customFormat="false" ht="15" hidden="false" customHeight="false" outlineLevel="0" collapsed="false">
      <c r="A9" s="13" t="n">
        <v>7</v>
      </c>
      <c r="B9" s="0" t="s">
        <v>1707</v>
      </c>
      <c r="C9" s="0" t="s">
        <v>942</v>
      </c>
      <c r="D9" s="0" t="s">
        <v>944</v>
      </c>
      <c r="E9" s="0" t="s">
        <v>1708</v>
      </c>
      <c r="G9" s="0" t="s">
        <v>331</v>
      </c>
      <c r="I9" s="0" t="s">
        <v>1666</v>
      </c>
      <c r="J9" s="0" t="n">
        <v>367830</v>
      </c>
      <c r="K9" s="0" t="s">
        <v>943</v>
      </c>
      <c r="L9" s="0" t="s">
        <v>1667</v>
      </c>
      <c r="M9" s="0" t="s">
        <v>1668</v>
      </c>
      <c r="P9" s="0" t="s">
        <v>1709</v>
      </c>
      <c r="Q9" s="0" t="n">
        <v>308</v>
      </c>
      <c r="R9" s="0" t="n">
        <v>33635</v>
      </c>
      <c r="T9" s="0" t="s">
        <v>1568</v>
      </c>
      <c r="AG9" s="0" t="n">
        <v>1</v>
      </c>
      <c r="AK9" s="0" t="s">
        <v>1710</v>
      </c>
      <c r="AM9" s="0" t="s">
        <v>1711</v>
      </c>
      <c r="AU9" s="0" t="s">
        <v>1712</v>
      </c>
      <c r="AX9" s="0" t="s">
        <v>1713</v>
      </c>
      <c r="BA9" s="0" t="s">
        <v>1714</v>
      </c>
      <c r="BF9" s="0" t="s">
        <v>1715</v>
      </c>
      <c r="BG9" s="0" t="s">
        <v>1716</v>
      </c>
      <c r="BH9" s="0" t="s">
        <v>1717</v>
      </c>
      <c r="BJ9" s="0" t="s">
        <v>1718</v>
      </c>
      <c r="BP9" s="0" t="s">
        <v>1673</v>
      </c>
      <c r="BQ9" s="0" t="s">
        <v>1674</v>
      </c>
      <c r="BR9" s="0" t="s">
        <v>1584</v>
      </c>
      <c r="BS9" s="0" t="s">
        <v>1674</v>
      </c>
      <c r="BT9" s="0" t="n">
        <v>31</v>
      </c>
      <c r="CC9" s="0" t="n">
        <v>2</v>
      </c>
      <c r="CE9" s="0" t="s">
        <v>1719</v>
      </c>
      <c r="CF9" s="0" t="s">
        <v>1675</v>
      </c>
      <c r="CG9" s="0" t="s">
        <v>1720</v>
      </c>
      <c r="CH9" s="0" t="s">
        <v>1721</v>
      </c>
      <c r="CJ9" s="0" t="s">
        <v>1591</v>
      </c>
      <c r="CL9" s="0" t="s">
        <v>930</v>
      </c>
      <c r="CM9" s="0" t="s">
        <v>1722</v>
      </c>
    </row>
    <row r="10" customFormat="false" ht="15" hidden="false" customHeight="false" outlineLevel="0" collapsed="false">
      <c r="A10" s="13" t="n">
        <v>8</v>
      </c>
      <c r="B10" s="0" t="s">
        <v>1723</v>
      </c>
      <c r="C10" s="0" t="s">
        <v>946</v>
      </c>
      <c r="D10" s="0" t="s">
        <v>947</v>
      </c>
      <c r="E10" s="0" t="s">
        <v>1708</v>
      </c>
      <c r="H10" s="0" t="s">
        <v>335</v>
      </c>
      <c r="I10" s="0" t="s">
        <v>1595</v>
      </c>
      <c r="J10" s="0" t="n">
        <v>208964</v>
      </c>
      <c r="K10" s="0" t="s">
        <v>943</v>
      </c>
      <c r="L10" s="0" t="s">
        <v>1596</v>
      </c>
      <c r="M10" s="0" t="s">
        <v>1597</v>
      </c>
      <c r="P10" s="0" t="s">
        <v>1724</v>
      </c>
      <c r="Q10" s="0" t="n">
        <v>312</v>
      </c>
      <c r="R10" s="0" t="n">
        <v>32444</v>
      </c>
      <c r="T10" s="0" t="s">
        <v>1568</v>
      </c>
      <c r="AG10" s="0" t="n">
        <v>1</v>
      </c>
      <c r="AK10" s="0" t="s">
        <v>1725</v>
      </c>
      <c r="AM10" s="0" t="s">
        <v>1711</v>
      </c>
      <c r="AR10" s="0" t="s">
        <v>1726</v>
      </c>
      <c r="AU10" s="0" t="s">
        <v>1712</v>
      </c>
      <c r="AX10" s="0" t="s">
        <v>1713</v>
      </c>
      <c r="BF10" s="0" t="s">
        <v>1727</v>
      </c>
      <c r="BG10" s="0" t="s">
        <v>1716</v>
      </c>
      <c r="BH10" s="0" t="s">
        <v>1717</v>
      </c>
      <c r="BI10" s="0" t="s">
        <v>1650</v>
      </c>
      <c r="BJ10" s="0" t="s">
        <v>1728</v>
      </c>
      <c r="BP10" s="0" t="s">
        <v>1701</v>
      </c>
      <c r="BQ10" s="0" t="s">
        <v>1729</v>
      </c>
      <c r="BR10" s="0" t="s">
        <v>1584</v>
      </c>
      <c r="BS10" s="0" t="s">
        <v>1729</v>
      </c>
      <c r="BT10" s="0" t="n">
        <v>59</v>
      </c>
      <c r="CC10" s="0" t="n">
        <v>2</v>
      </c>
      <c r="CE10" s="0" t="s">
        <v>1730</v>
      </c>
      <c r="CF10" s="0" t="s">
        <v>1731</v>
      </c>
      <c r="CG10" s="0" t="s">
        <v>1732</v>
      </c>
      <c r="CH10" s="0" t="s">
        <v>1733</v>
      </c>
      <c r="CJ10" s="0" t="s">
        <v>1591</v>
      </c>
      <c r="CL10" s="0" t="s">
        <v>930</v>
      </c>
      <c r="CM10" s="0" t="s">
        <v>1734</v>
      </c>
    </row>
    <row r="11" customFormat="false" ht="15" hidden="false" customHeight="false" outlineLevel="0" collapsed="false">
      <c r="A11" s="13" t="n">
        <v>9</v>
      </c>
      <c r="B11" s="0" t="s">
        <v>1735</v>
      </c>
      <c r="C11" s="0" t="s">
        <v>949</v>
      </c>
      <c r="D11" s="0" t="s">
        <v>951</v>
      </c>
      <c r="E11" s="0" t="s">
        <v>1736</v>
      </c>
      <c r="G11" s="0" t="s">
        <v>339</v>
      </c>
      <c r="I11" s="0" t="s">
        <v>1565</v>
      </c>
      <c r="J11" s="0" t="n">
        <v>451516</v>
      </c>
      <c r="K11" s="0" t="s">
        <v>950</v>
      </c>
      <c r="M11" s="0" t="s">
        <v>1566</v>
      </c>
      <c r="P11" s="0" t="s">
        <v>1737</v>
      </c>
      <c r="Q11" s="0" t="n">
        <v>448</v>
      </c>
      <c r="R11" s="0" t="n">
        <v>50099</v>
      </c>
      <c r="T11" s="0" t="s">
        <v>1568</v>
      </c>
      <c r="AG11" s="0" t="n">
        <v>1</v>
      </c>
      <c r="AJ11" s="0" t="s">
        <v>1738</v>
      </c>
      <c r="AM11" s="0" t="s">
        <v>1739</v>
      </c>
      <c r="AR11" s="0" t="s">
        <v>1740</v>
      </c>
      <c r="AT11" s="0" t="s">
        <v>1741</v>
      </c>
      <c r="AU11" s="0" t="s">
        <v>1742</v>
      </c>
      <c r="AX11" s="0" t="s">
        <v>1743</v>
      </c>
      <c r="AY11" s="0" t="s">
        <v>1744</v>
      </c>
      <c r="BA11" s="0" t="s">
        <v>1745</v>
      </c>
      <c r="BD11" s="0" t="s">
        <v>1746</v>
      </c>
      <c r="BF11" s="0" t="s">
        <v>1747</v>
      </c>
      <c r="BG11" s="0" t="s">
        <v>1748</v>
      </c>
      <c r="BH11" s="0" t="s">
        <v>1749</v>
      </c>
      <c r="BJ11" s="0" t="s">
        <v>1750</v>
      </c>
      <c r="BL11" s="0" t="s">
        <v>1751</v>
      </c>
      <c r="BP11" s="0" t="s">
        <v>1582</v>
      </c>
      <c r="BQ11" s="0" t="s">
        <v>1583</v>
      </c>
      <c r="BR11" s="0" t="s">
        <v>1584</v>
      </c>
      <c r="BS11" s="0" t="s">
        <v>1585</v>
      </c>
      <c r="BT11" s="0" t="n">
        <v>91</v>
      </c>
      <c r="CC11" s="0" t="n">
        <v>3</v>
      </c>
      <c r="CE11" s="0" t="s">
        <v>1752</v>
      </c>
      <c r="CF11" s="0" t="s">
        <v>1753</v>
      </c>
      <c r="CG11" s="0" t="s">
        <v>1754</v>
      </c>
      <c r="CH11" s="0" t="s">
        <v>1755</v>
      </c>
      <c r="CI11" s="0" t="s">
        <v>1756</v>
      </c>
      <c r="CJ11" s="0" t="s">
        <v>1591</v>
      </c>
      <c r="CL11" s="0" t="s">
        <v>910</v>
      </c>
      <c r="CM11" s="0" t="s">
        <v>1757</v>
      </c>
      <c r="CU11" s="0" t="s">
        <v>1758</v>
      </c>
    </row>
    <row r="12" customFormat="false" ht="15" hidden="false" customHeight="false" outlineLevel="0" collapsed="false">
      <c r="A12" s="13" t="n">
        <v>10</v>
      </c>
      <c r="B12" s="0" t="s">
        <v>1759</v>
      </c>
      <c r="C12" s="0" t="s">
        <v>953</v>
      </c>
      <c r="D12" s="0" t="s">
        <v>954</v>
      </c>
      <c r="E12" s="0" t="s">
        <v>1736</v>
      </c>
      <c r="G12" s="0" t="s">
        <v>344</v>
      </c>
      <c r="I12" s="0" t="s">
        <v>1595</v>
      </c>
      <c r="J12" s="0" t="n">
        <v>208964</v>
      </c>
      <c r="K12" s="0" t="s">
        <v>950</v>
      </c>
      <c r="L12" s="0" t="s">
        <v>1596</v>
      </c>
      <c r="M12" s="0" t="s">
        <v>1597</v>
      </c>
      <c r="P12" s="0" t="s">
        <v>1760</v>
      </c>
      <c r="Q12" s="0" t="n">
        <v>422</v>
      </c>
      <c r="R12" s="0" t="n">
        <v>46124</v>
      </c>
      <c r="T12" s="0" t="s">
        <v>1568</v>
      </c>
      <c r="Y12" s="0" t="s">
        <v>1761</v>
      </c>
      <c r="AE12" s="0" t="s">
        <v>1762</v>
      </c>
      <c r="AG12" s="0" t="n">
        <v>3</v>
      </c>
      <c r="AJ12" s="0" t="s">
        <v>1738</v>
      </c>
      <c r="AM12" s="0" t="s">
        <v>1739</v>
      </c>
      <c r="AR12" s="0" t="s">
        <v>1740</v>
      </c>
      <c r="AT12" s="0" t="s">
        <v>1763</v>
      </c>
      <c r="AU12" s="0" t="s">
        <v>1742</v>
      </c>
      <c r="AX12" s="0" t="s">
        <v>1743</v>
      </c>
      <c r="AY12" s="0" t="s">
        <v>1744</v>
      </c>
      <c r="BA12" s="0" t="s">
        <v>1745</v>
      </c>
      <c r="BD12" s="0" t="s">
        <v>1764</v>
      </c>
      <c r="BF12" s="0" t="s">
        <v>1765</v>
      </c>
      <c r="BG12" s="0" t="s">
        <v>1766</v>
      </c>
      <c r="BH12" s="0" t="s">
        <v>1749</v>
      </c>
      <c r="BJ12" s="0" t="s">
        <v>1767</v>
      </c>
      <c r="BL12" s="0" t="s">
        <v>1751</v>
      </c>
      <c r="BP12" s="0" t="s">
        <v>1768</v>
      </c>
      <c r="BQ12" s="0" t="s">
        <v>1769</v>
      </c>
      <c r="BR12" s="0" t="s">
        <v>1584</v>
      </c>
      <c r="BS12" s="0" t="s">
        <v>1611</v>
      </c>
      <c r="BT12" s="0" t="n">
        <v>151</v>
      </c>
      <c r="CC12" s="0" t="n">
        <v>3</v>
      </c>
      <c r="CE12" s="0" t="s">
        <v>1770</v>
      </c>
      <c r="CF12" s="0" t="s">
        <v>1771</v>
      </c>
      <c r="CG12" s="0" t="s">
        <v>1772</v>
      </c>
      <c r="CH12" s="0" t="s">
        <v>1773</v>
      </c>
      <c r="CI12" s="0" t="s">
        <v>1756</v>
      </c>
      <c r="CJ12" s="0" t="s">
        <v>1591</v>
      </c>
      <c r="CL12" s="0" t="s">
        <v>910</v>
      </c>
      <c r="CM12" s="0" t="s">
        <v>1774</v>
      </c>
      <c r="CU12" s="0" t="s">
        <v>1775</v>
      </c>
    </row>
    <row r="13" customFormat="false" ht="15" hidden="false" customHeight="false" outlineLevel="0" collapsed="false">
      <c r="A13" s="13" t="n">
        <v>11</v>
      </c>
      <c r="B13" s="0" t="s">
        <v>1776</v>
      </c>
      <c r="C13" s="0" t="s">
        <v>957</v>
      </c>
      <c r="D13" s="0" t="s">
        <v>959</v>
      </c>
      <c r="E13" s="0" t="s">
        <v>1777</v>
      </c>
      <c r="G13" s="0" t="s">
        <v>956</v>
      </c>
      <c r="I13" s="0" t="s">
        <v>1666</v>
      </c>
      <c r="J13" s="0" t="n">
        <v>367830</v>
      </c>
      <c r="K13" s="0" t="s">
        <v>958</v>
      </c>
      <c r="L13" s="0" t="s">
        <v>1667</v>
      </c>
      <c r="M13" s="0" t="s">
        <v>1668</v>
      </c>
      <c r="P13" s="0" t="s">
        <v>1778</v>
      </c>
      <c r="Q13" s="0" t="n">
        <v>240</v>
      </c>
      <c r="R13" s="0" t="n">
        <v>26145</v>
      </c>
      <c r="T13" s="0" t="s">
        <v>1568</v>
      </c>
      <c r="AG13" s="0" t="n">
        <v>1</v>
      </c>
      <c r="AM13" s="0" t="s">
        <v>1779</v>
      </c>
      <c r="AN13" s="0" t="s">
        <v>1780</v>
      </c>
      <c r="AS13" s="0" t="s">
        <v>1781</v>
      </c>
      <c r="AT13" s="0" t="s">
        <v>1782</v>
      </c>
      <c r="AU13" s="0" t="s">
        <v>1783</v>
      </c>
      <c r="AX13" s="0" t="s">
        <v>1784</v>
      </c>
      <c r="AY13" s="0" t="s">
        <v>1785</v>
      </c>
      <c r="BA13" s="0" t="s">
        <v>1786</v>
      </c>
      <c r="BF13" s="0" t="s">
        <v>1787</v>
      </c>
      <c r="BG13" s="0" t="s">
        <v>1788</v>
      </c>
      <c r="BH13" s="0" t="s">
        <v>1789</v>
      </c>
      <c r="BI13" s="0" t="s">
        <v>1579</v>
      </c>
      <c r="BJ13" s="0" t="s">
        <v>1790</v>
      </c>
      <c r="BL13" s="0" t="s">
        <v>1791</v>
      </c>
      <c r="BP13" s="0" t="s">
        <v>1673</v>
      </c>
      <c r="BQ13" s="0" t="s">
        <v>1585</v>
      </c>
      <c r="BR13" s="0" t="s">
        <v>1584</v>
      </c>
      <c r="BS13" s="0" t="s">
        <v>1792</v>
      </c>
      <c r="BT13" s="0" t="n">
        <v>96</v>
      </c>
      <c r="BY13" s="0" t="s">
        <v>1793</v>
      </c>
      <c r="CC13" s="0" t="n">
        <v>3</v>
      </c>
      <c r="CE13" s="0" t="s">
        <v>1794</v>
      </c>
      <c r="CF13" s="0" t="s">
        <v>1795</v>
      </c>
      <c r="CG13" s="0" t="s">
        <v>1796</v>
      </c>
      <c r="CH13" s="0" t="s">
        <v>1797</v>
      </c>
      <c r="CJ13" s="0" t="s">
        <v>1591</v>
      </c>
      <c r="CL13" s="0" t="s">
        <v>910</v>
      </c>
      <c r="CM13" s="0" t="s">
        <v>1798</v>
      </c>
      <c r="CU13" s="0" t="s">
        <v>1799</v>
      </c>
    </row>
    <row r="14" customFormat="false" ht="15" hidden="false" customHeight="false" outlineLevel="0" collapsed="false">
      <c r="A14" s="13" t="n">
        <v>12</v>
      </c>
      <c r="B14" s="0" t="s">
        <v>1800</v>
      </c>
      <c r="C14" s="0" t="s">
        <v>961</v>
      </c>
      <c r="D14" s="0" t="s">
        <v>963</v>
      </c>
      <c r="E14" s="0" t="s">
        <v>1801</v>
      </c>
      <c r="G14" s="0" t="s">
        <v>572</v>
      </c>
      <c r="I14" s="0" t="s">
        <v>1565</v>
      </c>
      <c r="J14" s="0" t="n">
        <v>451516</v>
      </c>
      <c r="K14" s="0" t="s">
        <v>962</v>
      </c>
      <c r="M14" s="0" t="s">
        <v>1566</v>
      </c>
      <c r="P14" s="0" t="s">
        <v>1802</v>
      </c>
      <c r="Q14" s="0" t="n">
        <v>219</v>
      </c>
      <c r="R14" s="0" t="n">
        <v>24595</v>
      </c>
      <c r="T14" s="0" t="s">
        <v>1568</v>
      </c>
      <c r="AG14" s="0" t="n">
        <v>1</v>
      </c>
      <c r="AM14" s="0" t="s">
        <v>1803</v>
      </c>
      <c r="AT14" s="0" t="s">
        <v>1804</v>
      </c>
      <c r="AU14" s="0" t="s">
        <v>1805</v>
      </c>
      <c r="AX14" s="0" t="s">
        <v>1806</v>
      </c>
      <c r="BF14" s="0" t="s">
        <v>1807</v>
      </c>
      <c r="BG14" s="0" t="s">
        <v>1808</v>
      </c>
      <c r="BH14" s="0" t="s">
        <v>1809</v>
      </c>
      <c r="BI14" s="0" t="s">
        <v>1579</v>
      </c>
      <c r="BJ14" s="0" t="s">
        <v>1810</v>
      </c>
      <c r="BP14" s="0" t="s">
        <v>1582</v>
      </c>
      <c r="BQ14" s="0" t="s">
        <v>1583</v>
      </c>
      <c r="BR14" s="0" t="s">
        <v>1584</v>
      </c>
      <c r="BS14" s="0" t="s">
        <v>1585</v>
      </c>
      <c r="BT14" s="0" t="n">
        <v>77</v>
      </c>
      <c r="BY14" s="0" t="s">
        <v>1811</v>
      </c>
      <c r="CC14" s="0" t="n">
        <v>2</v>
      </c>
      <c r="CE14" s="0" t="s">
        <v>1812</v>
      </c>
      <c r="CF14" s="0" t="s">
        <v>1813</v>
      </c>
      <c r="CG14" s="0" t="s">
        <v>1814</v>
      </c>
      <c r="CH14" s="0" t="s">
        <v>1815</v>
      </c>
      <c r="CJ14" s="0" t="s">
        <v>1591</v>
      </c>
      <c r="CL14" s="0" t="s">
        <v>910</v>
      </c>
      <c r="CM14" s="0" t="s">
        <v>1816</v>
      </c>
      <c r="CU14" s="0" t="s">
        <v>1817</v>
      </c>
    </row>
    <row r="15" customFormat="false" ht="15" hidden="false" customHeight="false" outlineLevel="0" collapsed="false">
      <c r="A15" s="13" t="n">
        <v>13</v>
      </c>
      <c r="B15" s="0" t="s">
        <v>1818</v>
      </c>
      <c r="C15" s="0" t="s">
        <v>965</v>
      </c>
      <c r="D15" s="0" t="s">
        <v>966</v>
      </c>
      <c r="E15" s="0" t="s">
        <v>1777</v>
      </c>
      <c r="G15" s="0" t="s">
        <v>351</v>
      </c>
      <c r="I15" s="0" t="s">
        <v>1595</v>
      </c>
      <c r="J15" s="0" t="n">
        <v>208964</v>
      </c>
      <c r="K15" s="0" t="s">
        <v>958</v>
      </c>
      <c r="L15" s="0" t="s">
        <v>1596</v>
      </c>
      <c r="M15" s="0" t="s">
        <v>1597</v>
      </c>
      <c r="P15" s="0" t="s">
        <v>1819</v>
      </c>
      <c r="Q15" s="0" t="n">
        <v>245</v>
      </c>
      <c r="R15" s="0" t="n">
        <v>26273</v>
      </c>
      <c r="T15" s="0" t="s">
        <v>1568</v>
      </c>
      <c r="AE15" s="0" t="s">
        <v>1820</v>
      </c>
      <c r="AG15" s="0" t="n">
        <v>2</v>
      </c>
      <c r="AM15" s="0" t="s">
        <v>1779</v>
      </c>
      <c r="AS15" s="0" t="s">
        <v>1821</v>
      </c>
      <c r="AT15" s="0" t="s">
        <v>1822</v>
      </c>
      <c r="AU15" s="0" t="s">
        <v>1783</v>
      </c>
      <c r="AX15" s="0" t="s">
        <v>1784</v>
      </c>
      <c r="AY15" s="0" t="s">
        <v>1785</v>
      </c>
      <c r="BA15" s="0" t="s">
        <v>1786</v>
      </c>
      <c r="BF15" s="0" t="s">
        <v>1823</v>
      </c>
      <c r="BG15" s="0" t="s">
        <v>1824</v>
      </c>
      <c r="BH15" s="0" t="s">
        <v>1789</v>
      </c>
      <c r="BI15" s="0" t="s">
        <v>1650</v>
      </c>
      <c r="BJ15" s="0" t="s">
        <v>1825</v>
      </c>
      <c r="BL15" s="0" t="s">
        <v>1791</v>
      </c>
      <c r="BP15" s="0" t="s">
        <v>1826</v>
      </c>
      <c r="BQ15" s="0" t="s">
        <v>1611</v>
      </c>
      <c r="BR15" s="0" t="s">
        <v>1584</v>
      </c>
      <c r="BS15" s="0" t="s">
        <v>1611</v>
      </c>
      <c r="BT15" s="0" t="n">
        <v>123</v>
      </c>
      <c r="BY15" s="0" t="s">
        <v>1793</v>
      </c>
      <c r="CC15" s="0" t="n">
        <v>3</v>
      </c>
      <c r="CE15" s="0" t="s">
        <v>1794</v>
      </c>
      <c r="CF15" s="0" t="s">
        <v>1827</v>
      </c>
      <c r="CG15" s="0" t="s">
        <v>1828</v>
      </c>
      <c r="CH15" s="0" t="s">
        <v>1829</v>
      </c>
      <c r="CJ15" s="0" t="s">
        <v>1591</v>
      </c>
      <c r="CL15" s="0" t="s">
        <v>910</v>
      </c>
      <c r="CM15" s="0" t="s">
        <v>1830</v>
      </c>
      <c r="CU15" s="0" t="s">
        <v>1831</v>
      </c>
    </row>
    <row r="16" customFormat="false" ht="15" hidden="false" customHeight="false" outlineLevel="0" collapsed="false">
      <c r="A16" s="13" t="n">
        <v>14</v>
      </c>
      <c r="B16" s="0" t="s">
        <v>1832</v>
      </c>
      <c r="C16" s="0" t="s">
        <v>968</v>
      </c>
      <c r="D16" s="0" t="s">
        <v>970</v>
      </c>
      <c r="E16" s="0" t="s">
        <v>1833</v>
      </c>
      <c r="G16" s="0" t="s">
        <v>355</v>
      </c>
      <c r="I16" s="0" t="s">
        <v>1666</v>
      </c>
      <c r="J16" s="0" t="n">
        <v>367830</v>
      </c>
      <c r="K16" s="0" t="s">
        <v>969</v>
      </c>
      <c r="L16" s="0" t="s">
        <v>1667</v>
      </c>
      <c r="M16" s="0" t="s">
        <v>1668</v>
      </c>
      <c r="P16" s="0" t="s">
        <v>1834</v>
      </c>
      <c r="Q16" s="0" t="n">
        <v>450</v>
      </c>
      <c r="R16" s="0" t="n">
        <v>48533</v>
      </c>
      <c r="T16" s="0" t="s">
        <v>1568</v>
      </c>
      <c r="AG16" s="0" t="n">
        <v>1</v>
      </c>
      <c r="AM16" s="0" t="s">
        <v>1835</v>
      </c>
      <c r="AN16" s="0" t="s">
        <v>1836</v>
      </c>
      <c r="AR16" s="0" t="s">
        <v>1837</v>
      </c>
      <c r="AT16" s="0" t="s">
        <v>1838</v>
      </c>
      <c r="AU16" s="0" t="s">
        <v>1839</v>
      </c>
      <c r="AV16" s="0" t="s">
        <v>1840</v>
      </c>
      <c r="AX16" s="0" t="s">
        <v>1841</v>
      </c>
      <c r="AY16" s="0" t="s">
        <v>1842</v>
      </c>
      <c r="BA16" s="0" t="s">
        <v>1843</v>
      </c>
      <c r="BF16" s="0" t="s">
        <v>1844</v>
      </c>
      <c r="BG16" s="0" t="s">
        <v>1845</v>
      </c>
      <c r="BH16" s="0" t="s">
        <v>1846</v>
      </c>
      <c r="BI16" s="0" t="s">
        <v>1579</v>
      </c>
      <c r="BJ16" s="0" t="s">
        <v>1847</v>
      </c>
      <c r="BL16" s="0" t="s">
        <v>1848</v>
      </c>
      <c r="BP16" s="0" t="s">
        <v>1673</v>
      </c>
      <c r="BQ16" s="0" t="s">
        <v>1849</v>
      </c>
      <c r="BR16" s="0" t="s">
        <v>1584</v>
      </c>
      <c r="BS16" s="0" t="s">
        <v>1792</v>
      </c>
      <c r="BT16" s="0" t="n">
        <v>100</v>
      </c>
      <c r="BY16" s="0" t="s">
        <v>1850</v>
      </c>
      <c r="CC16" s="0" t="n">
        <v>4</v>
      </c>
      <c r="CE16" s="0" t="s">
        <v>1851</v>
      </c>
      <c r="CF16" s="0" t="s">
        <v>1852</v>
      </c>
      <c r="CG16" s="0" t="s">
        <v>1853</v>
      </c>
      <c r="CH16" s="0" t="s">
        <v>1854</v>
      </c>
      <c r="CJ16" s="0" t="s">
        <v>1591</v>
      </c>
      <c r="CL16" s="0" t="s">
        <v>910</v>
      </c>
      <c r="CM16" s="0" t="s">
        <v>1855</v>
      </c>
      <c r="CU16" s="0" t="s">
        <v>1856</v>
      </c>
    </row>
    <row r="17" customFormat="false" ht="15" hidden="false" customHeight="false" outlineLevel="0" collapsed="false">
      <c r="A17" s="13" t="n">
        <v>15</v>
      </c>
      <c r="B17" s="0" t="s">
        <v>1857</v>
      </c>
      <c r="C17" s="0" t="s">
        <v>972</v>
      </c>
      <c r="D17" s="0" t="s">
        <v>973</v>
      </c>
      <c r="E17" s="0" t="s">
        <v>1833</v>
      </c>
      <c r="G17" s="0" t="s">
        <v>360</v>
      </c>
      <c r="I17" s="0" t="s">
        <v>1595</v>
      </c>
      <c r="J17" s="0" t="n">
        <v>208964</v>
      </c>
      <c r="K17" s="0" t="s">
        <v>969</v>
      </c>
      <c r="L17" s="0" t="s">
        <v>1596</v>
      </c>
      <c r="M17" s="0" t="s">
        <v>1597</v>
      </c>
      <c r="P17" s="0" t="s">
        <v>1858</v>
      </c>
      <c r="Q17" s="0" t="n">
        <v>454</v>
      </c>
      <c r="R17" s="0" t="n">
        <v>48852</v>
      </c>
      <c r="T17" s="0" t="s">
        <v>1568</v>
      </c>
      <c r="AG17" s="0" t="n">
        <v>1</v>
      </c>
      <c r="AM17" s="0" t="s">
        <v>1835</v>
      </c>
      <c r="AN17" s="0" t="s">
        <v>1859</v>
      </c>
      <c r="AR17" s="0" t="s">
        <v>1860</v>
      </c>
      <c r="AT17" s="0" t="s">
        <v>1861</v>
      </c>
      <c r="AU17" s="0" t="s">
        <v>1839</v>
      </c>
      <c r="AV17" s="0" t="s">
        <v>1840</v>
      </c>
      <c r="AX17" s="0" t="s">
        <v>1841</v>
      </c>
      <c r="AY17" s="0" t="s">
        <v>1842</v>
      </c>
      <c r="BA17" s="0" t="s">
        <v>1843</v>
      </c>
      <c r="BF17" s="0" t="s">
        <v>1844</v>
      </c>
      <c r="BG17" s="0" t="s">
        <v>1845</v>
      </c>
      <c r="BH17" s="0" t="s">
        <v>1846</v>
      </c>
      <c r="BI17" s="0" t="s">
        <v>1579</v>
      </c>
      <c r="BJ17" s="0" t="s">
        <v>1847</v>
      </c>
      <c r="BL17" s="0" t="s">
        <v>1848</v>
      </c>
      <c r="BP17" s="0" t="s">
        <v>1701</v>
      </c>
      <c r="BQ17" s="0" t="s">
        <v>1862</v>
      </c>
      <c r="BR17" s="0" t="s">
        <v>1584</v>
      </c>
      <c r="BS17" s="0" t="s">
        <v>1702</v>
      </c>
      <c r="BT17" s="0" t="n">
        <v>116</v>
      </c>
      <c r="BY17" s="0" t="s">
        <v>1850</v>
      </c>
      <c r="CC17" s="0" t="n">
        <v>4</v>
      </c>
      <c r="CE17" s="0" t="s">
        <v>1851</v>
      </c>
      <c r="CF17" s="0" t="s">
        <v>1863</v>
      </c>
      <c r="CG17" s="0" t="s">
        <v>1864</v>
      </c>
      <c r="CH17" s="0" t="s">
        <v>1865</v>
      </c>
      <c r="CJ17" s="0" t="s">
        <v>1591</v>
      </c>
      <c r="CL17" s="0" t="s">
        <v>910</v>
      </c>
      <c r="CM17" s="0" t="s">
        <v>1866</v>
      </c>
      <c r="CU17" s="0" t="s">
        <v>1867</v>
      </c>
    </row>
    <row r="18" customFormat="false" ht="15" hidden="false" customHeight="false" outlineLevel="0" collapsed="false">
      <c r="A18" s="13" t="n">
        <v>16</v>
      </c>
      <c r="B18" s="0" t="s">
        <v>1868</v>
      </c>
      <c r="C18" s="0" t="s">
        <v>975</v>
      </c>
      <c r="D18" s="0" t="s">
        <v>977</v>
      </c>
      <c r="E18" s="0" t="s">
        <v>1869</v>
      </c>
      <c r="G18" s="0" t="s">
        <v>364</v>
      </c>
      <c r="I18" s="0" t="s">
        <v>1565</v>
      </c>
      <c r="J18" s="0" t="n">
        <v>451516</v>
      </c>
      <c r="K18" s="0" t="s">
        <v>976</v>
      </c>
      <c r="M18" s="0" t="s">
        <v>1566</v>
      </c>
      <c r="P18" s="0" t="s">
        <v>1870</v>
      </c>
      <c r="Q18" s="0" t="n">
        <v>397</v>
      </c>
      <c r="R18" s="0" t="n">
        <v>43641</v>
      </c>
      <c r="T18" s="0" t="s">
        <v>1568</v>
      </c>
      <c r="AG18" s="0" t="n">
        <v>1</v>
      </c>
      <c r="AM18" s="0" t="s">
        <v>1871</v>
      </c>
      <c r="AN18" s="0" t="s">
        <v>1872</v>
      </c>
      <c r="AT18" s="0" t="s">
        <v>1873</v>
      </c>
      <c r="AU18" s="0" t="s">
        <v>1874</v>
      </c>
      <c r="AV18" s="0" t="s">
        <v>1875</v>
      </c>
      <c r="AX18" s="0" t="s">
        <v>1876</v>
      </c>
      <c r="AY18" s="0" t="s">
        <v>1877</v>
      </c>
      <c r="BA18" s="0" t="s">
        <v>1878</v>
      </c>
      <c r="BF18" s="0" t="s">
        <v>1879</v>
      </c>
      <c r="BG18" s="0" t="s">
        <v>1880</v>
      </c>
      <c r="BH18" s="0" t="s">
        <v>1881</v>
      </c>
      <c r="BI18" s="0" t="s">
        <v>1579</v>
      </c>
      <c r="BJ18" s="0" t="s">
        <v>1882</v>
      </c>
      <c r="BL18" s="0" t="s">
        <v>1883</v>
      </c>
      <c r="BP18" s="0" t="s">
        <v>1582</v>
      </c>
      <c r="BQ18" s="0" t="s">
        <v>1583</v>
      </c>
      <c r="BR18" s="0" t="s">
        <v>1584</v>
      </c>
      <c r="BS18" s="0" t="s">
        <v>1585</v>
      </c>
      <c r="BT18" s="0" t="n">
        <v>80</v>
      </c>
      <c r="BY18" s="0" t="s">
        <v>1884</v>
      </c>
      <c r="CC18" s="0" t="n">
        <v>3</v>
      </c>
      <c r="CE18" s="0" t="s">
        <v>1885</v>
      </c>
      <c r="CF18" s="0" t="s">
        <v>1886</v>
      </c>
      <c r="CG18" s="0" t="s">
        <v>1887</v>
      </c>
      <c r="CH18" s="0" t="s">
        <v>1888</v>
      </c>
      <c r="CJ18" s="0" t="s">
        <v>1591</v>
      </c>
      <c r="CL18" s="0" t="s">
        <v>910</v>
      </c>
      <c r="CM18" s="0" t="s">
        <v>1889</v>
      </c>
      <c r="CU18" s="0" t="s">
        <v>1890</v>
      </c>
    </row>
    <row r="19" customFormat="false" ht="15" hidden="false" customHeight="false" outlineLevel="0" collapsed="false">
      <c r="A19" s="13" t="n">
        <v>17</v>
      </c>
      <c r="B19" s="0" t="s">
        <v>1891</v>
      </c>
      <c r="C19" s="0" t="s">
        <v>979</v>
      </c>
      <c r="D19" s="0" t="s">
        <v>980</v>
      </c>
      <c r="E19" s="0" t="s">
        <v>1869</v>
      </c>
      <c r="G19" s="0" t="s">
        <v>369</v>
      </c>
      <c r="I19" s="0" t="s">
        <v>1595</v>
      </c>
      <c r="J19" s="0" t="n">
        <v>208964</v>
      </c>
      <c r="K19" s="0" t="s">
        <v>976</v>
      </c>
      <c r="L19" s="0" t="s">
        <v>1596</v>
      </c>
      <c r="M19" s="0" t="s">
        <v>1597</v>
      </c>
      <c r="P19" s="0" t="s">
        <v>1892</v>
      </c>
      <c r="Q19" s="0" t="n">
        <v>396</v>
      </c>
      <c r="R19" s="0" t="n">
        <v>42709</v>
      </c>
      <c r="T19" s="0" t="s">
        <v>1568</v>
      </c>
      <c r="AG19" s="0" t="n">
        <v>1</v>
      </c>
      <c r="AM19" s="0" t="s">
        <v>1871</v>
      </c>
      <c r="AN19" s="0" t="s">
        <v>1893</v>
      </c>
      <c r="AT19" s="0" t="s">
        <v>1894</v>
      </c>
      <c r="AU19" s="0" t="s">
        <v>1874</v>
      </c>
      <c r="AV19" s="0" t="s">
        <v>1875</v>
      </c>
      <c r="AX19" s="0" t="s">
        <v>1876</v>
      </c>
      <c r="AY19" s="0" t="s">
        <v>1877</v>
      </c>
      <c r="BA19" s="0" t="s">
        <v>1878</v>
      </c>
      <c r="BF19" s="0" t="s">
        <v>1895</v>
      </c>
      <c r="BG19" s="0" t="s">
        <v>1880</v>
      </c>
      <c r="BH19" s="0" t="s">
        <v>1881</v>
      </c>
      <c r="BI19" s="0" t="s">
        <v>1650</v>
      </c>
      <c r="BJ19" s="0" t="s">
        <v>1896</v>
      </c>
      <c r="BL19" s="0" t="s">
        <v>1883</v>
      </c>
      <c r="BP19" s="0" t="s">
        <v>1701</v>
      </c>
      <c r="BQ19" s="0" t="s">
        <v>1897</v>
      </c>
      <c r="BR19" s="0" t="s">
        <v>1584</v>
      </c>
      <c r="BS19" s="0" t="s">
        <v>1702</v>
      </c>
      <c r="BT19" s="0" t="n">
        <v>125</v>
      </c>
      <c r="BY19" s="0" t="s">
        <v>1884</v>
      </c>
      <c r="CC19" s="0" t="n">
        <v>3</v>
      </c>
      <c r="CE19" s="0" t="s">
        <v>1885</v>
      </c>
      <c r="CF19" s="0" t="s">
        <v>1886</v>
      </c>
      <c r="CG19" s="0" t="s">
        <v>1898</v>
      </c>
      <c r="CH19" s="0" t="s">
        <v>1899</v>
      </c>
      <c r="CJ19" s="0" t="s">
        <v>1591</v>
      </c>
      <c r="CL19" s="0" t="s">
        <v>910</v>
      </c>
      <c r="CM19" s="0" t="s">
        <v>1900</v>
      </c>
      <c r="CU19" s="0" t="s">
        <v>1901</v>
      </c>
    </row>
    <row r="20" customFormat="false" ht="15" hidden="false" customHeight="false" outlineLevel="0" collapsed="false">
      <c r="A20" s="13" t="n">
        <v>18</v>
      </c>
      <c r="B20" s="0" t="s">
        <v>1902</v>
      </c>
      <c r="C20" s="0" t="s">
        <v>982</v>
      </c>
      <c r="D20" s="0" t="s">
        <v>984</v>
      </c>
      <c r="E20" s="0" t="s">
        <v>1903</v>
      </c>
      <c r="G20" s="0" t="s">
        <v>373</v>
      </c>
      <c r="I20" s="0" t="s">
        <v>1666</v>
      </c>
      <c r="J20" s="0" t="n">
        <v>367830</v>
      </c>
      <c r="K20" s="0" t="s">
        <v>983</v>
      </c>
      <c r="L20" s="0" t="s">
        <v>1667</v>
      </c>
      <c r="M20" s="0" t="s">
        <v>1668</v>
      </c>
      <c r="P20" s="0" t="s">
        <v>1904</v>
      </c>
      <c r="Q20" s="0" t="n">
        <v>207</v>
      </c>
      <c r="R20" s="0" t="n">
        <v>24037</v>
      </c>
      <c r="T20" s="0" t="s">
        <v>1568</v>
      </c>
      <c r="AG20" s="0" t="n">
        <v>1</v>
      </c>
      <c r="AK20" s="0" t="s">
        <v>1905</v>
      </c>
      <c r="AM20" s="0" t="s">
        <v>1906</v>
      </c>
      <c r="AT20" s="0" t="s">
        <v>1907</v>
      </c>
      <c r="AU20" s="0" t="s">
        <v>1908</v>
      </c>
      <c r="AX20" s="0" t="s">
        <v>1909</v>
      </c>
      <c r="AY20" s="0" t="s">
        <v>1910</v>
      </c>
      <c r="BF20" s="0" t="s">
        <v>1911</v>
      </c>
      <c r="BG20" s="0" t="s">
        <v>1912</v>
      </c>
      <c r="BH20" s="0" t="s">
        <v>1913</v>
      </c>
      <c r="BI20" s="0" t="s">
        <v>1579</v>
      </c>
      <c r="BJ20" s="0" t="s">
        <v>1914</v>
      </c>
      <c r="BP20" s="0" t="s">
        <v>1673</v>
      </c>
      <c r="BQ20" s="0" t="s">
        <v>1915</v>
      </c>
      <c r="BR20" s="0" t="s">
        <v>1584</v>
      </c>
      <c r="BS20" s="0" t="s">
        <v>1792</v>
      </c>
      <c r="BT20" s="0" t="n">
        <v>88</v>
      </c>
      <c r="BY20" s="0" t="s">
        <v>1916</v>
      </c>
      <c r="CC20" s="0" t="n">
        <v>2</v>
      </c>
      <c r="CE20" s="0" t="s">
        <v>1917</v>
      </c>
      <c r="CF20" s="0" t="s">
        <v>1918</v>
      </c>
      <c r="CG20" s="0" t="s">
        <v>1814</v>
      </c>
      <c r="CH20" s="0" t="s">
        <v>1815</v>
      </c>
      <c r="CJ20" s="0" t="s">
        <v>1591</v>
      </c>
      <c r="CL20" s="0" t="s">
        <v>910</v>
      </c>
      <c r="CM20" s="0" t="s">
        <v>1919</v>
      </c>
      <c r="CU20" s="0" t="s">
        <v>1920</v>
      </c>
    </row>
    <row r="21" customFormat="false" ht="15" hidden="false" customHeight="false" outlineLevel="0" collapsed="false">
      <c r="A21" s="13" t="n">
        <v>19</v>
      </c>
      <c r="B21" s="0" t="s">
        <v>1921</v>
      </c>
      <c r="C21" s="0" t="s">
        <v>986</v>
      </c>
      <c r="D21" s="0" t="s">
        <v>987</v>
      </c>
      <c r="E21" s="0" t="s">
        <v>1903</v>
      </c>
      <c r="G21" s="0" t="s">
        <v>378</v>
      </c>
      <c r="I21" s="0" t="s">
        <v>1595</v>
      </c>
      <c r="J21" s="0" t="n">
        <v>208964</v>
      </c>
      <c r="K21" s="0" t="s">
        <v>983</v>
      </c>
      <c r="L21" s="0" t="s">
        <v>1596</v>
      </c>
      <c r="M21" s="0" t="s">
        <v>1597</v>
      </c>
      <c r="P21" s="0" t="s">
        <v>1922</v>
      </c>
      <c r="Q21" s="0" t="n">
        <v>203</v>
      </c>
      <c r="R21" s="0" t="n">
        <v>23102</v>
      </c>
      <c r="T21" s="0" t="s">
        <v>1568</v>
      </c>
      <c r="AG21" s="0" t="n">
        <v>1</v>
      </c>
      <c r="AK21" s="0" t="s">
        <v>1923</v>
      </c>
      <c r="AM21" s="0" t="s">
        <v>1906</v>
      </c>
      <c r="AT21" s="0" t="s">
        <v>1924</v>
      </c>
      <c r="AU21" s="0" t="s">
        <v>1925</v>
      </c>
      <c r="AX21" s="0" t="s">
        <v>1909</v>
      </c>
      <c r="AY21" s="0" t="s">
        <v>1926</v>
      </c>
      <c r="BF21" s="0" t="s">
        <v>1927</v>
      </c>
      <c r="BG21" s="0" t="s">
        <v>1912</v>
      </c>
      <c r="BH21" s="0" t="s">
        <v>1913</v>
      </c>
      <c r="BI21" s="0" t="s">
        <v>1650</v>
      </c>
      <c r="BJ21" s="0" t="s">
        <v>1928</v>
      </c>
      <c r="BP21" s="0" t="s">
        <v>1701</v>
      </c>
      <c r="BQ21" s="0" t="s">
        <v>1929</v>
      </c>
      <c r="BR21" s="0" t="s">
        <v>1584</v>
      </c>
      <c r="BS21" s="0" t="s">
        <v>1702</v>
      </c>
      <c r="BT21" s="0" t="n">
        <v>112</v>
      </c>
      <c r="BU21" s="0" t="s">
        <v>1930</v>
      </c>
      <c r="BV21" s="0" t="s">
        <v>1931</v>
      </c>
      <c r="BW21" s="0" t="s">
        <v>1932</v>
      </c>
      <c r="BX21" s="0" t="s">
        <v>1933</v>
      </c>
      <c r="BY21" s="0" t="s">
        <v>1934</v>
      </c>
      <c r="CC21" s="0" t="n">
        <v>3</v>
      </c>
      <c r="CE21" s="0" t="s">
        <v>1917</v>
      </c>
      <c r="CF21" s="0" t="s">
        <v>1935</v>
      </c>
      <c r="CG21" s="0" t="s">
        <v>1936</v>
      </c>
      <c r="CH21" s="0" t="s">
        <v>1937</v>
      </c>
      <c r="CJ21" s="0" t="s">
        <v>1617</v>
      </c>
      <c r="CL21" s="0" t="s">
        <v>910</v>
      </c>
      <c r="CM21" s="0" t="s">
        <v>1938</v>
      </c>
      <c r="CU21" s="0" t="s">
        <v>1939</v>
      </c>
      <c r="DG21" s="0" t="s">
        <v>1940</v>
      </c>
    </row>
    <row r="22" customFormat="false" ht="15" hidden="false" customHeight="false" outlineLevel="0" collapsed="false">
      <c r="A22" s="13" t="n">
        <v>20</v>
      </c>
      <c r="B22" s="0" t="s">
        <v>1941</v>
      </c>
      <c r="C22" s="0" t="s">
        <v>989</v>
      </c>
      <c r="D22" s="0" t="s">
        <v>991</v>
      </c>
      <c r="E22" s="0" t="s">
        <v>1942</v>
      </c>
      <c r="G22" s="0" t="s">
        <v>382</v>
      </c>
      <c r="I22" s="0" t="s">
        <v>1565</v>
      </c>
      <c r="J22" s="0" t="n">
        <v>451516</v>
      </c>
      <c r="K22" s="0" t="s">
        <v>990</v>
      </c>
      <c r="M22" s="0" t="s">
        <v>1566</v>
      </c>
      <c r="P22" s="0" t="s">
        <v>1943</v>
      </c>
      <c r="Q22" s="0" t="n">
        <v>388</v>
      </c>
      <c r="R22" s="0" t="n">
        <v>43047</v>
      </c>
      <c r="T22" s="0" t="s">
        <v>1568</v>
      </c>
      <c r="AG22" s="0" t="n">
        <v>1</v>
      </c>
      <c r="AM22" s="0" t="s">
        <v>1944</v>
      </c>
      <c r="AT22" s="0" t="s">
        <v>1945</v>
      </c>
      <c r="AU22" s="0" t="s">
        <v>1946</v>
      </c>
      <c r="AV22" s="0" t="s">
        <v>1947</v>
      </c>
      <c r="AX22" s="0" t="s">
        <v>1948</v>
      </c>
      <c r="AY22" s="0" t="s">
        <v>1949</v>
      </c>
      <c r="BA22" s="0" t="s">
        <v>1950</v>
      </c>
      <c r="BF22" s="0" t="s">
        <v>1951</v>
      </c>
      <c r="BG22" s="0" t="s">
        <v>1952</v>
      </c>
      <c r="BH22" s="0" t="s">
        <v>1953</v>
      </c>
      <c r="BJ22" s="0" t="s">
        <v>1954</v>
      </c>
      <c r="BL22" s="0" t="s">
        <v>1955</v>
      </c>
      <c r="BP22" s="0" t="s">
        <v>1582</v>
      </c>
      <c r="BQ22" s="0" t="s">
        <v>1583</v>
      </c>
      <c r="BR22" s="0" t="s">
        <v>1584</v>
      </c>
      <c r="BS22" s="0" t="s">
        <v>1585</v>
      </c>
      <c r="BT22" s="0" t="n">
        <v>77</v>
      </c>
      <c r="CC22" s="0" t="n">
        <v>3</v>
      </c>
      <c r="CE22" s="0" t="s">
        <v>1956</v>
      </c>
      <c r="CF22" s="0" t="s">
        <v>1957</v>
      </c>
      <c r="CG22" s="0" t="s">
        <v>1958</v>
      </c>
      <c r="CH22" s="0" t="s">
        <v>1959</v>
      </c>
      <c r="CJ22" s="0" t="s">
        <v>1591</v>
      </c>
      <c r="CL22" s="0" t="s">
        <v>910</v>
      </c>
      <c r="CM22" s="0" t="s">
        <v>1960</v>
      </c>
      <c r="CU22" s="0" t="s">
        <v>1961</v>
      </c>
    </row>
    <row r="23" customFormat="false" ht="15" hidden="false" customHeight="false" outlineLevel="0" collapsed="false">
      <c r="A23" s="13" t="n">
        <v>21</v>
      </c>
      <c r="B23" s="0" t="s">
        <v>1962</v>
      </c>
      <c r="C23" s="0" t="s">
        <v>993</v>
      </c>
      <c r="D23" s="0" t="s">
        <v>994</v>
      </c>
      <c r="E23" s="0" t="s">
        <v>1942</v>
      </c>
      <c r="G23" s="0" t="s">
        <v>387</v>
      </c>
      <c r="I23" s="0" t="s">
        <v>1595</v>
      </c>
      <c r="J23" s="0" t="n">
        <v>208964</v>
      </c>
      <c r="K23" s="0" t="s">
        <v>990</v>
      </c>
      <c r="L23" s="0" t="s">
        <v>1596</v>
      </c>
      <c r="M23" s="0" t="s">
        <v>1597</v>
      </c>
      <c r="P23" s="0" t="s">
        <v>1963</v>
      </c>
      <c r="Q23" s="0" t="n">
        <v>363</v>
      </c>
      <c r="R23" s="0" t="n">
        <v>38987</v>
      </c>
      <c r="T23" s="0" t="s">
        <v>1568</v>
      </c>
      <c r="AG23" s="0" t="n">
        <v>1</v>
      </c>
      <c r="AM23" s="0" t="s">
        <v>1944</v>
      </c>
      <c r="AN23" s="0" t="s">
        <v>1964</v>
      </c>
      <c r="AT23" s="0" t="s">
        <v>1965</v>
      </c>
      <c r="AU23" s="0" t="s">
        <v>1946</v>
      </c>
      <c r="AV23" s="0" t="s">
        <v>1947</v>
      </c>
      <c r="AX23" s="0" t="s">
        <v>1948</v>
      </c>
      <c r="AY23" s="0" t="s">
        <v>1949</v>
      </c>
      <c r="BA23" s="0" t="s">
        <v>1950</v>
      </c>
      <c r="BF23" s="0" t="s">
        <v>1966</v>
      </c>
      <c r="BG23" s="0" t="s">
        <v>1952</v>
      </c>
      <c r="BH23" s="0" t="s">
        <v>1967</v>
      </c>
      <c r="BI23" s="0" t="s">
        <v>1650</v>
      </c>
      <c r="BJ23" s="0" t="s">
        <v>1968</v>
      </c>
      <c r="BL23" s="0" t="s">
        <v>1955</v>
      </c>
      <c r="BP23" s="0" t="s">
        <v>1701</v>
      </c>
      <c r="BQ23" s="0" t="s">
        <v>1969</v>
      </c>
      <c r="BR23" s="0" t="s">
        <v>1584</v>
      </c>
      <c r="BS23" s="0" t="s">
        <v>1969</v>
      </c>
      <c r="BT23" s="0" t="n">
        <v>116</v>
      </c>
      <c r="CC23" s="0" t="n">
        <v>3</v>
      </c>
      <c r="CE23" s="0" t="s">
        <v>1956</v>
      </c>
      <c r="CF23" s="0" t="s">
        <v>1970</v>
      </c>
      <c r="CG23" s="0" t="s">
        <v>1971</v>
      </c>
      <c r="CH23" s="0" t="s">
        <v>1972</v>
      </c>
      <c r="CJ23" s="0" t="s">
        <v>1591</v>
      </c>
      <c r="CL23" s="0" t="s">
        <v>910</v>
      </c>
      <c r="CM23" s="0" t="s">
        <v>1973</v>
      </c>
      <c r="CU23" s="0" t="s">
        <v>1974</v>
      </c>
    </row>
    <row r="24" customFormat="false" ht="15" hidden="false" customHeight="false" outlineLevel="0" collapsed="false">
      <c r="A24" s="13" t="n">
        <v>22</v>
      </c>
      <c r="B24" s="0" t="s">
        <v>1975</v>
      </c>
      <c r="C24" s="0" t="s">
        <v>996</v>
      </c>
      <c r="D24" s="0" t="s">
        <v>998</v>
      </c>
      <c r="E24" s="0" t="s">
        <v>1976</v>
      </c>
      <c r="G24" s="0" t="s">
        <v>391</v>
      </c>
      <c r="I24" s="0" t="s">
        <v>1565</v>
      </c>
      <c r="J24" s="0" t="n">
        <v>451516</v>
      </c>
      <c r="K24" s="0" t="s">
        <v>997</v>
      </c>
      <c r="M24" s="0" t="s">
        <v>1566</v>
      </c>
      <c r="P24" s="0" t="s">
        <v>1977</v>
      </c>
      <c r="Q24" s="0" t="n">
        <v>432</v>
      </c>
      <c r="R24" s="0" t="n">
        <v>47003</v>
      </c>
      <c r="T24" s="0" t="s">
        <v>1568</v>
      </c>
      <c r="AG24" s="0" t="n">
        <v>1</v>
      </c>
      <c r="AM24" s="0" t="s">
        <v>1978</v>
      </c>
      <c r="AN24" s="0" t="s">
        <v>1979</v>
      </c>
      <c r="AR24" s="0" t="s">
        <v>1980</v>
      </c>
      <c r="AT24" s="0" t="s">
        <v>1981</v>
      </c>
      <c r="AU24" s="0" t="s">
        <v>1982</v>
      </c>
      <c r="AX24" s="0" t="s">
        <v>1983</v>
      </c>
      <c r="AY24" s="0" t="s">
        <v>1984</v>
      </c>
      <c r="BA24" s="0" t="s">
        <v>1985</v>
      </c>
      <c r="BF24" s="0" t="s">
        <v>1986</v>
      </c>
      <c r="BG24" s="0" t="s">
        <v>1952</v>
      </c>
      <c r="BH24" s="0" t="s">
        <v>1987</v>
      </c>
      <c r="BI24" s="0" t="s">
        <v>1579</v>
      </c>
      <c r="BJ24" s="0" t="s">
        <v>1988</v>
      </c>
      <c r="BL24" s="0" t="s">
        <v>1989</v>
      </c>
      <c r="BP24" s="0" t="s">
        <v>1582</v>
      </c>
      <c r="BQ24" s="0" t="s">
        <v>1583</v>
      </c>
      <c r="BR24" s="0" t="s">
        <v>1584</v>
      </c>
      <c r="BS24" s="0" t="s">
        <v>1585</v>
      </c>
      <c r="BT24" s="0" t="n">
        <v>86</v>
      </c>
      <c r="BY24" s="0" t="s">
        <v>1990</v>
      </c>
      <c r="CC24" s="0" t="n">
        <v>3</v>
      </c>
      <c r="CE24" s="0" t="s">
        <v>1991</v>
      </c>
      <c r="CF24" s="0" t="s">
        <v>1992</v>
      </c>
      <c r="CG24" s="0" t="s">
        <v>1993</v>
      </c>
      <c r="CH24" s="0" t="s">
        <v>1994</v>
      </c>
      <c r="CJ24" s="0" t="s">
        <v>1591</v>
      </c>
      <c r="CL24" s="0" t="s">
        <v>910</v>
      </c>
      <c r="CM24" s="0" t="s">
        <v>1995</v>
      </c>
      <c r="CU24" s="0" t="s">
        <v>1996</v>
      </c>
    </row>
    <row r="25" customFormat="false" ht="15" hidden="false" customHeight="false" outlineLevel="0" collapsed="false">
      <c r="A25" s="13" t="n">
        <v>23</v>
      </c>
      <c r="B25" s="0" t="s">
        <v>1997</v>
      </c>
      <c r="C25" s="0" t="s">
        <v>1001</v>
      </c>
      <c r="D25" s="0" t="s">
        <v>1002</v>
      </c>
      <c r="E25" s="0" t="s">
        <v>1976</v>
      </c>
      <c r="G25" s="0" t="s">
        <v>1000</v>
      </c>
      <c r="I25" s="0" t="s">
        <v>1998</v>
      </c>
      <c r="J25" s="0" t="n">
        <v>208963</v>
      </c>
      <c r="K25" s="0" t="s">
        <v>997</v>
      </c>
      <c r="L25" s="0" t="s">
        <v>1999</v>
      </c>
      <c r="M25" s="0" t="s">
        <v>1597</v>
      </c>
      <c r="P25" s="0" t="s">
        <v>2000</v>
      </c>
      <c r="Q25" s="0" t="n">
        <v>746</v>
      </c>
      <c r="R25" s="0" t="n">
        <v>79312</v>
      </c>
      <c r="T25" s="0" t="s">
        <v>1568</v>
      </c>
      <c r="AG25" s="0" t="n">
        <v>1</v>
      </c>
      <c r="AK25" s="0" t="s">
        <v>2001</v>
      </c>
      <c r="AM25" s="0" t="s">
        <v>1978</v>
      </c>
      <c r="AN25" s="0" t="s">
        <v>2002</v>
      </c>
      <c r="AR25" s="0" t="s">
        <v>2003</v>
      </c>
      <c r="AT25" s="0" t="s">
        <v>2004</v>
      </c>
      <c r="AU25" s="0" t="s">
        <v>2005</v>
      </c>
      <c r="AX25" s="0" t="s">
        <v>1983</v>
      </c>
      <c r="AY25" s="0" t="s">
        <v>2006</v>
      </c>
      <c r="BA25" s="0" t="s">
        <v>2007</v>
      </c>
      <c r="BF25" s="0" t="s">
        <v>2008</v>
      </c>
      <c r="BG25" s="0" t="s">
        <v>2009</v>
      </c>
      <c r="BH25" s="0" t="s">
        <v>2010</v>
      </c>
      <c r="BI25" s="0" t="s">
        <v>1579</v>
      </c>
      <c r="BJ25" s="0" t="s">
        <v>2011</v>
      </c>
      <c r="BL25" s="0" t="s">
        <v>2012</v>
      </c>
      <c r="BP25" s="0" t="s">
        <v>2013</v>
      </c>
      <c r="BQ25" s="0" t="s">
        <v>1674</v>
      </c>
      <c r="BR25" s="0" t="s">
        <v>1584</v>
      </c>
      <c r="BS25" s="0" t="s">
        <v>1674</v>
      </c>
      <c r="BT25" s="0" t="n">
        <v>43</v>
      </c>
      <c r="BY25" s="0" t="s">
        <v>2014</v>
      </c>
      <c r="CC25" s="0" t="n">
        <v>3</v>
      </c>
      <c r="CD25" s="0" t="s">
        <v>2015</v>
      </c>
      <c r="CE25" s="0" t="s">
        <v>2016</v>
      </c>
      <c r="CF25" s="0" t="s">
        <v>2017</v>
      </c>
      <c r="CG25" s="0" t="s">
        <v>2018</v>
      </c>
      <c r="CH25" s="0" t="s">
        <v>2019</v>
      </c>
      <c r="CJ25" s="0" t="s">
        <v>1591</v>
      </c>
      <c r="CL25" s="0" t="s">
        <v>930</v>
      </c>
      <c r="CM25" s="0" t="s">
        <v>2020</v>
      </c>
    </row>
    <row r="26" customFormat="false" ht="15" hidden="false" customHeight="false" outlineLevel="0" collapsed="false">
      <c r="A26" s="13" t="n">
        <v>24</v>
      </c>
      <c r="B26" s="0" t="s">
        <v>2021</v>
      </c>
      <c r="C26" s="0" t="s">
        <v>1004</v>
      </c>
      <c r="D26" s="0" t="s">
        <v>398</v>
      </c>
      <c r="G26" s="0" t="s">
        <v>398</v>
      </c>
      <c r="I26" s="0" t="s">
        <v>1666</v>
      </c>
      <c r="J26" s="0" t="n">
        <v>367830</v>
      </c>
      <c r="K26" s="0" t="s">
        <v>1005</v>
      </c>
      <c r="L26" s="0" t="s">
        <v>1667</v>
      </c>
      <c r="M26" s="0" t="s">
        <v>1668</v>
      </c>
      <c r="P26" s="0" t="s">
        <v>2022</v>
      </c>
      <c r="Q26" s="0" t="n">
        <v>363</v>
      </c>
      <c r="R26" s="0" t="n">
        <v>40618</v>
      </c>
      <c r="AG26" s="0" t="n">
        <v>1</v>
      </c>
      <c r="AX26" s="0" t="s">
        <v>2023</v>
      </c>
      <c r="BF26" s="0" t="s">
        <v>2024</v>
      </c>
      <c r="BG26" s="0" t="s">
        <v>2025</v>
      </c>
      <c r="BH26" s="0" t="s">
        <v>2026</v>
      </c>
      <c r="BJ26" s="0" t="s">
        <v>2027</v>
      </c>
      <c r="BP26" s="0" t="s">
        <v>1673</v>
      </c>
      <c r="BQ26" s="0" t="s">
        <v>1674</v>
      </c>
      <c r="BR26" s="0" t="s">
        <v>1584</v>
      </c>
      <c r="BS26" s="0" t="s">
        <v>1674</v>
      </c>
      <c r="BT26" s="0" t="n">
        <v>28</v>
      </c>
      <c r="CC26" s="0" t="n">
        <v>1</v>
      </c>
      <c r="CG26" s="0" t="s">
        <v>2028</v>
      </c>
      <c r="CH26" s="0" t="s">
        <v>2029</v>
      </c>
      <c r="CJ26" s="0" t="s">
        <v>1676</v>
      </c>
      <c r="CL26" s="0" t="s">
        <v>930</v>
      </c>
      <c r="CM26" s="0" t="s">
        <v>2030</v>
      </c>
    </row>
    <row r="27" customFormat="false" ht="15" hidden="false" customHeight="false" outlineLevel="0" collapsed="false">
      <c r="A27" s="13" t="n">
        <v>25</v>
      </c>
      <c r="B27" s="0" t="s">
        <v>2031</v>
      </c>
      <c r="C27" s="0" t="s">
        <v>1007</v>
      </c>
      <c r="D27" s="0" t="s">
        <v>1006</v>
      </c>
      <c r="H27" s="0" t="s">
        <v>1006</v>
      </c>
      <c r="I27" s="0" t="s">
        <v>1595</v>
      </c>
      <c r="J27" s="0" t="n">
        <v>208964</v>
      </c>
      <c r="K27" s="0" t="s">
        <v>1008</v>
      </c>
      <c r="L27" s="0" t="s">
        <v>1596</v>
      </c>
      <c r="M27" s="0" t="s">
        <v>1597</v>
      </c>
      <c r="P27" s="0" t="s">
        <v>2032</v>
      </c>
      <c r="Q27" s="0" t="n">
        <v>364</v>
      </c>
      <c r="R27" s="0" t="n">
        <v>38743</v>
      </c>
      <c r="T27" s="0" t="s">
        <v>1568</v>
      </c>
      <c r="AG27" s="0" t="n">
        <v>1</v>
      </c>
      <c r="AK27" s="0" t="s">
        <v>2033</v>
      </c>
      <c r="AM27" s="0" t="s">
        <v>2034</v>
      </c>
      <c r="AU27" s="0" t="s">
        <v>2035</v>
      </c>
      <c r="AX27" s="0" t="s">
        <v>2036</v>
      </c>
      <c r="AY27" s="0" t="s">
        <v>2037</v>
      </c>
      <c r="BA27" s="0" t="s">
        <v>2038</v>
      </c>
      <c r="BF27" s="0" t="s">
        <v>2039</v>
      </c>
      <c r="BG27" s="0" t="s">
        <v>1952</v>
      </c>
      <c r="BH27" s="0" t="s">
        <v>2040</v>
      </c>
      <c r="BI27" s="0" t="s">
        <v>1579</v>
      </c>
      <c r="BJ27" s="0" t="s">
        <v>2041</v>
      </c>
      <c r="BP27" s="0" t="s">
        <v>1701</v>
      </c>
      <c r="BQ27" s="0" t="s">
        <v>1702</v>
      </c>
      <c r="BR27" s="0" t="s">
        <v>1584</v>
      </c>
      <c r="BS27" s="0" t="s">
        <v>1702</v>
      </c>
      <c r="BT27" s="0" t="n">
        <v>114</v>
      </c>
      <c r="CC27" s="0" t="n">
        <v>2</v>
      </c>
      <c r="CE27" s="0" t="s">
        <v>2042</v>
      </c>
      <c r="CF27" s="0" t="s">
        <v>1675</v>
      </c>
      <c r="CG27" s="0" t="s">
        <v>2043</v>
      </c>
      <c r="CH27" s="0" t="s">
        <v>2044</v>
      </c>
      <c r="CJ27" s="0" t="s">
        <v>1591</v>
      </c>
      <c r="CL27" s="0" t="s">
        <v>930</v>
      </c>
      <c r="CM27" s="0" t="s">
        <v>2045</v>
      </c>
    </row>
    <row r="28" customFormat="false" ht="15" hidden="false" customHeight="false" outlineLevel="0" collapsed="false">
      <c r="A28" s="13" t="n">
        <v>26</v>
      </c>
      <c r="B28" s="0" t="s">
        <v>2046</v>
      </c>
      <c r="C28" s="0" t="s">
        <v>1011</v>
      </c>
      <c r="D28" s="0" t="s">
        <v>1010</v>
      </c>
      <c r="H28" s="0" t="s">
        <v>1010</v>
      </c>
      <c r="I28" s="0" t="s">
        <v>1595</v>
      </c>
      <c r="J28" s="0" t="n">
        <v>208964</v>
      </c>
      <c r="K28" s="0" t="s">
        <v>1008</v>
      </c>
      <c r="L28" s="0" t="s">
        <v>1596</v>
      </c>
      <c r="M28" s="0" t="s">
        <v>1597</v>
      </c>
      <c r="P28" s="0" t="s">
        <v>2047</v>
      </c>
      <c r="Q28" s="0" t="n">
        <v>358</v>
      </c>
      <c r="R28" s="0" t="n">
        <v>39133</v>
      </c>
      <c r="T28" s="0" t="s">
        <v>1568</v>
      </c>
      <c r="AG28" s="0" t="n">
        <v>1</v>
      </c>
      <c r="AK28" s="0" t="s">
        <v>2048</v>
      </c>
      <c r="AM28" s="0" t="s">
        <v>2034</v>
      </c>
      <c r="AU28" s="0" t="s">
        <v>2035</v>
      </c>
      <c r="AX28" s="0" t="s">
        <v>2036</v>
      </c>
      <c r="AY28" s="0" t="s">
        <v>2037</v>
      </c>
      <c r="BA28" s="0" t="s">
        <v>2038</v>
      </c>
      <c r="BF28" s="0" t="s">
        <v>2039</v>
      </c>
      <c r="BG28" s="0" t="s">
        <v>1952</v>
      </c>
      <c r="BH28" s="0" t="s">
        <v>2040</v>
      </c>
      <c r="BI28" s="0" t="s">
        <v>1579</v>
      </c>
      <c r="BJ28" s="0" t="s">
        <v>2041</v>
      </c>
      <c r="BP28" s="0" t="s">
        <v>1701</v>
      </c>
      <c r="BQ28" s="0" t="s">
        <v>1702</v>
      </c>
      <c r="BR28" s="0" t="s">
        <v>1584</v>
      </c>
      <c r="BS28" s="0" t="s">
        <v>1702</v>
      </c>
      <c r="BT28" s="0" t="n">
        <v>116</v>
      </c>
      <c r="CC28" s="0" t="n">
        <v>2</v>
      </c>
      <c r="CE28" s="0" t="s">
        <v>2042</v>
      </c>
      <c r="CF28" s="0" t="s">
        <v>1675</v>
      </c>
      <c r="CG28" s="0" t="s">
        <v>2043</v>
      </c>
      <c r="CH28" s="0" t="s">
        <v>2044</v>
      </c>
      <c r="CJ28" s="0" t="s">
        <v>1591</v>
      </c>
      <c r="CL28" s="0" t="s">
        <v>930</v>
      </c>
      <c r="CM28" s="0" t="s">
        <v>2049</v>
      </c>
    </row>
    <row r="29" customFormat="false" ht="15" hidden="false" customHeight="false" outlineLevel="0" collapsed="false">
      <c r="A29" s="13" t="n">
        <v>27</v>
      </c>
      <c r="B29" s="0" t="s">
        <v>2050</v>
      </c>
      <c r="C29" s="0" t="s">
        <v>1013</v>
      </c>
      <c r="D29" s="0" t="s">
        <v>1015</v>
      </c>
      <c r="E29" s="0" t="s">
        <v>2051</v>
      </c>
      <c r="G29" s="0" t="s">
        <v>405</v>
      </c>
      <c r="I29" s="0" t="s">
        <v>1565</v>
      </c>
      <c r="J29" s="0" t="n">
        <v>451516</v>
      </c>
      <c r="K29" s="0" t="s">
        <v>1014</v>
      </c>
      <c r="M29" s="0" t="s">
        <v>1566</v>
      </c>
      <c r="P29" s="0" t="s">
        <v>2052</v>
      </c>
      <c r="Q29" s="0" t="n">
        <v>354</v>
      </c>
      <c r="R29" s="0" t="n">
        <v>40316</v>
      </c>
      <c r="T29" s="0" t="s">
        <v>1568</v>
      </c>
      <c r="AG29" s="0" t="n">
        <v>1</v>
      </c>
      <c r="AM29" s="0" t="s">
        <v>2053</v>
      </c>
      <c r="AT29" s="0" t="s">
        <v>2054</v>
      </c>
      <c r="AU29" s="0" t="s">
        <v>2055</v>
      </c>
      <c r="AV29" s="0" t="s">
        <v>2056</v>
      </c>
      <c r="AX29" s="0" t="s">
        <v>2057</v>
      </c>
      <c r="AY29" s="0" t="s">
        <v>2058</v>
      </c>
      <c r="BA29" s="0" t="s">
        <v>2059</v>
      </c>
      <c r="BF29" s="0" t="s">
        <v>2060</v>
      </c>
      <c r="BG29" s="0" t="s">
        <v>1952</v>
      </c>
      <c r="BH29" s="0" t="s">
        <v>2061</v>
      </c>
      <c r="BI29" s="0" t="s">
        <v>1579</v>
      </c>
      <c r="BJ29" s="0" t="s">
        <v>2062</v>
      </c>
      <c r="BP29" s="0" t="s">
        <v>1582</v>
      </c>
      <c r="BQ29" s="0" t="s">
        <v>2063</v>
      </c>
      <c r="BR29" s="0" t="s">
        <v>1584</v>
      </c>
      <c r="BS29" s="0" t="s">
        <v>1585</v>
      </c>
      <c r="BT29" s="0" t="n">
        <v>81</v>
      </c>
      <c r="BY29" s="0" t="s">
        <v>2064</v>
      </c>
      <c r="CC29" s="0" t="n">
        <v>3</v>
      </c>
      <c r="CE29" s="0" t="s">
        <v>2065</v>
      </c>
      <c r="CF29" s="0" t="s">
        <v>2066</v>
      </c>
      <c r="CG29" s="0" t="s">
        <v>2067</v>
      </c>
      <c r="CH29" s="0" t="s">
        <v>2068</v>
      </c>
      <c r="CJ29" s="0" t="s">
        <v>1591</v>
      </c>
      <c r="CL29" s="0" t="s">
        <v>910</v>
      </c>
      <c r="CM29" s="0" t="s">
        <v>2069</v>
      </c>
      <c r="CU29" s="0" t="s">
        <v>2070</v>
      </c>
    </row>
    <row r="30" customFormat="false" ht="15" hidden="false" customHeight="false" outlineLevel="0" collapsed="false">
      <c r="A30" s="13" t="n">
        <v>28</v>
      </c>
      <c r="B30" s="0" t="s">
        <v>2071</v>
      </c>
      <c r="C30" s="0" t="s">
        <v>1017</v>
      </c>
      <c r="D30" s="0" t="s">
        <v>1018</v>
      </c>
      <c r="E30" s="0" t="s">
        <v>2051</v>
      </c>
      <c r="G30" s="0" t="s">
        <v>408</v>
      </c>
      <c r="I30" s="0" t="s">
        <v>1595</v>
      </c>
      <c r="J30" s="0" t="n">
        <v>208964</v>
      </c>
      <c r="K30" s="0" t="s">
        <v>1014</v>
      </c>
      <c r="L30" s="0" t="s">
        <v>1596</v>
      </c>
      <c r="M30" s="0" t="s">
        <v>1597</v>
      </c>
      <c r="P30" s="0" t="s">
        <v>2072</v>
      </c>
      <c r="Q30" s="0" t="n">
        <v>368</v>
      </c>
      <c r="R30" s="0" t="n">
        <v>40109</v>
      </c>
      <c r="T30" s="0" t="s">
        <v>1568</v>
      </c>
      <c r="AG30" s="0" t="n">
        <v>2</v>
      </c>
      <c r="AM30" s="0" t="s">
        <v>2053</v>
      </c>
      <c r="AT30" s="0" t="s">
        <v>2073</v>
      </c>
      <c r="AU30" s="0" t="s">
        <v>2055</v>
      </c>
      <c r="AV30" s="0" t="s">
        <v>2074</v>
      </c>
      <c r="AX30" s="0" t="s">
        <v>2057</v>
      </c>
      <c r="AY30" s="0" t="s">
        <v>2058</v>
      </c>
      <c r="BA30" s="0" t="s">
        <v>2059</v>
      </c>
      <c r="BF30" s="0" t="s">
        <v>2060</v>
      </c>
      <c r="BG30" s="0" t="s">
        <v>1952</v>
      </c>
      <c r="BH30" s="0" t="s">
        <v>2061</v>
      </c>
      <c r="BI30" s="0" t="s">
        <v>1579</v>
      </c>
      <c r="BJ30" s="0" t="s">
        <v>2062</v>
      </c>
      <c r="BP30" s="0" t="s">
        <v>2075</v>
      </c>
      <c r="BQ30" s="0" t="s">
        <v>2076</v>
      </c>
      <c r="BR30" s="0" t="s">
        <v>1584</v>
      </c>
      <c r="BS30" s="0" t="s">
        <v>1611</v>
      </c>
      <c r="BT30" s="0" t="n">
        <v>148</v>
      </c>
      <c r="BY30" s="0" t="s">
        <v>2064</v>
      </c>
      <c r="CC30" s="0" t="n">
        <v>3</v>
      </c>
      <c r="CE30" s="0" t="s">
        <v>2065</v>
      </c>
      <c r="CF30" s="0" t="s">
        <v>2066</v>
      </c>
      <c r="CG30" s="0" t="s">
        <v>2077</v>
      </c>
      <c r="CH30" s="0" t="s">
        <v>2078</v>
      </c>
      <c r="CJ30" s="0" t="s">
        <v>1591</v>
      </c>
      <c r="CL30" s="0" t="s">
        <v>910</v>
      </c>
      <c r="CM30" s="0" t="s">
        <v>2079</v>
      </c>
      <c r="CU30" s="0" t="s">
        <v>2080</v>
      </c>
    </row>
    <row r="31" customFormat="false" ht="15" hidden="false" customHeight="false" outlineLevel="0" collapsed="false">
      <c r="A31" s="13" t="n">
        <v>29</v>
      </c>
      <c r="B31" s="0" t="s">
        <v>2081</v>
      </c>
      <c r="C31" s="0" t="s">
        <v>1020</v>
      </c>
      <c r="D31" s="0" t="s">
        <v>1022</v>
      </c>
      <c r="E31" s="0" t="s">
        <v>2082</v>
      </c>
      <c r="G31" s="0" t="s">
        <v>412</v>
      </c>
      <c r="I31" s="0" t="s">
        <v>1565</v>
      </c>
      <c r="J31" s="0" t="n">
        <v>451516</v>
      </c>
      <c r="K31" s="0" t="s">
        <v>1021</v>
      </c>
      <c r="M31" s="0" t="s">
        <v>1566</v>
      </c>
      <c r="P31" s="0" t="s">
        <v>2083</v>
      </c>
      <c r="Q31" s="0" t="n">
        <v>238</v>
      </c>
      <c r="R31" s="0" t="n">
        <v>26869</v>
      </c>
      <c r="T31" s="0" t="s">
        <v>1568</v>
      </c>
      <c r="AG31" s="0" t="n">
        <v>1</v>
      </c>
      <c r="AM31" s="0" t="s">
        <v>2084</v>
      </c>
      <c r="AR31" s="0" t="s">
        <v>2085</v>
      </c>
      <c r="AT31" s="0" t="s">
        <v>2086</v>
      </c>
      <c r="AU31" s="0" t="s">
        <v>2087</v>
      </c>
      <c r="AX31" s="0" t="s">
        <v>2088</v>
      </c>
      <c r="AY31" s="0" t="s">
        <v>2089</v>
      </c>
      <c r="BA31" s="0" t="s">
        <v>2090</v>
      </c>
      <c r="BF31" s="0" t="s">
        <v>2091</v>
      </c>
      <c r="BG31" s="0" t="s">
        <v>2092</v>
      </c>
      <c r="BH31" s="0" t="s">
        <v>2093</v>
      </c>
      <c r="BJ31" s="0" t="s">
        <v>2094</v>
      </c>
      <c r="BL31" s="0" t="s">
        <v>2095</v>
      </c>
      <c r="BP31" s="0" t="s">
        <v>1582</v>
      </c>
      <c r="BQ31" s="0" t="s">
        <v>1583</v>
      </c>
      <c r="BR31" s="0" t="s">
        <v>1584</v>
      </c>
      <c r="BS31" s="0" t="s">
        <v>1585</v>
      </c>
      <c r="BT31" s="0" t="n">
        <v>75</v>
      </c>
      <c r="CC31" s="0" t="n">
        <v>3</v>
      </c>
      <c r="CE31" s="0" t="s">
        <v>2096</v>
      </c>
      <c r="CF31" s="0" t="s">
        <v>2097</v>
      </c>
      <c r="CG31" s="0" t="s">
        <v>2098</v>
      </c>
      <c r="CH31" s="0" t="s">
        <v>2099</v>
      </c>
      <c r="CJ31" s="0" t="s">
        <v>1591</v>
      </c>
      <c r="CL31" s="0" t="s">
        <v>910</v>
      </c>
      <c r="CM31" s="0" t="s">
        <v>2100</v>
      </c>
      <c r="CU31" s="0" t="s">
        <v>2101</v>
      </c>
    </row>
    <row r="32" customFormat="false" ht="15" hidden="false" customHeight="false" outlineLevel="0" collapsed="false">
      <c r="A32" s="13" t="n">
        <v>30</v>
      </c>
      <c r="B32" s="0" t="s">
        <v>2102</v>
      </c>
      <c r="C32" s="0" t="s">
        <v>1025</v>
      </c>
      <c r="D32" s="0" t="s">
        <v>1027</v>
      </c>
      <c r="E32" s="0" t="s">
        <v>2103</v>
      </c>
      <c r="G32" s="0" t="s">
        <v>1024</v>
      </c>
      <c r="I32" s="0" t="s">
        <v>1595</v>
      </c>
      <c r="J32" s="0" t="n">
        <v>208964</v>
      </c>
      <c r="K32" s="0" t="s">
        <v>1026</v>
      </c>
      <c r="L32" s="0" t="s">
        <v>1596</v>
      </c>
      <c r="M32" s="0" t="s">
        <v>1597</v>
      </c>
      <c r="P32" s="0" t="s">
        <v>2104</v>
      </c>
      <c r="Q32" s="0" t="n">
        <v>148</v>
      </c>
      <c r="R32" s="0" t="n">
        <v>16273</v>
      </c>
      <c r="T32" s="0" t="s">
        <v>1568</v>
      </c>
      <c r="AG32" s="0" t="n">
        <v>1</v>
      </c>
      <c r="AM32" s="0" t="s">
        <v>2105</v>
      </c>
      <c r="AR32" s="0" t="s">
        <v>2106</v>
      </c>
      <c r="AT32" s="0" t="s">
        <v>2107</v>
      </c>
      <c r="AU32" s="0" t="s">
        <v>2108</v>
      </c>
      <c r="AX32" s="0" t="s">
        <v>2088</v>
      </c>
      <c r="AY32" s="0" t="s">
        <v>2109</v>
      </c>
      <c r="BA32" s="0" t="s">
        <v>2110</v>
      </c>
      <c r="BD32" s="0" t="s">
        <v>2111</v>
      </c>
      <c r="BF32" s="0" t="s">
        <v>2112</v>
      </c>
      <c r="BG32" s="0" t="s">
        <v>2113</v>
      </c>
      <c r="BH32" s="0" t="s">
        <v>2093</v>
      </c>
      <c r="BJ32" s="0" t="s">
        <v>2114</v>
      </c>
      <c r="BL32" s="0" t="s">
        <v>2115</v>
      </c>
      <c r="BP32" s="0" t="s">
        <v>1701</v>
      </c>
      <c r="BQ32" s="0" t="s">
        <v>2116</v>
      </c>
      <c r="BR32" s="0" t="s">
        <v>1584</v>
      </c>
      <c r="BS32" s="0" t="s">
        <v>1702</v>
      </c>
      <c r="BT32" s="0" t="n">
        <v>112</v>
      </c>
      <c r="CC32" s="0" t="n">
        <v>3</v>
      </c>
      <c r="CE32" s="0" t="s">
        <v>2096</v>
      </c>
      <c r="CF32" s="0" t="s">
        <v>2117</v>
      </c>
      <c r="CG32" s="0" t="s">
        <v>2118</v>
      </c>
      <c r="CH32" s="0" t="s">
        <v>2119</v>
      </c>
      <c r="CJ32" s="0" t="s">
        <v>1591</v>
      </c>
      <c r="CL32" s="0" t="s">
        <v>910</v>
      </c>
      <c r="CM32" s="0" t="s">
        <v>2120</v>
      </c>
      <c r="CU32" s="0" t="s">
        <v>2121</v>
      </c>
    </row>
    <row r="33" customFormat="false" ht="15" hidden="false" customHeight="false" outlineLevel="0" collapsed="false">
      <c r="A33" s="13" t="n">
        <v>31</v>
      </c>
      <c r="B33" s="0" t="s">
        <v>2122</v>
      </c>
      <c r="C33" s="0" t="s">
        <v>1030</v>
      </c>
      <c r="D33" s="0" t="s">
        <v>1032</v>
      </c>
      <c r="E33" s="0" t="s">
        <v>2123</v>
      </c>
      <c r="F33" s="0" t="s">
        <v>2124</v>
      </c>
      <c r="G33" s="0" t="s">
        <v>1029</v>
      </c>
      <c r="I33" s="0" t="s">
        <v>1595</v>
      </c>
      <c r="J33" s="0" t="n">
        <v>208964</v>
      </c>
      <c r="K33" s="0" t="s">
        <v>1031</v>
      </c>
      <c r="L33" s="0" t="s">
        <v>1596</v>
      </c>
      <c r="M33" s="0" t="s">
        <v>1597</v>
      </c>
      <c r="P33" s="0" t="s">
        <v>2125</v>
      </c>
      <c r="Q33" s="0" t="n">
        <v>147</v>
      </c>
      <c r="R33" s="0" t="n">
        <v>16234</v>
      </c>
      <c r="T33" s="0" t="s">
        <v>1568</v>
      </c>
      <c r="AG33" s="0" t="n">
        <v>1</v>
      </c>
      <c r="AM33" s="0" t="s">
        <v>2105</v>
      </c>
      <c r="AR33" s="0" t="s">
        <v>2126</v>
      </c>
      <c r="AT33" s="0" t="s">
        <v>2107</v>
      </c>
      <c r="AU33" s="0" t="s">
        <v>2108</v>
      </c>
      <c r="AX33" s="0" t="s">
        <v>2088</v>
      </c>
      <c r="AY33" s="0" t="s">
        <v>2109</v>
      </c>
      <c r="BA33" s="0" t="s">
        <v>2110</v>
      </c>
      <c r="BD33" s="0" t="s">
        <v>2127</v>
      </c>
      <c r="BF33" s="0" t="s">
        <v>2112</v>
      </c>
      <c r="BG33" s="0" t="s">
        <v>2113</v>
      </c>
      <c r="BH33" s="0" t="s">
        <v>2093</v>
      </c>
      <c r="BJ33" s="0" t="s">
        <v>2114</v>
      </c>
      <c r="BL33" s="0" t="s">
        <v>2115</v>
      </c>
      <c r="BP33" s="0" t="s">
        <v>2128</v>
      </c>
      <c r="BQ33" s="0" t="s">
        <v>1653</v>
      </c>
      <c r="BR33" s="0" t="s">
        <v>1584</v>
      </c>
      <c r="BS33" s="0" t="s">
        <v>2129</v>
      </c>
      <c r="BT33" s="0" t="n">
        <v>129</v>
      </c>
      <c r="BU33" s="0" t="s">
        <v>1654</v>
      </c>
      <c r="BV33" s="0" t="s">
        <v>2130</v>
      </c>
      <c r="BW33" s="0" t="s">
        <v>2131</v>
      </c>
      <c r="CC33" s="0" t="n">
        <v>3</v>
      </c>
      <c r="CE33" s="0" t="s">
        <v>2096</v>
      </c>
      <c r="CF33" s="0" t="s">
        <v>2132</v>
      </c>
      <c r="CG33" s="0" t="s">
        <v>2133</v>
      </c>
      <c r="CH33" s="0" t="s">
        <v>2134</v>
      </c>
      <c r="CJ33" s="0" t="s">
        <v>1617</v>
      </c>
      <c r="CL33" s="0" t="s">
        <v>910</v>
      </c>
      <c r="CM33" s="0" t="s">
        <v>2135</v>
      </c>
      <c r="CU33" s="0" t="s">
        <v>2136</v>
      </c>
      <c r="DG33" s="0" t="s">
        <v>2137</v>
      </c>
    </row>
    <row r="34" customFormat="false" ht="15" hidden="false" customHeight="false" outlineLevel="0" collapsed="false">
      <c r="A34" s="13" t="n">
        <v>32</v>
      </c>
      <c r="B34" s="0" t="s">
        <v>2138</v>
      </c>
      <c r="C34" s="0" t="s">
        <v>1035</v>
      </c>
      <c r="D34" s="0" t="s">
        <v>1034</v>
      </c>
      <c r="G34" s="0" t="s">
        <v>1034</v>
      </c>
      <c r="I34" s="0" t="s">
        <v>1666</v>
      </c>
      <c r="J34" s="0" t="n">
        <v>367830</v>
      </c>
      <c r="K34" s="0" t="s">
        <v>1036</v>
      </c>
      <c r="L34" s="0" t="s">
        <v>1667</v>
      </c>
      <c r="M34" s="0" t="s">
        <v>1668</v>
      </c>
      <c r="P34" s="0" t="s">
        <v>2139</v>
      </c>
      <c r="Q34" s="0" t="n">
        <v>328</v>
      </c>
      <c r="R34" s="0" t="n">
        <v>36737</v>
      </c>
      <c r="AG34" s="0" t="n">
        <v>1</v>
      </c>
      <c r="AX34" s="0" t="s">
        <v>2140</v>
      </c>
      <c r="BF34" s="0" t="s">
        <v>2141</v>
      </c>
      <c r="BH34" s="0" t="s">
        <v>2141</v>
      </c>
      <c r="BJ34" s="0" t="s">
        <v>2142</v>
      </c>
      <c r="BP34" s="0" t="s">
        <v>1673</v>
      </c>
      <c r="BQ34" s="0" t="s">
        <v>1674</v>
      </c>
      <c r="BR34" s="0" t="s">
        <v>1584</v>
      </c>
      <c r="BS34" s="0" t="s">
        <v>1674</v>
      </c>
      <c r="BT34" s="0" t="n">
        <v>29</v>
      </c>
      <c r="CC34" s="0" t="n">
        <v>1</v>
      </c>
      <c r="CG34" s="0" t="s">
        <v>2143</v>
      </c>
      <c r="CH34" s="0" t="s">
        <v>2144</v>
      </c>
      <c r="CJ34" s="0" t="s">
        <v>1676</v>
      </c>
      <c r="CL34" s="0" t="s">
        <v>930</v>
      </c>
      <c r="CM34" s="0" t="s">
        <v>2145</v>
      </c>
    </row>
    <row r="35" customFormat="false" ht="15" hidden="false" customHeight="false" outlineLevel="0" collapsed="false">
      <c r="A35" s="13" t="n">
        <v>33</v>
      </c>
      <c r="B35" s="0" t="s">
        <v>2146</v>
      </c>
      <c r="C35" s="0" t="s">
        <v>1039</v>
      </c>
      <c r="D35" s="0" t="s">
        <v>1038</v>
      </c>
      <c r="G35" s="0" t="s">
        <v>1038</v>
      </c>
      <c r="I35" s="0" t="s">
        <v>1666</v>
      </c>
      <c r="J35" s="0" t="n">
        <v>367830</v>
      </c>
      <c r="K35" s="0" t="s">
        <v>1040</v>
      </c>
      <c r="L35" s="0" t="s">
        <v>1667</v>
      </c>
      <c r="M35" s="0" t="s">
        <v>1668</v>
      </c>
      <c r="P35" s="0" t="s">
        <v>2147</v>
      </c>
      <c r="Q35" s="0" t="n">
        <v>77</v>
      </c>
      <c r="R35" s="0" t="n">
        <v>9196</v>
      </c>
      <c r="AG35" s="0" t="n">
        <v>1</v>
      </c>
      <c r="AK35" s="0" t="s">
        <v>2148</v>
      </c>
      <c r="BP35" s="0" t="s">
        <v>1673</v>
      </c>
      <c r="BQ35" s="0" t="s">
        <v>1674</v>
      </c>
      <c r="BR35" s="0" t="s">
        <v>1584</v>
      </c>
      <c r="BS35" s="0" t="s">
        <v>1674</v>
      </c>
      <c r="BT35" s="0" t="n">
        <v>28</v>
      </c>
      <c r="CC35" s="0" t="n">
        <v>1</v>
      </c>
      <c r="CF35" s="0" t="s">
        <v>1675</v>
      </c>
      <c r="CJ35" s="0" t="s">
        <v>1676</v>
      </c>
      <c r="CL35" s="0" t="s">
        <v>930</v>
      </c>
      <c r="CM35" s="0" t="s">
        <v>2149</v>
      </c>
    </row>
    <row r="36" customFormat="false" ht="15" hidden="false" customHeight="false" outlineLevel="0" collapsed="false">
      <c r="A36" s="13" t="n">
        <v>34</v>
      </c>
      <c r="B36" s="0" t="s">
        <v>2150</v>
      </c>
      <c r="C36" s="0" t="s">
        <v>1043</v>
      </c>
      <c r="D36" s="0" t="s">
        <v>1045</v>
      </c>
      <c r="E36" s="0" t="s">
        <v>2151</v>
      </c>
      <c r="G36" s="0" t="s">
        <v>1042</v>
      </c>
      <c r="I36" s="0" t="s">
        <v>1666</v>
      </c>
      <c r="J36" s="0" t="n">
        <v>367830</v>
      </c>
      <c r="K36" s="0" t="s">
        <v>1044</v>
      </c>
      <c r="L36" s="0" t="s">
        <v>1667</v>
      </c>
      <c r="M36" s="0" t="s">
        <v>1668</v>
      </c>
      <c r="P36" s="0" t="s">
        <v>2152</v>
      </c>
      <c r="Q36" s="0" t="n">
        <v>311</v>
      </c>
      <c r="R36" s="0" t="n">
        <v>33616</v>
      </c>
      <c r="T36" s="0" t="s">
        <v>1568</v>
      </c>
      <c r="AG36" s="0" t="n">
        <v>1</v>
      </c>
      <c r="AK36" s="0" t="s">
        <v>2153</v>
      </c>
      <c r="AM36" s="0" t="s">
        <v>2154</v>
      </c>
      <c r="AU36" s="0" t="s">
        <v>2155</v>
      </c>
      <c r="AV36" s="0" t="s">
        <v>2156</v>
      </c>
      <c r="AX36" s="0" t="s">
        <v>2140</v>
      </c>
      <c r="BF36" s="0" t="s">
        <v>2157</v>
      </c>
      <c r="BG36" s="0" t="s">
        <v>2158</v>
      </c>
      <c r="BH36" s="0" t="s">
        <v>2141</v>
      </c>
      <c r="BI36" s="0" t="s">
        <v>1579</v>
      </c>
      <c r="BJ36" s="0" t="s">
        <v>2159</v>
      </c>
      <c r="BL36" s="0" t="s">
        <v>2160</v>
      </c>
      <c r="BP36" s="0" t="s">
        <v>1673</v>
      </c>
      <c r="BQ36" s="0" t="s">
        <v>1674</v>
      </c>
      <c r="BR36" s="0" t="s">
        <v>1584</v>
      </c>
      <c r="BS36" s="0" t="s">
        <v>1674</v>
      </c>
      <c r="BT36" s="0" t="n">
        <v>39</v>
      </c>
      <c r="CC36" s="0" t="n">
        <v>2</v>
      </c>
      <c r="CE36" s="0" t="s">
        <v>2161</v>
      </c>
      <c r="CF36" s="0" t="s">
        <v>1675</v>
      </c>
      <c r="CG36" s="0" t="s">
        <v>2162</v>
      </c>
      <c r="CH36" s="0" t="s">
        <v>2163</v>
      </c>
      <c r="CJ36" s="0" t="s">
        <v>1591</v>
      </c>
      <c r="CL36" s="0" t="s">
        <v>930</v>
      </c>
      <c r="CM36" s="0" t="s">
        <v>2164</v>
      </c>
    </row>
    <row r="37" customFormat="false" ht="15" hidden="false" customHeight="false" outlineLevel="0" collapsed="false">
      <c r="A37" s="13" t="n">
        <v>35</v>
      </c>
      <c r="B37" s="0" t="s">
        <v>2165</v>
      </c>
      <c r="C37" s="0" t="s">
        <v>1048</v>
      </c>
      <c r="D37" s="0" t="s">
        <v>1049</v>
      </c>
      <c r="E37" s="0" t="s">
        <v>2166</v>
      </c>
      <c r="H37" s="0" t="s">
        <v>1047</v>
      </c>
      <c r="I37" s="0" t="s">
        <v>1595</v>
      </c>
      <c r="J37" s="0" t="n">
        <v>208964</v>
      </c>
      <c r="K37" s="0" t="s">
        <v>1044</v>
      </c>
      <c r="L37" s="0" t="s">
        <v>1596</v>
      </c>
      <c r="M37" s="0" t="s">
        <v>1597</v>
      </c>
      <c r="P37" s="0" t="s">
        <v>2167</v>
      </c>
      <c r="Q37" s="0" t="n">
        <v>316</v>
      </c>
      <c r="R37" s="0" t="n">
        <v>33481</v>
      </c>
      <c r="T37" s="0" t="s">
        <v>1568</v>
      </c>
      <c r="AG37" s="0" t="n">
        <v>1</v>
      </c>
      <c r="AK37" s="0" t="s">
        <v>2168</v>
      </c>
      <c r="AM37" s="0" t="s">
        <v>2154</v>
      </c>
      <c r="AU37" s="0" t="s">
        <v>2169</v>
      </c>
      <c r="AV37" s="0" t="s">
        <v>2156</v>
      </c>
      <c r="AX37" s="0" t="s">
        <v>2140</v>
      </c>
      <c r="BF37" s="0" t="s">
        <v>2170</v>
      </c>
      <c r="BG37" s="0" t="s">
        <v>2171</v>
      </c>
      <c r="BH37" s="0" t="s">
        <v>2141</v>
      </c>
      <c r="BI37" s="0" t="s">
        <v>1579</v>
      </c>
      <c r="BJ37" s="0" t="s">
        <v>2172</v>
      </c>
      <c r="BL37" s="0" t="s">
        <v>2173</v>
      </c>
      <c r="BP37" s="0" t="s">
        <v>1701</v>
      </c>
      <c r="BQ37" s="0" t="s">
        <v>1702</v>
      </c>
      <c r="BR37" s="0" t="s">
        <v>1584</v>
      </c>
      <c r="BS37" s="0" t="s">
        <v>1702</v>
      </c>
      <c r="BT37" s="0" t="n">
        <v>142</v>
      </c>
      <c r="CC37" s="0" t="n">
        <v>2</v>
      </c>
      <c r="CE37" s="0" t="s">
        <v>2161</v>
      </c>
      <c r="CF37" s="0" t="s">
        <v>1675</v>
      </c>
      <c r="CG37" s="0" t="s">
        <v>2174</v>
      </c>
      <c r="CH37" s="0" t="s">
        <v>2175</v>
      </c>
      <c r="CJ37" s="0" t="s">
        <v>1591</v>
      </c>
      <c r="CL37" s="0" t="s">
        <v>930</v>
      </c>
      <c r="CM37" s="0" t="s">
        <v>2176</v>
      </c>
    </row>
    <row r="38" customFormat="false" ht="15" hidden="false" customHeight="false" outlineLevel="0" collapsed="false">
      <c r="A38" s="13" t="n">
        <v>36</v>
      </c>
      <c r="B38" s="0" t="s">
        <v>2177</v>
      </c>
      <c r="C38" s="0" t="s">
        <v>1052</v>
      </c>
      <c r="D38" s="0" t="s">
        <v>1053</v>
      </c>
      <c r="E38" s="0" t="s">
        <v>2178</v>
      </c>
      <c r="H38" s="0" t="s">
        <v>1051</v>
      </c>
      <c r="I38" s="0" t="s">
        <v>1595</v>
      </c>
      <c r="J38" s="0" t="n">
        <v>208964</v>
      </c>
      <c r="K38" s="0" t="s">
        <v>1044</v>
      </c>
      <c r="L38" s="0" t="s">
        <v>1596</v>
      </c>
      <c r="M38" s="0" t="s">
        <v>1597</v>
      </c>
      <c r="P38" s="0" t="s">
        <v>2179</v>
      </c>
      <c r="Q38" s="0" t="n">
        <v>316</v>
      </c>
      <c r="R38" s="0" t="n">
        <v>33818</v>
      </c>
      <c r="T38" s="0" t="s">
        <v>1568</v>
      </c>
      <c r="AG38" s="0" t="n">
        <v>1</v>
      </c>
      <c r="AK38" s="0" t="s">
        <v>2180</v>
      </c>
      <c r="AM38" s="0" t="s">
        <v>2154</v>
      </c>
      <c r="AU38" s="0" t="s">
        <v>2169</v>
      </c>
      <c r="AV38" s="0" t="s">
        <v>2156</v>
      </c>
      <c r="AX38" s="0" t="s">
        <v>2140</v>
      </c>
      <c r="BF38" s="0" t="s">
        <v>2170</v>
      </c>
      <c r="BG38" s="0" t="s">
        <v>2171</v>
      </c>
      <c r="BH38" s="0" t="s">
        <v>2141</v>
      </c>
      <c r="BI38" s="0" t="s">
        <v>1579</v>
      </c>
      <c r="BJ38" s="0" t="s">
        <v>2172</v>
      </c>
      <c r="BL38" s="0" t="s">
        <v>2173</v>
      </c>
      <c r="BP38" s="0" t="s">
        <v>1701</v>
      </c>
      <c r="BQ38" s="0" t="s">
        <v>1702</v>
      </c>
      <c r="BR38" s="0" t="s">
        <v>1584</v>
      </c>
      <c r="BS38" s="0" t="s">
        <v>1702</v>
      </c>
      <c r="BT38" s="0" t="n">
        <v>136</v>
      </c>
      <c r="CC38" s="0" t="n">
        <v>2</v>
      </c>
      <c r="CE38" s="0" t="s">
        <v>2161</v>
      </c>
      <c r="CF38" s="0" t="s">
        <v>1675</v>
      </c>
      <c r="CG38" s="0" t="s">
        <v>2174</v>
      </c>
      <c r="CH38" s="0" t="s">
        <v>2175</v>
      </c>
      <c r="CJ38" s="0" t="s">
        <v>1591</v>
      </c>
      <c r="CL38" s="0" t="s">
        <v>930</v>
      </c>
      <c r="CM38" s="0" t="s">
        <v>2181</v>
      </c>
    </row>
    <row r="39" customFormat="false" ht="15" hidden="false" customHeight="false" outlineLevel="0" collapsed="false">
      <c r="A39" s="13" t="n">
        <v>37</v>
      </c>
      <c r="B39" s="0" t="s">
        <v>2182</v>
      </c>
      <c r="C39" s="0" t="s">
        <v>1054</v>
      </c>
      <c r="D39" s="0" t="s">
        <v>1056</v>
      </c>
      <c r="E39" s="0" t="s">
        <v>2183</v>
      </c>
      <c r="G39" s="0" t="s">
        <v>428</v>
      </c>
      <c r="I39" s="0" t="s">
        <v>1565</v>
      </c>
      <c r="J39" s="0" t="n">
        <v>451516</v>
      </c>
      <c r="K39" s="0" t="s">
        <v>1055</v>
      </c>
      <c r="M39" s="0" t="s">
        <v>1566</v>
      </c>
      <c r="P39" s="0" t="s">
        <v>2184</v>
      </c>
      <c r="Q39" s="0" t="n">
        <v>174</v>
      </c>
      <c r="R39" s="0" t="n">
        <v>20222</v>
      </c>
      <c r="T39" s="0" t="s">
        <v>1568</v>
      </c>
      <c r="AG39" s="0" t="n">
        <v>1</v>
      </c>
      <c r="AM39" s="0" t="s">
        <v>2185</v>
      </c>
      <c r="AT39" s="0" t="s">
        <v>2186</v>
      </c>
      <c r="AU39" s="0" t="s">
        <v>2187</v>
      </c>
      <c r="AV39" s="0" t="s">
        <v>2188</v>
      </c>
      <c r="AX39" s="0" t="s">
        <v>2189</v>
      </c>
      <c r="AY39" s="0" t="s">
        <v>2190</v>
      </c>
      <c r="BA39" s="0" t="s">
        <v>2191</v>
      </c>
      <c r="BF39" s="0" t="s">
        <v>2192</v>
      </c>
      <c r="BG39" s="0" t="s">
        <v>2193</v>
      </c>
      <c r="BH39" s="0" t="s">
        <v>2194</v>
      </c>
      <c r="BI39" s="0" t="s">
        <v>1579</v>
      </c>
      <c r="BJ39" s="0" t="s">
        <v>2195</v>
      </c>
      <c r="BL39" s="0" t="s">
        <v>2196</v>
      </c>
      <c r="BP39" s="0" t="s">
        <v>1582</v>
      </c>
      <c r="BQ39" s="0" t="s">
        <v>1583</v>
      </c>
      <c r="BR39" s="0" t="s">
        <v>1584</v>
      </c>
      <c r="BS39" s="0" t="s">
        <v>1585</v>
      </c>
      <c r="BT39" s="0" t="n">
        <v>81</v>
      </c>
      <c r="BY39" s="0" t="s">
        <v>2197</v>
      </c>
      <c r="CC39" s="0" t="n">
        <v>3</v>
      </c>
      <c r="CE39" s="0" t="s">
        <v>2198</v>
      </c>
      <c r="CF39" s="0" t="s">
        <v>1957</v>
      </c>
      <c r="CG39" s="0" t="s">
        <v>2199</v>
      </c>
      <c r="CH39" s="0" t="s">
        <v>2200</v>
      </c>
      <c r="CJ39" s="0" t="s">
        <v>1591</v>
      </c>
      <c r="CL39" s="0" t="s">
        <v>910</v>
      </c>
      <c r="CM39" s="0" t="s">
        <v>2201</v>
      </c>
      <c r="CU39" s="0" t="s">
        <v>2202</v>
      </c>
    </row>
    <row r="40" customFormat="false" ht="15" hidden="false" customHeight="false" outlineLevel="0" collapsed="false">
      <c r="A40" s="13" t="n">
        <v>38</v>
      </c>
      <c r="B40" s="0" t="s">
        <v>2203</v>
      </c>
      <c r="C40" s="0" t="s">
        <v>1058</v>
      </c>
      <c r="D40" s="0" t="s">
        <v>1059</v>
      </c>
      <c r="E40" s="0" t="s">
        <v>2183</v>
      </c>
      <c r="G40" s="0" t="s">
        <v>432</v>
      </c>
      <c r="I40" s="0" t="s">
        <v>1595</v>
      </c>
      <c r="J40" s="0" t="n">
        <v>208964</v>
      </c>
      <c r="K40" s="0" t="s">
        <v>1055</v>
      </c>
      <c r="L40" s="0" t="s">
        <v>1596</v>
      </c>
      <c r="M40" s="0" t="s">
        <v>1597</v>
      </c>
      <c r="P40" s="0" t="s">
        <v>2204</v>
      </c>
      <c r="Q40" s="0" t="n">
        <v>172</v>
      </c>
      <c r="R40" s="0" t="n">
        <v>19237</v>
      </c>
      <c r="T40" s="0" t="s">
        <v>1568</v>
      </c>
      <c r="AE40" s="0" t="s">
        <v>2205</v>
      </c>
      <c r="AG40" s="0" t="n">
        <v>2</v>
      </c>
      <c r="AM40" s="0" t="s">
        <v>2185</v>
      </c>
      <c r="AT40" s="0" t="s">
        <v>2206</v>
      </c>
      <c r="AU40" s="0" t="s">
        <v>2187</v>
      </c>
      <c r="AV40" s="0" t="s">
        <v>2188</v>
      </c>
      <c r="AX40" s="0" t="s">
        <v>2189</v>
      </c>
      <c r="AY40" s="0" t="s">
        <v>2190</v>
      </c>
      <c r="BA40" s="0" t="s">
        <v>2191</v>
      </c>
      <c r="BF40" s="0" t="s">
        <v>2207</v>
      </c>
      <c r="BG40" s="0" t="s">
        <v>2193</v>
      </c>
      <c r="BH40" s="0" t="s">
        <v>2194</v>
      </c>
      <c r="BI40" s="0" t="s">
        <v>1650</v>
      </c>
      <c r="BJ40" s="0" t="s">
        <v>2208</v>
      </c>
      <c r="BL40" s="0" t="s">
        <v>2196</v>
      </c>
      <c r="BP40" s="0" t="s">
        <v>2075</v>
      </c>
      <c r="BQ40" s="0" t="s">
        <v>2076</v>
      </c>
      <c r="BR40" s="0" t="s">
        <v>1584</v>
      </c>
      <c r="BS40" s="0" t="s">
        <v>1611</v>
      </c>
      <c r="BT40" s="0" t="n">
        <v>135</v>
      </c>
      <c r="BY40" s="0" t="s">
        <v>2197</v>
      </c>
      <c r="CC40" s="0" t="n">
        <v>3</v>
      </c>
      <c r="CE40" s="0" t="s">
        <v>2198</v>
      </c>
      <c r="CF40" s="0" t="s">
        <v>2209</v>
      </c>
      <c r="CG40" s="0" t="s">
        <v>2210</v>
      </c>
      <c r="CH40" s="0" t="s">
        <v>2211</v>
      </c>
      <c r="CJ40" s="0" t="s">
        <v>1591</v>
      </c>
      <c r="CL40" s="0" t="s">
        <v>910</v>
      </c>
      <c r="CM40" s="0" t="s">
        <v>2212</v>
      </c>
      <c r="CU40" s="0" t="s">
        <v>2213</v>
      </c>
    </row>
    <row r="41" customFormat="false" ht="15" hidden="false" customHeight="false" outlineLevel="0" collapsed="false">
      <c r="A41" s="13" t="n">
        <v>39</v>
      </c>
      <c r="B41" s="0" t="s">
        <v>2214</v>
      </c>
      <c r="C41" s="0" t="s">
        <v>1061</v>
      </c>
      <c r="D41" s="0" t="s">
        <v>1063</v>
      </c>
      <c r="E41" s="0" t="s">
        <v>2215</v>
      </c>
      <c r="G41" s="0" t="s">
        <v>436</v>
      </c>
      <c r="I41" s="0" t="s">
        <v>1565</v>
      </c>
      <c r="J41" s="0" t="n">
        <v>451516</v>
      </c>
      <c r="K41" s="0" t="s">
        <v>1062</v>
      </c>
      <c r="M41" s="0" t="s">
        <v>1566</v>
      </c>
      <c r="P41" s="0" t="s">
        <v>2216</v>
      </c>
      <c r="Q41" s="0" t="n">
        <v>451</v>
      </c>
      <c r="R41" s="0" t="n">
        <v>49266</v>
      </c>
      <c r="T41" s="0" t="s">
        <v>1568</v>
      </c>
      <c r="AG41" s="0" t="n">
        <v>1</v>
      </c>
      <c r="AM41" s="0" t="s">
        <v>2217</v>
      </c>
      <c r="AR41" s="0" t="s">
        <v>2218</v>
      </c>
      <c r="AT41" s="0" t="s">
        <v>2219</v>
      </c>
      <c r="AU41" s="0" t="s">
        <v>2220</v>
      </c>
      <c r="AV41" s="0" t="s">
        <v>2221</v>
      </c>
      <c r="AX41" s="0" t="s">
        <v>2222</v>
      </c>
      <c r="AY41" s="0" t="s">
        <v>2223</v>
      </c>
      <c r="BF41" s="0" t="s">
        <v>2224</v>
      </c>
      <c r="BG41" s="0" t="s">
        <v>2225</v>
      </c>
      <c r="BH41" s="0" t="s">
        <v>2226</v>
      </c>
      <c r="BJ41" s="0" t="s">
        <v>2227</v>
      </c>
      <c r="BP41" s="0" t="s">
        <v>1582</v>
      </c>
      <c r="BQ41" s="0" t="s">
        <v>1583</v>
      </c>
      <c r="BR41" s="0" t="s">
        <v>1584</v>
      </c>
      <c r="BS41" s="0" t="s">
        <v>1585</v>
      </c>
      <c r="BT41" s="0" t="n">
        <v>79</v>
      </c>
      <c r="CC41" s="0" t="n">
        <v>2</v>
      </c>
      <c r="CE41" s="0" t="s">
        <v>2228</v>
      </c>
      <c r="CF41" s="0" t="s">
        <v>2229</v>
      </c>
      <c r="CG41" s="0" t="s">
        <v>2230</v>
      </c>
      <c r="CH41" s="0" t="s">
        <v>2231</v>
      </c>
      <c r="CJ41" s="0" t="s">
        <v>1591</v>
      </c>
      <c r="CL41" s="0" t="s">
        <v>910</v>
      </c>
      <c r="CM41" s="0" t="s">
        <v>2232</v>
      </c>
      <c r="CU41" s="0" t="s">
        <v>2233</v>
      </c>
      <c r="DA41" s="0" t="s">
        <v>2234</v>
      </c>
      <c r="DC41" s="0" t="s">
        <v>2235</v>
      </c>
    </row>
    <row r="42" customFormat="false" ht="15" hidden="false" customHeight="false" outlineLevel="0" collapsed="false">
      <c r="A42" s="13" t="n">
        <v>40</v>
      </c>
      <c r="B42" s="0" t="s">
        <v>2236</v>
      </c>
      <c r="C42" s="0" t="s">
        <v>1065</v>
      </c>
      <c r="D42" s="0" t="s">
        <v>1066</v>
      </c>
      <c r="E42" s="0" t="s">
        <v>2215</v>
      </c>
      <c r="G42" s="0" t="s">
        <v>440</v>
      </c>
      <c r="I42" s="0" t="s">
        <v>1595</v>
      </c>
      <c r="J42" s="0" t="n">
        <v>208964</v>
      </c>
      <c r="K42" s="0" t="s">
        <v>1062</v>
      </c>
      <c r="L42" s="0" t="s">
        <v>1596</v>
      </c>
      <c r="M42" s="0" t="s">
        <v>1597</v>
      </c>
      <c r="P42" s="0" t="s">
        <v>2237</v>
      </c>
      <c r="Q42" s="0" t="n">
        <v>445</v>
      </c>
      <c r="R42" s="0" t="n">
        <v>47797</v>
      </c>
      <c r="T42" s="0" t="s">
        <v>1568</v>
      </c>
      <c r="AG42" s="0" t="n">
        <v>1</v>
      </c>
      <c r="AM42" s="0" t="s">
        <v>2217</v>
      </c>
      <c r="AR42" s="0" t="s">
        <v>2238</v>
      </c>
      <c r="AT42" s="0" t="s">
        <v>2239</v>
      </c>
      <c r="AU42" s="0" t="s">
        <v>2220</v>
      </c>
      <c r="AV42" s="0" t="s">
        <v>2221</v>
      </c>
      <c r="AX42" s="0" t="s">
        <v>2222</v>
      </c>
      <c r="AY42" s="0" t="s">
        <v>2223</v>
      </c>
      <c r="BF42" s="0" t="s">
        <v>2240</v>
      </c>
      <c r="BG42" s="0" t="s">
        <v>2241</v>
      </c>
      <c r="BH42" s="0" t="s">
        <v>2242</v>
      </c>
      <c r="BI42" s="0" t="s">
        <v>1650</v>
      </c>
      <c r="BJ42" s="0" t="s">
        <v>2243</v>
      </c>
      <c r="BP42" s="0" t="s">
        <v>1701</v>
      </c>
      <c r="BQ42" s="0" t="s">
        <v>2244</v>
      </c>
      <c r="BR42" s="0" t="s">
        <v>1584</v>
      </c>
      <c r="BS42" s="0" t="s">
        <v>1702</v>
      </c>
      <c r="BT42" s="0" t="n">
        <v>115</v>
      </c>
      <c r="CC42" s="0" t="n">
        <v>4</v>
      </c>
      <c r="CE42" s="0" t="s">
        <v>2228</v>
      </c>
      <c r="CF42" s="0" t="s">
        <v>2229</v>
      </c>
      <c r="CG42" s="0" t="s">
        <v>2245</v>
      </c>
      <c r="CH42" s="0" t="s">
        <v>2246</v>
      </c>
      <c r="CJ42" s="0" t="s">
        <v>1591</v>
      </c>
      <c r="CL42" s="0" t="s">
        <v>910</v>
      </c>
      <c r="CM42" s="0" t="s">
        <v>2247</v>
      </c>
      <c r="CU42" s="0" t="s">
        <v>2248</v>
      </c>
      <c r="DA42" s="0" t="s">
        <v>2249</v>
      </c>
      <c r="DC42" s="0" t="s">
        <v>2235</v>
      </c>
    </row>
    <row r="43" customFormat="false" ht="15" hidden="false" customHeight="false" outlineLevel="0" collapsed="false">
      <c r="A43" s="13" t="n">
        <v>41</v>
      </c>
      <c r="B43" s="0" t="s">
        <v>2250</v>
      </c>
      <c r="C43" s="0" t="s">
        <v>1068</v>
      </c>
      <c r="D43" s="0" t="s">
        <v>444</v>
      </c>
      <c r="G43" s="0" t="s">
        <v>444</v>
      </c>
      <c r="I43" s="0" t="s">
        <v>1666</v>
      </c>
      <c r="J43" s="0" t="n">
        <v>367830</v>
      </c>
      <c r="K43" s="0" t="s">
        <v>1069</v>
      </c>
      <c r="L43" s="0" t="s">
        <v>1667</v>
      </c>
      <c r="M43" s="0" t="s">
        <v>1668</v>
      </c>
      <c r="P43" s="0" t="s">
        <v>2251</v>
      </c>
      <c r="Q43" s="0" t="n">
        <v>293</v>
      </c>
      <c r="R43" s="0" t="n">
        <v>32808</v>
      </c>
      <c r="T43" s="0" t="s">
        <v>1568</v>
      </c>
      <c r="AG43" s="0" t="n">
        <v>1</v>
      </c>
      <c r="AM43" s="0" t="s">
        <v>2252</v>
      </c>
      <c r="AX43" s="0" t="s">
        <v>2253</v>
      </c>
      <c r="BF43" s="0" t="s">
        <v>2254</v>
      </c>
      <c r="BG43" s="0" t="s">
        <v>2255</v>
      </c>
      <c r="BH43" s="0" t="s">
        <v>2256</v>
      </c>
      <c r="BJ43" s="0" t="s">
        <v>2257</v>
      </c>
      <c r="BP43" s="0" t="s">
        <v>1673</v>
      </c>
      <c r="BQ43" s="0" t="s">
        <v>1674</v>
      </c>
      <c r="BR43" s="0" t="s">
        <v>1584</v>
      </c>
      <c r="BS43" s="0" t="s">
        <v>1674</v>
      </c>
      <c r="BT43" s="0" t="n">
        <v>25</v>
      </c>
      <c r="CC43" s="0" t="n">
        <v>1</v>
      </c>
      <c r="CE43" s="0" t="s">
        <v>2258</v>
      </c>
      <c r="CG43" s="0" t="s">
        <v>2259</v>
      </c>
      <c r="CH43" s="0" t="s">
        <v>2260</v>
      </c>
      <c r="CJ43" s="0" t="s">
        <v>1591</v>
      </c>
      <c r="CL43" s="0" t="s">
        <v>930</v>
      </c>
      <c r="CM43" s="0" t="s">
        <v>2261</v>
      </c>
    </row>
    <row r="44" customFormat="false" ht="15" hidden="false" customHeight="false" outlineLevel="0" collapsed="false">
      <c r="A44" s="13" t="n">
        <v>42</v>
      </c>
      <c r="B44" s="0" t="s">
        <v>2262</v>
      </c>
      <c r="C44" s="0" t="s">
        <v>1071</v>
      </c>
      <c r="D44" s="0" t="s">
        <v>1072</v>
      </c>
      <c r="E44" s="0" t="s">
        <v>2263</v>
      </c>
      <c r="H44" s="0" t="s">
        <v>449</v>
      </c>
      <c r="I44" s="0" t="s">
        <v>1595</v>
      </c>
      <c r="J44" s="0" t="n">
        <v>208964</v>
      </c>
      <c r="K44" s="0" t="s">
        <v>451</v>
      </c>
      <c r="L44" s="0" t="s">
        <v>1596</v>
      </c>
      <c r="M44" s="0" t="s">
        <v>1597</v>
      </c>
      <c r="P44" s="0" t="s">
        <v>2264</v>
      </c>
      <c r="Q44" s="0" t="n">
        <v>295</v>
      </c>
      <c r="R44" s="0" t="n">
        <v>31465</v>
      </c>
      <c r="T44" s="0" t="s">
        <v>1568</v>
      </c>
      <c r="AG44" s="0" t="n">
        <v>1</v>
      </c>
      <c r="AM44" s="0" t="s">
        <v>2252</v>
      </c>
      <c r="BF44" s="0" t="s">
        <v>2265</v>
      </c>
      <c r="BG44" s="0" t="s">
        <v>2255</v>
      </c>
      <c r="BH44" s="0" t="s">
        <v>2266</v>
      </c>
      <c r="BJ44" s="0" t="s">
        <v>2267</v>
      </c>
      <c r="BP44" s="0" t="s">
        <v>2268</v>
      </c>
      <c r="BQ44" s="0" t="s">
        <v>1702</v>
      </c>
      <c r="BR44" s="0" t="s">
        <v>1584</v>
      </c>
      <c r="BS44" s="0" t="s">
        <v>1702</v>
      </c>
      <c r="BT44" s="0" t="n">
        <v>121</v>
      </c>
      <c r="BU44" s="0" t="s">
        <v>2269</v>
      </c>
      <c r="CC44" s="0" t="n">
        <v>1</v>
      </c>
      <c r="CE44" s="0" t="s">
        <v>2258</v>
      </c>
      <c r="CG44" s="0" t="s">
        <v>2270</v>
      </c>
      <c r="CH44" s="0" t="s">
        <v>2271</v>
      </c>
      <c r="CJ44" s="0" t="s">
        <v>1617</v>
      </c>
      <c r="CL44" s="0" t="s">
        <v>930</v>
      </c>
      <c r="CM44" s="0" t="s">
        <v>2272</v>
      </c>
      <c r="DG44" s="0" t="s">
        <v>2273</v>
      </c>
    </row>
    <row r="45" customFormat="false" ht="15" hidden="false" customHeight="false" outlineLevel="0" collapsed="false">
      <c r="A45" s="13" t="n">
        <v>43</v>
      </c>
      <c r="B45" s="0" t="s">
        <v>2274</v>
      </c>
      <c r="C45" s="0" t="s">
        <v>1075</v>
      </c>
      <c r="D45" s="0" t="s">
        <v>1077</v>
      </c>
      <c r="E45" s="0" t="s">
        <v>2275</v>
      </c>
      <c r="G45" s="0" t="s">
        <v>1074</v>
      </c>
      <c r="I45" s="0" t="s">
        <v>1666</v>
      </c>
      <c r="J45" s="0" t="n">
        <v>367830</v>
      </c>
      <c r="K45" s="0" t="s">
        <v>1076</v>
      </c>
      <c r="L45" s="0" t="s">
        <v>1667</v>
      </c>
      <c r="M45" s="0" t="s">
        <v>1668</v>
      </c>
      <c r="P45" s="0" t="s">
        <v>2276</v>
      </c>
      <c r="Q45" s="0" t="n">
        <v>419</v>
      </c>
      <c r="R45" s="0" t="n">
        <v>45075</v>
      </c>
      <c r="T45" s="0" t="s">
        <v>1568</v>
      </c>
      <c r="AG45" s="0" t="n">
        <v>1</v>
      </c>
      <c r="AK45" s="0" t="s">
        <v>2277</v>
      </c>
      <c r="AM45" s="0" t="s">
        <v>2278</v>
      </c>
      <c r="AR45" s="0" t="s">
        <v>2279</v>
      </c>
      <c r="AT45" s="0" t="s">
        <v>2280</v>
      </c>
      <c r="AU45" s="0" t="s">
        <v>2281</v>
      </c>
      <c r="AX45" s="0" t="s">
        <v>2282</v>
      </c>
      <c r="AY45" s="0" t="s">
        <v>2283</v>
      </c>
      <c r="BA45" s="0" t="s">
        <v>2284</v>
      </c>
      <c r="BF45" s="0" t="s">
        <v>2285</v>
      </c>
      <c r="BG45" s="0" t="s">
        <v>2286</v>
      </c>
      <c r="BH45" s="0" t="s">
        <v>2287</v>
      </c>
      <c r="BI45" s="0" t="s">
        <v>1579</v>
      </c>
      <c r="BJ45" s="0" t="s">
        <v>2288</v>
      </c>
      <c r="BP45" s="0" t="s">
        <v>1673</v>
      </c>
      <c r="BQ45" s="0" t="s">
        <v>1674</v>
      </c>
      <c r="BR45" s="0" t="s">
        <v>1584</v>
      </c>
      <c r="BS45" s="0" t="s">
        <v>1674</v>
      </c>
      <c r="BT45" s="0" t="n">
        <v>39</v>
      </c>
      <c r="BY45" s="0" t="s">
        <v>2289</v>
      </c>
      <c r="CC45" s="0" t="n">
        <v>3</v>
      </c>
      <c r="CD45" s="0" t="s">
        <v>2290</v>
      </c>
      <c r="CE45" s="0" t="s">
        <v>2291</v>
      </c>
      <c r="CF45" s="0" t="s">
        <v>2292</v>
      </c>
      <c r="CG45" s="0" t="s">
        <v>2293</v>
      </c>
      <c r="CH45" s="0" t="s">
        <v>2294</v>
      </c>
      <c r="CJ45" s="0" t="s">
        <v>1591</v>
      </c>
      <c r="CL45" s="0" t="s">
        <v>930</v>
      </c>
      <c r="CM45" s="0" t="s">
        <v>2295</v>
      </c>
      <c r="DA45" s="0" t="s">
        <v>2296</v>
      </c>
    </row>
    <row r="46" customFormat="false" ht="15" hidden="false" customHeight="false" outlineLevel="0" collapsed="false">
      <c r="A46" s="13" t="n">
        <v>44</v>
      </c>
      <c r="B46" s="0" t="s">
        <v>2297</v>
      </c>
      <c r="C46" s="0" t="s">
        <v>1080</v>
      </c>
      <c r="D46" s="0" t="s">
        <v>1081</v>
      </c>
      <c r="E46" s="0" t="s">
        <v>2275</v>
      </c>
      <c r="G46" s="0" t="s">
        <v>1079</v>
      </c>
      <c r="I46" s="0" t="s">
        <v>1666</v>
      </c>
      <c r="J46" s="0" t="n">
        <v>367830</v>
      </c>
      <c r="K46" s="0" t="s">
        <v>1076</v>
      </c>
      <c r="L46" s="0" t="s">
        <v>1667</v>
      </c>
      <c r="M46" s="0" t="s">
        <v>1668</v>
      </c>
      <c r="P46" s="0" t="s">
        <v>2298</v>
      </c>
      <c r="Q46" s="0" t="n">
        <v>421</v>
      </c>
      <c r="R46" s="0" t="n">
        <v>45054</v>
      </c>
      <c r="T46" s="0" t="s">
        <v>1568</v>
      </c>
      <c r="AG46" s="0" t="n">
        <v>1</v>
      </c>
      <c r="AK46" s="0" t="s">
        <v>2299</v>
      </c>
      <c r="AM46" s="0" t="s">
        <v>2278</v>
      </c>
      <c r="AR46" s="0" t="s">
        <v>2300</v>
      </c>
      <c r="AT46" s="0" t="s">
        <v>2301</v>
      </c>
      <c r="AU46" s="0" t="s">
        <v>2281</v>
      </c>
      <c r="AX46" s="0" t="s">
        <v>2282</v>
      </c>
      <c r="AY46" s="0" t="s">
        <v>2283</v>
      </c>
      <c r="BA46" s="0" t="s">
        <v>2284</v>
      </c>
      <c r="BF46" s="0" t="s">
        <v>2285</v>
      </c>
      <c r="BG46" s="0" t="s">
        <v>2286</v>
      </c>
      <c r="BH46" s="0" t="s">
        <v>2287</v>
      </c>
      <c r="BI46" s="0" t="s">
        <v>1579</v>
      </c>
      <c r="BJ46" s="0" t="s">
        <v>2288</v>
      </c>
      <c r="BP46" s="0" t="s">
        <v>1673</v>
      </c>
      <c r="BQ46" s="0" t="s">
        <v>1674</v>
      </c>
      <c r="BR46" s="0" t="s">
        <v>1584</v>
      </c>
      <c r="BS46" s="0" t="s">
        <v>1674</v>
      </c>
      <c r="BT46" s="0" t="n">
        <v>36</v>
      </c>
      <c r="BY46" s="0" t="s">
        <v>2289</v>
      </c>
      <c r="CC46" s="0" t="n">
        <v>3</v>
      </c>
      <c r="CD46" s="0" t="s">
        <v>2290</v>
      </c>
      <c r="CE46" s="0" t="s">
        <v>2291</v>
      </c>
      <c r="CF46" s="0" t="s">
        <v>2292</v>
      </c>
      <c r="CG46" s="0" t="s">
        <v>2293</v>
      </c>
      <c r="CH46" s="0" t="s">
        <v>2294</v>
      </c>
      <c r="CJ46" s="0" t="s">
        <v>1591</v>
      </c>
      <c r="CL46" s="0" t="s">
        <v>930</v>
      </c>
      <c r="CM46" s="0" t="s">
        <v>2302</v>
      </c>
      <c r="DA46" s="0" t="s">
        <v>2303</v>
      </c>
    </row>
    <row r="47" customFormat="false" ht="15" hidden="false" customHeight="false" outlineLevel="0" collapsed="false">
      <c r="A47" s="13" t="n">
        <v>45</v>
      </c>
      <c r="B47" s="0" t="s">
        <v>2304</v>
      </c>
      <c r="C47" s="0" t="s">
        <v>1083</v>
      </c>
      <c r="D47" s="0" t="s">
        <v>1084</v>
      </c>
      <c r="E47" s="0" t="s">
        <v>2275</v>
      </c>
      <c r="G47" s="0" t="s">
        <v>462</v>
      </c>
      <c r="I47" s="0" t="s">
        <v>1595</v>
      </c>
      <c r="J47" s="0" t="n">
        <v>208964</v>
      </c>
      <c r="K47" s="0" t="s">
        <v>1076</v>
      </c>
      <c r="L47" s="0" t="s">
        <v>1596</v>
      </c>
      <c r="M47" s="0" t="s">
        <v>1597</v>
      </c>
      <c r="P47" s="0" t="s">
        <v>2305</v>
      </c>
      <c r="Q47" s="0" t="n">
        <v>421</v>
      </c>
      <c r="R47" s="0" t="n">
        <v>44646</v>
      </c>
      <c r="T47" s="0" t="s">
        <v>1568</v>
      </c>
      <c r="AG47" s="0" t="n">
        <v>1</v>
      </c>
      <c r="AM47" s="0" t="s">
        <v>2278</v>
      </c>
      <c r="AR47" s="0" t="s">
        <v>2306</v>
      </c>
      <c r="AT47" s="0" t="s">
        <v>2307</v>
      </c>
      <c r="AU47" s="0" t="s">
        <v>2308</v>
      </c>
      <c r="AX47" s="0" t="s">
        <v>2282</v>
      </c>
      <c r="AY47" s="0" t="s">
        <v>2309</v>
      </c>
      <c r="BA47" s="0" t="s">
        <v>2310</v>
      </c>
      <c r="BF47" s="0" t="s">
        <v>2285</v>
      </c>
      <c r="BG47" s="0" t="s">
        <v>2286</v>
      </c>
      <c r="BH47" s="0" t="s">
        <v>2287</v>
      </c>
      <c r="BI47" s="0" t="s">
        <v>1579</v>
      </c>
      <c r="BJ47" s="0" t="s">
        <v>2288</v>
      </c>
      <c r="BP47" s="0" t="s">
        <v>1701</v>
      </c>
      <c r="BQ47" s="0" t="s">
        <v>2311</v>
      </c>
      <c r="BR47" s="0" t="s">
        <v>1584</v>
      </c>
      <c r="BS47" s="0" t="s">
        <v>1702</v>
      </c>
      <c r="BT47" s="0" t="n">
        <v>135</v>
      </c>
      <c r="BU47" s="0" t="s">
        <v>1654</v>
      </c>
      <c r="BV47" s="0" t="s">
        <v>2312</v>
      </c>
      <c r="BW47" s="0" t="s">
        <v>2313</v>
      </c>
      <c r="BX47" s="0" t="s">
        <v>2314</v>
      </c>
      <c r="BY47" s="0" t="s">
        <v>2315</v>
      </c>
      <c r="CC47" s="0" t="n">
        <v>3</v>
      </c>
      <c r="CE47" s="0" t="s">
        <v>2316</v>
      </c>
      <c r="CF47" s="0" t="s">
        <v>2317</v>
      </c>
      <c r="CG47" s="0" t="s">
        <v>2318</v>
      </c>
      <c r="CH47" s="0" t="s">
        <v>2319</v>
      </c>
      <c r="CJ47" s="0" t="s">
        <v>1617</v>
      </c>
      <c r="CL47" s="0" t="s">
        <v>910</v>
      </c>
      <c r="CM47" s="0" t="s">
        <v>2320</v>
      </c>
      <c r="CU47" s="0" t="s">
        <v>2321</v>
      </c>
      <c r="DA47" s="0" t="s">
        <v>2322</v>
      </c>
      <c r="DG47" s="0" t="s">
        <v>2323</v>
      </c>
    </row>
    <row r="48" customFormat="false" ht="15" hidden="false" customHeight="false" outlineLevel="0" collapsed="false">
      <c r="A48" s="13" t="n">
        <v>46</v>
      </c>
      <c r="B48" s="0" t="s">
        <v>2324</v>
      </c>
      <c r="C48" s="0" t="s">
        <v>1085</v>
      </c>
      <c r="D48" s="0" t="s">
        <v>1087</v>
      </c>
      <c r="E48" s="0" t="s">
        <v>2325</v>
      </c>
      <c r="G48" s="0" t="s">
        <v>466</v>
      </c>
      <c r="I48" s="0" t="s">
        <v>1565</v>
      </c>
      <c r="J48" s="0" t="n">
        <v>451516</v>
      </c>
      <c r="K48" s="0" t="s">
        <v>1086</v>
      </c>
      <c r="M48" s="0" t="s">
        <v>1566</v>
      </c>
      <c r="P48" s="0" t="s">
        <v>2326</v>
      </c>
      <c r="Q48" s="0" t="n">
        <v>437</v>
      </c>
      <c r="R48" s="0" t="n">
        <v>49188</v>
      </c>
      <c r="T48" s="0" t="s">
        <v>1568</v>
      </c>
      <c r="AG48" s="0" t="n">
        <v>1</v>
      </c>
      <c r="AM48" s="0" t="s">
        <v>2327</v>
      </c>
      <c r="AT48" s="0" t="s">
        <v>2328</v>
      </c>
      <c r="AU48" s="0" t="s">
        <v>2329</v>
      </c>
      <c r="AX48" s="0" t="s">
        <v>2330</v>
      </c>
      <c r="AY48" s="0" t="s">
        <v>2331</v>
      </c>
      <c r="BA48" s="0" t="s">
        <v>2332</v>
      </c>
      <c r="BF48" s="0" t="s">
        <v>2333</v>
      </c>
      <c r="BG48" s="0" t="s">
        <v>2334</v>
      </c>
      <c r="BH48" s="0" t="s">
        <v>2335</v>
      </c>
      <c r="BI48" s="0" t="s">
        <v>1579</v>
      </c>
      <c r="BJ48" s="0" t="s">
        <v>2336</v>
      </c>
      <c r="BP48" s="0" t="s">
        <v>1582</v>
      </c>
      <c r="BQ48" s="0" t="s">
        <v>1583</v>
      </c>
      <c r="BR48" s="0" t="s">
        <v>1584</v>
      </c>
      <c r="BS48" s="0" t="s">
        <v>1585</v>
      </c>
      <c r="BT48" s="0" t="n">
        <v>88</v>
      </c>
      <c r="BY48" s="0" t="s">
        <v>2337</v>
      </c>
      <c r="CC48" s="0" t="n">
        <v>3</v>
      </c>
      <c r="CE48" s="0" t="s">
        <v>2316</v>
      </c>
      <c r="CF48" s="0" t="s">
        <v>1813</v>
      </c>
      <c r="CG48" s="0" t="s">
        <v>2338</v>
      </c>
      <c r="CH48" s="0" t="s">
        <v>2339</v>
      </c>
      <c r="CJ48" s="0" t="s">
        <v>1591</v>
      </c>
      <c r="CL48" s="0" t="s">
        <v>910</v>
      </c>
      <c r="CM48" s="0" t="s">
        <v>2340</v>
      </c>
      <c r="CU48" s="0" t="s">
        <v>2341</v>
      </c>
    </row>
    <row r="49" customFormat="false" ht="15" hidden="false" customHeight="false" outlineLevel="0" collapsed="false">
      <c r="A49" s="13" t="n">
        <v>47</v>
      </c>
      <c r="B49" s="0" t="s">
        <v>2342</v>
      </c>
      <c r="C49" s="0" t="s">
        <v>1089</v>
      </c>
      <c r="D49" s="0" t="s">
        <v>1090</v>
      </c>
      <c r="E49" s="0" t="s">
        <v>2325</v>
      </c>
      <c r="G49" s="0" t="s">
        <v>470</v>
      </c>
      <c r="I49" s="0" t="s">
        <v>1595</v>
      </c>
      <c r="J49" s="0" t="n">
        <v>208964</v>
      </c>
      <c r="K49" s="0" t="s">
        <v>1086</v>
      </c>
      <c r="L49" s="0" t="s">
        <v>1596</v>
      </c>
      <c r="M49" s="0" t="s">
        <v>1597</v>
      </c>
      <c r="P49" s="0" t="s">
        <v>2343</v>
      </c>
      <c r="Q49" s="0" t="n">
        <v>480</v>
      </c>
      <c r="R49" s="0" t="n">
        <v>51982</v>
      </c>
      <c r="T49" s="0" t="s">
        <v>1568</v>
      </c>
      <c r="Y49" s="0" t="s">
        <v>2344</v>
      </c>
      <c r="AG49" s="0" t="n">
        <v>1</v>
      </c>
      <c r="AM49" s="0" t="s">
        <v>2327</v>
      </c>
      <c r="AT49" s="0" t="s">
        <v>2345</v>
      </c>
      <c r="AU49" s="0" t="s">
        <v>2329</v>
      </c>
      <c r="AX49" s="0" t="s">
        <v>2330</v>
      </c>
      <c r="AY49" s="0" t="s">
        <v>2331</v>
      </c>
      <c r="BA49" s="0" t="s">
        <v>2332</v>
      </c>
      <c r="BF49" s="0" t="s">
        <v>2333</v>
      </c>
      <c r="BG49" s="0" t="s">
        <v>2334</v>
      </c>
      <c r="BH49" s="0" t="s">
        <v>2335</v>
      </c>
      <c r="BI49" s="0" t="s">
        <v>1579</v>
      </c>
      <c r="BJ49" s="0" t="s">
        <v>2336</v>
      </c>
      <c r="BP49" s="0" t="s">
        <v>2346</v>
      </c>
      <c r="BQ49" s="0" t="s">
        <v>2347</v>
      </c>
      <c r="BR49" s="0" t="s">
        <v>1584</v>
      </c>
      <c r="BS49" s="0" t="s">
        <v>1702</v>
      </c>
      <c r="BT49" s="0" t="n">
        <v>135</v>
      </c>
      <c r="BU49" s="0" t="s">
        <v>2348</v>
      </c>
      <c r="BV49" s="0" t="s">
        <v>2349</v>
      </c>
      <c r="BW49" s="0" t="s">
        <v>2350</v>
      </c>
      <c r="BX49" s="0" t="s">
        <v>2351</v>
      </c>
      <c r="BY49" s="0" t="s">
        <v>2337</v>
      </c>
      <c r="CC49" s="0" t="n">
        <v>3</v>
      </c>
      <c r="CE49" s="0" t="s">
        <v>2352</v>
      </c>
      <c r="CF49" s="0" t="s">
        <v>2353</v>
      </c>
      <c r="CG49" s="0" t="s">
        <v>2354</v>
      </c>
      <c r="CH49" s="0" t="s">
        <v>2355</v>
      </c>
      <c r="CJ49" s="0" t="s">
        <v>1617</v>
      </c>
      <c r="CL49" s="0" t="s">
        <v>910</v>
      </c>
      <c r="CM49" s="0" t="s">
        <v>2356</v>
      </c>
      <c r="CU49" s="0" t="s">
        <v>2357</v>
      </c>
      <c r="DG49" s="0" t="s">
        <v>2358</v>
      </c>
    </row>
    <row r="50" customFormat="false" ht="15" hidden="false" customHeight="false" outlineLevel="0" collapsed="false">
      <c r="A50" s="13" t="n">
        <v>48</v>
      </c>
      <c r="B50" s="0" t="s">
        <v>2359</v>
      </c>
      <c r="C50" s="0" t="s">
        <v>1092</v>
      </c>
      <c r="D50" s="0" t="s">
        <v>1094</v>
      </c>
      <c r="E50" s="0" t="s">
        <v>2360</v>
      </c>
      <c r="G50" s="0" t="s">
        <v>478</v>
      </c>
      <c r="I50" s="0" t="s">
        <v>1595</v>
      </c>
      <c r="J50" s="0" t="n">
        <v>208964</v>
      </c>
      <c r="K50" s="0" t="s">
        <v>1093</v>
      </c>
      <c r="L50" s="0" t="s">
        <v>1596</v>
      </c>
      <c r="M50" s="0" t="s">
        <v>1597</v>
      </c>
      <c r="P50" s="0" t="s">
        <v>2361</v>
      </c>
      <c r="Q50" s="0" t="n">
        <v>463</v>
      </c>
      <c r="R50" s="0" t="n">
        <v>50296</v>
      </c>
      <c r="T50" s="0" t="s">
        <v>1568</v>
      </c>
      <c r="V50" s="0" t="s">
        <v>2362</v>
      </c>
      <c r="AE50" s="0" t="s">
        <v>2363</v>
      </c>
      <c r="AG50" s="0" t="n">
        <v>4</v>
      </c>
      <c r="AJ50" s="0" t="s">
        <v>2364</v>
      </c>
      <c r="AM50" s="0" t="s">
        <v>2217</v>
      </c>
      <c r="AN50" s="0" t="s">
        <v>2365</v>
      </c>
      <c r="AR50" s="0" t="s">
        <v>2366</v>
      </c>
      <c r="AS50" s="0" t="s">
        <v>2367</v>
      </c>
      <c r="AT50" s="0" t="s">
        <v>2368</v>
      </c>
      <c r="AU50" s="0" t="s">
        <v>2369</v>
      </c>
      <c r="AV50" s="0" t="s">
        <v>2370</v>
      </c>
      <c r="AX50" s="0" t="s">
        <v>2371</v>
      </c>
      <c r="AY50" s="0" t="s">
        <v>2372</v>
      </c>
      <c r="AZ50" s="0" t="s">
        <v>2373</v>
      </c>
      <c r="BA50" s="0" t="s">
        <v>2374</v>
      </c>
      <c r="BE50" s="0" t="s">
        <v>2375</v>
      </c>
      <c r="BF50" s="0" t="s">
        <v>2376</v>
      </c>
      <c r="BG50" s="0" t="s">
        <v>2377</v>
      </c>
      <c r="BH50" s="0" t="s">
        <v>2378</v>
      </c>
      <c r="BJ50" s="0" t="s">
        <v>2379</v>
      </c>
      <c r="BL50" s="0" t="s">
        <v>2380</v>
      </c>
      <c r="BN50" s="0" t="s">
        <v>2381</v>
      </c>
      <c r="BP50" s="0" t="s">
        <v>2382</v>
      </c>
      <c r="BQ50" s="0" t="s">
        <v>2383</v>
      </c>
      <c r="BR50" s="0" t="s">
        <v>1584</v>
      </c>
      <c r="BS50" s="0" t="s">
        <v>2384</v>
      </c>
      <c r="BT50" s="0" t="n">
        <v>163</v>
      </c>
      <c r="BU50" s="0" t="s">
        <v>2385</v>
      </c>
      <c r="BV50" s="0" t="s">
        <v>2386</v>
      </c>
      <c r="BW50" s="0" t="s">
        <v>2387</v>
      </c>
      <c r="BX50" s="0" t="s">
        <v>2388</v>
      </c>
      <c r="CC50" s="0" t="n">
        <v>5</v>
      </c>
      <c r="CE50" s="0" t="s">
        <v>2389</v>
      </c>
      <c r="CF50" s="0" t="s">
        <v>2390</v>
      </c>
      <c r="CG50" s="0" t="s">
        <v>2391</v>
      </c>
      <c r="CH50" s="0" t="s">
        <v>2392</v>
      </c>
      <c r="CI50" s="0" t="s">
        <v>2393</v>
      </c>
      <c r="CJ50" s="0" t="s">
        <v>1617</v>
      </c>
      <c r="CL50" s="0" t="s">
        <v>910</v>
      </c>
      <c r="CM50" s="0" t="s">
        <v>2394</v>
      </c>
      <c r="CP50" s="0" t="s">
        <v>2395</v>
      </c>
      <c r="CR50" s="0" t="s">
        <v>2396</v>
      </c>
      <c r="CU50" s="0" t="s">
        <v>2397</v>
      </c>
      <c r="CY50" s="0" t="s">
        <v>2398</v>
      </c>
      <c r="DA50" s="0" t="s">
        <v>2399</v>
      </c>
      <c r="DG50" s="0" t="s">
        <v>2400</v>
      </c>
    </row>
    <row r="51" customFormat="false" ht="15" hidden="false" customHeight="false" outlineLevel="0" collapsed="false">
      <c r="A51" s="13" t="n">
        <v>49</v>
      </c>
      <c r="B51" s="0" t="s">
        <v>2401</v>
      </c>
      <c r="C51" s="0" t="s">
        <v>1097</v>
      </c>
      <c r="D51" s="0" t="s">
        <v>1099</v>
      </c>
      <c r="E51" s="0" t="s">
        <v>2402</v>
      </c>
      <c r="G51" s="0" t="s">
        <v>1096</v>
      </c>
      <c r="I51" s="0" t="s">
        <v>1565</v>
      </c>
      <c r="J51" s="0" t="n">
        <v>451516</v>
      </c>
      <c r="K51" s="0" t="s">
        <v>1098</v>
      </c>
      <c r="M51" s="0" t="s">
        <v>1566</v>
      </c>
      <c r="P51" s="0" t="s">
        <v>2403</v>
      </c>
      <c r="Q51" s="0" t="n">
        <v>313</v>
      </c>
      <c r="R51" s="0" t="n">
        <v>33879</v>
      </c>
      <c r="T51" s="0" t="s">
        <v>1568</v>
      </c>
      <c r="AG51" s="0" t="n">
        <v>1</v>
      </c>
      <c r="AJ51" s="0" t="s">
        <v>2404</v>
      </c>
      <c r="AM51" s="0" t="s">
        <v>2405</v>
      </c>
      <c r="AN51" s="0" t="s">
        <v>2406</v>
      </c>
      <c r="AR51" s="0" t="s">
        <v>2407</v>
      </c>
      <c r="AU51" s="0" t="s">
        <v>2408</v>
      </c>
      <c r="AX51" s="0" t="s">
        <v>2409</v>
      </c>
      <c r="AY51" s="0" t="s">
        <v>2410</v>
      </c>
      <c r="BA51" s="0" t="s">
        <v>2411</v>
      </c>
      <c r="BF51" s="0" t="s">
        <v>2412</v>
      </c>
      <c r="BG51" s="0" t="s">
        <v>1716</v>
      </c>
      <c r="BH51" s="0" t="s">
        <v>2413</v>
      </c>
      <c r="BI51" s="0" t="s">
        <v>1579</v>
      </c>
      <c r="BJ51" s="0" t="s">
        <v>2414</v>
      </c>
      <c r="BL51" s="0" t="s">
        <v>2415</v>
      </c>
      <c r="BP51" s="0" t="s">
        <v>1582</v>
      </c>
      <c r="BQ51" s="0" t="s">
        <v>1583</v>
      </c>
      <c r="BR51" s="0" t="s">
        <v>1584</v>
      </c>
      <c r="BS51" s="0" t="s">
        <v>1585</v>
      </c>
      <c r="BT51" s="0" t="n">
        <v>84</v>
      </c>
      <c r="BY51" s="0" t="s">
        <v>2416</v>
      </c>
      <c r="CC51" s="0" t="n">
        <v>3</v>
      </c>
      <c r="CE51" s="0" t="s">
        <v>2417</v>
      </c>
      <c r="CF51" s="0" t="s">
        <v>2418</v>
      </c>
      <c r="CG51" s="0" t="s">
        <v>2419</v>
      </c>
      <c r="CH51" s="0" t="s">
        <v>2420</v>
      </c>
      <c r="CJ51" s="0" t="s">
        <v>1591</v>
      </c>
      <c r="CL51" s="0" t="s">
        <v>910</v>
      </c>
      <c r="CM51" s="0" t="s">
        <v>2421</v>
      </c>
      <c r="CU51" s="0" t="s">
        <v>2422</v>
      </c>
    </row>
    <row r="52" customFormat="false" ht="15" hidden="false" customHeight="false" outlineLevel="0" collapsed="false">
      <c r="A52" s="13" t="n">
        <v>50</v>
      </c>
      <c r="B52" s="0" t="s">
        <v>2423</v>
      </c>
      <c r="C52" s="0" t="s">
        <v>1101</v>
      </c>
      <c r="D52" s="0" t="s">
        <v>1103</v>
      </c>
      <c r="E52" s="0" t="s">
        <v>2424</v>
      </c>
      <c r="H52" s="0" t="s">
        <v>486</v>
      </c>
      <c r="I52" s="0" t="s">
        <v>1595</v>
      </c>
      <c r="J52" s="0" t="n">
        <v>208964</v>
      </c>
      <c r="K52" s="0" t="s">
        <v>1102</v>
      </c>
      <c r="L52" s="0" t="s">
        <v>1596</v>
      </c>
      <c r="M52" s="0" t="s">
        <v>1597</v>
      </c>
      <c r="P52" s="0" t="s">
        <v>2425</v>
      </c>
      <c r="Q52" s="0" t="n">
        <v>405</v>
      </c>
      <c r="R52" s="0" t="n">
        <v>42806</v>
      </c>
      <c r="T52" s="0" t="s">
        <v>1568</v>
      </c>
      <c r="AG52" s="0" t="n">
        <v>1</v>
      </c>
      <c r="AK52" s="0" t="s">
        <v>2426</v>
      </c>
      <c r="AM52" s="0" t="s">
        <v>2427</v>
      </c>
      <c r="BA52" s="0" t="s">
        <v>1714</v>
      </c>
      <c r="BF52" s="0" t="s">
        <v>2428</v>
      </c>
      <c r="BG52" s="0" t="s">
        <v>2429</v>
      </c>
      <c r="BH52" s="0" t="s">
        <v>2430</v>
      </c>
      <c r="BI52" s="0" t="s">
        <v>1650</v>
      </c>
      <c r="BJ52" s="0" t="s">
        <v>2431</v>
      </c>
      <c r="BP52" s="0" t="s">
        <v>1701</v>
      </c>
      <c r="BQ52" s="0" t="s">
        <v>1702</v>
      </c>
      <c r="BR52" s="0" t="s">
        <v>1584</v>
      </c>
      <c r="BS52" s="0" t="s">
        <v>1702</v>
      </c>
      <c r="BT52" s="0" t="n">
        <v>115</v>
      </c>
      <c r="CC52" s="0" t="n">
        <v>2</v>
      </c>
      <c r="CE52" s="0" t="s">
        <v>2432</v>
      </c>
      <c r="CF52" s="0" t="s">
        <v>1675</v>
      </c>
      <c r="CG52" s="0" t="s">
        <v>1704</v>
      </c>
      <c r="CH52" s="0" t="s">
        <v>1705</v>
      </c>
      <c r="CJ52" s="0" t="s">
        <v>1591</v>
      </c>
      <c r="CL52" s="0" t="s">
        <v>930</v>
      </c>
      <c r="CM52" s="0" t="s">
        <v>2433</v>
      </c>
    </row>
    <row r="53" customFormat="false" ht="15" hidden="false" customHeight="false" outlineLevel="0" collapsed="false">
      <c r="A53" s="13" t="n">
        <v>51</v>
      </c>
      <c r="B53" s="0" t="s">
        <v>2434</v>
      </c>
      <c r="C53" s="0" t="s">
        <v>1105</v>
      </c>
      <c r="D53" s="0" t="s">
        <v>1107</v>
      </c>
      <c r="E53" s="0" t="s">
        <v>2435</v>
      </c>
      <c r="G53" s="0" t="s">
        <v>802</v>
      </c>
      <c r="I53" s="0" t="s">
        <v>1666</v>
      </c>
      <c r="J53" s="0" t="n">
        <v>367830</v>
      </c>
      <c r="K53" s="0" t="s">
        <v>1106</v>
      </c>
      <c r="L53" s="0" t="s">
        <v>1667</v>
      </c>
      <c r="M53" s="0" t="s">
        <v>1668</v>
      </c>
      <c r="P53" s="0" t="s">
        <v>2436</v>
      </c>
      <c r="Q53" s="0" t="n">
        <v>414</v>
      </c>
      <c r="R53" s="0" t="n">
        <v>43766</v>
      </c>
      <c r="T53" s="0" t="s">
        <v>1568</v>
      </c>
      <c r="AG53" s="0" t="n">
        <v>1</v>
      </c>
      <c r="AK53" s="0" t="s">
        <v>2437</v>
      </c>
      <c r="AM53" s="0" t="s">
        <v>2427</v>
      </c>
      <c r="AR53" s="0" t="s">
        <v>2438</v>
      </c>
      <c r="AU53" s="0" t="s">
        <v>2439</v>
      </c>
      <c r="AX53" s="0" t="s">
        <v>2440</v>
      </c>
      <c r="AY53" s="0" t="s">
        <v>2441</v>
      </c>
      <c r="BA53" s="0" t="s">
        <v>2442</v>
      </c>
      <c r="BF53" s="0" t="s">
        <v>2443</v>
      </c>
      <c r="BG53" s="0" t="s">
        <v>1716</v>
      </c>
      <c r="BH53" s="0" t="s">
        <v>2430</v>
      </c>
      <c r="BJ53" s="0" t="s">
        <v>2444</v>
      </c>
      <c r="BP53" s="0" t="s">
        <v>1673</v>
      </c>
      <c r="BQ53" s="0" t="s">
        <v>1674</v>
      </c>
      <c r="BR53" s="0" t="s">
        <v>1584</v>
      </c>
      <c r="BS53" s="0" t="s">
        <v>1674</v>
      </c>
      <c r="BT53" s="0" t="n">
        <v>31</v>
      </c>
      <c r="CC53" s="0" t="n">
        <v>2</v>
      </c>
      <c r="CE53" s="0" t="s">
        <v>2445</v>
      </c>
      <c r="CF53" s="0" t="s">
        <v>2446</v>
      </c>
      <c r="CG53" s="0" t="s">
        <v>1720</v>
      </c>
      <c r="CH53" s="0" t="s">
        <v>1721</v>
      </c>
      <c r="CJ53" s="0" t="s">
        <v>1591</v>
      </c>
      <c r="CL53" s="0" t="s">
        <v>930</v>
      </c>
      <c r="CM53" s="0" t="s">
        <v>2447</v>
      </c>
    </row>
    <row r="54" customFormat="false" ht="15" hidden="false" customHeight="false" outlineLevel="0" collapsed="false">
      <c r="A54" s="13" t="n">
        <v>52</v>
      </c>
      <c r="B54" s="0" t="s">
        <v>2448</v>
      </c>
      <c r="C54" s="0" t="s">
        <v>1109</v>
      </c>
      <c r="D54" s="0" t="s">
        <v>1111</v>
      </c>
      <c r="E54" s="0" t="s">
        <v>2449</v>
      </c>
      <c r="G54" s="0" t="s">
        <v>490</v>
      </c>
      <c r="I54" s="0" t="s">
        <v>1565</v>
      </c>
      <c r="J54" s="0" t="n">
        <v>451516</v>
      </c>
      <c r="K54" s="0" t="s">
        <v>1110</v>
      </c>
      <c r="M54" s="0" t="s">
        <v>1566</v>
      </c>
      <c r="P54" s="0" t="s">
        <v>2450</v>
      </c>
      <c r="Q54" s="0" t="n">
        <v>291</v>
      </c>
      <c r="R54" s="0" t="n">
        <v>32269</v>
      </c>
      <c r="T54" s="0" t="s">
        <v>1568</v>
      </c>
      <c r="AG54" s="0" t="n">
        <v>1</v>
      </c>
      <c r="AM54" s="0" t="s">
        <v>2451</v>
      </c>
      <c r="AU54" s="0" t="s">
        <v>2452</v>
      </c>
      <c r="AX54" s="0" t="s">
        <v>2453</v>
      </c>
      <c r="AY54" s="0" t="s">
        <v>2454</v>
      </c>
      <c r="BF54" s="0" t="s">
        <v>2455</v>
      </c>
      <c r="BG54" s="0" t="s">
        <v>2456</v>
      </c>
      <c r="BH54" s="0" t="s">
        <v>2457</v>
      </c>
      <c r="BI54" s="0" t="s">
        <v>2458</v>
      </c>
      <c r="BJ54" s="0" t="s">
        <v>2459</v>
      </c>
      <c r="BP54" s="0" t="s">
        <v>1582</v>
      </c>
      <c r="BQ54" s="0" t="s">
        <v>1583</v>
      </c>
      <c r="BR54" s="0" t="s">
        <v>1584</v>
      </c>
      <c r="BS54" s="0" t="s">
        <v>1585</v>
      </c>
      <c r="BT54" s="0" t="n">
        <v>78</v>
      </c>
      <c r="BY54" s="0" t="s">
        <v>2460</v>
      </c>
      <c r="CB54" s="0" t="s">
        <v>2461</v>
      </c>
      <c r="CC54" s="0" t="n">
        <v>3</v>
      </c>
      <c r="CE54" s="0" t="s">
        <v>2462</v>
      </c>
      <c r="CF54" s="0" t="s">
        <v>2463</v>
      </c>
      <c r="CG54" s="0" t="s">
        <v>2464</v>
      </c>
      <c r="CH54" s="0" t="s">
        <v>2465</v>
      </c>
      <c r="CI54" s="0" t="s">
        <v>2466</v>
      </c>
      <c r="CJ54" s="0" t="s">
        <v>1591</v>
      </c>
      <c r="CL54" s="0" t="s">
        <v>910</v>
      </c>
      <c r="CM54" s="0" t="s">
        <v>2467</v>
      </c>
      <c r="CU54" s="0" t="s">
        <v>2468</v>
      </c>
    </row>
    <row r="55" customFormat="false" ht="15" hidden="false" customHeight="false" outlineLevel="0" collapsed="false">
      <c r="A55" s="13" t="n">
        <v>53</v>
      </c>
      <c r="B55" s="0" t="s">
        <v>2469</v>
      </c>
      <c r="C55" s="0" t="s">
        <v>1113</v>
      </c>
      <c r="D55" s="0" t="s">
        <v>1114</v>
      </c>
      <c r="E55" s="0" t="s">
        <v>2449</v>
      </c>
      <c r="F55" s="0" t="s">
        <v>2470</v>
      </c>
      <c r="G55" s="0" t="s">
        <v>495</v>
      </c>
      <c r="I55" s="0" t="s">
        <v>1595</v>
      </c>
      <c r="J55" s="0" t="n">
        <v>208964</v>
      </c>
      <c r="K55" s="0" t="s">
        <v>1110</v>
      </c>
      <c r="L55" s="0" t="s">
        <v>1596</v>
      </c>
      <c r="M55" s="0" t="s">
        <v>1597</v>
      </c>
      <c r="P55" s="0" t="s">
        <v>2471</v>
      </c>
      <c r="Q55" s="0" t="n">
        <v>277</v>
      </c>
      <c r="R55" s="0" t="n">
        <v>30724</v>
      </c>
      <c r="T55" s="0" t="s">
        <v>1568</v>
      </c>
      <c r="AG55" s="0" t="n">
        <v>1</v>
      </c>
      <c r="AM55" s="0" t="s">
        <v>2451</v>
      </c>
      <c r="AU55" s="0" t="s">
        <v>2452</v>
      </c>
      <c r="AX55" s="0" t="s">
        <v>2453</v>
      </c>
      <c r="AY55" s="0" t="s">
        <v>2454</v>
      </c>
      <c r="BF55" s="0" t="s">
        <v>2455</v>
      </c>
      <c r="BG55" s="0" t="s">
        <v>2456</v>
      </c>
      <c r="BH55" s="0" t="s">
        <v>2457</v>
      </c>
      <c r="BI55" s="0" t="s">
        <v>2458</v>
      </c>
      <c r="BJ55" s="0" t="s">
        <v>2459</v>
      </c>
      <c r="BP55" s="0" t="s">
        <v>1701</v>
      </c>
      <c r="BQ55" s="0" t="s">
        <v>2472</v>
      </c>
      <c r="BR55" s="0" t="s">
        <v>1584</v>
      </c>
      <c r="BS55" s="0" t="s">
        <v>1702</v>
      </c>
      <c r="BT55" s="0" t="n">
        <v>117</v>
      </c>
      <c r="BY55" s="0" t="s">
        <v>2473</v>
      </c>
      <c r="CB55" s="0" t="s">
        <v>2474</v>
      </c>
      <c r="CC55" s="0" t="n">
        <v>3</v>
      </c>
      <c r="CE55" s="0" t="s">
        <v>2462</v>
      </c>
      <c r="CF55" s="0" t="s">
        <v>2475</v>
      </c>
      <c r="CG55" s="0" t="s">
        <v>2476</v>
      </c>
      <c r="CH55" s="0" t="s">
        <v>2477</v>
      </c>
      <c r="CI55" s="0" t="s">
        <v>2466</v>
      </c>
      <c r="CJ55" s="0" t="s">
        <v>1591</v>
      </c>
      <c r="CL55" s="0" t="s">
        <v>910</v>
      </c>
      <c r="CM55" s="0" t="s">
        <v>2478</v>
      </c>
      <c r="CU55" s="0" t="s">
        <v>2479</v>
      </c>
    </row>
    <row r="56" customFormat="false" ht="15" hidden="false" customHeight="false" outlineLevel="0" collapsed="false">
      <c r="A56" s="13" t="n">
        <v>54</v>
      </c>
      <c r="B56" s="0" t="s">
        <v>2480</v>
      </c>
      <c r="C56" s="0" t="s">
        <v>1116</v>
      </c>
      <c r="D56" s="0" t="s">
        <v>1118</v>
      </c>
      <c r="E56" s="0" t="s">
        <v>2481</v>
      </c>
      <c r="G56" s="0" t="s">
        <v>505</v>
      </c>
      <c r="I56" s="0" t="s">
        <v>1666</v>
      </c>
      <c r="J56" s="0" t="n">
        <v>367830</v>
      </c>
      <c r="K56" s="0" t="s">
        <v>1117</v>
      </c>
      <c r="L56" s="0" t="s">
        <v>1667</v>
      </c>
      <c r="M56" s="0" t="s">
        <v>1668</v>
      </c>
      <c r="P56" s="0" t="s">
        <v>2482</v>
      </c>
      <c r="Q56" s="0" t="n">
        <v>244</v>
      </c>
      <c r="R56" s="0" t="n">
        <v>25887</v>
      </c>
      <c r="T56" s="0" t="s">
        <v>1568</v>
      </c>
      <c r="AG56" s="0" t="n">
        <v>1</v>
      </c>
      <c r="AM56" s="0" t="s">
        <v>2483</v>
      </c>
      <c r="AR56" s="0" t="s">
        <v>2484</v>
      </c>
      <c r="AT56" s="0" t="s">
        <v>2485</v>
      </c>
      <c r="AU56" s="0" t="s">
        <v>2486</v>
      </c>
      <c r="AX56" s="0" t="s">
        <v>2487</v>
      </c>
      <c r="AY56" s="0" t="s">
        <v>2488</v>
      </c>
      <c r="BA56" s="0" t="s">
        <v>2489</v>
      </c>
      <c r="BF56" s="0" t="s">
        <v>2490</v>
      </c>
      <c r="BG56" s="0" t="s">
        <v>1716</v>
      </c>
      <c r="BH56" s="0" t="s">
        <v>2491</v>
      </c>
      <c r="BJ56" s="0" t="s">
        <v>2492</v>
      </c>
      <c r="BL56" s="0" t="s">
        <v>2493</v>
      </c>
      <c r="BP56" s="0" t="s">
        <v>1673</v>
      </c>
      <c r="BQ56" s="0" t="s">
        <v>1674</v>
      </c>
      <c r="BR56" s="0" t="s">
        <v>1584</v>
      </c>
      <c r="BS56" s="0" t="s">
        <v>1674</v>
      </c>
      <c r="BT56" s="0" t="n">
        <v>33</v>
      </c>
      <c r="CC56" s="0" t="n">
        <v>2</v>
      </c>
      <c r="CE56" s="0" t="s">
        <v>2096</v>
      </c>
      <c r="CF56" s="0" t="s">
        <v>2494</v>
      </c>
      <c r="CG56" s="0" t="s">
        <v>2495</v>
      </c>
      <c r="CH56" s="0" t="s">
        <v>2496</v>
      </c>
      <c r="CJ56" s="0" t="s">
        <v>1591</v>
      </c>
      <c r="CL56" s="0" t="s">
        <v>930</v>
      </c>
      <c r="CM56" s="0" t="s">
        <v>2497</v>
      </c>
    </row>
    <row r="57" customFormat="false" ht="15" hidden="false" customHeight="false" outlineLevel="0" collapsed="false">
      <c r="A57" s="13" t="n">
        <v>55</v>
      </c>
      <c r="B57" s="0" t="s">
        <v>2498</v>
      </c>
      <c r="C57" s="0" t="s">
        <v>1120</v>
      </c>
      <c r="D57" s="0" t="s">
        <v>1122</v>
      </c>
      <c r="E57" s="0" t="s">
        <v>2481</v>
      </c>
      <c r="G57" s="0" t="s">
        <v>509</v>
      </c>
      <c r="I57" s="0" t="s">
        <v>1595</v>
      </c>
      <c r="J57" s="0" t="n">
        <v>208964</v>
      </c>
      <c r="K57" s="0" t="s">
        <v>1121</v>
      </c>
      <c r="L57" s="0" t="s">
        <v>1596</v>
      </c>
      <c r="M57" s="0" t="s">
        <v>1597</v>
      </c>
      <c r="P57" s="0" t="s">
        <v>2499</v>
      </c>
      <c r="Q57" s="0" t="n">
        <v>247</v>
      </c>
      <c r="R57" s="0" t="n">
        <v>25585</v>
      </c>
      <c r="T57" s="0" t="s">
        <v>1568</v>
      </c>
      <c r="AG57" s="0" t="n">
        <v>1</v>
      </c>
      <c r="AM57" s="0" t="s">
        <v>2483</v>
      </c>
      <c r="AR57" s="0" t="s">
        <v>2500</v>
      </c>
      <c r="AT57" s="0" t="s">
        <v>2501</v>
      </c>
      <c r="AU57" s="0" t="s">
        <v>2502</v>
      </c>
      <c r="AX57" s="0" t="s">
        <v>2487</v>
      </c>
      <c r="AY57" s="0" t="s">
        <v>2503</v>
      </c>
      <c r="BA57" s="0" t="s">
        <v>2504</v>
      </c>
      <c r="BF57" s="0" t="s">
        <v>2505</v>
      </c>
      <c r="BG57" s="0" t="s">
        <v>2506</v>
      </c>
      <c r="BH57" s="0" t="s">
        <v>2507</v>
      </c>
      <c r="BJ57" s="0" t="s">
        <v>2508</v>
      </c>
      <c r="BL57" s="0" t="s">
        <v>2509</v>
      </c>
      <c r="BP57" s="0" t="s">
        <v>2510</v>
      </c>
      <c r="BQ57" s="0" t="s">
        <v>2511</v>
      </c>
      <c r="BR57" s="0" t="s">
        <v>1584</v>
      </c>
      <c r="BS57" s="0" t="s">
        <v>2512</v>
      </c>
      <c r="BT57" s="0" t="n">
        <v>138</v>
      </c>
      <c r="BU57" s="0" t="s">
        <v>2513</v>
      </c>
      <c r="BV57" s="0" t="s">
        <v>2514</v>
      </c>
      <c r="BW57" s="0" t="s">
        <v>2515</v>
      </c>
      <c r="BX57" s="0" t="s">
        <v>2516</v>
      </c>
      <c r="CC57" s="0" t="n">
        <v>3</v>
      </c>
      <c r="CE57" s="0" t="s">
        <v>2096</v>
      </c>
      <c r="CF57" s="0" t="s">
        <v>2517</v>
      </c>
      <c r="CG57" s="0" t="s">
        <v>2518</v>
      </c>
      <c r="CH57" s="0" t="s">
        <v>2519</v>
      </c>
      <c r="CJ57" s="0" t="s">
        <v>1617</v>
      </c>
      <c r="CL57" s="0" t="s">
        <v>910</v>
      </c>
      <c r="CM57" s="0" t="s">
        <v>2520</v>
      </c>
      <c r="CU57" s="0" t="s">
        <v>2521</v>
      </c>
      <c r="DG57" s="0" t="s">
        <v>2522</v>
      </c>
    </row>
    <row r="58" customFormat="false" ht="15" hidden="false" customHeight="false" outlineLevel="0" collapsed="false">
      <c r="A58" s="13" t="n">
        <v>56</v>
      </c>
      <c r="B58" s="0" t="s">
        <v>2523</v>
      </c>
      <c r="C58" s="0" t="s">
        <v>1124</v>
      </c>
      <c r="D58" s="0" t="s">
        <v>522</v>
      </c>
      <c r="G58" s="0" t="s">
        <v>522</v>
      </c>
      <c r="I58" s="0" t="s">
        <v>1666</v>
      </c>
      <c r="J58" s="0" t="n">
        <v>367830</v>
      </c>
      <c r="K58" s="0" t="s">
        <v>1125</v>
      </c>
      <c r="L58" s="0" t="s">
        <v>1667</v>
      </c>
      <c r="M58" s="0" t="s">
        <v>1668</v>
      </c>
      <c r="P58" s="0" t="s">
        <v>2524</v>
      </c>
      <c r="Q58" s="0" t="n">
        <v>202</v>
      </c>
      <c r="R58" s="0" t="n">
        <v>23840</v>
      </c>
      <c r="AG58" s="0" t="n">
        <v>1</v>
      </c>
      <c r="BF58" s="0" t="s">
        <v>2525</v>
      </c>
      <c r="BH58" s="0" t="s">
        <v>2525</v>
      </c>
      <c r="BJ58" s="0" t="s">
        <v>2526</v>
      </c>
      <c r="BP58" s="0" t="s">
        <v>1673</v>
      </c>
      <c r="BQ58" s="0" t="s">
        <v>1674</v>
      </c>
      <c r="BR58" s="0" t="s">
        <v>1584</v>
      </c>
      <c r="BS58" s="0" t="s">
        <v>1674</v>
      </c>
      <c r="BT58" s="0" t="n">
        <v>28</v>
      </c>
      <c r="CC58" s="0" t="n">
        <v>1</v>
      </c>
      <c r="CJ58" s="0" t="s">
        <v>1676</v>
      </c>
      <c r="CL58" s="0" t="s">
        <v>930</v>
      </c>
      <c r="CM58" s="0" t="s">
        <v>2527</v>
      </c>
    </row>
    <row r="59" customFormat="false" ht="15" hidden="false" customHeight="false" outlineLevel="0" collapsed="false">
      <c r="A59" s="13" t="n">
        <v>57</v>
      </c>
      <c r="B59" s="0" t="s">
        <v>2528</v>
      </c>
      <c r="C59" s="0" t="s">
        <v>1127</v>
      </c>
      <c r="D59" s="0" t="s">
        <v>1129</v>
      </c>
      <c r="E59" s="0" t="s">
        <v>2529</v>
      </c>
      <c r="H59" s="0" t="s">
        <v>525</v>
      </c>
      <c r="I59" s="0" t="s">
        <v>1595</v>
      </c>
      <c r="J59" s="0" t="n">
        <v>208964</v>
      </c>
      <c r="K59" s="0" t="s">
        <v>1128</v>
      </c>
      <c r="L59" s="0" t="s">
        <v>1596</v>
      </c>
      <c r="M59" s="0" t="s">
        <v>1597</v>
      </c>
      <c r="P59" s="0" t="s">
        <v>2530</v>
      </c>
      <c r="Q59" s="0" t="n">
        <v>271</v>
      </c>
      <c r="R59" s="0" t="n">
        <v>29886</v>
      </c>
      <c r="AG59" s="0" t="n">
        <v>1</v>
      </c>
      <c r="BF59" s="0" t="s">
        <v>2531</v>
      </c>
      <c r="BG59" s="0" t="s">
        <v>2532</v>
      </c>
      <c r="BH59" s="0" t="s">
        <v>2533</v>
      </c>
      <c r="BI59" s="0" t="s">
        <v>1650</v>
      </c>
      <c r="BJ59" s="0" t="s">
        <v>2534</v>
      </c>
      <c r="BP59" s="0" t="s">
        <v>2535</v>
      </c>
      <c r="BQ59" s="0" t="s">
        <v>1702</v>
      </c>
      <c r="BR59" s="0" t="s">
        <v>1584</v>
      </c>
      <c r="BS59" s="0" t="s">
        <v>1702</v>
      </c>
      <c r="BT59" s="0" t="n">
        <v>119</v>
      </c>
      <c r="BU59" s="0" t="s">
        <v>1654</v>
      </c>
      <c r="CC59" s="0" t="n">
        <v>1</v>
      </c>
      <c r="CF59" s="0" t="s">
        <v>2536</v>
      </c>
      <c r="CG59" s="0" t="s">
        <v>2537</v>
      </c>
      <c r="CH59" s="0" t="s">
        <v>2538</v>
      </c>
      <c r="CJ59" s="0" t="s">
        <v>1617</v>
      </c>
      <c r="CL59" s="0" t="s">
        <v>930</v>
      </c>
      <c r="CM59" s="0" t="s">
        <v>2539</v>
      </c>
      <c r="DA59" s="0" t="s">
        <v>2540</v>
      </c>
      <c r="DG59" s="0" t="s">
        <v>2541</v>
      </c>
    </row>
    <row r="60" customFormat="false" ht="15" hidden="false" customHeight="false" outlineLevel="0" collapsed="false">
      <c r="A60" s="13" t="n">
        <v>58</v>
      </c>
      <c r="B60" s="0" t="s">
        <v>2542</v>
      </c>
      <c r="C60" s="0" t="s">
        <v>1131</v>
      </c>
      <c r="D60" s="0" t="s">
        <v>1133</v>
      </c>
      <c r="E60" s="0" t="s">
        <v>2543</v>
      </c>
      <c r="G60" s="0" t="s">
        <v>532</v>
      </c>
      <c r="I60" s="0" t="s">
        <v>1565</v>
      </c>
      <c r="J60" s="0" t="n">
        <v>451516</v>
      </c>
      <c r="K60" s="0" t="s">
        <v>1132</v>
      </c>
      <c r="M60" s="0" t="s">
        <v>1566</v>
      </c>
      <c r="P60" s="0" t="s">
        <v>2544</v>
      </c>
      <c r="Q60" s="0" t="n">
        <v>345</v>
      </c>
      <c r="R60" s="0" t="n">
        <v>39280</v>
      </c>
      <c r="T60" s="0" t="s">
        <v>1568</v>
      </c>
      <c r="AG60" s="0" t="n">
        <v>1</v>
      </c>
      <c r="AM60" s="0" t="s">
        <v>2545</v>
      </c>
      <c r="AT60" s="0" t="s">
        <v>2546</v>
      </c>
      <c r="AU60" s="0" t="s">
        <v>2547</v>
      </c>
      <c r="AX60" s="0" t="s">
        <v>2548</v>
      </c>
      <c r="AY60" s="0" t="s">
        <v>2549</v>
      </c>
      <c r="BA60" s="0" t="s">
        <v>2550</v>
      </c>
      <c r="BD60" s="0" t="s">
        <v>2551</v>
      </c>
      <c r="BF60" s="0" t="s">
        <v>2552</v>
      </c>
      <c r="BG60" s="0" t="s">
        <v>1748</v>
      </c>
      <c r="BH60" s="0" t="s">
        <v>2553</v>
      </c>
      <c r="BI60" s="0" t="s">
        <v>1579</v>
      </c>
      <c r="BJ60" s="0" t="s">
        <v>2554</v>
      </c>
      <c r="BL60" s="0" t="s">
        <v>2555</v>
      </c>
      <c r="BP60" s="0" t="s">
        <v>1582</v>
      </c>
      <c r="BQ60" s="0" t="s">
        <v>1583</v>
      </c>
      <c r="BR60" s="0" t="s">
        <v>1584</v>
      </c>
      <c r="BS60" s="0" t="s">
        <v>1585</v>
      </c>
      <c r="BT60" s="0" t="n">
        <v>85</v>
      </c>
      <c r="BY60" s="0" t="s">
        <v>2556</v>
      </c>
      <c r="CC60" s="0" t="n">
        <v>3</v>
      </c>
      <c r="CE60" s="0" t="s">
        <v>1991</v>
      </c>
      <c r="CF60" s="0" t="s">
        <v>2557</v>
      </c>
      <c r="CG60" s="0" t="s">
        <v>2558</v>
      </c>
      <c r="CH60" s="0" t="s">
        <v>2559</v>
      </c>
      <c r="CJ60" s="0" t="s">
        <v>1591</v>
      </c>
      <c r="CL60" s="0" t="s">
        <v>910</v>
      </c>
      <c r="CM60" s="0" t="s">
        <v>2560</v>
      </c>
      <c r="CU60" s="0" t="s">
        <v>2561</v>
      </c>
    </row>
    <row r="61" customFormat="false" ht="15" hidden="false" customHeight="false" outlineLevel="0" collapsed="false">
      <c r="A61" s="13" t="n">
        <v>59</v>
      </c>
      <c r="B61" s="0" t="s">
        <v>2562</v>
      </c>
      <c r="C61" s="0" t="s">
        <v>1135</v>
      </c>
      <c r="D61" s="0" t="s">
        <v>1136</v>
      </c>
      <c r="E61" s="0" t="s">
        <v>2543</v>
      </c>
      <c r="G61" s="0" t="s">
        <v>536</v>
      </c>
      <c r="I61" s="0" t="s">
        <v>1595</v>
      </c>
      <c r="J61" s="0" t="n">
        <v>208964</v>
      </c>
      <c r="K61" s="0" t="s">
        <v>1132</v>
      </c>
      <c r="L61" s="0" t="s">
        <v>1596</v>
      </c>
      <c r="M61" s="0" t="s">
        <v>1597</v>
      </c>
      <c r="P61" s="0" t="s">
        <v>2563</v>
      </c>
      <c r="Q61" s="0" t="n">
        <v>355</v>
      </c>
      <c r="R61" s="0" t="n">
        <v>38792</v>
      </c>
      <c r="T61" s="0" t="s">
        <v>1568</v>
      </c>
      <c r="AG61" s="0" t="n">
        <v>2</v>
      </c>
      <c r="AM61" s="0" t="s">
        <v>2545</v>
      </c>
      <c r="AT61" s="0" t="s">
        <v>2564</v>
      </c>
      <c r="AU61" s="0" t="s">
        <v>2547</v>
      </c>
      <c r="AX61" s="0" t="s">
        <v>2548</v>
      </c>
      <c r="AY61" s="0" t="s">
        <v>2549</v>
      </c>
      <c r="BA61" s="0" t="s">
        <v>2550</v>
      </c>
      <c r="BD61" s="0" t="s">
        <v>2565</v>
      </c>
      <c r="BF61" s="0" t="s">
        <v>2566</v>
      </c>
      <c r="BG61" s="0" t="s">
        <v>2567</v>
      </c>
      <c r="BH61" s="0" t="s">
        <v>2553</v>
      </c>
      <c r="BI61" s="0" t="s">
        <v>1650</v>
      </c>
      <c r="BJ61" s="0" t="s">
        <v>2568</v>
      </c>
      <c r="BL61" s="0" t="s">
        <v>2555</v>
      </c>
      <c r="BP61" s="0" t="s">
        <v>1701</v>
      </c>
      <c r="BQ61" s="0" t="s">
        <v>2569</v>
      </c>
      <c r="BR61" s="0" t="s">
        <v>1584</v>
      </c>
      <c r="BS61" s="0" t="s">
        <v>1611</v>
      </c>
      <c r="BT61" s="0" t="n">
        <v>140</v>
      </c>
      <c r="BU61" s="0" t="s">
        <v>1654</v>
      </c>
      <c r="BV61" s="0" t="s">
        <v>2570</v>
      </c>
      <c r="BW61" s="0" t="s">
        <v>2571</v>
      </c>
      <c r="BX61" s="0" t="s">
        <v>2572</v>
      </c>
      <c r="BY61" s="0" t="s">
        <v>2556</v>
      </c>
      <c r="CC61" s="0" t="n">
        <v>3</v>
      </c>
      <c r="CE61" s="0" t="s">
        <v>1991</v>
      </c>
      <c r="CF61" s="0" t="s">
        <v>2573</v>
      </c>
      <c r="CG61" s="0" t="s">
        <v>2574</v>
      </c>
      <c r="CH61" s="0" t="s">
        <v>2575</v>
      </c>
      <c r="CJ61" s="0" t="s">
        <v>1617</v>
      </c>
      <c r="CL61" s="0" t="s">
        <v>910</v>
      </c>
      <c r="CM61" s="0" t="s">
        <v>2576</v>
      </c>
      <c r="CU61" s="0" t="s">
        <v>2577</v>
      </c>
      <c r="DG61" s="0" t="s">
        <v>2578</v>
      </c>
    </row>
    <row r="62" customFormat="false" ht="15" hidden="false" customHeight="false" outlineLevel="0" collapsed="false">
      <c r="A62" s="13" t="n">
        <v>60</v>
      </c>
      <c r="B62" s="0" t="s">
        <v>2579</v>
      </c>
      <c r="C62" s="0" t="s">
        <v>1138</v>
      </c>
      <c r="D62" s="0" t="s">
        <v>1140</v>
      </c>
      <c r="E62" s="0" t="s">
        <v>2580</v>
      </c>
      <c r="G62" s="0" t="s">
        <v>540</v>
      </c>
      <c r="I62" s="0" t="s">
        <v>1565</v>
      </c>
      <c r="J62" s="0" t="n">
        <v>451516</v>
      </c>
      <c r="K62" s="0" t="s">
        <v>1139</v>
      </c>
      <c r="M62" s="0" t="s">
        <v>1566</v>
      </c>
      <c r="P62" s="0" t="s">
        <v>2581</v>
      </c>
      <c r="Q62" s="0" t="n">
        <v>308</v>
      </c>
      <c r="R62" s="0" t="n">
        <v>34354</v>
      </c>
      <c r="T62" s="0" t="s">
        <v>1568</v>
      </c>
      <c r="AG62" s="0" t="n">
        <v>1</v>
      </c>
      <c r="AM62" s="0" t="s">
        <v>2582</v>
      </c>
      <c r="AU62" s="0" t="s">
        <v>2583</v>
      </c>
      <c r="AV62" s="0" t="s">
        <v>2584</v>
      </c>
      <c r="AX62" s="0" t="s">
        <v>2585</v>
      </c>
      <c r="AY62" s="0" t="s">
        <v>2586</v>
      </c>
      <c r="BA62" s="0" t="s">
        <v>2587</v>
      </c>
      <c r="BF62" s="0" t="s">
        <v>2588</v>
      </c>
      <c r="BG62" s="0" t="s">
        <v>2589</v>
      </c>
      <c r="BH62" s="0" t="s">
        <v>2590</v>
      </c>
      <c r="BJ62" s="0" t="s">
        <v>2591</v>
      </c>
      <c r="BL62" s="0" t="s">
        <v>2592</v>
      </c>
      <c r="BP62" s="0" t="s">
        <v>1582</v>
      </c>
      <c r="BQ62" s="0" t="s">
        <v>1583</v>
      </c>
      <c r="BR62" s="0" t="s">
        <v>1584</v>
      </c>
      <c r="BS62" s="0" t="s">
        <v>1585</v>
      </c>
      <c r="BT62" s="0" t="n">
        <v>78</v>
      </c>
      <c r="CC62" s="0" t="n">
        <v>3</v>
      </c>
      <c r="CE62" s="0" t="s">
        <v>2593</v>
      </c>
      <c r="CF62" s="0" t="s">
        <v>2594</v>
      </c>
      <c r="CG62" s="0" t="s">
        <v>2595</v>
      </c>
      <c r="CH62" s="0" t="s">
        <v>2596</v>
      </c>
      <c r="CI62" s="0" t="s">
        <v>2597</v>
      </c>
      <c r="CJ62" s="0" t="s">
        <v>1591</v>
      </c>
      <c r="CL62" s="0" t="s">
        <v>910</v>
      </c>
      <c r="CM62" s="0" t="s">
        <v>2598</v>
      </c>
      <c r="CU62" s="0" t="s">
        <v>2599</v>
      </c>
      <c r="DA62" s="0" t="s">
        <v>2600</v>
      </c>
    </row>
    <row r="63" customFormat="false" ht="15" hidden="false" customHeight="false" outlineLevel="0" collapsed="false">
      <c r="A63" s="13" t="n">
        <v>61</v>
      </c>
      <c r="B63" s="0" t="s">
        <v>2601</v>
      </c>
      <c r="C63" s="0" t="s">
        <v>1141</v>
      </c>
      <c r="D63" s="0" t="s">
        <v>1142</v>
      </c>
      <c r="E63" s="0" t="s">
        <v>2580</v>
      </c>
      <c r="G63" s="0" t="s">
        <v>544</v>
      </c>
      <c r="I63" s="0" t="s">
        <v>1595</v>
      </c>
      <c r="J63" s="0" t="n">
        <v>208964</v>
      </c>
      <c r="K63" s="0" t="s">
        <v>1139</v>
      </c>
      <c r="L63" s="0" t="s">
        <v>1596</v>
      </c>
      <c r="M63" s="0" t="s">
        <v>1597</v>
      </c>
      <c r="P63" s="0" t="s">
        <v>2602</v>
      </c>
      <c r="Q63" s="0" t="n">
        <v>313</v>
      </c>
      <c r="R63" s="0" t="n">
        <v>33641</v>
      </c>
      <c r="T63" s="0" t="s">
        <v>1568</v>
      </c>
      <c r="AE63" s="0" t="s">
        <v>2603</v>
      </c>
      <c r="AG63" s="0" t="n">
        <v>2</v>
      </c>
      <c r="AM63" s="0" t="s">
        <v>2582</v>
      </c>
      <c r="AU63" s="0" t="s">
        <v>2604</v>
      </c>
      <c r="AV63" s="0" t="s">
        <v>2605</v>
      </c>
      <c r="AX63" s="0" t="s">
        <v>2585</v>
      </c>
      <c r="AY63" s="0" t="s">
        <v>2606</v>
      </c>
      <c r="BA63" s="0" t="s">
        <v>2607</v>
      </c>
      <c r="BF63" s="0" t="s">
        <v>2608</v>
      </c>
      <c r="BG63" s="0" t="s">
        <v>2609</v>
      </c>
      <c r="BH63" s="0" t="s">
        <v>2590</v>
      </c>
      <c r="BI63" s="0" t="s">
        <v>1579</v>
      </c>
      <c r="BJ63" s="0" t="s">
        <v>2610</v>
      </c>
      <c r="BL63" s="0" t="s">
        <v>2611</v>
      </c>
      <c r="BP63" s="0" t="s">
        <v>2612</v>
      </c>
      <c r="BQ63" s="0" t="s">
        <v>1610</v>
      </c>
      <c r="BR63" s="0" t="s">
        <v>1584</v>
      </c>
      <c r="BS63" s="0" t="s">
        <v>1611</v>
      </c>
      <c r="BT63" s="0" t="n">
        <v>140</v>
      </c>
      <c r="CC63" s="0" t="n">
        <v>3</v>
      </c>
      <c r="CE63" s="0" t="s">
        <v>2593</v>
      </c>
      <c r="CF63" s="0" t="s">
        <v>2613</v>
      </c>
      <c r="CG63" s="0" t="s">
        <v>2614</v>
      </c>
      <c r="CH63" s="0" t="s">
        <v>2615</v>
      </c>
      <c r="CI63" s="0" t="s">
        <v>2616</v>
      </c>
      <c r="CJ63" s="0" t="s">
        <v>1591</v>
      </c>
      <c r="CL63" s="0" t="s">
        <v>910</v>
      </c>
      <c r="CM63" s="0" t="s">
        <v>2617</v>
      </c>
      <c r="CU63" s="0" t="s">
        <v>2618</v>
      </c>
      <c r="DA63" s="0" t="s">
        <v>2619</v>
      </c>
    </row>
    <row r="64" customFormat="false" ht="15" hidden="false" customHeight="false" outlineLevel="0" collapsed="false">
      <c r="A64" s="13" t="n">
        <v>62</v>
      </c>
      <c r="B64" s="0" t="s">
        <v>2620</v>
      </c>
      <c r="C64" s="0" t="s">
        <v>1143</v>
      </c>
      <c r="D64" s="0" t="s">
        <v>1145</v>
      </c>
      <c r="E64" s="0" t="s">
        <v>2621</v>
      </c>
      <c r="G64" s="0" t="s">
        <v>548</v>
      </c>
      <c r="I64" s="0" t="s">
        <v>1666</v>
      </c>
      <c r="J64" s="0" t="n">
        <v>367830</v>
      </c>
      <c r="K64" s="0" t="s">
        <v>1144</v>
      </c>
      <c r="L64" s="0" t="s">
        <v>1667</v>
      </c>
      <c r="M64" s="0" t="s">
        <v>1668</v>
      </c>
      <c r="P64" s="0" t="s">
        <v>2622</v>
      </c>
      <c r="Q64" s="0" t="n">
        <v>324</v>
      </c>
      <c r="R64" s="0" t="n">
        <v>36583</v>
      </c>
      <c r="T64" s="0" t="s">
        <v>1568</v>
      </c>
      <c r="AG64" s="0" t="n">
        <v>1</v>
      </c>
      <c r="AM64" s="0" t="s">
        <v>2623</v>
      </c>
      <c r="AR64" s="0" t="s">
        <v>2624</v>
      </c>
      <c r="AT64" s="0" t="s">
        <v>2625</v>
      </c>
      <c r="AU64" s="0" t="s">
        <v>2626</v>
      </c>
      <c r="AX64" s="0" t="s">
        <v>2627</v>
      </c>
      <c r="AY64" s="0" t="s">
        <v>2628</v>
      </c>
      <c r="BA64" s="0" t="s">
        <v>2629</v>
      </c>
      <c r="BF64" s="0" t="s">
        <v>2630</v>
      </c>
      <c r="BG64" s="0" t="s">
        <v>1748</v>
      </c>
      <c r="BH64" s="0" t="s">
        <v>2631</v>
      </c>
      <c r="BJ64" s="0" t="s">
        <v>2632</v>
      </c>
      <c r="BL64" s="0" t="s">
        <v>2633</v>
      </c>
      <c r="BP64" s="0" t="s">
        <v>1673</v>
      </c>
      <c r="BQ64" s="0" t="s">
        <v>1674</v>
      </c>
      <c r="BR64" s="0" t="s">
        <v>1584</v>
      </c>
      <c r="BS64" s="0" t="s">
        <v>1674</v>
      </c>
      <c r="BT64" s="0" t="n">
        <v>30</v>
      </c>
      <c r="CC64" s="0" t="n">
        <v>2</v>
      </c>
      <c r="CE64" s="0" t="s">
        <v>2096</v>
      </c>
      <c r="CF64" s="0" t="s">
        <v>2634</v>
      </c>
      <c r="CG64" s="0" t="s">
        <v>2635</v>
      </c>
      <c r="CH64" s="0" t="s">
        <v>2636</v>
      </c>
      <c r="CJ64" s="0" t="s">
        <v>1591</v>
      </c>
      <c r="CL64" s="0" t="s">
        <v>930</v>
      </c>
      <c r="CM64" s="0" t="s">
        <v>2637</v>
      </c>
    </row>
    <row r="65" customFormat="false" ht="15" hidden="false" customHeight="false" outlineLevel="0" collapsed="false">
      <c r="A65" s="13" t="n">
        <v>63</v>
      </c>
      <c r="B65" s="0" t="s">
        <v>2638</v>
      </c>
      <c r="C65" s="0" t="s">
        <v>1147</v>
      </c>
      <c r="D65" s="0" t="s">
        <v>1149</v>
      </c>
      <c r="E65" s="0" t="s">
        <v>2621</v>
      </c>
      <c r="G65" s="0" t="s">
        <v>552</v>
      </c>
      <c r="I65" s="0" t="s">
        <v>1595</v>
      </c>
      <c r="J65" s="0" t="n">
        <v>208964</v>
      </c>
      <c r="K65" s="0" t="s">
        <v>1148</v>
      </c>
      <c r="L65" s="0" t="s">
        <v>1596</v>
      </c>
      <c r="M65" s="0" t="s">
        <v>1597</v>
      </c>
      <c r="P65" s="0" t="s">
        <v>2639</v>
      </c>
      <c r="Q65" s="0" t="n">
        <v>337</v>
      </c>
      <c r="R65" s="0" t="n">
        <v>37037</v>
      </c>
      <c r="T65" s="0" t="s">
        <v>1568</v>
      </c>
      <c r="AG65" s="0" t="n">
        <v>1</v>
      </c>
      <c r="AM65" s="0" t="s">
        <v>2623</v>
      </c>
      <c r="AR65" s="0" t="s">
        <v>2640</v>
      </c>
      <c r="AS65" s="0" t="s">
        <v>2641</v>
      </c>
      <c r="AT65" s="0" t="s">
        <v>2642</v>
      </c>
      <c r="AU65" s="0" t="s">
        <v>2643</v>
      </c>
      <c r="AV65" s="0" t="s">
        <v>2644</v>
      </c>
      <c r="AX65" s="0" t="s">
        <v>2627</v>
      </c>
      <c r="AY65" s="0" t="s">
        <v>2645</v>
      </c>
      <c r="BA65" s="0" t="s">
        <v>2646</v>
      </c>
      <c r="BF65" s="0" t="s">
        <v>2647</v>
      </c>
      <c r="BG65" s="0" t="s">
        <v>2648</v>
      </c>
      <c r="BH65" s="0" t="s">
        <v>2649</v>
      </c>
      <c r="BI65" s="0" t="s">
        <v>1650</v>
      </c>
      <c r="BJ65" s="0" t="s">
        <v>2650</v>
      </c>
      <c r="BL65" s="0" t="s">
        <v>2651</v>
      </c>
      <c r="BP65" s="0" t="s">
        <v>2652</v>
      </c>
      <c r="BQ65" s="0" t="s">
        <v>1610</v>
      </c>
      <c r="BR65" s="0" t="s">
        <v>1584</v>
      </c>
      <c r="BS65" s="0" t="s">
        <v>2653</v>
      </c>
      <c r="BT65" s="0" t="n">
        <v>146</v>
      </c>
      <c r="BU65" s="0" t="s">
        <v>2654</v>
      </c>
      <c r="BV65" s="0" t="s">
        <v>2655</v>
      </c>
      <c r="BW65" s="0" t="s">
        <v>2656</v>
      </c>
      <c r="BX65" s="0" t="s">
        <v>2657</v>
      </c>
      <c r="CC65" s="0" t="n">
        <v>5</v>
      </c>
      <c r="CE65" s="0" t="s">
        <v>2658</v>
      </c>
      <c r="CF65" s="0" t="s">
        <v>2659</v>
      </c>
      <c r="CG65" s="0" t="s">
        <v>2660</v>
      </c>
      <c r="CH65" s="0" t="s">
        <v>2661</v>
      </c>
      <c r="CJ65" s="0" t="s">
        <v>1617</v>
      </c>
      <c r="CL65" s="0" t="s">
        <v>910</v>
      </c>
      <c r="CM65" s="0" t="s">
        <v>2662</v>
      </c>
      <c r="CU65" s="0" t="s">
        <v>2663</v>
      </c>
      <c r="DG65" s="0" t="s">
        <v>2664</v>
      </c>
    </row>
    <row r="66" customFormat="false" ht="15" hidden="false" customHeight="false" outlineLevel="0" collapsed="false">
      <c r="A66" s="13" t="n">
        <v>64</v>
      </c>
      <c r="B66" s="0" t="s">
        <v>2665</v>
      </c>
      <c r="C66" s="0" t="s">
        <v>1151</v>
      </c>
      <c r="D66" s="0" t="s">
        <v>1153</v>
      </c>
      <c r="E66" s="0" t="s">
        <v>2666</v>
      </c>
      <c r="G66" s="0" t="s">
        <v>556</v>
      </c>
      <c r="I66" s="0" t="s">
        <v>1666</v>
      </c>
      <c r="J66" s="0" t="n">
        <v>367830</v>
      </c>
      <c r="K66" s="0" t="s">
        <v>1152</v>
      </c>
      <c r="L66" s="0" t="s">
        <v>1667</v>
      </c>
      <c r="M66" s="0" t="s">
        <v>1668</v>
      </c>
      <c r="P66" s="0" t="s">
        <v>2667</v>
      </c>
      <c r="Q66" s="0" t="n">
        <v>423</v>
      </c>
      <c r="R66" s="0" t="n">
        <v>47857</v>
      </c>
      <c r="T66" s="0" t="s">
        <v>1568</v>
      </c>
      <c r="AG66" s="0" t="n">
        <v>1</v>
      </c>
      <c r="AK66" s="0" t="s">
        <v>2668</v>
      </c>
      <c r="AM66" s="0" t="s">
        <v>2669</v>
      </c>
      <c r="AV66" s="0" t="s">
        <v>2670</v>
      </c>
      <c r="AX66" s="0" t="s">
        <v>2671</v>
      </c>
      <c r="BF66" s="0" t="s">
        <v>2672</v>
      </c>
      <c r="BH66" s="0" t="s">
        <v>2672</v>
      </c>
      <c r="BJ66" s="0" t="s">
        <v>2673</v>
      </c>
      <c r="BP66" s="0" t="s">
        <v>1673</v>
      </c>
      <c r="BQ66" s="0" t="s">
        <v>1674</v>
      </c>
      <c r="BR66" s="0" t="s">
        <v>1584</v>
      </c>
      <c r="BS66" s="0" t="s">
        <v>1674</v>
      </c>
      <c r="BT66" s="0" t="n">
        <v>29</v>
      </c>
      <c r="CC66" s="0" t="n">
        <v>1</v>
      </c>
      <c r="CE66" s="0" t="s">
        <v>2674</v>
      </c>
      <c r="CF66" s="0" t="s">
        <v>1703</v>
      </c>
      <c r="CG66" s="0" t="s">
        <v>2675</v>
      </c>
      <c r="CH66" s="0" t="s">
        <v>2676</v>
      </c>
      <c r="CJ66" s="0" t="s">
        <v>1591</v>
      </c>
      <c r="CL66" s="0" t="s">
        <v>930</v>
      </c>
      <c r="CM66" s="0" t="s">
        <v>2677</v>
      </c>
    </row>
    <row r="67" customFormat="false" ht="15" hidden="false" customHeight="false" outlineLevel="0" collapsed="false">
      <c r="A67" s="13" t="n">
        <v>65</v>
      </c>
      <c r="B67" s="0" t="s">
        <v>2678</v>
      </c>
      <c r="C67" s="0" t="s">
        <v>1155</v>
      </c>
      <c r="D67" s="0" t="s">
        <v>1157</v>
      </c>
      <c r="E67" s="0" t="s">
        <v>2666</v>
      </c>
      <c r="H67" s="0" t="s">
        <v>560</v>
      </c>
      <c r="I67" s="0" t="s">
        <v>1595</v>
      </c>
      <c r="J67" s="0" t="n">
        <v>208964</v>
      </c>
      <c r="K67" s="0" t="s">
        <v>1156</v>
      </c>
      <c r="L67" s="0" t="s">
        <v>1596</v>
      </c>
      <c r="M67" s="0" t="s">
        <v>1597</v>
      </c>
      <c r="P67" s="0" t="s">
        <v>2679</v>
      </c>
      <c r="Q67" s="0" t="n">
        <v>429</v>
      </c>
      <c r="R67" s="0" t="n">
        <v>46505</v>
      </c>
      <c r="T67" s="0" t="s">
        <v>1568</v>
      </c>
      <c r="AG67" s="0" t="n">
        <v>1</v>
      </c>
      <c r="AK67" s="0" t="s">
        <v>2680</v>
      </c>
      <c r="AM67" s="0" t="s">
        <v>2669</v>
      </c>
      <c r="BF67" s="0" t="s">
        <v>2681</v>
      </c>
      <c r="BG67" s="0" t="s">
        <v>2682</v>
      </c>
      <c r="BH67" s="0" t="s">
        <v>2683</v>
      </c>
      <c r="BI67" s="0" t="s">
        <v>1579</v>
      </c>
      <c r="BJ67" s="0" t="s">
        <v>2684</v>
      </c>
      <c r="BP67" s="0" t="s">
        <v>1701</v>
      </c>
      <c r="BQ67" s="0" t="s">
        <v>1702</v>
      </c>
      <c r="BR67" s="0" t="s">
        <v>1584</v>
      </c>
      <c r="BS67" s="0" t="s">
        <v>1702</v>
      </c>
      <c r="BT67" s="0" t="n">
        <v>118</v>
      </c>
      <c r="CC67" s="0" t="n">
        <v>2</v>
      </c>
      <c r="CE67" s="0" t="s">
        <v>2258</v>
      </c>
      <c r="CF67" s="0" t="s">
        <v>1675</v>
      </c>
      <c r="CG67" s="0" t="s">
        <v>2685</v>
      </c>
      <c r="CH67" s="0" t="s">
        <v>2686</v>
      </c>
      <c r="CJ67" s="0" t="s">
        <v>1591</v>
      </c>
      <c r="CL67" s="0" t="s">
        <v>930</v>
      </c>
      <c r="CM67" s="0" t="s">
        <v>2687</v>
      </c>
    </row>
    <row r="68" customFormat="false" ht="15" hidden="false" customHeight="false" outlineLevel="0" collapsed="false">
      <c r="A68" s="13" t="n">
        <v>66</v>
      </c>
      <c r="B68" s="0" t="s">
        <v>2688</v>
      </c>
      <c r="C68" s="0" t="s">
        <v>1159</v>
      </c>
      <c r="D68" s="0" t="s">
        <v>1161</v>
      </c>
      <c r="E68" s="0" t="s">
        <v>2689</v>
      </c>
      <c r="G68" s="0" t="s">
        <v>564</v>
      </c>
      <c r="I68" s="0" t="s">
        <v>1666</v>
      </c>
      <c r="J68" s="0" t="n">
        <v>367830</v>
      </c>
      <c r="K68" s="0" t="s">
        <v>1160</v>
      </c>
      <c r="L68" s="0" t="s">
        <v>1667</v>
      </c>
      <c r="M68" s="0" t="s">
        <v>1668</v>
      </c>
      <c r="P68" s="0" t="s">
        <v>2690</v>
      </c>
      <c r="Q68" s="0" t="n">
        <v>222</v>
      </c>
      <c r="R68" s="0" t="n">
        <v>25418</v>
      </c>
      <c r="T68" s="0" t="s">
        <v>1568</v>
      </c>
      <c r="AG68" s="0" t="n">
        <v>1</v>
      </c>
      <c r="AK68" s="0" t="s">
        <v>2691</v>
      </c>
      <c r="AM68" s="0" t="s">
        <v>2692</v>
      </c>
      <c r="AU68" s="0" t="s">
        <v>2693</v>
      </c>
      <c r="AX68" s="0" t="s">
        <v>2694</v>
      </c>
      <c r="AY68" s="0" t="s">
        <v>2695</v>
      </c>
      <c r="BA68" s="0" t="s">
        <v>2696</v>
      </c>
      <c r="BF68" s="0" t="s">
        <v>2697</v>
      </c>
      <c r="BG68" s="0" t="s">
        <v>2698</v>
      </c>
      <c r="BH68" s="0" t="s">
        <v>2699</v>
      </c>
      <c r="BJ68" s="0" t="s">
        <v>2700</v>
      </c>
      <c r="BP68" s="0" t="s">
        <v>1673</v>
      </c>
      <c r="BQ68" s="0" t="s">
        <v>1674</v>
      </c>
      <c r="BR68" s="0" t="s">
        <v>1584</v>
      </c>
      <c r="BS68" s="0" t="s">
        <v>1674</v>
      </c>
      <c r="BT68" s="0" t="n">
        <v>27</v>
      </c>
      <c r="CC68" s="0" t="n">
        <v>2</v>
      </c>
      <c r="CE68" s="0" t="s">
        <v>2042</v>
      </c>
      <c r="CF68" s="0" t="s">
        <v>1675</v>
      </c>
      <c r="CG68" s="0" t="s">
        <v>2701</v>
      </c>
      <c r="CH68" s="0" t="s">
        <v>2702</v>
      </c>
      <c r="CJ68" s="0" t="s">
        <v>1591</v>
      </c>
      <c r="CL68" s="0" t="s">
        <v>930</v>
      </c>
      <c r="CM68" s="0" t="s">
        <v>2703</v>
      </c>
    </row>
    <row r="69" customFormat="false" ht="15" hidden="false" customHeight="false" outlineLevel="0" collapsed="false">
      <c r="A69" s="13" t="n">
        <v>67</v>
      </c>
      <c r="B69" s="0" t="s">
        <v>2704</v>
      </c>
      <c r="C69" s="0" t="s">
        <v>1163</v>
      </c>
      <c r="D69" s="0" t="s">
        <v>1165</v>
      </c>
      <c r="E69" s="0" t="s">
        <v>2689</v>
      </c>
      <c r="G69" s="0" t="s">
        <v>568</v>
      </c>
      <c r="I69" s="0" t="s">
        <v>1595</v>
      </c>
      <c r="J69" s="0" t="n">
        <v>208964</v>
      </c>
      <c r="K69" s="0" t="s">
        <v>1164</v>
      </c>
      <c r="L69" s="0" t="s">
        <v>1596</v>
      </c>
      <c r="M69" s="0" t="s">
        <v>1597</v>
      </c>
      <c r="P69" s="0" t="s">
        <v>2705</v>
      </c>
      <c r="Q69" s="0" t="n">
        <v>251</v>
      </c>
      <c r="R69" s="0" t="n">
        <v>27279</v>
      </c>
      <c r="T69" s="0" t="s">
        <v>1568</v>
      </c>
      <c r="AE69" s="0" t="s">
        <v>2706</v>
      </c>
      <c r="AG69" s="0" t="n">
        <v>2</v>
      </c>
      <c r="AM69" s="0" t="s">
        <v>2692</v>
      </c>
      <c r="AU69" s="0" t="s">
        <v>2707</v>
      </c>
      <c r="AX69" s="0" t="s">
        <v>2694</v>
      </c>
      <c r="AY69" s="0" t="s">
        <v>2708</v>
      </c>
      <c r="BA69" s="0" t="s">
        <v>2709</v>
      </c>
      <c r="BF69" s="0" t="s">
        <v>2697</v>
      </c>
      <c r="BG69" s="0" t="s">
        <v>2698</v>
      </c>
      <c r="BH69" s="0" t="s">
        <v>2699</v>
      </c>
      <c r="BJ69" s="0" t="s">
        <v>2700</v>
      </c>
      <c r="BL69" s="0" t="s">
        <v>2710</v>
      </c>
      <c r="BP69" s="0" t="s">
        <v>2711</v>
      </c>
      <c r="BQ69" s="0" t="s">
        <v>2712</v>
      </c>
      <c r="BR69" s="0" t="s">
        <v>1584</v>
      </c>
      <c r="BS69" s="0" t="s">
        <v>1611</v>
      </c>
      <c r="BT69" s="0" t="n">
        <v>118</v>
      </c>
      <c r="BU69" s="0" t="s">
        <v>2713</v>
      </c>
      <c r="BV69" s="0" t="s">
        <v>2714</v>
      </c>
      <c r="BW69" s="0" t="s">
        <v>2715</v>
      </c>
      <c r="CC69" s="0" t="n">
        <v>3</v>
      </c>
      <c r="CE69" s="0" t="s">
        <v>2096</v>
      </c>
      <c r="CF69" s="0" t="s">
        <v>2716</v>
      </c>
      <c r="CG69" s="0" t="s">
        <v>2717</v>
      </c>
      <c r="CH69" s="0" t="s">
        <v>2718</v>
      </c>
      <c r="CJ69" s="0" t="s">
        <v>1617</v>
      </c>
      <c r="CL69" s="0" t="s">
        <v>910</v>
      </c>
      <c r="CM69" s="0" t="s">
        <v>2719</v>
      </c>
      <c r="CU69" s="0" t="s">
        <v>2720</v>
      </c>
      <c r="DG69" s="0" t="s">
        <v>2721</v>
      </c>
    </row>
    <row r="70" customFormat="false" ht="15" hidden="false" customHeight="false" outlineLevel="0" collapsed="false">
      <c r="A70" s="13" t="n">
        <v>68</v>
      </c>
      <c r="B70" s="0" t="s">
        <v>2722</v>
      </c>
      <c r="C70" s="0" t="s">
        <v>1167</v>
      </c>
      <c r="D70" s="0" t="s">
        <v>1168</v>
      </c>
      <c r="E70" s="0" t="s">
        <v>1801</v>
      </c>
      <c r="G70" s="0" t="s">
        <v>576</v>
      </c>
      <c r="I70" s="0" t="s">
        <v>1595</v>
      </c>
      <c r="J70" s="0" t="n">
        <v>208964</v>
      </c>
      <c r="K70" s="0" t="s">
        <v>962</v>
      </c>
      <c r="L70" s="0" t="s">
        <v>1596</v>
      </c>
      <c r="M70" s="0" t="s">
        <v>1597</v>
      </c>
      <c r="P70" s="0" t="s">
        <v>2723</v>
      </c>
      <c r="Q70" s="0" t="n">
        <v>229</v>
      </c>
      <c r="R70" s="0" t="n">
        <v>24637</v>
      </c>
      <c r="T70" s="0" t="s">
        <v>1568</v>
      </c>
      <c r="AG70" s="0" t="n">
        <v>1</v>
      </c>
      <c r="AM70" s="0" t="s">
        <v>1803</v>
      </c>
      <c r="AT70" s="0" t="s">
        <v>2724</v>
      </c>
      <c r="AU70" s="0" t="s">
        <v>1805</v>
      </c>
      <c r="AX70" s="0" t="s">
        <v>1806</v>
      </c>
      <c r="BF70" s="0" t="s">
        <v>2725</v>
      </c>
      <c r="BG70" s="0" t="s">
        <v>2726</v>
      </c>
      <c r="BH70" s="0" t="s">
        <v>2727</v>
      </c>
      <c r="BI70" s="0" t="s">
        <v>1650</v>
      </c>
      <c r="BJ70" s="0" t="s">
        <v>2728</v>
      </c>
      <c r="BP70" s="0" t="s">
        <v>1701</v>
      </c>
      <c r="BQ70" s="0" t="s">
        <v>2729</v>
      </c>
      <c r="BR70" s="0" t="s">
        <v>1584</v>
      </c>
      <c r="BS70" s="0" t="s">
        <v>1702</v>
      </c>
      <c r="BT70" s="0" t="n">
        <v>108</v>
      </c>
      <c r="BY70" s="0" t="s">
        <v>1811</v>
      </c>
      <c r="CC70" s="0" t="n">
        <v>3</v>
      </c>
      <c r="CE70" s="0" t="s">
        <v>1812</v>
      </c>
      <c r="CF70" s="0" t="s">
        <v>1813</v>
      </c>
      <c r="CG70" s="0" t="s">
        <v>2730</v>
      </c>
      <c r="CH70" s="0" t="s">
        <v>2731</v>
      </c>
      <c r="CJ70" s="0" t="s">
        <v>1591</v>
      </c>
      <c r="CL70" s="0" t="s">
        <v>910</v>
      </c>
      <c r="CM70" s="0" t="s">
        <v>2732</v>
      </c>
      <c r="CU70" s="0" t="s">
        <v>2733</v>
      </c>
    </row>
    <row r="71" customFormat="false" ht="15" hidden="false" customHeight="false" outlineLevel="0" collapsed="false">
      <c r="A71" s="13" t="n">
        <v>69</v>
      </c>
      <c r="B71" s="0" t="s">
        <v>2734</v>
      </c>
      <c r="C71" s="0" t="s">
        <v>1170</v>
      </c>
      <c r="D71" s="0" t="s">
        <v>1172</v>
      </c>
      <c r="E71" s="0" t="s">
        <v>2735</v>
      </c>
      <c r="G71" s="0" t="s">
        <v>583</v>
      </c>
      <c r="I71" s="0" t="s">
        <v>1565</v>
      </c>
      <c r="J71" s="0" t="n">
        <v>451516</v>
      </c>
      <c r="K71" s="0" t="s">
        <v>1171</v>
      </c>
      <c r="M71" s="0" t="s">
        <v>1566</v>
      </c>
      <c r="P71" s="0" t="s">
        <v>2736</v>
      </c>
      <c r="Q71" s="0" t="n">
        <v>562</v>
      </c>
      <c r="R71" s="0" t="n">
        <v>60052</v>
      </c>
      <c r="T71" s="0" t="s">
        <v>1568</v>
      </c>
      <c r="AG71" s="0" t="n">
        <v>1</v>
      </c>
      <c r="AM71" s="0" t="s">
        <v>2737</v>
      </c>
      <c r="AR71" s="0" t="s">
        <v>2738</v>
      </c>
      <c r="AT71" s="0" t="s">
        <v>2739</v>
      </c>
      <c r="AU71" s="0" t="s">
        <v>2740</v>
      </c>
      <c r="AV71" s="0" t="s">
        <v>2741</v>
      </c>
      <c r="AX71" s="0" t="s">
        <v>2742</v>
      </c>
      <c r="AY71" s="0" t="s">
        <v>2743</v>
      </c>
      <c r="BA71" s="0" t="s">
        <v>2744</v>
      </c>
      <c r="BF71" s="0" t="s">
        <v>2745</v>
      </c>
      <c r="BG71" s="0" t="s">
        <v>2746</v>
      </c>
      <c r="BH71" s="0" t="s">
        <v>2747</v>
      </c>
      <c r="BJ71" s="0" t="s">
        <v>2748</v>
      </c>
      <c r="BL71" s="0" t="s">
        <v>2749</v>
      </c>
      <c r="BP71" s="0" t="s">
        <v>1582</v>
      </c>
      <c r="BQ71" s="0" t="s">
        <v>1583</v>
      </c>
      <c r="BR71" s="0" t="s">
        <v>1584</v>
      </c>
      <c r="BS71" s="0" t="s">
        <v>1585</v>
      </c>
      <c r="BT71" s="0" t="n">
        <v>76</v>
      </c>
      <c r="CC71" s="0" t="n">
        <v>3</v>
      </c>
      <c r="CE71" s="0" t="s">
        <v>2750</v>
      </c>
      <c r="CF71" s="0" t="s">
        <v>2751</v>
      </c>
      <c r="CG71" s="0" t="s">
        <v>2752</v>
      </c>
      <c r="CH71" s="0" t="s">
        <v>2753</v>
      </c>
      <c r="CJ71" s="0" t="s">
        <v>1591</v>
      </c>
      <c r="CL71" s="0" t="s">
        <v>910</v>
      </c>
      <c r="CM71" s="0" t="s">
        <v>2754</v>
      </c>
      <c r="CU71" s="0" t="s">
        <v>2755</v>
      </c>
      <c r="DA71" s="0" t="s">
        <v>2756</v>
      </c>
    </row>
    <row r="72" customFormat="false" ht="15" hidden="false" customHeight="false" outlineLevel="0" collapsed="false">
      <c r="A72" s="13" t="n">
        <v>70</v>
      </c>
      <c r="B72" s="0" t="s">
        <v>2757</v>
      </c>
      <c r="C72" s="0" t="s">
        <v>1174</v>
      </c>
      <c r="D72" s="0" t="s">
        <v>1175</v>
      </c>
      <c r="E72" s="0" t="s">
        <v>2735</v>
      </c>
      <c r="G72" s="0" t="s">
        <v>588</v>
      </c>
      <c r="I72" s="0" t="s">
        <v>1595</v>
      </c>
      <c r="J72" s="0" t="n">
        <v>208964</v>
      </c>
      <c r="K72" s="0" t="s">
        <v>1171</v>
      </c>
      <c r="L72" s="0" t="s">
        <v>1596</v>
      </c>
      <c r="M72" s="0" t="s">
        <v>1597</v>
      </c>
      <c r="P72" s="0" t="s">
        <v>2758</v>
      </c>
      <c r="Q72" s="0" t="n">
        <v>612</v>
      </c>
      <c r="R72" s="0" t="n">
        <v>65160</v>
      </c>
      <c r="T72" s="0" t="s">
        <v>1568</v>
      </c>
      <c r="AG72" s="0" t="n">
        <v>1</v>
      </c>
      <c r="AM72" s="0" t="s">
        <v>2737</v>
      </c>
      <c r="AR72" s="0" t="s">
        <v>2759</v>
      </c>
      <c r="AT72" s="0" t="s">
        <v>2760</v>
      </c>
      <c r="AU72" s="0" t="s">
        <v>2740</v>
      </c>
      <c r="AV72" s="0" t="s">
        <v>2741</v>
      </c>
      <c r="AX72" s="0" t="s">
        <v>2742</v>
      </c>
      <c r="AY72" s="0" t="s">
        <v>2743</v>
      </c>
      <c r="BA72" s="0" t="s">
        <v>2744</v>
      </c>
      <c r="BF72" s="0" t="s">
        <v>2761</v>
      </c>
      <c r="BG72" s="0" t="s">
        <v>2746</v>
      </c>
      <c r="BH72" s="0" t="s">
        <v>2762</v>
      </c>
      <c r="BI72" s="0" t="s">
        <v>1650</v>
      </c>
      <c r="BJ72" s="0" t="s">
        <v>2763</v>
      </c>
      <c r="BL72" s="0" t="s">
        <v>2749</v>
      </c>
      <c r="BP72" s="0" t="s">
        <v>1701</v>
      </c>
      <c r="BQ72" s="0" t="s">
        <v>2764</v>
      </c>
      <c r="BR72" s="0" t="s">
        <v>1584</v>
      </c>
      <c r="BS72" s="0" t="s">
        <v>1702</v>
      </c>
      <c r="BT72" s="0" t="n">
        <v>121</v>
      </c>
      <c r="CC72" s="0" t="n">
        <v>3</v>
      </c>
      <c r="CE72" s="0" t="s">
        <v>2750</v>
      </c>
      <c r="CF72" s="0" t="s">
        <v>2751</v>
      </c>
      <c r="CG72" s="0" t="s">
        <v>2765</v>
      </c>
      <c r="CH72" s="0" t="s">
        <v>2766</v>
      </c>
      <c r="CJ72" s="0" t="s">
        <v>1591</v>
      </c>
      <c r="CL72" s="0" t="s">
        <v>910</v>
      </c>
      <c r="CM72" s="0" t="s">
        <v>2767</v>
      </c>
      <c r="CU72" s="0" t="s">
        <v>2768</v>
      </c>
      <c r="DA72" s="0" t="s">
        <v>2769</v>
      </c>
    </row>
    <row r="73" customFormat="false" ht="15" hidden="false" customHeight="false" outlineLevel="0" collapsed="false">
      <c r="A73" s="13" t="n">
        <v>71</v>
      </c>
      <c r="B73" s="0" t="s">
        <v>2770</v>
      </c>
      <c r="C73" s="0" t="s">
        <v>1178</v>
      </c>
      <c r="D73" s="0" t="s">
        <v>1180</v>
      </c>
      <c r="E73" s="0" t="s">
        <v>2771</v>
      </c>
      <c r="G73" s="0" t="s">
        <v>1177</v>
      </c>
      <c r="I73" s="0" t="s">
        <v>1565</v>
      </c>
      <c r="J73" s="0" t="n">
        <v>451516</v>
      </c>
      <c r="K73" s="0" t="s">
        <v>1179</v>
      </c>
      <c r="M73" s="0" t="s">
        <v>1566</v>
      </c>
      <c r="P73" s="0" t="s">
        <v>2772</v>
      </c>
      <c r="Q73" s="0" t="n">
        <v>456</v>
      </c>
      <c r="R73" s="0" t="n">
        <v>50326</v>
      </c>
      <c r="T73" s="0" t="s">
        <v>1568</v>
      </c>
      <c r="AG73" s="0" t="n">
        <v>1</v>
      </c>
      <c r="AM73" s="0" t="s">
        <v>2773</v>
      </c>
      <c r="AT73" s="0" t="s">
        <v>2774</v>
      </c>
      <c r="AU73" s="0" t="s">
        <v>2775</v>
      </c>
      <c r="AV73" s="0" t="s">
        <v>2776</v>
      </c>
      <c r="AX73" s="0" t="s">
        <v>2777</v>
      </c>
      <c r="AY73" s="0" t="s">
        <v>2778</v>
      </c>
      <c r="BA73" s="0" t="s">
        <v>2779</v>
      </c>
      <c r="BF73" s="0" t="s">
        <v>2780</v>
      </c>
      <c r="BG73" s="0" t="s">
        <v>2781</v>
      </c>
      <c r="BH73" s="0" t="s">
        <v>2782</v>
      </c>
      <c r="BJ73" s="0" t="s">
        <v>2783</v>
      </c>
      <c r="BL73" s="0" t="s">
        <v>2784</v>
      </c>
      <c r="BP73" s="0" t="s">
        <v>1582</v>
      </c>
      <c r="BQ73" s="0" t="s">
        <v>1583</v>
      </c>
      <c r="BR73" s="0" t="s">
        <v>1584</v>
      </c>
      <c r="BS73" s="0" t="s">
        <v>1585</v>
      </c>
      <c r="BT73" s="0" t="n">
        <v>93</v>
      </c>
      <c r="CC73" s="0" t="n">
        <v>3</v>
      </c>
      <c r="CE73" s="0" t="s">
        <v>1956</v>
      </c>
      <c r="CF73" s="0" t="s">
        <v>2785</v>
      </c>
      <c r="CG73" s="0" t="s">
        <v>2786</v>
      </c>
      <c r="CH73" s="0" t="s">
        <v>2787</v>
      </c>
      <c r="CJ73" s="0" t="s">
        <v>1591</v>
      </c>
      <c r="CL73" s="0" t="s">
        <v>910</v>
      </c>
      <c r="CM73" s="0" t="s">
        <v>2788</v>
      </c>
      <c r="CU73" s="0" t="s">
        <v>2789</v>
      </c>
    </row>
    <row r="74" customFormat="false" ht="15" hidden="false" customHeight="false" outlineLevel="0" collapsed="false">
      <c r="A74" s="13" t="n">
        <v>72</v>
      </c>
      <c r="B74" s="0" t="s">
        <v>2790</v>
      </c>
      <c r="C74" s="0" t="s">
        <v>1183</v>
      </c>
      <c r="D74" s="0" t="s">
        <v>1185</v>
      </c>
      <c r="E74" s="0" t="s">
        <v>2791</v>
      </c>
      <c r="G74" s="0" t="s">
        <v>1182</v>
      </c>
      <c r="I74" s="0" t="s">
        <v>1595</v>
      </c>
      <c r="J74" s="0" t="n">
        <v>208964</v>
      </c>
      <c r="K74" s="0" t="s">
        <v>1184</v>
      </c>
      <c r="L74" s="0" t="s">
        <v>1596</v>
      </c>
      <c r="M74" s="0" t="s">
        <v>1597</v>
      </c>
      <c r="P74" s="0" t="s">
        <v>2792</v>
      </c>
      <c r="Q74" s="0" t="n">
        <v>212</v>
      </c>
      <c r="R74" s="0" t="n">
        <v>24011</v>
      </c>
      <c r="T74" s="0" t="s">
        <v>1568</v>
      </c>
      <c r="AG74" s="0" t="n">
        <v>1</v>
      </c>
      <c r="AM74" s="0" t="s">
        <v>2793</v>
      </c>
      <c r="AU74" s="0" t="s">
        <v>2794</v>
      </c>
      <c r="AX74" s="0" t="s">
        <v>2777</v>
      </c>
      <c r="AY74" s="0" t="s">
        <v>2795</v>
      </c>
      <c r="BA74" s="0" t="s">
        <v>2796</v>
      </c>
      <c r="BF74" s="0" t="s">
        <v>2797</v>
      </c>
      <c r="BG74" s="0" t="s">
        <v>2781</v>
      </c>
      <c r="BH74" s="0" t="s">
        <v>2798</v>
      </c>
      <c r="BI74" s="0" t="s">
        <v>2799</v>
      </c>
      <c r="BJ74" s="0" t="s">
        <v>2800</v>
      </c>
      <c r="BL74" s="0" t="s">
        <v>2801</v>
      </c>
      <c r="BP74" s="0" t="s">
        <v>1701</v>
      </c>
      <c r="BQ74" s="0" t="s">
        <v>2802</v>
      </c>
      <c r="BR74" s="0" t="s">
        <v>1584</v>
      </c>
      <c r="BS74" s="0" t="s">
        <v>1702</v>
      </c>
      <c r="BT74" s="0" t="n">
        <v>114</v>
      </c>
      <c r="CC74" s="0" t="n">
        <v>2</v>
      </c>
      <c r="CE74" s="0" t="s">
        <v>2096</v>
      </c>
      <c r="CF74" s="0" t="s">
        <v>2803</v>
      </c>
      <c r="CG74" s="0" t="s">
        <v>2804</v>
      </c>
      <c r="CH74" s="0" t="s">
        <v>2805</v>
      </c>
      <c r="CJ74" s="0" t="s">
        <v>1591</v>
      </c>
      <c r="CL74" s="0" t="s">
        <v>910</v>
      </c>
      <c r="CM74" s="0" t="s">
        <v>2806</v>
      </c>
      <c r="CU74" s="0" t="s">
        <v>2807</v>
      </c>
    </row>
    <row r="75" customFormat="false" ht="15" hidden="false" customHeight="false" outlineLevel="0" collapsed="false">
      <c r="A75" s="13" t="n">
        <v>73</v>
      </c>
      <c r="B75" s="0" t="s">
        <v>2808</v>
      </c>
      <c r="C75" s="0" t="s">
        <v>1188</v>
      </c>
      <c r="D75" s="0" t="s">
        <v>1189</v>
      </c>
      <c r="E75" s="0" t="s">
        <v>2771</v>
      </c>
      <c r="G75" s="0" t="s">
        <v>1187</v>
      </c>
      <c r="I75" s="0" t="s">
        <v>1595</v>
      </c>
      <c r="J75" s="0" t="n">
        <v>208964</v>
      </c>
      <c r="K75" s="0" t="s">
        <v>1179</v>
      </c>
      <c r="L75" s="0" t="s">
        <v>1596</v>
      </c>
      <c r="M75" s="0" t="s">
        <v>1597</v>
      </c>
      <c r="P75" s="0" t="s">
        <v>2809</v>
      </c>
      <c r="Q75" s="0" t="n">
        <v>474</v>
      </c>
      <c r="R75" s="0" t="n">
        <v>51042</v>
      </c>
      <c r="T75" s="0" t="s">
        <v>1568</v>
      </c>
      <c r="AG75" s="0" t="n">
        <v>1</v>
      </c>
      <c r="AM75" s="0" t="s">
        <v>2773</v>
      </c>
      <c r="AT75" s="0" t="s">
        <v>2810</v>
      </c>
      <c r="AU75" s="0" t="s">
        <v>2775</v>
      </c>
      <c r="AV75" s="0" t="s">
        <v>2776</v>
      </c>
      <c r="AX75" s="0" t="s">
        <v>2777</v>
      </c>
      <c r="AY75" s="0" t="s">
        <v>2778</v>
      </c>
      <c r="BA75" s="0" t="s">
        <v>2779</v>
      </c>
      <c r="BF75" s="0" t="s">
        <v>2780</v>
      </c>
      <c r="BG75" s="0" t="s">
        <v>2781</v>
      </c>
      <c r="BH75" s="0" t="s">
        <v>2782</v>
      </c>
      <c r="BJ75" s="0" t="s">
        <v>2783</v>
      </c>
      <c r="BL75" s="0" t="s">
        <v>2784</v>
      </c>
      <c r="BP75" s="0" t="s">
        <v>1701</v>
      </c>
      <c r="BQ75" s="0" t="s">
        <v>1897</v>
      </c>
      <c r="BR75" s="0" t="s">
        <v>1584</v>
      </c>
      <c r="BS75" s="0" t="s">
        <v>1702</v>
      </c>
      <c r="BT75" s="0" t="n">
        <v>129</v>
      </c>
      <c r="CC75" s="0" t="n">
        <v>3</v>
      </c>
      <c r="CE75" s="0" t="s">
        <v>1956</v>
      </c>
      <c r="CF75" s="0" t="s">
        <v>2785</v>
      </c>
      <c r="CG75" s="0" t="s">
        <v>2811</v>
      </c>
      <c r="CH75" s="0" t="s">
        <v>2812</v>
      </c>
      <c r="CJ75" s="0" t="s">
        <v>1591</v>
      </c>
      <c r="CL75" s="0" t="s">
        <v>910</v>
      </c>
      <c r="CM75" s="0" t="s">
        <v>2813</v>
      </c>
      <c r="CU75" s="0" t="s">
        <v>2814</v>
      </c>
    </row>
    <row r="76" customFormat="false" ht="15" hidden="false" customHeight="false" outlineLevel="0" collapsed="false">
      <c r="A76" s="13" t="n">
        <v>74</v>
      </c>
      <c r="B76" s="0" t="s">
        <v>2815</v>
      </c>
      <c r="C76" s="0" t="s">
        <v>1192</v>
      </c>
      <c r="D76" s="0" t="s">
        <v>1193</v>
      </c>
      <c r="E76" s="0" t="s">
        <v>2791</v>
      </c>
      <c r="G76" s="0" t="s">
        <v>1191</v>
      </c>
      <c r="I76" s="0" t="s">
        <v>1565</v>
      </c>
      <c r="J76" s="0" t="n">
        <v>451516</v>
      </c>
      <c r="K76" s="0" t="s">
        <v>1184</v>
      </c>
      <c r="M76" s="0" t="s">
        <v>1566</v>
      </c>
      <c r="P76" s="0" t="s">
        <v>2816</v>
      </c>
      <c r="Q76" s="0" t="n">
        <v>190</v>
      </c>
      <c r="R76" s="0" t="n">
        <v>21579</v>
      </c>
      <c r="T76" s="0" t="s">
        <v>1568</v>
      </c>
      <c r="AG76" s="0" t="n">
        <v>1</v>
      </c>
      <c r="AM76" s="0" t="s">
        <v>2793</v>
      </c>
      <c r="AU76" s="0" t="s">
        <v>2794</v>
      </c>
      <c r="AX76" s="0" t="s">
        <v>2777</v>
      </c>
      <c r="AY76" s="0" t="s">
        <v>2795</v>
      </c>
      <c r="BA76" s="0" t="s">
        <v>2796</v>
      </c>
      <c r="BF76" s="0" t="s">
        <v>2797</v>
      </c>
      <c r="BG76" s="0" t="s">
        <v>2781</v>
      </c>
      <c r="BH76" s="0" t="s">
        <v>2798</v>
      </c>
      <c r="BI76" s="0" t="s">
        <v>2799</v>
      </c>
      <c r="BJ76" s="0" t="s">
        <v>2800</v>
      </c>
      <c r="BL76" s="0" t="s">
        <v>2801</v>
      </c>
      <c r="BP76" s="0" t="s">
        <v>1582</v>
      </c>
      <c r="BQ76" s="0" t="s">
        <v>1583</v>
      </c>
      <c r="BR76" s="0" t="s">
        <v>1584</v>
      </c>
      <c r="BS76" s="0" t="s">
        <v>1585</v>
      </c>
      <c r="BT76" s="0" t="n">
        <v>77</v>
      </c>
      <c r="CC76" s="0" t="n">
        <v>2</v>
      </c>
      <c r="CE76" s="0" t="s">
        <v>2096</v>
      </c>
      <c r="CF76" s="0" t="s">
        <v>2803</v>
      </c>
      <c r="CG76" s="0" t="s">
        <v>2817</v>
      </c>
      <c r="CH76" s="0" t="s">
        <v>2818</v>
      </c>
      <c r="CJ76" s="0" t="s">
        <v>1591</v>
      </c>
      <c r="CL76" s="0" t="s">
        <v>910</v>
      </c>
      <c r="CM76" s="0" t="s">
        <v>2819</v>
      </c>
      <c r="CU76" s="0" t="s">
        <v>2820</v>
      </c>
    </row>
    <row r="77" customFormat="false" ht="15" hidden="false" customHeight="false" outlineLevel="0" collapsed="false">
      <c r="A77" s="13" t="n">
        <v>75</v>
      </c>
      <c r="B77" s="0" t="s">
        <v>2821</v>
      </c>
      <c r="C77" s="0" t="s">
        <v>1196</v>
      </c>
      <c r="D77" s="0" t="s">
        <v>1198</v>
      </c>
      <c r="E77" s="0" t="s">
        <v>2822</v>
      </c>
      <c r="G77" s="0" t="s">
        <v>1195</v>
      </c>
      <c r="I77" s="0" t="s">
        <v>1565</v>
      </c>
      <c r="J77" s="0" t="n">
        <v>451516</v>
      </c>
      <c r="K77" s="0" t="s">
        <v>1197</v>
      </c>
      <c r="M77" s="0" t="s">
        <v>1566</v>
      </c>
      <c r="P77" s="0" t="s">
        <v>2823</v>
      </c>
      <c r="Q77" s="0" t="n">
        <v>509</v>
      </c>
      <c r="R77" s="0" t="n">
        <v>55675</v>
      </c>
      <c r="T77" s="0" t="s">
        <v>1568</v>
      </c>
      <c r="AG77" s="0" t="n">
        <v>1</v>
      </c>
      <c r="AK77" s="0" t="s">
        <v>2824</v>
      </c>
      <c r="AM77" s="0" t="s">
        <v>2825</v>
      </c>
      <c r="AN77" s="0" t="s">
        <v>2826</v>
      </c>
      <c r="AT77" s="0" t="s">
        <v>2827</v>
      </c>
      <c r="AU77" s="0" t="s">
        <v>2828</v>
      </c>
      <c r="AV77" s="0" t="s">
        <v>2829</v>
      </c>
      <c r="AX77" s="0" t="s">
        <v>2830</v>
      </c>
      <c r="AY77" s="0" t="s">
        <v>2831</v>
      </c>
      <c r="BA77" s="0" t="s">
        <v>2832</v>
      </c>
      <c r="BF77" s="0" t="s">
        <v>2833</v>
      </c>
      <c r="BG77" s="0" t="s">
        <v>2781</v>
      </c>
      <c r="BH77" s="0" t="s">
        <v>2834</v>
      </c>
      <c r="BJ77" s="0" t="s">
        <v>2835</v>
      </c>
      <c r="BL77" s="0" t="s">
        <v>2836</v>
      </c>
      <c r="BP77" s="0" t="s">
        <v>1582</v>
      </c>
      <c r="BQ77" s="0" t="s">
        <v>2837</v>
      </c>
      <c r="BR77" s="0" t="s">
        <v>1584</v>
      </c>
      <c r="BS77" s="0" t="s">
        <v>1585</v>
      </c>
      <c r="BT77" s="0" t="n">
        <v>85</v>
      </c>
      <c r="BY77" s="0" t="s">
        <v>2838</v>
      </c>
      <c r="CC77" s="0" t="n">
        <v>3</v>
      </c>
      <c r="CE77" s="0" t="s">
        <v>2198</v>
      </c>
      <c r="CF77" s="0" t="s">
        <v>2839</v>
      </c>
      <c r="CG77" s="0" t="s">
        <v>2840</v>
      </c>
      <c r="CH77" s="0" t="s">
        <v>2841</v>
      </c>
      <c r="CJ77" s="0" t="s">
        <v>1591</v>
      </c>
      <c r="CL77" s="0" t="s">
        <v>910</v>
      </c>
      <c r="CM77" s="0" t="s">
        <v>2842</v>
      </c>
      <c r="CU77" s="0" t="s">
        <v>2843</v>
      </c>
    </row>
    <row r="78" customFormat="false" ht="15" hidden="false" customHeight="false" outlineLevel="0" collapsed="false">
      <c r="A78" s="13" t="n">
        <v>76</v>
      </c>
      <c r="B78" s="0" t="s">
        <v>2844</v>
      </c>
      <c r="C78" s="0" t="s">
        <v>1201</v>
      </c>
      <c r="D78" s="0" t="s">
        <v>1200</v>
      </c>
      <c r="G78" s="0" t="s">
        <v>1200</v>
      </c>
      <c r="I78" s="0" t="s">
        <v>1666</v>
      </c>
      <c r="J78" s="0" t="n">
        <v>367830</v>
      </c>
      <c r="K78" s="0" t="s">
        <v>1202</v>
      </c>
      <c r="L78" s="0" t="s">
        <v>1667</v>
      </c>
      <c r="M78" s="0" t="s">
        <v>1668</v>
      </c>
      <c r="P78" s="0" t="s">
        <v>2845</v>
      </c>
      <c r="Q78" s="0" t="n">
        <v>381</v>
      </c>
      <c r="R78" s="0" t="n">
        <v>43774</v>
      </c>
      <c r="AG78" s="0" t="n">
        <v>1</v>
      </c>
      <c r="BF78" s="0" t="s">
        <v>2846</v>
      </c>
      <c r="BG78" s="0" t="s">
        <v>2847</v>
      </c>
      <c r="BH78" s="0" t="s">
        <v>2848</v>
      </c>
      <c r="BJ78" s="0" t="s">
        <v>2849</v>
      </c>
      <c r="BP78" s="0" t="s">
        <v>1673</v>
      </c>
      <c r="BQ78" s="0" t="s">
        <v>1674</v>
      </c>
      <c r="BR78" s="0" t="s">
        <v>1584</v>
      </c>
      <c r="BS78" s="0" t="s">
        <v>1674</v>
      </c>
      <c r="BT78" s="0" t="n">
        <v>26</v>
      </c>
      <c r="CC78" s="0" t="n">
        <v>1</v>
      </c>
      <c r="CJ78" s="0" t="s">
        <v>1676</v>
      </c>
      <c r="CL78" s="0" t="s">
        <v>930</v>
      </c>
      <c r="CM78" s="0" t="s">
        <v>2850</v>
      </c>
    </row>
    <row r="79" customFormat="false" ht="15" hidden="false" customHeight="false" outlineLevel="0" collapsed="false">
      <c r="A79" s="13" t="n">
        <v>77</v>
      </c>
      <c r="B79" s="0" t="s">
        <v>2851</v>
      </c>
      <c r="C79" s="0" t="s">
        <v>1205</v>
      </c>
      <c r="D79" s="0" t="s">
        <v>1206</v>
      </c>
      <c r="E79" s="0" t="s">
        <v>2822</v>
      </c>
      <c r="G79" s="0" t="s">
        <v>1204</v>
      </c>
      <c r="I79" s="0" t="s">
        <v>1595</v>
      </c>
      <c r="J79" s="0" t="n">
        <v>208964</v>
      </c>
      <c r="K79" s="0" t="s">
        <v>1197</v>
      </c>
      <c r="L79" s="0" t="s">
        <v>1596</v>
      </c>
      <c r="M79" s="0" t="s">
        <v>1597</v>
      </c>
      <c r="P79" s="0" t="s">
        <v>2852</v>
      </c>
      <c r="Q79" s="0" t="n">
        <v>556</v>
      </c>
      <c r="R79" s="0" t="n">
        <v>61727</v>
      </c>
      <c r="T79" s="0" t="s">
        <v>1568</v>
      </c>
      <c r="Y79" s="0" t="s">
        <v>2853</v>
      </c>
      <c r="AG79" s="0" t="n">
        <v>2</v>
      </c>
      <c r="AK79" s="0" t="s">
        <v>2854</v>
      </c>
      <c r="AM79" s="0" t="s">
        <v>2855</v>
      </c>
      <c r="AN79" s="0" t="s">
        <v>2856</v>
      </c>
      <c r="AT79" s="0" t="s">
        <v>2857</v>
      </c>
      <c r="AU79" s="0" t="s">
        <v>2858</v>
      </c>
      <c r="AV79" s="0" t="s">
        <v>2859</v>
      </c>
      <c r="AX79" s="0" t="s">
        <v>2830</v>
      </c>
      <c r="AY79" s="0" t="s">
        <v>2860</v>
      </c>
      <c r="BA79" s="0" t="s">
        <v>2861</v>
      </c>
      <c r="BF79" s="0" t="s">
        <v>2833</v>
      </c>
      <c r="BG79" s="0" t="s">
        <v>2781</v>
      </c>
      <c r="BH79" s="0" t="s">
        <v>2834</v>
      </c>
      <c r="BJ79" s="0" t="s">
        <v>2835</v>
      </c>
      <c r="BL79" s="0" t="s">
        <v>2862</v>
      </c>
      <c r="BP79" s="0" t="s">
        <v>1701</v>
      </c>
      <c r="BQ79" s="0" t="s">
        <v>2729</v>
      </c>
      <c r="BR79" s="0" t="s">
        <v>1584</v>
      </c>
      <c r="BS79" s="0" t="s">
        <v>2729</v>
      </c>
      <c r="BT79" s="0" t="n">
        <v>116</v>
      </c>
      <c r="BY79" s="0" t="s">
        <v>2863</v>
      </c>
      <c r="CC79" s="0" t="n">
        <v>3</v>
      </c>
      <c r="CE79" s="0" t="s">
        <v>2864</v>
      </c>
      <c r="CF79" s="0" t="s">
        <v>2839</v>
      </c>
      <c r="CG79" s="0" t="s">
        <v>2865</v>
      </c>
      <c r="CH79" s="0" t="s">
        <v>2866</v>
      </c>
      <c r="CJ79" s="0" t="s">
        <v>1591</v>
      </c>
      <c r="CL79" s="0" t="s">
        <v>910</v>
      </c>
      <c r="CM79" s="0" t="s">
        <v>2867</v>
      </c>
      <c r="CU79" s="0" t="s">
        <v>2868</v>
      </c>
    </row>
    <row r="80" customFormat="false" ht="15" hidden="false" customHeight="false" outlineLevel="0" collapsed="false">
      <c r="A80" s="13" t="n">
        <v>78</v>
      </c>
      <c r="B80" s="0" t="s">
        <v>2869</v>
      </c>
      <c r="C80" s="0" t="s">
        <v>1209</v>
      </c>
      <c r="D80" s="0" t="s">
        <v>1208</v>
      </c>
      <c r="H80" s="0" t="s">
        <v>1208</v>
      </c>
      <c r="I80" s="0" t="s">
        <v>1595</v>
      </c>
      <c r="J80" s="0" t="n">
        <v>208964</v>
      </c>
      <c r="K80" s="0" t="s">
        <v>1210</v>
      </c>
      <c r="L80" s="0" t="s">
        <v>1596</v>
      </c>
      <c r="M80" s="0" t="s">
        <v>1597</v>
      </c>
      <c r="P80" s="0" t="s">
        <v>2870</v>
      </c>
      <c r="Q80" s="0" t="n">
        <v>455</v>
      </c>
      <c r="R80" s="0" t="n">
        <v>50669</v>
      </c>
      <c r="AG80" s="0" t="n">
        <v>1</v>
      </c>
      <c r="AK80" s="0" t="s">
        <v>2871</v>
      </c>
      <c r="BF80" s="0" t="s">
        <v>2872</v>
      </c>
      <c r="BG80" s="0" t="s">
        <v>2781</v>
      </c>
      <c r="BH80" s="0" t="s">
        <v>2834</v>
      </c>
      <c r="BI80" s="0" t="s">
        <v>1650</v>
      </c>
      <c r="BJ80" s="0" t="s">
        <v>2873</v>
      </c>
      <c r="BP80" s="0" t="s">
        <v>1701</v>
      </c>
      <c r="BQ80" s="0" t="s">
        <v>1702</v>
      </c>
      <c r="BR80" s="0" t="s">
        <v>1584</v>
      </c>
      <c r="BS80" s="0" t="s">
        <v>1702</v>
      </c>
      <c r="BT80" s="0" t="n">
        <v>117</v>
      </c>
      <c r="CC80" s="0" t="n">
        <v>1</v>
      </c>
      <c r="CF80" s="0" t="s">
        <v>1675</v>
      </c>
      <c r="CG80" s="0" t="s">
        <v>2874</v>
      </c>
      <c r="CH80" s="0" t="s">
        <v>2875</v>
      </c>
      <c r="CJ80" s="0" t="s">
        <v>1676</v>
      </c>
      <c r="CL80" s="0" t="s">
        <v>930</v>
      </c>
      <c r="CM80" s="0" t="s">
        <v>2876</v>
      </c>
    </row>
    <row r="81" customFormat="false" ht="15" hidden="false" customHeight="false" outlineLevel="0" collapsed="false">
      <c r="A81" s="13" t="n">
        <v>79</v>
      </c>
      <c r="B81" s="0" t="s">
        <v>2877</v>
      </c>
      <c r="C81" s="0" t="s">
        <v>1212</v>
      </c>
      <c r="D81" s="0" t="s">
        <v>1214</v>
      </c>
      <c r="E81" s="0" t="s">
        <v>2878</v>
      </c>
      <c r="G81" s="0" t="s">
        <v>610</v>
      </c>
      <c r="I81" s="0" t="s">
        <v>1666</v>
      </c>
      <c r="J81" s="0" t="n">
        <v>367830</v>
      </c>
      <c r="K81" s="0" t="s">
        <v>1213</v>
      </c>
      <c r="L81" s="0" t="s">
        <v>1667</v>
      </c>
      <c r="M81" s="0" t="s">
        <v>1668</v>
      </c>
      <c r="P81" s="0" t="s">
        <v>2879</v>
      </c>
      <c r="Q81" s="0" t="n">
        <v>358</v>
      </c>
      <c r="R81" s="0" t="n">
        <v>40086</v>
      </c>
      <c r="T81" s="0" t="s">
        <v>1568</v>
      </c>
      <c r="AG81" s="0" t="n">
        <v>1</v>
      </c>
      <c r="AM81" s="0" t="s">
        <v>2880</v>
      </c>
      <c r="AU81" s="0" t="s">
        <v>2881</v>
      </c>
      <c r="AV81" s="0" t="s">
        <v>2882</v>
      </c>
      <c r="AX81" s="0" t="s">
        <v>2883</v>
      </c>
      <c r="AY81" s="0" t="s">
        <v>2884</v>
      </c>
      <c r="BA81" s="0" t="s">
        <v>2885</v>
      </c>
      <c r="BF81" s="0" t="s">
        <v>2886</v>
      </c>
      <c r="BG81" s="0" t="s">
        <v>2887</v>
      </c>
      <c r="BH81" s="0" t="s">
        <v>2888</v>
      </c>
      <c r="BJ81" s="0" t="s">
        <v>2889</v>
      </c>
      <c r="BP81" s="0" t="s">
        <v>1673</v>
      </c>
      <c r="BQ81" s="0" t="s">
        <v>1674</v>
      </c>
      <c r="BR81" s="0" t="s">
        <v>1584</v>
      </c>
      <c r="BS81" s="0" t="s">
        <v>1674</v>
      </c>
      <c r="BT81" s="0" t="n">
        <v>40</v>
      </c>
      <c r="CC81" s="0" t="n">
        <v>3</v>
      </c>
      <c r="CE81" s="0" t="s">
        <v>2890</v>
      </c>
      <c r="CF81" s="0" t="s">
        <v>2536</v>
      </c>
      <c r="CG81" s="0" t="s">
        <v>2891</v>
      </c>
      <c r="CH81" s="0" t="s">
        <v>2892</v>
      </c>
      <c r="CJ81" s="0" t="s">
        <v>1591</v>
      </c>
      <c r="CL81" s="0" t="s">
        <v>930</v>
      </c>
      <c r="CM81" s="0" t="s">
        <v>2893</v>
      </c>
      <c r="DA81" s="0" t="s">
        <v>2894</v>
      </c>
    </row>
    <row r="82" customFormat="false" ht="15" hidden="false" customHeight="false" outlineLevel="0" collapsed="false">
      <c r="A82" s="13" t="n">
        <v>80</v>
      </c>
      <c r="B82" s="0" t="s">
        <v>2895</v>
      </c>
      <c r="C82" s="0" t="s">
        <v>1216</v>
      </c>
      <c r="D82" s="0" t="s">
        <v>1218</v>
      </c>
      <c r="E82" s="0" t="s">
        <v>2896</v>
      </c>
      <c r="G82" s="0" t="s">
        <v>1215</v>
      </c>
      <c r="I82" s="0" t="s">
        <v>1595</v>
      </c>
      <c r="J82" s="0" t="n">
        <v>208964</v>
      </c>
      <c r="K82" s="0" t="s">
        <v>1217</v>
      </c>
      <c r="L82" s="0" t="s">
        <v>1596</v>
      </c>
      <c r="M82" s="0" t="s">
        <v>1597</v>
      </c>
      <c r="P82" s="0" t="s">
        <v>2897</v>
      </c>
      <c r="Q82" s="0" t="n">
        <v>398</v>
      </c>
      <c r="R82" s="0" t="n">
        <v>43319</v>
      </c>
      <c r="T82" s="0" t="s">
        <v>1568</v>
      </c>
      <c r="AG82" s="0" t="n">
        <v>2</v>
      </c>
      <c r="AM82" s="0" t="s">
        <v>2898</v>
      </c>
      <c r="AT82" s="0" t="s">
        <v>2899</v>
      </c>
      <c r="AU82" s="0" t="s">
        <v>2900</v>
      </c>
      <c r="AV82" s="0" t="s">
        <v>2901</v>
      </c>
      <c r="AX82" s="0" t="s">
        <v>2902</v>
      </c>
      <c r="BF82" s="0" t="s">
        <v>2903</v>
      </c>
      <c r="BG82" s="0" t="s">
        <v>2904</v>
      </c>
      <c r="BH82" s="0" t="s">
        <v>2905</v>
      </c>
      <c r="BI82" s="0" t="s">
        <v>1650</v>
      </c>
      <c r="BJ82" s="0" t="s">
        <v>2906</v>
      </c>
      <c r="BL82" s="0" t="s">
        <v>2907</v>
      </c>
      <c r="BP82" s="0" t="s">
        <v>2908</v>
      </c>
      <c r="BQ82" s="0" t="s">
        <v>1610</v>
      </c>
      <c r="BR82" s="0" t="s">
        <v>1584</v>
      </c>
      <c r="BS82" s="0" t="s">
        <v>1611</v>
      </c>
      <c r="BT82" s="0" t="n">
        <v>129</v>
      </c>
      <c r="BY82" s="0" t="s">
        <v>2909</v>
      </c>
      <c r="CC82" s="0" t="n">
        <v>3</v>
      </c>
      <c r="CE82" s="0" t="s">
        <v>2910</v>
      </c>
      <c r="CF82" s="0" t="s">
        <v>2911</v>
      </c>
      <c r="CG82" s="0" t="s">
        <v>2912</v>
      </c>
      <c r="CH82" s="0" t="s">
        <v>2913</v>
      </c>
      <c r="CJ82" s="0" t="s">
        <v>1591</v>
      </c>
      <c r="CL82" s="0" t="s">
        <v>910</v>
      </c>
      <c r="CM82" s="0" t="s">
        <v>2914</v>
      </c>
      <c r="CU82" s="0" t="s">
        <v>2915</v>
      </c>
      <c r="DA82" s="0" t="s">
        <v>2916</v>
      </c>
    </row>
    <row r="83" customFormat="false" ht="15" hidden="false" customHeight="false" outlineLevel="0" collapsed="false">
      <c r="A83" s="13" t="n">
        <v>81</v>
      </c>
      <c r="B83" s="0" t="s">
        <v>2917</v>
      </c>
      <c r="C83" s="0" t="s">
        <v>1221</v>
      </c>
      <c r="D83" s="0" t="s">
        <v>1223</v>
      </c>
      <c r="E83" s="0" t="s">
        <v>2918</v>
      </c>
      <c r="G83" s="0" t="s">
        <v>1220</v>
      </c>
      <c r="I83" s="0" t="s">
        <v>1595</v>
      </c>
      <c r="J83" s="0" t="n">
        <v>208964</v>
      </c>
      <c r="K83" s="0" t="s">
        <v>1222</v>
      </c>
      <c r="L83" s="0" t="s">
        <v>1596</v>
      </c>
      <c r="M83" s="0" t="s">
        <v>1597</v>
      </c>
      <c r="P83" s="0" t="s">
        <v>2919</v>
      </c>
      <c r="Q83" s="0" t="n">
        <v>399</v>
      </c>
      <c r="R83" s="0" t="n">
        <v>43273</v>
      </c>
      <c r="T83" s="0" t="s">
        <v>1568</v>
      </c>
      <c r="AE83" s="0" t="s">
        <v>2920</v>
      </c>
      <c r="AG83" s="0" t="n">
        <v>2</v>
      </c>
      <c r="AM83" s="0" t="s">
        <v>2898</v>
      </c>
      <c r="AT83" s="0" t="s">
        <v>2921</v>
      </c>
      <c r="AU83" s="0" t="s">
        <v>2922</v>
      </c>
      <c r="AV83" s="0" t="s">
        <v>2923</v>
      </c>
      <c r="AX83" s="0" t="s">
        <v>2924</v>
      </c>
      <c r="BF83" s="0" t="s">
        <v>2925</v>
      </c>
      <c r="BG83" s="0" t="s">
        <v>2926</v>
      </c>
      <c r="BH83" s="0" t="s">
        <v>2927</v>
      </c>
      <c r="BI83" s="0" t="s">
        <v>1650</v>
      </c>
      <c r="BJ83" s="0" t="s">
        <v>2928</v>
      </c>
      <c r="BL83" s="0" t="s">
        <v>2907</v>
      </c>
      <c r="BP83" s="0" t="s">
        <v>2929</v>
      </c>
      <c r="BQ83" s="0" t="s">
        <v>1769</v>
      </c>
      <c r="BR83" s="0" t="s">
        <v>1584</v>
      </c>
      <c r="BS83" s="0" t="s">
        <v>1611</v>
      </c>
      <c r="BT83" s="0" t="n">
        <v>125</v>
      </c>
      <c r="BY83" s="0" t="s">
        <v>2909</v>
      </c>
      <c r="CC83" s="0" t="n">
        <v>3</v>
      </c>
      <c r="CE83" s="0" t="s">
        <v>2910</v>
      </c>
      <c r="CF83" s="0" t="s">
        <v>2930</v>
      </c>
      <c r="CG83" s="0" t="s">
        <v>2931</v>
      </c>
      <c r="CH83" s="0" t="s">
        <v>2932</v>
      </c>
      <c r="CJ83" s="0" t="s">
        <v>1591</v>
      </c>
      <c r="CL83" s="0" t="s">
        <v>910</v>
      </c>
      <c r="CM83" s="0" t="s">
        <v>2933</v>
      </c>
      <c r="CU83" s="0" t="s">
        <v>2934</v>
      </c>
      <c r="DA83" s="0" t="s">
        <v>2935</v>
      </c>
    </row>
    <row r="84" customFormat="false" ht="15" hidden="false" customHeight="false" outlineLevel="0" collapsed="false">
      <c r="A84" s="13" t="n">
        <v>82</v>
      </c>
      <c r="B84" s="0" t="s">
        <v>2936</v>
      </c>
      <c r="C84" s="0" t="s">
        <v>1226</v>
      </c>
      <c r="D84" s="0" t="s">
        <v>1228</v>
      </c>
      <c r="E84" s="0" t="s">
        <v>2878</v>
      </c>
      <c r="G84" s="0" t="s">
        <v>1225</v>
      </c>
      <c r="I84" s="0" t="s">
        <v>1595</v>
      </c>
      <c r="J84" s="0" t="n">
        <v>208964</v>
      </c>
      <c r="K84" s="0" t="s">
        <v>1227</v>
      </c>
      <c r="L84" s="0" t="s">
        <v>1596</v>
      </c>
      <c r="M84" s="0" t="s">
        <v>1597</v>
      </c>
      <c r="P84" s="0" t="s">
        <v>2937</v>
      </c>
      <c r="Q84" s="0" t="n">
        <v>307</v>
      </c>
      <c r="R84" s="0" t="n">
        <v>34085</v>
      </c>
      <c r="T84" s="0" t="s">
        <v>1568</v>
      </c>
      <c r="AE84" s="0" t="s">
        <v>2938</v>
      </c>
      <c r="AG84" s="0" t="n">
        <v>2</v>
      </c>
      <c r="AM84" s="0" t="s">
        <v>2880</v>
      </c>
      <c r="AU84" s="0" t="s">
        <v>2939</v>
      </c>
      <c r="AV84" s="0" t="s">
        <v>2923</v>
      </c>
      <c r="AX84" s="0" t="s">
        <v>2883</v>
      </c>
      <c r="AY84" s="0" t="s">
        <v>2940</v>
      </c>
      <c r="BA84" s="0" t="s">
        <v>2941</v>
      </c>
      <c r="BF84" s="0" t="s">
        <v>2942</v>
      </c>
      <c r="BG84" s="0" t="s">
        <v>2943</v>
      </c>
      <c r="BH84" s="0" t="s">
        <v>2944</v>
      </c>
      <c r="BI84" s="0" t="s">
        <v>1650</v>
      </c>
      <c r="BJ84" s="0" t="s">
        <v>2945</v>
      </c>
      <c r="BP84" s="0" t="s">
        <v>1701</v>
      </c>
      <c r="BQ84" s="0" t="s">
        <v>1653</v>
      </c>
      <c r="BR84" s="0" t="s">
        <v>1584</v>
      </c>
      <c r="BS84" s="0" t="s">
        <v>1611</v>
      </c>
      <c r="BT84" s="0" t="n">
        <v>135</v>
      </c>
      <c r="BU84" s="0" t="s">
        <v>1654</v>
      </c>
      <c r="BV84" s="0" t="s">
        <v>2946</v>
      </c>
      <c r="BW84" s="0" t="s">
        <v>2947</v>
      </c>
      <c r="BX84" s="0" t="s">
        <v>2948</v>
      </c>
      <c r="CC84" s="0" t="n">
        <v>4</v>
      </c>
      <c r="CE84" s="0" t="s">
        <v>2890</v>
      </c>
      <c r="CF84" s="0" t="s">
        <v>2949</v>
      </c>
      <c r="CG84" s="0" t="s">
        <v>2950</v>
      </c>
      <c r="CH84" s="0" t="s">
        <v>2951</v>
      </c>
      <c r="CJ84" s="0" t="s">
        <v>1617</v>
      </c>
      <c r="CL84" s="0" t="s">
        <v>910</v>
      </c>
      <c r="CM84" s="0" t="s">
        <v>2952</v>
      </c>
      <c r="CU84" s="0" t="s">
        <v>2953</v>
      </c>
      <c r="DA84" s="0" t="s">
        <v>2954</v>
      </c>
      <c r="DG84" s="0" t="s">
        <v>2955</v>
      </c>
    </row>
    <row r="85" customFormat="false" ht="15" hidden="false" customHeight="false" outlineLevel="0" collapsed="false">
      <c r="A85" s="13" t="n">
        <v>83</v>
      </c>
      <c r="B85" s="0" t="s">
        <v>2956</v>
      </c>
      <c r="C85" s="0" t="s">
        <v>1231</v>
      </c>
      <c r="D85" s="0" t="s">
        <v>1233</v>
      </c>
      <c r="E85" s="0" t="s">
        <v>2957</v>
      </c>
      <c r="G85" s="0" t="s">
        <v>1230</v>
      </c>
      <c r="I85" s="0" t="s">
        <v>1666</v>
      </c>
      <c r="J85" s="0" t="n">
        <v>367830</v>
      </c>
      <c r="K85" s="0" t="s">
        <v>1232</v>
      </c>
      <c r="L85" s="0" t="s">
        <v>1667</v>
      </c>
      <c r="M85" s="0" t="s">
        <v>1668</v>
      </c>
      <c r="P85" s="0" t="s">
        <v>2958</v>
      </c>
      <c r="Q85" s="0" t="n">
        <v>84</v>
      </c>
      <c r="R85" s="0" t="n">
        <v>9621</v>
      </c>
      <c r="T85" s="0" t="s">
        <v>1568</v>
      </c>
      <c r="AG85" s="0" t="n">
        <v>1</v>
      </c>
      <c r="AU85" s="0" t="s">
        <v>2959</v>
      </c>
      <c r="AX85" s="0" t="s">
        <v>2960</v>
      </c>
      <c r="BF85" s="0" t="s">
        <v>2961</v>
      </c>
      <c r="BG85" s="0" t="s">
        <v>2962</v>
      </c>
      <c r="BH85" s="0" t="s">
        <v>2963</v>
      </c>
      <c r="BJ85" s="0" t="s">
        <v>2964</v>
      </c>
      <c r="BL85" s="0" t="s">
        <v>2965</v>
      </c>
      <c r="BP85" s="0" t="s">
        <v>1673</v>
      </c>
      <c r="BQ85" s="0" t="s">
        <v>1674</v>
      </c>
      <c r="BR85" s="0" t="s">
        <v>1584</v>
      </c>
      <c r="BS85" s="0" t="s">
        <v>1674</v>
      </c>
      <c r="BT85" s="0" t="n">
        <v>24</v>
      </c>
      <c r="CC85" s="0" t="n">
        <v>2</v>
      </c>
      <c r="CE85" s="0" t="s">
        <v>2966</v>
      </c>
      <c r="CG85" s="0" t="s">
        <v>2967</v>
      </c>
      <c r="CH85" s="0" t="s">
        <v>2968</v>
      </c>
      <c r="CJ85" s="0" t="s">
        <v>1676</v>
      </c>
      <c r="CL85" s="0" t="s">
        <v>930</v>
      </c>
      <c r="CM85" s="0" t="s">
        <v>2969</v>
      </c>
    </row>
    <row r="86" customFormat="false" ht="15" hidden="false" customHeight="false" outlineLevel="0" collapsed="false">
      <c r="A86" s="13" t="n">
        <v>84</v>
      </c>
      <c r="B86" s="0" t="s">
        <v>2970</v>
      </c>
      <c r="C86" s="0" t="s">
        <v>1236</v>
      </c>
      <c r="D86" s="0" t="s">
        <v>1238</v>
      </c>
      <c r="E86" s="0" t="s">
        <v>2971</v>
      </c>
      <c r="G86" s="0" t="s">
        <v>1235</v>
      </c>
      <c r="I86" s="0" t="s">
        <v>1666</v>
      </c>
      <c r="J86" s="0" t="n">
        <v>367830</v>
      </c>
      <c r="K86" s="0" t="s">
        <v>1237</v>
      </c>
      <c r="L86" s="0" t="s">
        <v>1667</v>
      </c>
      <c r="M86" s="0" t="s">
        <v>1668</v>
      </c>
      <c r="P86" s="0" t="s">
        <v>2972</v>
      </c>
      <c r="Q86" s="0" t="n">
        <v>554</v>
      </c>
      <c r="R86" s="0" t="n">
        <v>61169</v>
      </c>
      <c r="T86" s="0" t="s">
        <v>1568</v>
      </c>
      <c r="AG86" s="0" t="n">
        <v>1</v>
      </c>
      <c r="AK86" s="0" t="s">
        <v>2973</v>
      </c>
      <c r="AM86" s="0" t="s">
        <v>2974</v>
      </c>
      <c r="AX86" s="0" t="s">
        <v>2960</v>
      </c>
      <c r="BF86" s="0" t="s">
        <v>2975</v>
      </c>
      <c r="BG86" s="0" t="s">
        <v>2976</v>
      </c>
      <c r="BH86" s="0" t="s">
        <v>2977</v>
      </c>
      <c r="BJ86" s="0" t="s">
        <v>2978</v>
      </c>
      <c r="BP86" s="0" t="s">
        <v>1673</v>
      </c>
      <c r="BQ86" s="0" t="s">
        <v>1674</v>
      </c>
      <c r="BR86" s="0" t="s">
        <v>1584</v>
      </c>
      <c r="BS86" s="0" t="s">
        <v>1674</v>
      </c>
      <c r="BT86" s="0" t="n">
        <v>28</v>
      </c>
      <c r="CC86" s="0" t="n">
        <v>1</v>
      </c>
      <c r="CE86" s="0" t="s">
        <v>2258</v>
      </c>
      <c r="CF86" s="0" t="s">
        <v>2979</v>
      </c>
      <c r="CG86" s="0" t="s">
        <v>2980</v>
      </c>
      <c r="CH86" s="0" t="s">
        <v>2981</v>
      </c>
      <c r="CJ86" s="0" t="s">
        <v>1591</v>
      </c>
      <c r="CL86" s="0" t="s">
        <v>930</v>
      </c>
      <c r="CM86" s="0" t="s">
        <v>2982</v>
      </c>
    </row>
    <row r="87" customFormat="false" ht="15" hidden="false" customHeight="false" outlineLevel="0" collapsed="false">
      <c r="A87" s="13" t="n">
        <v>85</v>
      </c>
      <c r="B87" s="0" t="s">
        <v>2983</v>
      </c>
      <c r="C87" s="0" t="s">
        <v>1241</v>
      </c>
      <c r="D87" s="0" t="s">
        <v>1243</v>
      </c>
      <c r="E87" s="0" t="s">
        <v>2984</v>
      </c>
      <c r="H87" s="0" t="s">
        <v>1240</v>
      </c>
      <c r="I87" s="0" t="s">
        <v>1595</v>
      </c>
      <c r="J87" s="0" t="n">
        <v>208964</v>
      </c>
      <c r="K87" s="0" t="s">
        <v>1242</v>
      </c>
      <c r="L87" s="0" t="s">
        <v>1596</v>
      </c>
      <c r="M87" s="0" t="s">
        <v>1597</v>
      </c>
      <c r="P87" s="0" t="s">
        <v>2985</v>
      </c>
      <c r="Q87" s="0" t="n">
        <v>163</v>
      </c>
      <c r="R87" s="0" t="n">
        <v>17784</v>
      </c>
      <c r="T87" s="0" t="s">
        <v>1568</v>
      </c>
      <c r="AG87" s="0" t="n">
        <v>1</v>
      </c>
      <c r="AK87" s="0" t="s">
        <v>2986</v>
      </c>
      <c r="AM87" s="0" t="s">
        <v>2987</v>
      </c>
      <c r="AU87" s="0" t="s">
        <v>2988</v>
      </c>
      <c r="AX87" s="0" t="s">
        <v>2960</v>
      </c>
      <c r="AY87" s="0" t="s">
        <v>2989</v>
      </c>
      <c r="BA87" s="0" t="s">
        <v>2990</v>
      </c>
      <c r="BF87" s="0" t="s">
        <v>2991</v>
      </c>
      <c r="BG87" s="0" t="s">
        <v>2746</v>
      </c>
      <c r="BH87" s="0" t="s">
        <v>2963</v>
      </c>
      <c r="BI87" s="0" t="s">
        <v>1650</v>
      </c>
      <c r="BJ87" s="0" t="s">
        <v>2992</v>
      </c>
      <c r="BL87" s="0" t="s">
        <v>2993</v>
      </c>
      <c r="BP87" s="0" t="s">
        <v>1701</v>
      </c>
      <c r="BQ87" s="0" t="s">
        <v>1702</v>
      </c>
      <c r="BR87" s="0" t="s">
        <v>1584</v>
      </c>
      <c r="BS87" s="0" t="s">
        <v>1702</v>
      </c>
      <c r="BT87" s="0" t="n">
        <v>118</v>
      </c>
      <c r="CC87" s="0" t="n">
        <v>3</v>
      </c>
      <c r="CE87" s="0" t="s">
        <v>2994</v>
      </c>
      <c r="CF87" s="0" t="s">
        <v>1675</v>
      </c>
      <c r="CG87" s="0" t="s">
        <v>2995</v>
      </c>
      <c r="CH87" s="0" t="s">
        <v>2996</v>
      </c>
      <c r="CJ87" s="0" t="s">
        <v>1591</v>
      </c>
      <c r="CL87" s="0" t="s">
        <v>930</v>
      </c>
      <c r="CM87" s="0" t="s">
        <v>2997</v>
      </c>
    </row>
    <row r="88" customFormat="false" ht="15" hidden="false" customHeight="false" outlineLevel="0" collapsed="false">
      <c r="A88" s="13" t="n">
        <v>86</v>
      </c>
      <c r="B88" s="0" t="s">
        <v>2998</v>
      </c>
      <c r="C88" s="0" t="s">
        <v>1246</v>
      </c>
      <c r="D88" s="0" t="s">
        <v>1248</v>
      </c>
      <c r="E88" s="0" t="s">
        <v>2999</v>
      </c>
      <c r="H88" s="0" t="s">
        <v>1245</v>
      </c>
      <c r="I88" s="0" t="s">
        <v>1595</v>
      </c>
      <c r="J88" s="0" t="n">
        <v>208964</v>
      </c>
      <c r="K88" s="0" t="s">
        <v>1247</v>
      </c>
      <c r="L88" s="0" t="s">
        <v>1596</v>
      </c>
      <c r="M88" s="0" t="s">
        <v>1597</v>
      </c>
      <c r="P88" s="0" t="s">
        <v>3000</v>
      </c>
      <c r="Q88" s="0" t="n">
        <v>574</v>
      </c>
      <c r="R88" s="0" t="n">
        <v>63018</v>
      </c>
      <c r="T88" s="0" t="s">
        <v>1568</v>
      </c>
      <c r="AG88" s="0" t="n">
        <v>1</v>
      </c>
      <c r="AK88" s="0" t="s">
        <v>3001</v>
      </c>
      <c r="AM88" s="0" t="s">
        <v>2974</v>
      </c>
      <c r="AU88" s="0" t="s">
        <v>3002</v>
      </c>
      <c r="AV88" s="0" t="s">
        <v>3003</v>
      </c>
      <c r="AX88" s="0" t="s">
        <v>2960</v>
      </c>
      <c r="BA88" s="0" t="s">
        <v>3004</v>
      </c>
      <c r="BF88" s="0" t="s">
        <v>3005</v>
      </c>
      <c r="BG88" s="0" t="s">
        <v>2746</v>
      </c>
      <c r="BH88" s="0" t="s">
        <v>3006</v>
      </c>
      <c r="BI88" s="0" t="s">
        <v>3007</v>
      </c>
      <c r="BJ88" s="0" t="s">
        <v>3008</v>
      </c>
      <c r="BP88" s="0" t="s">
        <v>1701</v>
      </c>
      <c r="BQ88" s="0" t="s">
        <v>1702</v>
      </c>
      <c r="BR88" s="0" t="s">
        <v>1584</v>
      </c>
      <c r="BS88" s="0" t="s">
        <v>1702</v>
      </c>
      <c r="BT88" s="0" t="n">
        <v>123</v>
      </c>
      <c r="CC88" s="0" t="n">
        <v>3</v>
      </c>
      <c r="CE88" s="0" t="s">
        <v>3009</v>
      </c>
      <c r="CF88" s="0" t="s">
        <v>2979</v>
      </c>
      <c r="CG88" s="0" t="s">
        <v>3010</v>
      </c>
      <c r="CH88" s="0" t="s">
        <v>3011</v>
      </c>
      <c r="CJ88" s="0" t="s">
        <v>1591</v>
      </c>
      <c r="CL88" s="0" t="s">
        <v>930</v>
      </c>
      <c r="CM88" s="0" t="s">
        <v>3012</v>
      </c>
    </row>
    <row r="89" customFormat="false" ht="15" hidden="false" customHeight="false" outlineLevel="0" collapsed="false">
      <c r="A89" s="13" t="n">
        <v>87</v>
      </c>
      <c r="B89" s="0" t="s">
        <v>3013</v>
      </c>
      <c r="C89" s="0" t="s">
        <v>1251</v>
      </c>
      <c r="D89" s="0" t="s">
        <v>1252</v>
      </c>
      <c r="E89" s="0" t="s">
        <v>3014</v>
      </c>
      <c r="G89" s="0" t="s">
        <v>1250</v>
      </c>
      <c r="I89" s="0" t="s">
        <v>1666</v>
      </c>
      <c r="J89" s="0" t="n">
        <v>367830</v>
      </c>
      <c r="K89" s="0" t="s">
        <v>1247</v>
      </c>
      <c r="L89" s="0" t="s">
        <v>1667</v>
      </c>
      <c r="M89" s="0" t="s">
        <v>1668</v>
      </c>
      <c r="P89" s="0" t="s">
        <v>3015</v>
      </c>
      <c r="Q89" s="0" t="n">
        <v>589</v>
      </c>
      <c r="R89" s="0" t="n">
        <v>64491</v>
      </c>
      <c r="T89" s="0" t="s">
        <v>1568</v>
      </c>
      <c r="AG89" s="0" t="n">
        <v>1</v>
      </c>
      <c r="AK89" s="0" t="s">
        <v>3016</v>
      </c>
      <c r="AM89" s="0" t="s">
        <v>2974</v>
      </c>
      <c r="AU89" s="0" t="s">
        <v>3002</v>
      </c>
      <c r="AV89" s="0" t="s">
        <v>3003</v>
      </c>
      <c r="AX89" s="0" t="s">
        <v>2960</v>
      </c>
      <c r="BA89" s="0" t="s">
        <v>3004</v>
      </c>
      <c r="BF89" s="0" t="s">
        <v>3017</v>
      </c>
      <c r="BG89" s="0" t="s">
        <v>3018</v>
      </c>
      <c r="BH89" s="0" t="s">
        <v>3006</v>
      </c>
      <c r="BJ89" s="0" t="s">
        <v>3019</v>
      </c>
      <c r="BP89" s="0" t="s">
        <v>1673</v>
      </c>
      <c r="BQ89" s="0" t="s">
        <v>1674</v>
      </c>
      <c r="BR89" s="0" t="s">
        <v>1584</v>
      </c>
      <c r="BS89" s="0" t="s">
        <v>1674</v>
      </c>
      <c r="BT89" s="0" t="n">
        <v>39</v>
      </c>
      <c r="CC89" s="0" t="n">
        <v>2</v>
      </c>
      <c r="CE89" s="0" t="s">
        <v>3009</v>
      </c>
      <c r="CF89" s="0" t="s">
        <v>2979</v>
      </c>
      <c r="CG89" s="0" t="s">
        <v>3020</v>
      </c>
      <c r="CH89" s="0" t="s">
        <v>3021</v>
      </c>
      <c r="CJ89" s="0" t="s">
        <v>1591</v>
      </c>
      <c r="CL89" s="0" t="s">
        <v>930</v>
      </c>
      <c r="CM89" s="0" t="s">
        <v>3022</v>
      </c>
    </row>
    <row r="90" customFormat="false" ht="15" hidden="false" customHeight="false" outlineLevel="0" collapsed="false">
      <c r="A90" s="13" t="n">
        <v>88</v>
      </c>
      <c r="B90" s="0" t="s">
        <v>3023</v>
      </c>
      <c r="C90" s="0" t="s">
        <v>1254</v>
      </c>
      <c r="D90" s="0" t="s">
        <v>1256</v>
      </c>
      <c r="E90" s="0" t="s">
        <v>3024</v>
      </c>
      <c r="G90" s="0" t="s">
        <v>635</v>
      </c>
      <c r="I90" s="0" t="s">
        <v>1595</v>
      </c>
      <c r="J90" s="0" t="n">
        <v>208964</v>
      </c>
      <c r="K90" s="0" t="s">
        <v>1255</v>
      </c>
      <c r="L90" s="0" t="s">
        <v>1596</v>
      </c>
      <c r="M90" s="0" t="s">
        <v>1597</v>
      </c>
      <c r="P90" s="0" t="s">
        <v>3025</v>
      </c>
      <c r="Q90" s="0" t="n">
        <v>365</v>
      </c>
      <c r="R90" s="0" t="n">
        <v>40632</v>
      </c>
      <c r="T90" s="0" t="s">
        <v>1568</v>
      </c>
      <c r="AG90" s="0" t="n">
        <v>1</v>
      </c>
      <c r="AK90" s="0" t="s">
        <v>3026</v>
      </c>
      <c r="AT90" s="0" t="s">
        <v>3027</v>
      </c>
      <c r="AU90" s="0" t="s">
        <v>3028</v>
      </c>
      <c r="AX90" s="0" t="s">
        <v>3029</v>
      </c>
      <c r="AY90" s="0" t="s">
        <v>3030</v>
      </c>
      <c r="BA90" s="0" t="s">
        <v>3031</v>
      </c>
      <c r="BD90" s="0" t="s">
        <v>3032</v>
      </c>
      <c r="BF90" s="0" t="s">
        <v>3033</v>
      </c>
      <c r="BG90" s="0" t="s">
        <v>3034</v>
      </c>
      <c r="BH90" s="0" t="s">
        <v>3035</v>
      </c>
      <c r="BI90" s="0" t="s">
        <v>1579</v>
      </c>
      <c r="BJ90" s="0" t="s">
        <v>3036</v>
      </c>
      <c r="BP90" s="0" t="s">
        <v>1701</v>
      </c>
      <c r="BQ90" s="0" t="s">
        <v>3037</v>
      </c>
      <c r="BR90" s="0" t="s">
        <v>1584</v>
      </c>
      <c r="BS90" s="0" t="s">
        <v>1702</v>
      </c>
      <c r="BT90" s="0" t="n">
        <v>117</v>
      </c>
      <c r="BY90" s="0" t="s">
        <v>3038</v>
      </c>
      <c r="CC90" s="0" t="n">
        <v>3</v>
      </c>
      <c r="CE90" s="0" t="s">
        <v>3039</v>
      </c>
      <c r="CF90" s="0" t="s">
        <v>3040</v>
      </c>
      <c r="CG90" s="0" t="s">
        <v>3041</v>
      </c>
      <c r="CH90" s="0" t="s">
        <v>3042</v>
      </c>
      <c r="CJ90" s="0" t="s">
        <v>1591</v>
      </c>
      <c r="CL90" s="0" t="s">
        <v>910</v>
      </c>
      <c r="CM90" s="0" t="s">
        <v>3043</v>
      </c>
      <c r="CU90" s="0" t="s">
        <v>3044</v>
      </c>
    </row>
    <row r="91" customFormat="false" ht="15" hidden="false" customHeight="false" outlineLevel="0" collapsed="false">
      <c r="A91" s="13" t="n">
        <v>89</v>
      </c>
      <c r="B91" s="0" t="s">
        <v>3045</v>
      </c>
      <c r="C91" s="0" t="s">
        <v>1258</v>
      </c>
      <c r="D91" s="0" t="s">
        <v>1260</v>
      </c>
      <c r="E91" s="0" t="s">
        <v>3046</v>
      </c>
      <c r="G91" s="0" t="s">
        <v>642</v>
      </c>
      <c r="I91" s="0" t="s">
        <v>1666</v>
      </c>
      <c r="J91" s="0" t="n">
        <v>367830</v>
      </c>
      <c r="K91" s="0" t="s">
        <v>1259</v>
      </c>
      <c r="L91" s="0" t="s">
        <v>1667</v>
      </c>
      <c r="M91" s="0" t="s">
        <v>1668</v>
      </c>
      <c r="P91" s="0" t="s">
        <v>3047</v>
      </c>
      <c r="Q91" s="0" t="n">
        <v>210</v>
      </c>
      <c r="R91" s="0" t="n">
        <v>23389</v>
      </c>
      <c r="T91" s="0" t="s">
        <v>1568</v>
      </c>
      <c r="AG91" s="0" t="n">
        <v>1</v>
      </c>
      <c r="AM91" s="0" t="s">
        <v>3048</v>
      </c>
      <c r="AU91" s="0" t="s">
        <v>3049</v>
      </c>
      <c r="AX91" s="0" t="s">
        <v>3050</v>
      </c>
      <c r="BA91" s="0" t="s">
        <v>3051</v>
      </c>
      <c r="BF91" s="0" t="s">
        <v>3052</v>
      </c>
      <c r="BG91" s="0" t="s">
        <v>3053</v>
      </c>
      <c r="BH91" s="0" t="s">
        <v>3054</v>
      </c>
      <c r="BJ91" s="0" t="s">
        <v>3055</v>
      </c>
      <c r="BP91" s="0" t="s">
        <v>1673</v>
      </c>
      <c r="BQ91" s="0" t="s">
        <v>3056</v>
      </c>
      <c r="BR91" s="0" t="s">
        <v>1584</v>
      </c>
      <c r="BS91" s="0" t="s">
        <v>1792</v>
      </c>
      <c r="BT91" s="0" t="n">
        <v>91</v>
      </c>
      <c r="CC91" s="0" t="n">
        <v>2</v>
      </c>
      <c r="CE91" s="0" t="s">
        <v>1719</v>
      </c>
      <c r="CF91" s="0" t="s">
        <v>2803</v>
      </c>
      <c r="CG91" s="0" t="s">
        <v>3057</v>
      </c>
      <c r="CH91" s="0" t="s">
        <v>3058</v>
      </c>
      <c r="CJ91" s="0" t="s">
        <v>1591</v>
      </c>
      <c r="CL91" s="0" t="s">
        <v>910</v>
      </c>
      <c r="CM91" s="0" t="s">
        <v>3059</v>
      </c>
      <c r="CU91" s="0" t="s">
        <v>3060</v>
      </c>
    </row>
    <row r="92" customFormat="false" ht="15" hidden="false" customHeight="false" outlineLevel="0" collapsed="false">
      <c r="A92" s="13" t="n">
        <v>90</v>
      </c>
      <c r="B92" s="0" t="s">
        <v>3061</v>
      </c>
      <c r="C92" s="0" t="s">
        <v>1262</v>
      </c>
      <c r="D92" s="0" t="s">
        <v>1263</v>
      </c>
      <c r="E92" s="0" t="s">
        <v>3046</v>
      </c>
      <c r="G92" s="0" t="s">
        <v>646</v>
      </c>
      <c r="I92" s="0" t="s">
        <v>1595</v>
      </c>
      <c r="J92" s="0" t="n">
        <v>208964</v>
      </c>
      <c r="K92" s="0" t="s">
        <v>1259</v>
      </c>
      <c r="L92" s="0" t="s">
        <v>1596</v>
      </c>
      <c r="M92" s="0" t="s">
        <v>1597</v>
      </c>
      <c r="P92" s="0" t="s">
        <v>3062</v>
      </c>
      <c r="Q92" s="0" t="n">
        <v>211</v>
      </c>
      <c r="R92" s="0" t="n">
        <v>22299</v>
      </c>
      <c r="T92" s="0" t="s">
        <v>1568</v>
      </c>
      <c r="AG92" s="0" t="n">
        <v>1</v>
      </c>
      <c r="AM92" s="0" t="s">
        <v>3048</v>
      </c>
      <c r="AU92" s="0" t="s">
        <v>3063</v>
      </c>
      <c r="AX92" s="0" t="s">
        <v>3050</v>
      </c>
      <c r="BA92" s="0" t="s">
        <v>3064</v>
      </c>
      <c r="BF92" s="0" t="s">
        <v>3052</v>
      </c>
      <c r="BG92" s="0" t="s">
        <v>3053</v>
      </c>
      <c r="BH92" s="0" t="s">
        <v>3054</v>
      </c>
      <c r="BJ92" s="0" t="s">
        <v>3055</v>
      </c>
      <c r="BP92" s="0" t="s">
        <v>3065</v>
      </c>
      <c r="BQ92" s="0" t="s">
        <v>1610</v>
      </c>
      <c r="BR92" s="0" t="s">
        <v>1584</v>
      </c>
      <c r="BS92" s="0" t="s">
        <v>2653</v>
      </c>
      <c r="BT92" s="0" t="n">
        <v>124</v>
      </c>
      <c r="CC92" s="0" t="n">
        <v>2</v>
      </c>
      <c r="CE92" s="0" t="s">
        <v>1719</v>
      </c>
      <c r="CF92" s="0" t="s">
        <v>2803</v>
      </c>
      <c r="CG92" s="0" t="s">
        <v>3066</v>
      </c>
      <c r="CH92" s="0" t="s">
        <v>3067</v>
      </c>
      <c r="CJ92" s="0" t="s">
        <v>1591</v>
      </c>
      <c r="CL92" s="0" t="s">
        <v>910</v>
      </c>
      <c r="CM92" s="0" t="s">
        <v>3068</v>
      </c>
      <c r="CU92" s="0" t="s">
        <v>3069</v>
      </c>
    </row>
    <row r="93" customFormat="false" ht="15" hidden="false" customHeight="false" outlineLevel="0" collapsed="false">
      <c r="A93" s="13" t="n">
        <v>91</v>
      </c>
      <c r="B93" s="0" t="s">
        <v>3070</v>
      </c>
      <c r="C93" s="0" t="s">
        <v>1266</v>
      </c>
      <c r="D93" s="0" t="s">
        <v>1268</v>
      </c>
      <c r="E93" s="0" t="s">
        <v>3071</v>
      </c>
      <c r="G93" s="0" t="s">
        <v>1265</v>
      </c>
      <c r="I93" s="0" t="s">
        <v>1565</v>
      </c>
      <c r="J93" s="0" t="n">
        <v>451516</v>
      </c>
      <c r="K93" s="0" t="s">
        <v>1267</v>
      </c>
      <c r="M93" s="0" t="s">
        <v>1566</v>
      </c>
      <c r="P93" s="0" t="s">
        <v>3072</v>
      </c>
      <c r="Q93" s="0" t="n">
        <v>252</v>
      </c>
      <c r="R93" s="0" t="n">
        <v>27499</v>
      </c>
      <c r="T93" s="0" t="s">
        <v>1568</v>
      </c>
      <c r="AG93" s="0" t="n">
        <v>1</v>
      </c>
      <c r="AM93" s="0" t="s">
        <v>3073</v>
      </c>
      <c r="AR93" s="0" t="s">
        <v>3074</v>
      </c>
      <c r="AU93" s="0" t="s">
        <v>3075</v>
      </c>
      <c r="AX93" s="0" t="s">
        <v>3076</v>
      </c>
      <c r="AY93" s="0" t="s">
        <v>3077</v>
      </c>
      <c r="BA93" s="0" t="s">
        <v>3078</v>
      </c>
      <c r="BF93" s="0" t="s">
        <v>3079</v>
      </c>
      <c r="BG93" s="0" t="s">
        <v>3080</v>
      </c>
      <c r="BH93" s="0" t="s">
        <v>3081</v>
      </c>
      <c r="BI93" s="0" t="s">
        <v>1579</v>
      </c>
      <c r="BJ93" s="0" t="s">
        <v>3082</v>
      </c>
      <c r="BL93" s="0" t="s">
        <v>3083</v>
      </c>
      <c r="BP93" s="0" t="s">
        <v>1582</v>
      </c>
      <c r="BQ93" s="0" t="s">
        <v>1583</v>
      </c>
      <c r="BR93" s="0" t="s">
        <v>1584</v>
      </c>
      <c r="BS93" s="0" t="s">
        <v>1585</v>
      </c>
      <c r="BT93" s="0" t="n">
        <v>70</v>
      </c>
      <c r="BY93" s="0" t="s">
        <v>3084</v>
      </c>
      <c r="CC93" s="0" t="n">
        <v>3</v>
      </c>
      <c r="CE93" s="0" t="s">
        <v>1991</v>
      </c>
      <c r="CF93" s="0" t="s">
        <v>3085</v>
      </c>
      <c r="CG93" s="0" t="s">
        <v>3086</v>
      </c>
      <c r="CH93" s="0" t="s">
        <v>3087</v>
      </c>
      <c r="CJ93" s="0" t="s">
        <v>1591</v>
      </c>
      <c r="CL93" s="0" t="s">
        <v>910</v>
      </c>
      <c r="CM93" s="0" t="s">
        <v>3088</v>
      </c>
      <c r="CU93" s="0" t="s">
        <v>3089</v>
      </c>
    </row>
    <row r="94" customFormat="false" ht="15" hidden="false" customHeight="false" outlineLevel="0" collapsed="false">
      <c r="A94" s="13" t="n">
        <v>92</v>
      </c>
      <c r="B94" s="0" t="s">
        <v>3090</v>
      </c>
      <c r="C94" s="0" t="s">
        <v>1271</v>
      </c>
      <c r="D94" s="0" t="s">
        <v>1273</v>
      </c>
      <c r="E94" s="0" t="s">
        <v>3091</v>
      </c>
      <c r="G94" s="0" t="s">
        <v>1270</v>
      </c>
      <c r="I94" s="0" t="s">
        <v>1595</v>
      </c>
      <c r="J94" s="0" t="n">
        <v>208964</v>
      </c>
      <c r="K94" s="0" t="s">
        <v>1272</v>
      </c>
      <c r="L94" s="0" t="s">
        <v>1596</v>
      </c>
      <c r="M94" s="0" t="s">
        <v>1597</v>
      </c>
      <c r="P94" s="0" t="s">
        <v>3092</v>
      </c>
      <c r="Q94" s="0" t="n">
        <v>213</v>
      </c>
      <c r="R94" s="0" t="n">
        <v>23698</v>
      </c>
      <c r="T94" s="0" t="s">
        <v>1568</v>
      </c>
      <c r="AG94" s="0" t="n">
        <v>1</v>
      </c>
      <c r="AK94" s="0" t="s">
        <v>3093</v>
      </c>
      <c r="AR94" s="0" t="s">
        <v>3094</v>
      </c>
      <c r="AU94" s="0" t="s">
        <v>3095</v>
      </c>
      <c r="AX94" s="0" t="s">
        <v>3096</v>
      </c>
      <c r="AY94" s="0" t="s">
        <v>3097</v>
      </c>
      <c r="BA94" s="0" t="s">
        <v>3098</v>
      </c>
      <c r="BF94" s="0" t="s">
        <v>3099</v>
      </c>
      <c r="BG94" s="0" t="s">
        <v>3100</v>
      </c>
      <c r="BH94" s="0" t="s">
        <v>3101</v>
      </c>
      <c r="BI94" s="0" t="s">
        <v>1579</v>
      </c>
      <c r="BJ94" s="0" t="s">
        <v>3102</v>
      </c>
      <c r="BL94" s="0" t="s">
        <v>3103</v>
      </c>
      <c r="BP94" s="0" t="s">
        <v>1701</v>
      </c>
      <c r="BQ94" s="0" t="s">
        <v>3104</v>
      </c>
      <c r="BR94" s="0" t="s">
        <v>1584</v>
      </c>
      <c r="BS94" s="0" t="s">
        <v>1702</v>
      </c>
      <c r="BT94" s="0" t="n">
        <v>119</v>
      </c>
      <c r="BY94" s="0" t="s">
        <v>1934</v>
      </c>
      <c r="CC94" s="0" t="n">
        <v>3</v>
      </c>
      <c r="CE94" s="0" t="s">
        <v>3105</v>
      </c>
      <c r="CF94" s="0" t="s">
        <v>3106</v>
      </c>
      <c r="CG94" s="0" t="s">
        <v>3107</v>
      </c>
      <c r="CH94" s="0" t="s">
        <v>3108</v>
      </c>
      <c r="CJ94" s="0" t="s">
        <v>1591</v>
      </c>
      <c r="CL94" s="0" t="s">
        <v>910</v>
      </c>
      <c r="CM94" s="0" t="s">
        <v>3109</v>
      </c>
      <c r="CU94" s="0" t="s">
        <v>3110</v>
      </c>
    </row>
    <row r="95" customFormat="false" ht="15" hidden="false" customHeight="false" outlineLevel="0" collapsed="false">
      <c r="A95" s="13" t="n">
        <v>93</v>
      </c>
      <c r="B95" s="0" t="s">
        <v>3111</v>
      </c>
      <c r="C95" s="0" t="s">
        <v>1276</v>
      </c>
      <c r="D95" s="0" t="s">
        <v>1278</v>
      </c>
      <c r="E95" s="0" t="s">
        <v>3112</v>
      </c>
      <c r="G95" s="0" t="s">
        <v>1275</v>
      </c>
      <c r="I95" s="0" t="s">
        <v>1595</v>
      </c>
      <c r="J95" s="0" t="n">
        <v>208964</v>
      </c>
      <c r="K95" s="0" t="s">
        <v>1277</v>
      </c>
      <c r="L95" s="0" t="s">
        <v>1596</v>
      </c>
      <c r="M95" s="0" t="s">
        <v>1597</v>
      </c>
      <c r="P95" s="0" t="s">
        <v>3113</v>
      </c>
      <c r="Q95" s="0" t="n">
        <v>251</v>
      </c>
      <c r="R95" s="0" t="n">
        <v>27449</v>
      </c>
      <c r="T95" s="0" t="s">
        <v>1568</v>
      </c>
      <c r="AA95" s="0" t="s">
        <v>3114</v>
      </c>
      <c r="AG95" s="0" t="n">
        <v>1</v>
      </c>
      <c r="AM95" s="0" t="s">
        <v>3073</v>
      </c>
      <c r="AR95" s="0" t="s">
        <v>3115</v>
      </c>
      <c r="AU95" s="0" t="s">
        <v>3116</v>
      </c>
      <c r="AX95" s="0" t="s">
        <v>3076</v>
      </c>
      <c r="AY95" s="0" t="s">
        <v>3117</v>
      </c>
      <c r="BA95" s="0" t="s">
        <v>3098</v>
      </c>
      <c r="BF95" s="0" t="s">
        <v>3118</v>
      </c>
      <c r="BG95" s="0" t="s">
        <v>3119</v>
      </c>
      <c r="BH95" s="0" t="s">
        <v>3120</v>
      </c>
      <c r="BI95" s="0" t="s">
        <v>1579</v>
      </c>
      <c r="BJ95" s="0" t="s">
        <v>3121</v>
      </c>
      <c r="BL95" s="0" t="s">
        <v>3103</v>
      </c>
      <c r="BP95" s="0" t="s">
        <v>3122</v>
      </c>
      <c r="BQ95" s="0" t="s">
        <v>1610</v>
      </c>
      <c r="BR95" s="0" t="s">
        <v>1584</v>
      </c>
      <c r="BS95" s="0" t="s">
        <v>3123</v>
      </c>
      <c r="BT95" s="0" t="n">
        <v>132</v>
      </c>
      <c r="BY95" s="0" t="s">
        <v>1934</v>
      </c>
      <c r="CC95" s="0" t="n">
        <v>3</v>
      </c>
      <c r="CD95" s="0" t="s">
        <v>3124</v>
      </c>
      <c r="CE95" s="0" t="s">
        <v>2016</v>
      </c>
      <c r="CF95" s="0" t="s">
        <v>3125</v>
      </c>
      <c r="CG95" s="0" t="s">
        <v>3126</v>
      </c>
      <c r="CH95" s="0" t="s">
        <v>3127</v>
      </c>
      <c r="CJ95" s="0" t="s">
        <v>1591</v>
      </c>
      <c r="CL95" s="0" t="s">
        <v>910</v>
      </c>
      <c r="CM95" s="0" t="s">
        <v>3128</v>
      </c>
      <c r="CU95" s="0" t="s">
        <v>3129</v>
      </c>
    </row>
    <row r="96" customFormat="false" ht="15" hidden="false" customHeight="false" outlineLevel="0" collapsed="false">
      <c r="A96" s="13" t="n">
        <v>94</v>
      </c>
      <c r="B96" s="0" t="s">
        <v>3130</v>
      </c>
      <c r="C96" s="0" t="s">
        <v>1280</v>
      </c>
      <c r="D96" s="0" t="s">
        <v>1282</v>
      </c>
      <c r="E96" s="0" t="s">
        <v>3131</v>
      </c>
      <c r="F96" s="0" t="s">
        <v>3132</v>
      </c>
      <c r="G96" s="0" t="s">
        <v>1279</v>
      </c>
      <c r="I96" s="0" t="s">
        <v>1595</v>
      </c>
      <c r="J96" s="0" t="n">
        <v>208964</v>
      </c>
      <c r="K96" s="0" t="s">
        <v>1281</v>
      </c>
      <c r="L96" s="0" t="s">
        <v>1596</v>
      </c>
      <c r="M96" s="0" t="s">
        <v>1597</v>
      </c>
      <c r="P96" s="0" t="s">
        <v>3133</v>
      </c>
      <c r="Q96" s="0" t="n">
        <v>202</v>
      </c>
      <c r="R96" s="0" t="n">
        <v>22695</v>
      </c>
      <c r="T96" s="0" t="s">
        <v>1568</v>
      </c>
      <c r="Y96" s="0" t="s">
        <v>3134</v>
      </c>
      <c r="AG96" s="0" t="n">
        <v>2</v>
      </c>
      <c r="AK96" s="0" t="s">
        <v>3135</v>
      </c>
      <c r="AR96" s="0" t="s">
        <v>3136</v>
      </c>
      <c r="AU96" s="0" t="s">
        <v>3095</v>
      </c>
      <c r="AX96" s="0" t="s">
        <v>3096</v>
      </c>
      <c r="AY96" s="0" t="s">
        <v>3137</v>
      </c>
      <c r="BA96" s="0" t="s">
        <v>3098</v>
      </c>
      <c r="BF96" s="0" t="s">
        <v>3138</v>
      </c>
      <c r="BG96" s="0" t="s">
        <v>3139</v>
      </c>
      <c r="BH96" s="0" t="s">
        <v>3101</v>
      </c>
      <c r="BI96" s="0" t="s">
        <v>1579</v>
      </c>
      <c r="BJ96" s="0" t="s">
        <v>3140</v>
      </c>
      <c r="BL96" s="0" t="s">
        <v>3103</v>
      </c>
      <c r="BP96" s="0" t="s">
        <v>3122</v>
      </c>
      <c r="BQ96" s="0" t="s">
        <v>1610</v>
      </c>
      <c r="BR96" s="0" t="s">
        <v>1584</v>
      </c>
      <c r="BS96" s="0" t="s">
        <v>1611</v>
      </c>
      <c r="BT96" s="0" t="n">
        <v>147</v>
      </c>
      <c r="BY96" s="0" t="s">
        <v>1934</v>
      </c>
      <c r="CC96" s="0" t="n">
        <v>4</v>
      </c>
      <c r="CE96" s="0" t="s">
        <v>3141</v>
      </c>
      <c r="CF96" s="0" t="s">
        <v>3106</v>
      </c>
      <c r="CG96" s="0" t="s">
        <v>3107</v>
      </c>
      <c r="CH96" s="0" t="s">
        <v>3108</v>
      </c>
      <c r="CJ96" s="0" t="s">
        <v>1591</v>
      </c>
      <c r="CL96" s="0" t="s">
        <v>910</v>
      </c>
      <c r="CM96" s="0" t="s">
        <v>3142</v>
      </c>
      <c r="CU96" s="0" t="s">
        <v>3143</v>
      </c>
    </row>
    <row r="97" customFormat="false" ht="15" hidden="false" customHeight="false" outlineLevel="0" collapsed="false">
      <c r="A97" s="13" t="n">
        <v>95</v>
      </c>
      <c r="B97" s="0" t="s">
        <v>3144</v>
      </c>
      <c r="C97" s="0" t="s">
        <v>1284</v>
      </c>
      <c r="D97" s="0" t="s">
        <v>1286</v>
      </c>
      <c r="E97" s="0" t="s">
        <v>3145</v>
      </c>
      <c r="G97" s="0" t="s">
        <v>1283</v>
      </c>
      <c r="I97" s="0" t="s">
        <v>1595</v>
      </c>
      <c r="J97" s="0" t="n">
        <v>208964</v>
      </c>
      <c r="K97" s="0" t="s">
        <v>1285</v>
      </c>
      <c r="L97" s="0" t="s">
        <v>1596</v>
      </c>
      <c r="M97" s="0" t="s">
        <v>1597</v>
      </c>
      <c r="P97" s="0" t="s">
        <v>3146</v>
      </c>
      <c r="Q97" s="0" t="n">
        <v>256</v>
      </c>
      <c r="R97" s="0" t="n">
        <v>27131</v>
      </c>
      <c r="T97" s="0" t="s">
        <v>1568</v>
      </c>
      <c r="AG97" s="0" t="n">
        <v>1</v>
      </c>
      <c r="AM97" s="0" t="s">
        <v>3073</v>
      </c>
      <c r="AR97" s="0" t="s">
        <v>3147</v>
      </c>
      <c r="AU97" s="0" t="s">
        <v>3116</v>
      </c>
      <c r="AX97" s="0" t="s">
        <v>3076</v>
      </c>
      <c r="AY97" s="0" t="s">
        <v>3117</v>
      </c>
      <c r="BA97" s="0" t="s">
        <v>3098</v>
      </c>
      <c r="BF97" s="0" t="s">
        <v>3079</v>
      </c>
      <c r="BG97" s="0" t="s">
        <v>3080</v>
      </c>
      <c r="BH97" s="0" t="s">
        <v>3081</v>
      </c>
      <c r="BI97" s="0" t="s">
        <v>1579</v>
      </c>
      <c r="BJ97" s="0" t="s">
        <v>3082</v>
      </c>
      <c r="BL97" s="0" t="s">
        <v>3103</v>
      </c>
      <c r="BP97" s="0" t="s">
        <v>1701</v>
      </c>
      <c r="BQ97" s="0" t="s">
        <v>3148</v>
      </c>
      <c r="BR97" s="0" t="s">
        <v>1584</v>
      </c>
      <c r="BS97" s="0" t="s">
        <v>1702</v>
      </c>
      <c r="BT97" s="0" t="n">
        <v>113</v>
      </c>
      <c r="BY97" s="0" t="s">
        <v>1934</v>
      </c>
      <c r="CC97" s="0" t="n">
        <v>3</v>
      </c>
      <c r="CE97" s="0" t="s">
        <v>1991</v>
      </c>
      <c r="CF97" s="0" t="s">
        <v>3085</v>
      </c>
      <c r="CG97" s="0" t="s">
        <v>3126</v>
      </c>
      <c r="CH97" s="0" t="s">
        <v>3127</v>
      </c>
      <c r="CJ97" s="0" t="s">
        <v>1591</v>
      </c>
      <c r="CL97" s="0" t="s">
        <v>910</v>
      </c>
      <c r="CM97" s="0" t="s">
        <v>3149</v>
      </c>
      <c r="CU97" s="0" t="s">
        <v>3150</v>
      </c>
    </row>
    <row r="98" customFormat="false" ht="15" hidden="false" customHeight="false" outlineLevel="0" collapsed="false">
      <c r="A98" s="13" t="n">
        <v>96</v>
      </c>
      <c r="B98" s="0" t="s">
        <v>3151</v>
      </c>
      <c r="C98" s="0" t="s">
        <v>1289</v>
      </c>
      <c r="D98" s="0" t="s">
        <v>1291</v>
      </c>
      <c r="E98" s="0" t="s">
        <v>3132</v>
      </c>
      <c r="G98" s="0" t="s">
        <v>1288</v>
      </c>
      <c r="I98" s="0" t="s">
        <v>1666</v>
      </c>
      <c r="J98" s="0" t="n">
        <v>367830</v>
      </c>
      <c r="K98" s="0" t="s">
        <v>1290</v>
      </c>
      <c r="L98" s="0" t="s">
        <v>1667</v>
      </c>
      <c r="M98" s="0" t="s">
        <v>1668</v>
      </c>
      <c r="P98" s="0" t="s">
        <v>3152</v>
      </c>
      <c r="Q98" s="0" t="n">
        <v>192</v>
      </c>
      <c r="R98" s="0" t="n">
        <v>21279</v>
      </c>
      <c r="T98" s="0" t="s">
        <v>1568</v>
      </c>
      <c r="AG98" s="0" t="n">
        <v>1</v>
      </c>
      <c r="AK98" s="0" t="s">
        <v>3153</v>
      </c>
      <c r="AR98" s="0" t="s">
        <v>3154</v>
      </c>
      <c r="AU98" s="0" t="s">
        <v>3155</v>
      </c>
      <c r="AX98" s="0" t="s">
        <v>3096</v>
      </c>
      <c r="AY98" s="0" t="s">
        <v>3156</v>
      </c>
      <c r="BA98" s="0" t="s">
        <v>3157</v>
      </c>
      <c r="BF98" s="0" t="s">
        <v>3099</v>
      </c>
      <c r="BG98" s="0" t="s">
        <v>3100</v>
      </c>
      <c r="BH98" s="0" t="s">
        <v>3101</v>
      </c>
      <c r="BI98" s="0" t="s">
        <v>1579</v>
      </c>
      <c r="BJ98" s="0" t="s">
        <v>3102</v>
      </c>
      <c r="BL98" s="0" t="s">
        <v>3158</v>
      </c>
      <c r="BP98" s="0" t="s">
        <v>1673</v>
      </c>
      <c r="BQ98" s="0" t="s">
        <v>1674</v>
      </c>
      <c r="BR98" s="0" t="s">
        <v>1584</v>
      </c>
      <c r="BS98" s="0" t="s">
        <v>1674</v>
      </c>
      <c r="BT98" s="0" t="n">
        <v>36</v>
      </c>
      <c r="BY98" s="0" t="s">
        <v>3159</v>
      </c>
      <c r="CC98" s="0" t="n">
        <v>3</v>
      </c>
      <c r="CE98" s="0" t="s">
        <v>3105</v>
      </c>
      <c r="CF98" s="0" t="s">
        <v>1688</v>
      </c>
      <c r="CG98" s="0" t="s">
        <v>3160</v>
      </c>
      <c r="CH98" s="0" t="s">
        <v>3161</v>
      </c>
      <c r="CJ98" s="0" t="s">
        <v>1591</v>
      </c>
      <c r="CL98" s="0" t="s">
        <v>930</v>
      </c>
      <c r="CM98" s="0" t="s">
        <v>3162</v>
      </c>
    </row>
    <row r="99" customFormat="false" ht="15" hidden="false" customHeight="false" outlineLevel="0" collapsed="false">
      <c r="A99" s="13" t="n">
        <v>97</v>
      </c>
      <c r="B99" s="0" t="s">
        <v>3163</v>
      </c>
      <c r="C99" s="0" t="s">
        <v>1293</v>
      </c>
      <c r="D99" s="0" t="s">
        <v>661</v>
      </c>
      <c r="G99" s="0" t="s">
        <v>661</v>
      </c>
      <c r="I99" s="0" t="s">
        <v>1666</v>
      </c>
      <c r="J99" s="0" t="n">
        <v>367830</v>
      </c>
      <c r="K99" s="0" t="s">
        <v>1294</v>
      </c>
      <c r="L99" s="0" t="s">
        <v>1667</v>
      </c>
      <c r="M99" s="0" t="s">
        <v>1668</v>
      </c>
      <c r="P99" s="0" t="s">
        <v>3164</v>
      </c>
      <c r="Q99" s="0" t="n">
        <v>469</v>
      </c>
      <c r="R99" s="0" t="n">
        <v>52558</v>
      </c>
      <c r="T99" s="0" t="s">
        <v>1568</v>
      </c>
      <c r="AG99" s="0" t="n">
        <v>1</v>
      </c>
      <c r="AK99" s="0" t="s">
        <v>3165</v>
      </c>
      <c r="BF99" s="0" t="s">
        <v>3166</v>
      </c>
      <c r="BG99" s="0" t="s">
        <v>3167</v>
      </c>
      <c r="BI99" s="0" t="s">
        <v>3168</v>
      </c>
      <c r="BJ99" s="0" t="s">
        <v>3169</v>
      </c>
      <c r="BP99" s="0" t="s">
        <v>1673</v>
      </c>
      <c r="BQ99" s="0" t="s">
        <v>1674</v>
      </c>
      <c r="BR99" s="0" t="s">
        <v>1584</v>
      </c>
      <c r="BS99" s="0" t="s">
        <v>1674</v>
      </c>
      <c r="BT99" s="0" t="n">
        <v>26</v>
      </c>
      <c r="BY99" s="0" t="s">
        <v>3170</v>
      </c>
      <c r="CC99" s="0" t="n">
        <v>1</v>
      </c>
      <c r="CE99" s="0" t="s">
        <v>3171</v>
      </c>
      <c r="CF99" s="0" t="s">
        <v>1675</v>
      </c>
      <c r="CG99" s="0" t="s">
        <v>3172</v>
      </c>
      <c r="CH99" s="0" t="s">
        <v>3173</v>
      </c>
      <c r="CJ99" s="0" t="s">
        <v>1676</v>
      </c>
      <c r="CL99" s="0" t="s">
        <v>930</v>
      </c>
      <c r="CM99" s="0" t="s">
        <v>3174</v>
      </c>
    </row>
    <row r="100" customFormat="false" ht="15" hidden="false" customHeight="false" outlineLevel="0" collapsed="false">
      <c r="A100" s="13" t="n">
        <v>98</v>
      </c>
      <c r="B100" s="0" t="s">
        <v>3175</v>
      </c>
      <c r="C100" s="0" t="s">
        <v>1296</v>
      </c>
      <c r="D100" s="0" t="s">
        <v>1298</v>
      </c>
      <c r="E100" s="0" t="s">
        <v>3024</v>
      </c>
      <c r="G100" s="0" t="s">
        <v>665</v>
      </c>
      <c r="I100" s="0" t="s">
        <v>1666</v>
      </c>
      <c r="J100" s="0" t="n">
        <v>367830</v>
      </c>
      <c r="K100" s="0" t="s">
        <v>1297</v>
      </c>
      <c r="L100" s="0" t="s">
        <v>1667</v>
      </c>
      <c r="M100" s="0" t="s">
        <v>1668</v>
      </c>
      <c r="P100" s="0" t="s">
        <v>3176</v>
      </c>
      <c r="Q100" s="0" t="n">
        <v>264</v>
      </c>
      <c r="R100" s="0" t="n">
        <v>29507</v>
      </c>
      <c r="T100" s="0" t="s">
        <v>1568</v>
      </c>
      <c r="AG100" s="0" t="n">
        <v>1</v>
      </c>
      <c r="AU100" s="0" t="s">
        <v>3177</v>
      </c>
      <c r="AX100" s="0" t="s">
        <v>3178</v>
      </c>
      <c r="BA100" s="0" t="s">
        <v>3179</v>
      </c>
      <c r="BF100" s="0" t="s">
        <v>3180</v>
      </c>
      <c r="BG100" s="0" t="s">
        <v>3181</v>
      </c>
      <c r="BH100" s="0" t="s">
        <v>3182</v>
      </c>
      <c r="BJ100" s="0" t="s">
        <v>3183</v>
      </c>
      <c r="BP100" s="0" t="s">
        <v>1673</v>
      </c>
      <c r="BQ100" s="0" t="s">
        <v>1674</v>
      </c>
      <c r="BR100" s="0" t="s">
        <v>1584</v>
      </c>
      <c r="BS100" s="0" t="s">
        <v>1674</v>
      </c>
      <c r="BT100" s="0" t="n">
        <v>23</v>
      </c>
      <c r="CC100" s="0" t="n">
        <v>2</v>
      </c>
      <c r="CE100" s="0" t="s">
        <v>3184</v>
      </c>
      <c r="CG100" s="0" t="s">
        <v>3185</v>
      </c>
      <c r="CH100" s="0" t="s">
        <v>3186</v>
      </c>
      <c r="CJ100" s="0" t="s">
        <v>1676</v>
      </c>
      <c r="CL100" s="0" t="s">
        <v>930</v>
      </c>
      <c r="CM100" s="0" t="s">
        <v>3187</v>
      </c>
    </row>
    <row r="101" customFormat="false" ht="15" hidden="false" customHeight="false" outlineLevel="0" collapsed="false">
      <c r="A101" s="13" t="n">
        <v>99</v>
      </c>
      <c r="B101" s="0" t="s">
        <v>3188</v>
      </c>
      <c r="C101" s="0" t="s">
        <v>1301</v>
      </c>
      <c r="D101" s="0" t="s">
        <v>1303</v>
      </c>
      <c r="E101" s="0" t="s">
        <v>3189</v>
      </c>
      <c r="G101" s="0" t="s">
        <v>1300</v>
      </c>
      <c r="I101" s="0" t="s">
        <v>1595</v>
      </c>
      <c r="J101" s="0" t="n">
        <v>208964</v>
      </c>
      <c r="K101" s="0" t="s">
        <v>1302</v>
      </c>
      <c r="L101" s="0" t="s">
        <v>1596</v>
      </c>
      <c r="M101" s="0" t="s">
        <v>1597</v>
      </c>
      <c r="P101" s="0" t="s">
        <v>3190</v>
      </c>
      <c r="Q101" s="0" t="n">
        <v>268</v>
      </c>
      <c r="R101" s="0" t="n">
        <v>30448</v>
      </c>
      <c r="T101" s="0" t="s">
        <v>1568</v>
      </c>
      <c r="AE101" s="0" t="s">
        <v>3191</v>
      </c>
      <c r="AG101" s="0" t="n">
        <v>2</v>
      </c>
      <c r="AM101" s="0" t="s">
        <v>3192</v>
      </c>
      <c r="AU101" s="0" t="s">
        <v>3193</v>
      </c>
      <c r="AX101" s="0" t="s">
        <v>3194</v>
      </c>
      <c r="AY101" s="0" t="s">
        <v>3195</v>
      </c>
      <c r="BA101" s="0" t="s">
        <v>3196</v>
      </c>
      <c r="BD101" s="0" t="s">
        <v>3197</v>
      </c>
      <c r="BF101" s="0" t="s">
        <v>3198</v>
      </c>
      <c r="BG101" s="0" t="s">
        <v>3181</v>
      </c>
      <c r="BH101" s="0" t="s">
        <v>3199</v>
      </c>
      <c r="BI101" s="0" t="s">
        <v>3200</v>
      </c>
      <c r="BJ101" s="0" t="s">
        <v>3201</v>
      </c>
      <c r="BL101" s="0" t="s">
        <v>3202</v>
      </c>
      <c r="BP101" s="0" t="s">
        <v>3203</v>
      </c>
      <c r="BQ101" s="0" t="s">
        <v>3204</v>
      </c>
      <c r="BR101" s="0" t="s">
        <v>1584</v>
      </c>
      <c r="BS101" s="0" t="s">
        <v>1969</v>
      </c>
      <c r="BT101" s="0" t="n">
        <v>135</v>
      </c>
      <c r="BU101" s="0" t="s">
        <v>1930</v>
      </c>
      <c r="BV101" s="0" t="s">
        <v>3205</v>
      </c>
      <c r="BW101" s="0" t="s">
        <v>3206</v>
      </c>
      <c r="BX101" s="0" t="s">
        <v>3207</v>
      </c>
      <c r="BY101" s="0" t="s">
        <v>3208</v>
      </c>
      <c r="CC101" s="0" t="n">
        <v>4</v>
      </c>
      <c r="CE101" s="0" t="s">
        <v>3209</v>
      </c>
      <c r="CF101" s="0" t="s">
        <v>3210</v>
      </c>
      <c r="CG101" s="0" t="s">
        <v>3211</v>
      </c>
      <c r="CH101" s="0" t="s">
        <v>3212</v>
      </c>
      <c r="CJ101" s="0" t="s">
        <v>1617</v>
      </c>
      <c r="CL101" s="0" t="s">
        <v>910</v>
      </c>
      <c r="CM101" s="0" t="s">
        <v>3213</v>
      </c>
      <c r="CU101" s="0" t="s">
        <v>3214</v>
      </c>
      <c r="DE101" s="0" t="s">
        <v>3215</v>
      </c>
      <c r="DG101" s="0" t="s">
        <v>3216</v>
      </c>
    </row>
    <row r="102" customFormat="false" ht="15" hidden="false" customHeight="false" outlineLevel="0" collapsed="false">
      <c r="A102" s="13" t="n">
        <v>100</v>
      </c>
      <c r="B102" s="0" t="s">
        <v>3217</v>
      </c>
      <c r="C102" s="0" t="s">
        <v>1306</v>
      </c>
      <c r="D102" s="0" t="s">
        <v>1305</v>
      </c>
      <c r="H102" s="0" t="s">
        <v>1305</v>
      </c>
      <c r="I102" s="0" t="s">
        <v>1595</v>
      </c>
      <c r="J102" s="0" t="n">
        <v>208964</v>
      </c>
      <c r="K102" s="0" t="s">
        <v>1307</v>
      </c>
      <c r="L102" s="0" t="s">
        <v>1596</v>
      </c>
      <c r="M102" s="0" t="s">
        <v>1597</v>
      </c>
      <c r="P102" s="0" t="s">
        <v>3218</v>
      </c>
      <c r="Q102" s="0" t="n">
        <v>440</v>
      </c>
      <c r="R102" s="0" t="n">
        <v>47317</v>
      </c>
      <c r="T102" s="0" t="s">
        <v>1568</v>
      </c>
      <c r="AG102" s="0" t="n">
        <v>1</v>
      </c>
      <c r="AK102" s="0" t="s">
        <v>3219</v>
      </c>
      <c r="BF102" s="0" t="s">
        <v>3166</v>
      </c>
      <c r="BG102" s="0" t="s">
        <v>3167</v>
      </c>
      <c r="BI102" s="0" t="s">
        <v>3168</v>
      </c>
      <c r="BJ102" s="0" t="s">
        <v>3169</v>
      </c>
      <c r="BP102" s="0" t="s">
        <v>1701</v>
      </c>
      <c r="BQ102" s="0" t="s">
        <v>1702</v>
      </c>
      <c r="BR102" s="0" t="s">
        <v>1584</v>
      </c>
      <c r="BS102" s="0" t="s">
        <v>1702</v>
      </c>
      <c r="BT102" s="0" t="n">
        <v>115</v>
      </c>
      <c r="BY102" s="0" t="s">
        <v>3170</v>
      </c>
      <c r="CB102" s="0" t="s">
        <v>3220</v>
      </c>
      <c r="CC102" s="0" t="n">
        <v>1</v>
      </c>
      <c r="CE102" s="0" t="s">
        <v>3171</v>
      </c>
      <c r="CF102" s="0" t="s">
        <v>3221</v>
      </c>
      <c r="CG102" s="0" t="s">
        <v>3222</v>
      </c>
      <c r="CH102" s="0" t="s">
        <v>3223</v>
      </c>
      <c r="CJ102" s="0" t="s">
        <v>1676</v>
      </c>
      <c r="CL102" s="0" t="s">
        <v>930</v>
      </c>
      <c r="CM102" s="0" t="s">
        <v>3224</v>
      </c>
    </row>
    <row r="103" customFormat="false" ht="15" hidden="false" customHeight="false" outlineLevel="0" collapsed="false">
      <c r="A103" s="13" t="n">
        <v>101</v>
      </c>
      <c r="B103" s="0" t="s">
        <v>3225</v>
      </c>
      <c r="C103" s="0" t="s">
        <v>1310</v>
      </c>
      <c r="D103" s="0" t="s">
        <v>1312</v>
      </c>
      <c r="E103" s="0" t="s">
        <v>3226</v>
      </c>
      <c r="H103" s="0" t="s">
        <v>1309</v>
      </c>
      <c r="I103" s="0" t="s">
        <v>1595</v>
      </c>
      <c r="J103" s="0" t="n">
        <v>208964</v>
      </c>
      <c r="K103" s="0" t="s">
        <v>1311</v>
      </c>
      <c r="L103" s="0" t="s">
        <v>1596</v>
      </c>
      <c r="M103" s="0" t="s">
        <v>1597</v>
      </c>
      <c r="P103" s="0" t="s">
        <v>3227</v>
      </c>
      <c r="Q103" s="0" t="n">
        <v>472</v>
      </c>
      <c r="R103" s="0" t="n">
        <v>51299</v>
      </c>
      <c r="T103" s="0" t="s">
        <v>1568</v>
      </c>
      <c r="AG103" s="0" t="n">
        <v>1</v>
      </c>
      <c r="AK103" s="0" t="s">
        <v>3228</v>
      </c>
      <c r="BF103" s="0" t="s">
        <v>3229</v>
      </c>
      <c r="BG103" s="0" t="s">
        <v>3230</v>
      </c>
      <c r="BI103" s="0" t="s">
        <v>3168</v>
      </c>
      <c r="BJ103" s="0" t="s">
        <v>3231</v>
      </c>
      <c r="BP103" s="0" t="s">
        <v>1701</v>
      </c>
      <c r="BQ103" s="0" t="s">
        <v>1702</v>
      </c>
      <c r="BR103" s="0" t="s">
        <v>1584</v>
      </c>
      <c r="BS103" s="0" t="s">
        <v>1702</v>
      </c>
      <c r="BT103" s="0" t="n">
        <v>113</v>
      </c>
      <c r="BY103" s="0" t="s">
        <v>3170</v>
      </c>
      <c r="CB103" s="0" t="s">
        <v>3232</v>
      </c>
      <c r="CC103" s="0" t="n">
        <v>1</v>
      </c>
      <c r="CE103" s="0" t="s">
        <v>3171</v>
      </c>
      <c r="CF103" s="0" t="s">
        <v>3221</v>
      </c>
      <c r="CG103" s="0" t="s">
        <v>3233</v>
      </c>
      <c r="CH103" s="0" t="s">
        <v>3234</v>
      </c>
      <c r="CJ103" s="0" t="s">
        <v>1676</v>
      </c>
      <c r="CL103" s="0" t="s">
        <v>930</v>
      </c>
      <c r="CM103" s="0" t="s">
        <v>3235</v>
      </c>
    </row>
    <row r="104" customFormat="false" ht="15" hidden="false" customHeight="false" outlineLevel="0" collapsed="false">
      <c r="A104" s="13" t="n">
        <v>102</v>
      </c>
      <c r="B104" s="0" t="s">
        <v>3236</v>
      </c>
      <c r="C104" s="0" t="s">
        <v>1315</v>
      </c>
      <c r="D104" s="0" t="s">
        <v>1317</v>
      </c>
      <c r="E104" s="0" t="s">
        <v>3237</v>
      </c>
      <c r="H104" s="0" t="s">
        <v>1314</v>
      </c>
      <c r="I104" s="0" t="s">
        <v>1595</v>
      </c>
      <c r="J104" s="0" t="n">
        <v>208964</v>
      </c>
      <c r="K104" s="0" t="s">
        <v>1316</v>
      </c>
      <c r="L104" s="0" t="s">
        <v>1596</v>
      </c>
      <c r="M104" s="0" t="s">
        <v>1597</v>
      </c>
      <c r="P104" s="0" t="s">
        <v>3238</v>
      </c>
      <c r="Q104" s="0" t="n">
        <v>469</v>
      </c>
      <c r="R104" s="0" t="n">
        <v>51004</v>
      </c>
      <c r="T104" s="0" t="s">
        <v>1568</v>
      </c>
      <c r="AG104" s="0" t="n">
        <v>1</v>
      </c>
      <c r="AK104" s="0" t="s">
        <v>3239</v>
      </c>
      <c r="BF104" s="0" t="s">
        <v>3229</v>
      </c>
      <c r="BG104" s="0" t="s">
        <v>3230</v>
      </c>
      <c r="BI104" s="0" t="s">
        <v>3168</v>
      </c>
      <c r="BJ104" s="0" t="s">
        <v>3231</v>
      </c>
      <c r="BP104" s="0" t="s">
        <v>1701</v>
      </c>
      <c r="BQ104" s="0" t="s">
        <v>1702</v>
      </c>
      <c r="BR104" s="0" t="s">
        <v>1584</v>
      </c>
      <c r="BS104" s="0" t="s">
        <v>1702</v>
      </c>
      <c r="BT104" s="0" t="n">
        <v>116</v>
      </c>
      <c r="BY104" s="0" t="s">
        <v>3170</v>
      </c>
      <c r="CB104" s="0" t="s">
        <v>3240</v>
      </c>
      <c r="CC104" s="0" t="n">
        <v>1</v>
      </c>
      <c r="CE104" s="0" t="s">
        <v>3171</v>
      </c>
      <c r="CF104" s="0" t="s">
        <v>3221</v>
      </c>
      <c r="CG104" s="0" t="s">
        <v>3233</v>
      </c>
      <c r="CH104" s="0" t="s">
        <v>3234</v>
      </c>
      <c r="CJ104" s="0" t="s">
        <v>1676</v>
      </c>
      <c r="CL104" s="0" t="s">
        <v>930</v>
      </c>
      <c r="CM104" s="0" t="s">
        <v>3241</v>
      </c>
    </row>
    <row r="105" customFormat="false" ht="15" hidden="false" customHeight="false" outlineLevel="0" collapsed="false">
      <c r="A105" s="13" t="n">
        <v>103</v>
      </c>
      <c r="B105" s="0" t="s">
        <v>3242</v>
      </c>
      <c r="C105" s="0" t="s">
        <v>1318</v>
      </c>
      <c r="D105" s="0" t="s">
        <v>1320</v>
      </c>
      <c r="E105" s="0" t="s">
        <v>3243</v>
      </c>
      <c r="G105" s="0" t="s">
        <v>678</v>
      </c>
      <c r="I105" s="0" t="s">
        <v>1565</v>
      </c>
      <c r="J105" s="0" t="n">
        <v>451516</v>
      </c>
      <c r="K105" s="0" t="s">
        <v>1319</v>
      </c>
      <c r="M105" s="0" t="s">
        <v>1566</v>
      </c>
      <c r="P105" s="0" t="s">
        <v>3244</v>
      </c>
      <c r="Q105" s="0" t="n">
        <v>234</v>
      </c>
      <c r="R105" s="0" t="n">
        <v>26091</v>
      </c>
      <c r="T105" s="0" t="s">
        <v>1568</v>
      </c>
      <c r="AG105" s="0" t="n">
        <v>1</v>
      </c>
      <c r="AM105" s="0" t="s">
        <v>3073</v>
      </c>
      <c r="AR105" s="0" t="s">
        <v>3245</v>
      </c>
      <c r="AU105" s="0" t="s">
        <v>3246</v>
      </c>
      <c r="AX105" s="0" t="s">
        <v>3247</v>
      </c>
      <c r="BA105" s="0" t="s">
        <v>3248</v>
      </c>
      <c r="BF105" s="0" t="s">
        <v>3249</v>
      </c>
      <c r="BG105" s="0" t="s">
        <v>3080</v>
      </c>
      <c r="BH105" s="0" t="s">
        <v>3250</v>
      </c>
      <c r="BI105" s="0" t="s">
        <v>1579</v>
      </c>
      <c r="BJ105" s="0" t="s">
        <v>3251</v>
      </c>
      <c r="BP105" s="0" t="s">
        <v>1582</v>
      </c>
      <c r="BQ105" s="0" t="s">
        <v>1583</v>
      </c>
      <c r="BR105" s="0" t="s">
        <v>1584</v>
      </c>
      <c r="BS105" s="0" t="s">
        <v>1585</v>
      </c>
      <c r="BT105" s="0" t="n">
        <v>74</v>
      </c>
      <c r="BY105" s="0" t="s">
        <v>3252</v>
      </c>
      <c r="CC105" s="0" t="n">
        <v>2</v>
      </c>
      <c r="CE105" s="0" t="s">
        <v>3253</v>
      </c>
      <c r="CF105" s="0" t="s">
        <v>3085</v>
      </c>
      <c r="CG105" s="0" t="s">
        <v>3254</v>
      </c>
      <c r="CH105" s="0" t="s">
        <v>3255</v>
      </c>
      <c r="CJ105" s="0" t="s">
        <v>1591</v>
      </c>
      <c r="CL105" s="0" t="s">
        <v>910</v>
      </c>
      <c r="CM105" s="0" t="s">
        <v>3256</v>
      </c>
      <c r="CU105" s="0" t="s">
        <v>3257</v>
      </c>
    </row>
    <row r="106" customFormat="false" ht="15" hidden="false" customHeight="false" outlineLevel="0" collapsed="false">
      <c r="A106" s="13" t="n">
        <v>104</v>
      </c>
      <c r="B106" s="0" t="s">
        <v>3258</v>
      </c>
      <c r="C106" s="0" t="s">
        <v>1322</v>
      </c>
      <c r="D106" s="0" t="s">
        <v>1323</v>
      </c>
      <c r="E106" s="0" t="s">
        <v>3243</v>
      </c>
      <c r="G106" s="0" t="s">
        <v>682</v>
      </c>
      <c r="I106" s="0" t="s">
        <v>1595</v>
      </c>
      <c r="J106" s="0" t="n">
        <v>208964</v>
      </c>
      <c r="K106" s="0" t="s">
        <v>1319</v>
      </c>
      <c r="L106" s="0" t="s">
        <v>1596</v>
      </c>
      <c r="M106" s="0" t="s">
        <v>1597</v>
      </c>
      <c r="P106" s="0" t="s">
        <v>3259</v>
      </c>
      <c r="Q106" s="0" t="n">
        <v>245</v>
      </c>
      <c r="R106" s="0" t="n">
        <v>25938</v>
      </c>
      <c r="T106" s="0" t="s">
        <v>1568</v>
      </c>
      <c r="AG106" s="0" t="n">
        <v>1</v>
      </c>
      <c r="AM106" s="0" t="s">
        <v>3073</v>
      </c>
      <c r="AR106" s="0" t="s">
        <v>3260</v>
      </c>
      <c r="AU106" s="0" t="s">
        <v>3261</v>
      </c>
      <c r="AX106" s="0" t="s">
        <v>3247</v>
      </c>
      <c r="BA106" s="0" t="s">
        <v>3262</v>
      </c>
      <c r="BF106" s="0" t="s">
        <v>3263</v>
      </c>
      <c r="BG106" s="0" t="s">
        <v>3264</v>
      </c>
      <c r="BH106" s="0" t="s">
        <v>3250</v>
      </c>
      <c r="BI106" s="0" t="s">
        <v>1579</v>
      </c>
      <c r="BJ106" s="0" t="s">
        <v>3265</v>
      </c>
      <c r="BP106" s="0" t="s">
        <v>1701</v>
      </c>
      <c r="BQ106" s="0" t="s">
        <v>3148</v>
      </c>
      <c r="BR106" s="0" t="s">
        <v>1584</v>
      </c>
      <c r="BS106" s="0" t="s">
        <v>1702</v>
      </c>
      <c r="BT106" s="0" t="n">
        <v>122</v>
      </c>
      <c r="BY106" s="0" t="s">
        <v>1934</v>
      </c>
      <c r="CC106" s="0" t="n">
        <v>2</v>
      </c>
      <c r="CE106" s="0" t="s">
        <v>3253</v>
      </c>
      <c r="CF106" s="0" t="s">
        <v>3085</v>
      </c>
      <c r="CG106" s="0" t="s">
        <v>3266</v>
      </c>
      <c r="CH106" s="0" t="s">
        <v>3267</v>
      </c>
      <c r="CJ106" s="0" t="s">
        <v>1591</v>
      </c>
      <c r="CL106" s="0" t="s">
        <v>910</v>
      </c>
      <c r="CM106" s="0" t="s">
        <v>3268</v>
      </c>
      <c r="CU106" s="0" t="s">
        <v>3269</v>
      </c>
    </row>
    <row r="107" customFormat="false" ht="15" hidden="false" customHeight="false" outlineLevel="0" collapsed="false">
      <c r="A107" s="13" t="n">
        <v>105</v>
      </c>
      <c r="B107" s="0" t="s">
        <v>3270</v>
      </c>
      <c r="C107" s="0" t="s">
        <v>1324</v>
      </c>
      <c r="D107" s="0" t="s">
        <v>1326</v>
      </c>
      <c r="E107" s="0" t="s">
        <v>3271</v>
      </c>
      <c r="G107" s="0" t="s">
        <v>686</v>
      </c>
      <c r="I107" s="0" t="s">
        <v>1565</v>
      </c>
      <c r="J107" s="0" t="n">
        <v>451516</v>
      </c>
      <c r="K107" s="0" t="s">
        <v>1325</v>
      </c>
      <c r="M107" s="0" t="s">
        <v>1566</v>
      </c>
      <c r="P107" s="0" t="s">
        <v>3272</v>
      </c>
      <c r="Q107" s="0" t="n">
        <v>334</v>
      </c>
      <c r="R107" s="0" t="n">
        <v>36956</v>
      </c>
      <c r="T107" s="0" t="s">
        <v>1568</v>
      </c>
      <c r="AG107" s="0" t="n">
        <v>1</v>
      </c>
      <c r="AK107" s="0" t="s">
        <v>3273</v>
      </c>
      <c r="AM107" s="0" t="s">
        <v>3274</v>
      </c>
      <c r="AR107" s="0" t="s">
        <v>3275</v>
      </c>
      <c r="AT107" s="0" t="s">
        <v>3276</v>
      </c>
      <c r="AU107" s="0" t="s">
        <v>3277</v>
      </c>
      <c r="AV107" s="0" t="s">
        <v>3278</v>
      </c>
      <c r="AX107" s="0" t="s">
        <v>3279</v>
      </c>
      <c r="AY107" s="0" t="s">
        <v>3280</v>
      </c>
      <c r="BA107" s="0" t="s">
        <v>3281</v>
      </c>
      <c r="BF107" s="0" t="s">
        <v>3282</v>
      </c>
      <c r="BG107" s="0" t="s">
        <v>2746</v>
      </c>
      <c r="BH107" s="0" t="s">
        <v>3283</v>
      </c>
      <c r="BJ107" s="0" t="s">
        <v>3284</v>
      </c>
      <c r="BP107" s="0" t="s">
        <v>1582</v>
      </c>
      <c r="BQ107" s="0" t="s">
        <v>1583</v>
      </c>
      <c r="BR107" s="0" t="s">
        <v>1584</v>
      </c>
      <c r="BS107" s="0" t="s">
        <v>1585</v>
      </c>
      <c r="BT107" s="0" t="n">
        <v>92</v>
      </c>
      <c r="CC107" s="0" t="n">
        <v>3</v>
      </c>
      <c r="CE107" s="0" t="s">
        <v>3285</v>
      </c>
      <c r="CF107" s="0" t="s">
        <v>3286</v>
      </c>
      <c r="CG107" s="0" t="s">
        <v>3287</v>
      </c>
      <c r="CH107" s="0" t="s">
        <v>3288</v>
      </c>
      <c r="CJ107" s="0" t="s">
        <v>1591</v>
      </c>
      <c r="CL107" s="0" t="s">
        <v>910</v>
      </c>
      <c r="CM107" s="0" t="s">
        <v>3289</v>
      </c>
      <c r="CU107" s="0" t="s">
        <v>3290</v>
      </c>
    </row>
    <row r="108" customFormat="false" ht="15" hidden="false" customHeight="false" outlineLevel="0" collapsed="false">
      <c r="A108" s="13" t="n">
        <v>106</v>
      </c>
      <c r="B108" s="0" t="s">
        <v>3291</v>
      </c>
      <c r="C108" s="0" t="s">
        <v>1328</v>
      </c>
      <c r="D108" s="0" t="s">
        <v>1329</v>
      </c>
      <c r="E108" s="0" t="s">
        <v>3271</v>
      </c>
      <c r="G108" s="0" t="s">
        <v>690</v>
      </c>
      <c r="I108" s="0" t="s">
        <v>1595</v>
      </c>
      <c r="J108" s="0" t="n">
        <v>208964</v>
      </c>
      <c r="K108" s="0" t="s">
        <v>1325</v>
      </c>
      <c r="L108" s="0" t="s">
        <v>1596</v>
      </c>
      <c r="M108" s="0" t="s">
        <v>1597</v>
      </c>
      <c r="P108" s="0" t="s">
        <v>3292</v>
      </c>
      <c r="Q108" s="0" t="n">
        <v>338</v>
      </c>
      <c r="R108" s="0" t="n">
        <v>36425</v>
      </c>
      <c r="T108" s="0" t="s">
        <v>1568</v>
      </c>
      <c r="AG108" s="0" t="n">
        <v>1</v>
      </c>
      <c r="AK108" s="0" t="s">
        <v>3293</v>
      </c>
      <c r="AM108" s="0" t="s">
        <v>3274</v>
      </c>
      <c r="AR108" s="0" t="s">
        <v>3275</v>
      </c>
      <c r="AT108" s="0" t="s">
        <v>3294</v>
      </c>
      <c r="AU108" s="0" t="s">
        <v>3277</v>
      </c>
      <c r="AV108" s="0" t="s">
        <v>3278</v>
      </c>
      <c r="AX108" s="0" t="s">
        <v>3279</v>
      </c>
      <c r="AY108" s="0" t="s">
        <v>3280</v>
      </c>
      <c r="BA108" s="0" t="s">
        <v>3281</v>
      </c>
      <c r="BF108" s="0" t="s">
        <v>3295</v>
      </c>
      <c r="BG108" s="0" t="s">
        <v>2746</v>
      </c>
      <c r="BH108" s="0" t="s">
        <v>3283</v>
      </c>
      <c r="BI108" s="0" t="s">
        <v>1650</v>
      </c>
      <c r="BJ108" s="0" t="s">
        <v>3296</v>
      </c>
      <c r="BL108" s="0" t="s">
        <v>3297</v>
      </c>
      <c r="BP108" s="0" t="s">
        <v>3298</v>
      </c>
      <c r="BQ108" s="0" t="s">
        <v>3299</v>
      </c>
      <c r="BR108" s="0" t="s">
        <v>1584</v>
      </c>
      <c r="BS108" s="0" t="s">
        <v>1702</v>
      </c>
      <c r="BT108" s="0" t="n">
        <v>137</v>
      </c>
      <c r="BU108" s="0" t="s">
        <v>1654</v>
      </c>
      <c r="BV108" s="0" t="s">
        <v>3300</v>
      </c>
      <c r="BW108" s="0" t="s">
        <v>3301</v>
      </c>
      <c r="BX108" s="0" t="s">
        <v>3302</v>
      </c>
      <c r="CC108" s="0" t="n">
        <v>4</v>
      </c>
      <c r="CE108" s="0" t="s">
        <v>3303</v>
      </c>
      <c r="CF108" s="0" t="s">
        <v>3304</v>
      </c>
      <c r="CG108" s="0" t="s">
        <v>3305</v>
      </c>
      <c r="CH108" s="0" t="s">
        <v>3306</v>
      </c>
      <c r="CJ108" s="0" t="s">
        <v>1617</v>
      </c>
      <c r="CL108" s="0" t="s">
        <v>910</v>
      </c>
      <c r="CM108" s="0" t="s">
        <v>3307</v>
      </c>
      <c r="CU108" s="0" t="s">
        <v>3308</v>
      </c>
      <c r="DG108" s="0" t="s">
        <v>3309</v>
      </c>
    </row>
    <row r="109" customFormat="false" ht="15" hidden="false" customHeight="false" outlineLevel="0" collapsed="false">
      <c r="A109" s="13" t="n">
        <v>107</v>
      </c>
      <c r="B109" s="0" t="s">
        <v>3310</v>
      </c>
      <c r="C109" s="0" t="s">
        <v>1332</v>
      </c>
      <c r="D109" s="0" t="s">
        <v>1334</v>
      </c>
      <c r="E109" s="0" t="s">
        <v>3311</v>
      </c>
      <c r="G109" s="0" t="s">
        <v>1331</v>
      </c>
      <c r="I109" s="0" t="s">
        <v>1565</v>
      </c>
      <c r="J109" s="0" t="n">
        <v>451516</v>
      </c>
      <c r="K109" s="0" t="s">
        <v>1333</v>
      </c>
      <c r="M109" s="0" t="s">
        <v>1566</v>
      </c>
      <c r="P109" s="0" t="s">
        <v>3312</v>
      </c>
      <c r="Q109" s="0" t="n">
        <v>204</v>
      </c>
      <c r="R109" s="0" t="n">
        <v>22597</v>
      </c>
      <c r="T109" s="0" t="s">
        <v>1568</v>
      </c>
      <c r="AG109" s="0" t="n">
        <v>1</v>
      </c>
      <c r="AJ109" s="0" t="s">
        <v>3313</v>
      </c>
      <c r="AM109" s="0" t="s">
        <v>3314</v>
      </c>
      <c r="AU109" s="0" t="s">
        <v>3315</v>
      </c>
      <c r="AX109" s="0" t="s">
        <v>3316</v>
      </c>
      <c r="AY109" s="0" t="s">
        <v>3317</v>
      </c>
      <c r="BA109" s="0" t="s">
        <v>3318</v>
      </c>
      <c r="BF109" s="0" t="s">
        <v>3319</v>
      </c>
      <c r="BG109" s="0" t="s">
        <v>3080</v>
      </c>
      <c r="BH109" s="0" t="s">
        <v>3320</v>
      </c>
      <c r="BI109" s="0" t="s">
        <v>1579</v>
      </c>
      <c r="BJ109" s="0" t="s">
        <v>3321</v>
      </c>
      <c r="BL109" s="0" t="s">
        <v>3322</v>
      </c>
      <c r="BP109" s="0" t="s">
        <v>1582</v>
      </c>
      <c r="BQ109" s="0" t="s">
        <v>1583</v>
      </c>
      <c r="BR109" s="0" t="s">
        <v>1584</v>
      </c>
      <c r="BS109" s="0" t="s">
        <v>1585</v>
      </c>
      <c r="BT109" s="0" t="n">
        <v>74</v>
      </c>
      <c r="BY109" s="0" t="s">
        <v>3323</v>
      </c>
      <c r="CC109" s="0" t="n">
        <v>2</v>
      </c>
      <c r="CE109" s="0" t="s">
        <v>2417</v>
      </c>
      <c r="CF109" s="0" t="s">
        <v>2803</v>
      </c>
      <c r="CG109" s="0" t="s">
        <v>3324</v>
      </c>
      <c r="CH109" s="0" t="s">
        <v>3325</v>
      </c>
      <c r="CJ109" s="0" t="s">
        <v>1591</v>
      </c>
      <c r="CL109" s="0" t="s">
        <v>910</v>
      </c>
      <c r="CM109" s="0" t="s">
        <v>3326</v>
      </c>
      <c r="CU109" s="0" t="s">
        <v>3327</v>
      </c>
    </row>
    <row r="110" customFormat="false" ht="15" hidden="false" customHeight="false" outlineLevel="0" collapsed="false">
      <c r="A110" s="13" t="n">
        <v>108</v>
      </c>
      <c r="B110" s="0" t="s">
        <v>3328</v>
      </c>
      <c r="C110" s="0" t="s">
        <v>1337</v>
      </c>
      <c r="D110" s="0" t="s">
        <v>1339</v>
      </c>
      <c r="E110" s="0" t="s">
        <v>3329</v>
      </c>
      <c r="G110" s="0" t="s">
        <v>1336</v>
      </c>
      <c r="I110" s="0" t="s">
        <v>1565</v>
      </c>
      <c r="J110" s="0" t="n">
        <v>451516</v>
      </c>
      <c r="K110" s="0" t="s">
        <v>1338</v>
      </c>
      <c r="M110" s="0" t="s">
        <v>1566</v>
      </c>
      <c r="P110" s="0" t="s">
        <v>3330</v>
      </c>
      <c r="Q110" s="0" t="n">
        <v>272</v>
      </c>
      <c r="R110" s="0" t="n">
        <v>31681</v>
      </c>
      <c r="T110" s="0" t="s">
        <v>1568</v>
      </c>
      <c r="AG110" s="0" t="n">
        <v>1</v>
      </c>
      <c r="AM110" s="0" t="s">
        <v>3331</v>
      </c>
      <c r="AY110" s="0" t="s">
        <v>3332</v>
      </c>
      <c r="BA110" s="0" t="s">
        <v>3333</v>
      </c>
      <c r="BF110" s="0" t="s">
        <v>3334</v>
      </c>
      <c r="BG110" s="0" t="s">
        <v>3080</v>
      </c>
      <c r="BH110" s="0" t="s">
        <v>3335</v>
      </c>
      <c r="BI110" s="0" t="s">
        <v>1579</v>
      </c>
      <c r="BJ110" s="0" t="s">
        <v>3336</v>
      </c>
      <c r="BL110" s="0" t="s">
        <v>3337</v>
      </c>
      <c r="BP110" s="0" t="s">
        <v>1582</v>
      </c>
      <c r="BQ110" s="0" t="s">
        <v>1583</v>
      </c>
      <c r="BR110" s="0" t="s">
        <v>1584</v>
      </c>
      <c r="BS110" s="0" t="s">
        <v>1585</v>
      </c>
      <c r="BT110" s="0" t="n">
        <v>64</v>
      </c>
      <c r="BY110" s="0" t="s">
        <v>3338</v>
      </c>
      <c r="CC110" s="0" t="n">
        <v>2</v>
      </c>
      <c r="CE110" s="0" t="s">
        <v>3339</v>
      </c>
      <c r="CF110" s="0" t="s">
        <v>2803</v>
      </c>
      <c r="CG110" s="0" t="s">
        <v>3340</v>
      </c>
      <c r="CH110" s="0" t="s">
        <v>3341</v>
      </c>
      <c r="CI110" s="0" t="s">
        <v>3342</v>
      </c>
      <c r="CJ110" s="0" t="s">
        <v>1591</v>
      </c>
      <c r="CL110" s="0" t="s">
        <v>910</v>
      </c>
      <c r="CM110" s="0" t="s">
        <v>3343</v>
      </c>
      <c r="CU110" s="0" t="s">
        <v>3344</v>
      </c>
    </row>
    <row r="111" customFormat="false" ht="15" hidden="false" customHeight="false" outlineLevel="0" collapsed="false">
      <c r="A111" s="13" t="n">
        <v>109</v>
      </c>
      <c r="B111" s="0" t="s">
        <v>3345</v>
      </c>
      <c r="C111" s="0" t="s">
        <v>1341</v>
      </c>
      <c r="D111" s="0" t="s">
        <v>1342</v>
      </c>
      <c r="E111" s="0" t="s">
        <v>3311</v>
      </c>
      <c r="G111" s="0" t="s">
        <v>697</v>
      </c>
      <c r="I111" s="0" t="s">
        <v>1595</v>
      </c>
      <c r="J111" s="0" t="n">
        <v>208964</v>
      </c>
      <c r="K111" s="0" t="s">
        <v>1333</v>
      </c>
      <c r="L111" s="0" t="s">
        <v>1596</v>
      </c>
      <c r="M111" s="0" t="s">
        <v>1597</v>
      </c>
      <c r="P111" s="0" t="s">
        <v>3346</v>
      </c>
      <c r="Q111" s="0" t="n">
        <v>211</v>
      </c>
      <c r="R111" s="0" t="n">
        <v>22845</v>
      </c>
      <c r="T111" s="0" t="s">
        <v>1568</v>
      </c>
      <c r="AG111" s="0" t="n">
        <v>1</v>
      </c>
      <c r="AJ111" s="0" t="s">
        <v>3313</v>
      </c>
      <c r="AM111" s="0" t="s">
        <v>3314</v>
      </c>
      <c r="AU111" s="0" t="s">
        <v>3347</v>
      </c>
      <c r="AX111" s="0" t="s">
        <v>3316</v>
      </c>
      <c r="AY111" s="0" t="s">
        <v>3348</v>
      </c>
      <c r="BA111" s="0" t="s">
        <v>3349</v>
      </c>
      <c r="BF111" s="0" t="s">
        <v>3319</v>
      </c>
      <c r="BG111" s="0" t="s">
        <v>3080</v>
      </c>
      <c r="BH111" s="0" t="s">
        <v>3320</v>
      </c>
      <c r="BI111" s="0" t="s">
        <v>1579</v>
      </c>
      <c r="BJ111" s="0" t="s">
        <v>3321</v>
      </c>
      <c r="BL111" s="0" t="s">
        <v>3350</v>
      </c>
      <c r="BP111" s="0" t="s">
        <v>1701</v>
      </c>
      <c r="BQ111" s="0" t="s">
        <v>3351</v>
      </c>
      <c r="BR111" s="0" t="s">
        <v>1584</v>
      </c>
      <c r="BS111" s="0" t="s">
        <v>1702</v>
      </c>
      <c r="BT111" s="0" t="n">
        <v>114</v>
      </c>
      <c r="BY111" s="0" t="s">
        <v>1934</v>
      </c>
      <c r="CC111" s="0" t="n">
        <v>2</v>
      </c>
      <c r="CE111" s="0" t="s">
        <v>2417</v>
      </c>
      <c r="CF111" s="0" t="s">
        <v>2803</v>
      </c>
      <c r="CG111" s="0" t="s">
        <v>3352</v>
      </c>
      <c r="CH111" s="0" t="s">
        <v>3353</v>
      </c>
      <c r="CJ111" s="0" t="s">
        <v>1591</v>
      </c>
      <c r="CL111" s="0" t="s">
        <v>910</v>
      </c>
      <c r="CM111" s="0" t="s">
        <v>3354</v>
      </c>
      <c r="CU111" s="0" t="s">
        <v>3355</v>
      </c>
    </row>
    <row r="112" customFormat="false" ht="15" hidden="false" customHeight="false" outlineLevel="0" collapsed="false">
      <c r="A112" s="13" t="n">
        <v>110</v>
      </c>
      <c r="B112" s="0" t="s">
        <v>3356</v>
      </c>
      <c r="C112" s="0" t="s">
        <v>1343</v>
      </c>
      <c r="D112" s="0" t="s">
        <v>1345</v>
      </c>
      <c r="E112" s="0" t="s">
        <v>3357</v>
      </c>
      <c r="G112" s="0" t="s">
        <v>701</v>
      </c>
      <c r="I112" s="0" t="s">
        <v>1565</v>
      </c>
      <c r="J112" s="0" t="n">
        <v>451516</v>
      </c>
      <c r="K112" s="0" t="s">
        <v>1344</v>
      </c>
      <c r="M112" s="0" t="s">
        <v>1566</v>
      </c>
      <c r="P112" s="0" t="s">
        <v>3358</v>
      </c>
      <c r="Q112" s="0" t="n">
        <v>260</v>
      </c>
      <c r="R112" s="0" t="n">
        <v>29527</v>
      </c>
      <c r="T112" s="0" t="s">
        <v>1568</v>
      </c>
      <c r="AG112" s="0" t="n">
        <v>1</v>
      </c>
      <c r="AM112" s="0" t="s">
        <v>3359</v>
      </c>
      <c r="AU112" s="0" t="s">
        <v>3360</v>
      </c>
      <c r="AX112" s="0" t="s">
        <v>3361</v>
      </c>
      <c r="BA112" s="0" t="s">
        <v>3362</v>
      </c>
      <c r="BF112" s="0" t="s">
        <v>3363</v>
      </c>
      <c r="BG112" s="0" t="s">
        <v>3053</v>
      </c>
      <c r="BH112" s="0" t="s">
        <v>3364</v>
      </c>
      <c r="BJ112" s="0" t="s">
        <v>3365</v>
      </c>
      <c r="BP112" s="0" t="s">
        <v>1582</v>
      </c>
      <c r="BQ112" s="0" t="s">
        <v>2063</v>
      </c>
      <c r="BR112" s="0" t="s">
        <v>1584</v>
      </c>
      <c r="BS112" s="0" t="s">
        <v>1585</v>
      </c>
      <c r="BT112" s="0" t="n">
        <v>79</v>
      </c>
      <c r="CC112" s="0" t="n">
        <v>2</v>
      </c>
      <c r="CE112" s="0" t="s">
        <v>1719</v>
      </c>
      <c r="CF112" s="0" t="s">
        <v>2803</v>
      </c>
      <c r="CG112" s="0" t="s">
        <v>3366</v>
      </c>
      <c r="CH112" s="0" t="s">
        <v>3367</v>
      </c>
      <c r="CJ112" s="0" t="s">
        <v>1591</v>
      </c>
      <c r="CL112" s="0" t="s">
        <v>910</v>
      </c>
      <c r="CM112" s="0" t="s">
        <v>3368</v>
      </c>
      <c r="CU112" s="0" t="s">
        <v>3369</v>
      </c>
    </row>
    <row r="113" customFormat="false" ht="15" hidden="false" customHeight="false" outlineLevel="0" collapsed="false">
      <c r="A113" s="13" t="n">
        <v>111</v>
      </c>
      <c r="B113" s="0" t="s">
        <v>3370</v>
      </c>
      <c r="C113" s="0" t="s">
        <v>1347</v>
      </c>
      <c r="D113" s="0" t="s">
        <v>1348</v>
      </c>
      <c r="E113" s="0" t="s">
        <v>3357</v>
      </c>
      <c r="G113" s="0" t="s">
        <v>705</v>
      </c>
      <c r="I113" s="0" t="s">
        <v>1595</v>
      </c>
      <c r="J113" s="0" t="n">
        <v>208964</v>
      </c>
      <c r="K113" s="0" t="s">
        <v>1344</v>
      </c>
      <c r="L113" s="0" t="s">
        <v>1596</v>
      </c>
      <c r="M113" s="0" t="s">
        <v>1597</v>
      </c>
      <c r="P113" s="0" t="s">
        <v>3371</v>
      </c>
      <c r="Q113" s="0" t="n">
        <v>278</v>
      </c>
      <c r="R113" s="0" t="n">
        <v>30347</v>
      </c>
      <c r="T113" s="0" t="s">
        <v>1568</v>
      </c>
      <c r="AG113" s="0" t="n">
        <v>1</v>
      </c>
      <c r="AM113" s="0" t="s">
        <v>3359</v>
      </c>
      <c r="AU113" s="0" t="s">
        <v>3372</v>
      </c>
      <c r="AX113" s="0" t="s">
        <v>3361</v>
      </c>
      <c r="BA113" s="0" t="s">
        <v>3373</v>
      </c>
      <c r="BF113" s="0" t="s">
        <v>3374</v>
      </c>
      <c r="BG113" s="0" t="s">
        <v>3053</v>
      </c>
      <c r="BH113" s="0" t="s">
        <v>3375</v>
      </c>
      <c r="BJ113" s="0" t="s">
        <v>3376</v>
      </c>
      <c r="BP113" s="0" t="s">
        <v>3377</v>
      </c>
      <c r="BQ113" s="0" t="s">
        <v>3378</v>
      </c>
      <c r="BR113" s="0" t="s">
        <v>1584</v>
      </c>
      <c r="BS113" s="0" t="s">
        <v>3378</v>
      </c>
      <c r="BT113" s="0" t="n">
        <v>130</v>
      </c>
      <c r="CC113" s="0" t="n">
        <v>2</v>
      </c>
      <c r="CE113" s="0" t="s">
        <v>1719</v>
      </c>
      <c r="CF113" s="0" t="s">
        <v>2803</v>
      </c>
      <c r="CG113" s="0" t="s">
        <v>3379</v>
      </c>
      <c r="CH113" s="0" t="s">
        <v>3380</v>
      </c>
      <c r="CJ113" s="0" t="s">
        <v>1591</v>
      </c>
      <c r="CL113" s="0" t="s">
        <v>910</v>
      </c>
      <c r="CM113" s="0" t="s">
        <v>3381</v>
      </c>
      <c r="CU113" s="0" t="s">
        <v>3382</v>
      </c>
    </row>
    <row r="114" customFormat="false" ht="15" hidden="false" customHeight="false" outlineLevel="0" collapsed="false">
      <c r="A114" s="13" t="n">
        <v>112</v>
      </c>
      <c r="B114" s="0" t="s">
        <v>3383</v>
      </c>
      <c r="C114" s="0" t="s">
        <v>1351</v>
      </c>
      <c r="D114" s="0" t="s">
        <v>1353</v>
      </c>
      <c r="E114" s="0" t="s">
        <v>3384</v>
      </c>
      <c r="H114" s="0" t="s">
        <v>1350</v>
      </c>
      <c r="I114" s="0" t="s">
        <v>1595</v>
      </c>
      <c r="J114" s="0" t="n">
        <v>208964</v>
      </c>
      <c r="K114" s="0" t="s">
        <v>1352</v>
      </c>
      <c r="L114" s="0" t="s">
        <v>1596</v>
      </c>
      <c r="M114" s="0" t="s">
        <v>1597</v>
      </c>
      <c r="P114" s="0" t="s">
        <v>3385</v>
      </c>
      <c r="Q114" s="0" t="n">
        <v>417</v>
      </c>
      <c r="R114" s="0" t="n">
        <v>44756</v>
      </c>
      <c r="T114" s="0" t="s">
        <v>1568</v>
      </c>
      <c r="AG114" s="0" t="n">
        <v>1</v>
      </c>
      <c r="AM114" s="0" t="s">
        <v>3386</v>
      </c>
      <c r="AY114" s="0" t="s">
        <v>3387</v>
      </c>
      <c r="BF114" s="0" t="s">
        <v>3388</v>
      </c>
      <c r="BH114" s="0" t="s">
        <v>3389</v>
      </c>
      <c r="BI114" s="0" t="s">
        <v>2458</v>
      </c>
      <c r="BJ114" s="0" t="s">
        <v>3390</v>
      </c>
      <c r="BP114" s="0" t="s">
        <v>1701</v>
      </c>
      <c r="BQ114" s="0" t="s">
        <v>1702</v>
      </c>
      <c r="BR114" s="0" t="s">
        <v>1584</v>
      </c>
      <c r="BS114" s="0" t="s">
        <v>1702</v>
      </c>
      <c r="BT114" s="0" t="n">
        <v>109</v>
      </c>
      <c r="BY114" s="0" t="s">
        <v>3391</v>
      </c>
      <c r="CB114" s="0" t="s">
        <v>3392</v>
      </c>
      <c r="CC114" s="0" t="n">
        <v>2</v>
      </c>
      <c r="CD114" s="0" t="s">
        <v>3393</v>
      </c>
      <c r="CE114" s="0" t="s">
        <v>3394</v>
      </c>
      <c r="CF114" s="0" t="s">
        <v>3395</v>
      </c>
      <c r="CG114" s="0" t="s">
        <v>3396</v>
      </c>
      <c r="CH114" s="0" t="s">
        <v>3397</v>
      </c>
      <c r="CJ114" s="0" t="s">
        <v>1591</v>
      </c>
      <c r="CL114" s="0" t="s">
        <v>930</v>
      </c>
      <c r="CM114" s="0" t="s">
        <v>3398</v>
      </c>
    </row>
    <row r="115" customFormat="false" ht="15" hidden="false" customHeight="false" outlineLevel="0" collapsed="false">
      <c r="A115" s="13" t="n">
        <v>113</v>
      </c>
      <c r="B115" s="0" t="s">
        <v>3399</v>
      </c>
      <c r="C115" s="0" t="s">
        <v>1355</v>
      </c>
      <c r="D115" s="0" t="s">
        <v>1357</v>
      </c>
      <c r="E115" s="0" t="s">
        <v>3400</v>
      </c>
      <c r="G115" s="0" t="s">
        <v>716</v>
      </c>
      <c r="I115" s="0" t="s">
        <v>1666</v>
      </c>
      <c r="J115" s="0" t="n">
        <v>367830</v>
      </c>
      <c r="K115" s="0" t="s">
        <v>1356</v>
      </c>
      <c r="L115" s="0" t="s">
        <v>1667</v>
      </c>
      <c r="M115" s="0" t="s">
        <v>1668</v>
      </c>
      <c r="P115" s="0" t="s">
        <v>3401</v>
      </c>
      <c r="Q115" s="0" t="n">
        <v>332</v>
      </c>
      <c r="R115" s="0" t="n">
        <v>36527</v>
      </c>
      <c r="T115" s="0" t="s">
        <v>1568</v>
      </c>
      <c r="AG115" s="0" t="n">
        <v>1</v>
      </c>
      <c r="AM115" s="0" t="s">
        <v>3402</v>
      </c>
      <c r="AT115" s="0" t="s">
        <v>3403</v>
      </c>
      <c r="AU115" s="0" t="s">
        <v>3404</v>
      </c>
      <c r="AV115" s="0" t="s">
        <v>3405</v>
      </c>
      <c r="AX115" s="0" t="s">
        <v>3406</v>
      </c>
      <c r="AY115" s="0" t="s">
        <v>3407</v>
      </c>
      <c r="BA115" s="0" t="s">
        <v>3408</v>
      </c>
      <c r="BF115" s="0" t="s">
        <v>3409</v>
      </c>
      <c r="BG115" s="0" t="s">
        <v>3053</v>
      </c>
      <c r="BH115" s="0" t="s">
        <v>3410</v>
      </c>
      <c r="BJ115" s="0" t="s">
        <v>3411</v>
      </c>
      <c r="BL115" s="0" t="s">
        <v>3412</v>
      </c>
      <c r="BP115" s="0" t="s">
        <v>1673</v>
      </c>
      <c r="BQ115" s="0" t="s">
        <v>2063</v>
      </c>
      <c r="BR115" s="0" t="s">
        <v>1584</v>
      </c>
      <c r="BS115" s="0" t="s">
        <v>1792</v>
      </c>
      <c r="BT115" s="0" t="n">
        <v>95</v>
      </c>
      <c r="CC115" s="0" t="n">
        <v>2</v>
      </c>
      <c r="CE115" s="0" t="s">
        <v>1956</v>
      </c>
      <c r="CF115" s="0" t="s">
        <v>3413</v>
      </c>
      <c r="CG115" s="0" t="s">
        <v>3414</v>
      </c>
      <c r="CH115" s="0" t="s">
        <v>3415</v>
      </c>
      <c r="CJ115" s="0" t="s">
        <v>1591</v>
      </c>
      <c r="CL115" s="0" t="s">
        <v>910</v>
      </c>
      <c r="CM115" s="0" t="s">
        <v>3416</v>
      </c>
      <c r="CU115" s="0" t="s">
        <v>3417</v>
      </c>
    </row>
    <row r="116" customFormat="false" ht="15" hidden="false" customHeight="false" outlineLevel="0" collapsed="false">
      <c r="A116" s="13" t="n">
        <v>114</v>
      </c>
      <c r="B116" s="0" t="s">
        <v>3418</v>
      </c>
      <c r="C116" s="0" t="s">
        <v>1359</v>
      </c>
      <c r="D116" s="0" t="s">
        <v>1360</v>
      </c>
      <c r="E116" s="0" t="s">
        <v>3400</v>
      </c>
      <c r="G116" s="0" t="s">
        <v>720</v>
      </c>
      <c r="I116" s="0" t="s">
        <v>1595</v>
      </c>
      <c r="J116" s="0" t="n">
        <v>208964</v>
      </c>
      <c r="K116" s="0" t="s">
        <v>1356</v>
      </c>
      <c r="L116" s="0" t="s">
        <v>1596</v>
      </c>
      <c r="M116" s="0" t="s">
        <v>1597</v>
      </c>
      <c r="P116" s="0" t="s">
        <v>3419</v>
      </c>
      <c r="Q116" s="0" t="n">
        <v>349</v>
      </c>
      <c r="R116" s="0" t="n">
        <v>37384</v>
      </c>
      <c r="T116" s="0" t="s">
        <v>1568</v>
      </c>
      <c r="AG116" s="0" t="n">
        <v>1</v>
      </c>
      <c r="AM116" s="0" t="s">
        <v>3402</v>
      </c>
      <c r="AT116" s="0" t="s">
        <v>3420</v>
      </c>
      <c r="AU116" s="0" t="s">
        <v>3404</v>
      </c>
      <c r="AV116" s="0" t="s">
        <v>3405</v>
      </c>
      <c r="AX116" s="0" t="s">
        <v>3406</v>
      </c>
      <c r="AY116" s="0" t="s">
        <v>3407</v>
      </c>
      <c r="BA116" s="0" t="s">
        <v>3408</v>
      </c>
      <c r="BF116" s="0" t="s">
        <v>3421</v>
      </c>
      <c r="BG116" s="0" t="s">
        <v>3053</v>
      </c>
      <c r="BH116" s="0" t="s">
        <v>3410</v>
      </c>
      <c r="BI116" s="0" t="s">
        <v>1650</v>
      </c>
      <c r="BJ116" s="0" t="s">
        <v>3422</v>
      </c>
      <c r="BL116" s="0" t="s">
        <v>3412</v>
      </c>
      <c r="BP116" s="0" t="s">
        <v>3423</v>
      </c>
      <c r="BQ116" s="0" t="s">
        <v>3378</v>
      </c>
      <c r="BR116" s="0" t="s">
        <v>1584</v>
      </c>
      <c r="BS116" s="0" t="s">
        <v>3378</v>
      </c>
      <c r="BT116" s="0" t="n">
        <v>139</v>
      </c>
      <c r="CC116" s="0" t="n">
        <v>3</v>
      </c>
      <c r="CE116" s="0" t="s">
        <v>1956</v>
      </c>
      <c r="CF116" s="0" t="s">
        <v>3424</v>
      </c>
      <c r="CG116" s="0" t="s">
        <v>3425</v>
      </c>
      <c r="CH116" s="0" t="s">
        <v>3426</v>
      </c>
      <c r="CJ116" s="0" t="s">
        <v>1591</v>
      </c>
      <c r="CL116" s="0" t="s">
        <v>910</v>
      </c>
      <c r="CM116" s="0" t="s">
        <v>3427</v>
      </c>
      <c r="CU116" s="0" t="s">
        <v>3428</v>
      </c>
    </row>
    <row r="117" customFormat="false" ht="15" hidden="false" customHeight="false" outlineLevel="0" collapsed="false">
      <c r="A117" s="13" t="n">
        <v>115</v>
      </c>
      <c r="B117" s="0" t="s">
        <v>3429</v>
      </c>
      <c r="C117" s="0" t="s">
        <v>1362</v>
      </c>
      <c r="D117" s="0" t="s">
        <v>1363</v>
      </c>
      <c r="E117" s="0" t="s">
        <v>2402</v>
      </c>
      <c r="G117" s="0" t="s">
        <v>734</v>
      </c>
      <c r="I117" s="0" t="s">
        <v>1595</v>
      </c>
      <c r="J117" s="0" t="n">
        <v>208964</v>
      </c>
      <c r="K117" s="0" t="s">
        <v>1098</v>
      </c>
      <c r="L117" s="0" t="s">
        <v>1596</v>
      </c>
      <c r="M117" s="0" t="s">
        <v>1597</v>
      </c>
      <c r="P117" s="0" t="s">
        <v>3430</v>
      </c>
      <c r="Q117" s="0" t="n">
        <v>330</v>
      </c>
      <c r="R117" s="0" t="n">
        <v>34004</v>
      </c>
      <c r="T117" s="0" t="s">
        <v>1568</v>
      </c>
      <c r="AG117" s="0" t="n">
        <v>1</v>
      </c>
      <c r="AJ117" s="0" t="s">
        <v>2404</v>
      </c>
      <c r="AM117" s="0" t="s">
        <v>2405</v>
      </c>
      <c r="AN117" s="0" t="s">
        <v>3431</v>
      </c>
      <c r="AR117" s="0" t="s">
        <v>3432</v>
      </c>
      <c r="AU117" s="0" t="s">
        <v>2408</v>
      </c>
      <c r="AX117" s="0" t="s">
        <v>2409</v>
      </c>
      <c r="AY117" s="0" t="s">
        <v>2410</v>
      </c>
      <c r="BA117" s="0" t="s">
        <v>2411</v>
      </c>
      <c r="BF117" s="0" t="s">
        <v>2412</v>
      </c>
      <c r="BG117" s="0" t="s">
        <v>1716</v>
      </c>
      <c r="BH117" s="0" t="s">
        <v>2413</v>
      </c>
      <c r="BI117" s="0" t="s">
        <v>1579</v>
      </c>
      <c r="BJ117" s="0" t="s">
        <v>2414</v>
      </c>
      <c r="BL117" s="0" t="s">
        <v>2415</v>
      </c>
      <c r="BP117" s="0" t="s">
        <v>1701</v>
      </c>
      <c r="BQ117" s="0" t="s">
        <v>3433</v>
      </c>
      <c r="BR117" s="0" t="s">
        <v>1584</v>
      </c>
      <c r="BS117" s="0" t="s">
        <v>1702</v>
      </c>
      <c r="BT117" s="0" t="n">
        <v>119</v>
      </c>
      <c r="BU117" s="0" t="s">
        <v>1654</v>
      </c>
      <c r="BV117" s="0" t="s">
        <v>3434</v>
      </c>
      <c r="BW117" s="0" t="s">
        <v>3435</v>
      </c>
      <c r="BX117" s="0" t="s">
        <v>3436</v>
      </c>
      <c r="BY117" s="0" t="s">
        <v>2416</v>
      </c>
      <c r="CC117" s="0" t="n">
        <v>3</v>
      </c>
      <c r="CE117" s="0" t="s">
        <v>2417</v>
      </c>
      <c r="CF117" s="0" t="s">
        <v>3437</v>
      </c>
      <c r="CG117" s="0" t="s">
        <v>3438</v>
      </c>
      <c r="CH117" s="0" t="s">
        <v>3439</v>
      </c>
      <c r="CJ117" s="0" t="s">
        <v>1617</v>
      </c>
      <c r="CL117" s="0" t="s">
        <v>910</v>
      </c>
      <c r="CM117" s="0" t="s">
        <v>3440</v>
      </c>
      <c r="CU117" s="0" t="s">
        <v>3441</v>
      </c>
      <c r="DG117" s="0" t="s">
        <v>3442</v>
      </c>
    </row>
    <row r="118" customFormat="false" ht="15" hidden="false" customHeight="false" outlineLevel="0" collapsed="false">
      <c r="A118" s="13" t="n">
        <v>116</v>
      </c>
      <c r="B118" s="0" t="s">
        <v>3443</v>
      </c>
      <c r="C118" s="0" t="s">
        <v>1366</v>
      </c>
      <c r="D118" s="0" t="s">
        <v>1368</v>
      </c>
      <c r="E118" s="0" t="s">
        <v>3444</v>
      </c>
      <c r="G118" s="0" t="s">
        <v>1365</v>
      </c>
      <c r="I118" s="0" t="s">
        <v>1595</v>
      </c>
      <c r="J118" s="0" t="n">
        <v>208964</v>
      </c>
      <c r="K118" s="0" t="s">
        <v>1367</v>
      </c>
      <c r="L118" s="0" t="s">
        <v>1596</v>
      </c>
      <c r="M118" s="0" t="s">
        <v>1597</v>
      </c>
      <c r="P118" s="0" t="s">
        <v>3445</v>
      </c>
      <c r="Q118" s="0" t="n">
        <v>634</v>
      </c>
      <c r="R118" s="0" t="n">
        <v>68764</v>
      </c>
      <c r="T118" s="0" t="s">
        <v>1568</v>
      </c>
      <c r="AG118" s="0" t="n">
        <v>1</v>
      </c>
      <c r="AK118" s="0" t="s">
        <v>3446</v>
      </c>
      <c r="AM118" s="0" t="s">
        <v>2427</v>
      </c>
      <c r="AR118" s="0" t="s">
        <v>3447</v>
      </c>
      <c r="AU118" s="0" t="s">
        <v>3448</v>
      </c>
      <c r="AX118" s="0" t="s">
        <v>2409</v>
      </c>
      <c r="AY118" s="0" t="s">
        <v>3449</v>
      </c>
      <c r="BA118" s="0" t="s">
        <v>3450</v>
      </c>
      <c r="BF118" s="0" t="s">
        <v>3451</v>
      </c>
      <c r="BG118" s="0" t="s">
        <v>3452</v>
      </c>
      <c r="BH118" s="0" t="s">
        <v>2413</v>
      </c>
      <c r="BI118" s="0" t="s">
        <v>1650</v>
      </c>
      <c r="BJ118" s="0" t="s">
        <v>3453</v>
      </c>
      <c r="BL118" s="0" t="s">
        <v>3454</v>
      </c>
      <c r="BP118" s="0" t="s">
        <v>3455</v>
      </c>
      <c r="BQ118" s="0" t="s">
        <v>3456</v>
      </c>
      <c r="BR118" s="0" t="s">
        <v>1584</v>
      </c>
      <c r="BS118" s="0" t="s">
        <v>1702</v>
      </c>
      <c r="BT118" s="0" t="n">
        <v>111</v>
      </c>
      <c r="BU118" s="0" t="s">
        <v>1654</v>
      </c>
      <c r="BV118" s="0" t="s">
        <v>3457</v>
      </c>
      <c r="BW118" s="0" t="s">
        <v>3458</v>
      </c>
      <c r="BX118" s="0" t="s">
        <v>3459</v>
      </c>
      <c r="CC118" s="0" t="n">
        <v>5</v>
      </c>
      <c r="CE118" s="0" t="s">
        <v>3460</v>
      </c>
      <c r="CF118" s="0" t="s">
        <v>3461</v>
      </c>
      <c r="CG118" s="0" t="s">
        <v>3462</v>
      </c>
      <c r="CH118" s="0" t="s">
        <v>3463</v>
      </c>
      <c r="CI118" s="0" t="s">
        <v>3464</v>
      </c>
      <c r="CJ118" s="0" t="s">
        <v>1617</v>
      </c>
      <c r="CL118" s="0" t="s">
        <v>910</v>
      </c>
      <c r="CM118" s="0" t="s">
        <v>3465</v>
      </c>
      <c r="CP118" s="0" t="s">
        <v>3466</v>
      </c>
      <c r="CU118" s="0" t="s">
        <v>3467</v>
      </c>
      <c r="DG118" s="0" t="s">
        <v>3468</v>
      </c>
    </row>
    <row r="119" customFormat="false" ht="15" hidden="false" customHeight="false" outlineLevel="0" collapsed="false">
      <c r="A119" s="13" t="n">
        <v>117</v>
      </c>
      <c r="B119" s="0" t="s">
        <v>3469</v>
      </c>
      <c r="C119" s="0" t="s">
        <v>1371</v>
      </c>
      <c r="D119" s="0" t="s">
        <v>1372</v>
      </c>
      <c r="E119" s="0" t="s">
        <v>3470</v>
      </c>
      <c r="H119" s="0" t="s">
        <v>1370</v>
      </c>
      <c r="I119" s="0" t="s">
        <v>1595</v>
      </c>
      <c r="J119" s="0" t="n">
        <v>208964</v>
      </c>
      <c r="K119" s="0" t="s">
        <v>1106</v>
      </c>
      <c r="L119" s="0" t="s">
        <v>1596</v>
      </c>
      <c r="M119" s="0" t="s">
        <v>1597</v>
      </c>
      <c r="P119" s="0" t="s">
        <v>3471</v>
      </c>
      <c r="Q119" s="0" t="n">
        <v>414</v>
      </c>
      <c r="R119" s="0" t="n">
        <v>43497</v>
      </c>
      <c r="T119" s="0" t="s">
        <v>1568</v>
      </c>
      <c r="AG119" s="0" t="n">
        <v>1</v>
      </c>
      <c r="AK119" s="0" t="s">
        <v>3472</v>
      </c>
      <c r="AM119" s="0" t="s">
        <v>2427</v>
      </c>
      <c r="AR119" s="0" t="s">
        <v>3473</v>
      </c>
      <c r="AU119" s="0" t="s">
        <v>3474</v>
      </c>
      <c r="AX119" s="0" t="s">
        <v>2440</v>
      </c>
      <c r="AY119" s="0" t="s">
        <v>3475</v>
      </c>
      <c r="BA119" s="0" t="s">
        <v>2442</v>
      </c>
      <c r="BF119" s="0" t="s">
        <v>3476</v>
      </c>
      <c r="BG119" s="0" t="s">
        <v>1716</v>
      </c>
      <c r="BH119" s="0" t="s">
        <v>2430</v>
      </c>
      <c r="BI119" s="0" t="s">
        <v>1650</v>
      </c>
      <c r="BJ119" s="0" t="s">
        <v>3477</v>
      </c>
      <c r="BP119" s="0" t="s">
        <v>3478</v>
      </c>
      <c r="BQ119" s="0" t="s">
        <v>1729</v>
      </c>
      <c r="BR119" s="0" t="s">
        <v>1584</v>
      </c>
      <c r="BS119" s="0" t="s">
        <v>1729</v>
      </c>
      <c r="BT119" s="0" t="n">
        <v>76</v>
      </c>
      <c r="BU119" s="0" t="s">
        <v>3479</v>
      </c>
      <c r="CC119" s="0" t="n">
        <v>2</v>
      </c>
      <c r="CE119" s="0" t="s">
        <v>2445</v>
      </c>
      <c r="CF119" s="0" t="s">
        <v>3480</v>
      </c>
      <c r="CG119" s="0" t="s">
        <v>3462</v>
      </c>
      <c r="CH119" s="0" t="s">
        <v>3463</v>
      </c>
      <c r="CJ119" s="0" t="s">
        <v>1617</v>
      </c>
      <c r="CL119" s="0" t="s">
        <v>930</v>
      </c>
      <c r="CM119" s="0" t="s">
        <v>3481</v>
      </c>
      <c r="CW119" s="0" t="s">
        <v>3482</v>
      </c>
      <c r="DG119" s="0" t="s">
        <v>3483</v>
      </c>
    </row>
    <row r="120" customFormat="false" ht="15" hidden="false" customHeight="false" outlineLevel="0" collapsed="false">
      <c r="A120" s="13" t="n">
        <v>118</v>
      </c>
      <c r="B120" s="0" t="s">
        <v>3484</v>
      </c>
      <c r="C120" s="0" t="s">
        <v>1373</v>
      </c>
      <c r="D120" s="0" t="s">
        <v>1375</v>
      </c>
      <c r="E120" s="0" t="s">
        <v>3485</v>
      </c>
      <c r="G120" s="0" t="s">
        <v>738</v>
      </c>
      <c r="I120" s="0" t="s">
        <v>1565</v>
      </c>
      <c r="J120" s="0" t="n">
        <v>451516</v>
      </c>
      <c r="K120" s="0" t="s">
        <v>1374</v>
      </c>
      <c r="M120" s="0" t="s">
        <v>1566</v>
      </c>
      <c r="P120" s="0" t="s">
        <v>3486</v>
      </c>
      <c r="Q120" s="0" t="n">
        <v>192</v>
      </c>
      <c r="R120" s="0" t="n">
        <v>21456</v>
      </c>
      <c r="T120" s="0" t="s">
        <v>1568</v>
      </c>
      <c r="AG120" s="0" t="n">
        <v>1</v>
      </c>
      <c r="AM120" s="0" t="s">
        <v>3487</v>
      </c>
      <c r="AU120" s="0" t="s">
        <v>3488</v>
      </c>
      <c r="AX120" s="0" t="s">
        <v>3489</v>
      </c>
      <c r="BA120" s="0" t="s">
        <v>3490</v>
      </c>
      <c r="BF120" s="0" t="s">
        <v>3491</v>
      </c>
      <c r="BG120" s="0" t="s">
        <v>3080</v>
      </c>
      <c r="BH120" s="0" t="s">
        <v>3492</v>
      </c>
      <c r="BI120" s="0" t="s">
        <v>1579</v>
      </c>
      <c r="BJ120" s="0" t="s">
        <v>3493</v>
      </c>
      <c r="BP120" s="0" t="s">
        <v>1582</v>
      </c>
      <c r="BQ120" s="0" t="s">
        <v>1583</v>
      </c>
      <c r="BR120" s="0" t="s">
        <v>1584</v>
      </c>
      <c r="BS120" s="0" t="s">
        <v>1585</v>
      </c>
      <c r="BT120" s="0" t="n">
        <v>74</v>
      </c>
      <c r="BY120" s="0" t="s">
        <v>3494</v>
      </c>
      <c r="CC120" s="0" t="n">
        <v>2</v>
      </c>
      <c r="CE120" s="0" t="s">
        <v>3253</v>
      </c>
      <c r="CF120" s="0" t="s">
        <v>2803</v>
      </c>
      <c r="CG120" s="0" t="s">
        <v>3086</v>
      </c>
      <c r="CH120" s="0" t="s">
        <v>3087</v>
      </c>
      <c r="CJ120" s="0" t="s">
        <v>1591</v>
      </c>
      <c r="CL120" s="0" t="s">
        <v>910</v>
      </c>
      <c r="CM120" s="0" t="s">
        <v>3495</v>
      </c>
      <c r="CU120" s="0" t="s">
        <v>3496</v>
      </c>
    </row>
    <row r="121" customFormat="false" ht="15" hidden="false" customHeight="false" outlineLevel="0" collapsed="false">
      <c r="A121" s="13" t="n">
        <v>119</v>
      </c>
      <c r="B121" s="0" t="s">
        <v>3497</v>
      </c>
      <c r="C121" s="0" t="s">
        <v>1376</v>
      </c>
      <c r="D121" s="0" t="s">
        <v>1377</v>
      </c>
      <c r="E121" s="0" t="s">
        <v>3485</v>
      </c>
      <c r="G121" s="0" t="s">
        <v>742</v>
      </c>
      <c r="I121" s="0" t="s">
        <v>1595</v>
      </c>
      <c r="J121" s="0" t="n">
        <v>208964</v>
      </c>
      <c r="K121" s="0" t="s">
        <v>1374</v>
      </c>
      <c r="L121" s="0" t="s">
        <v>1596</v>
      </c>
      <c r="M121" s="0" t="s">
        <v>1597</v>
      </c>
      <c r="P121" s="0" t="s">
        <v>3498</v>
      </c>
      <c r="Q121" s="0" t="n">
        <v>197</v>
      </c>
      <c r="R121" s="0" t="n">
        <v>21937</v>
      </c>
      <c r="T121" s="0" t="s">
        <v>1568</v>
      </c>
      <c r="AG121" s="0" t="n">
        <v>1</v>
      </c>
      <c r="AM121" s="0" t="s">
        <v>3487</v>
      </c>
      <c r="AU121" s="0" t="s">
        <v>3488</v>
      </c>
      <c r="AX121" s="0" t="s">
        <v>3489</v>
      </c>
      <c r="BA121" s="0" t="s">
        <v>3490</v>
      </c>
      <c r="BF121" s="0" t="s">
        <v>3491</v>
      </c>
      <c r="BG121" s="0" t="s">
        <v>3080</v>
      </c>
      <c r="BH121" s="0" t="s">
        <v>3492</v>
      </c>
      <c r="BI121" s="0" t="s">
        <v>1579</v>
      </c>
      <c r="BJ121" s="0" t="s">
        <v>3493</v>
      </c>
      <c r="BP121" s="0" t="s">
        <v>1701</v>
      </c>
      <c r="BQ121" s="0" t="s">
        <v>3499</v>
      </c>
      <c r="BR121" s="0" t="s">
        <v>1584</v>
      </c>
      <c r="BS121" s="0" t="s">
        <v>1702</v>
      </c>
      <c r="BT121" s="0" t="n">
        <v>109</v>
      </c>
      <c r="BY121" s="0" t="s">
        <v>3494</v>
      </c>
      <c r="CC121" s="0" t="n">
        <v>2</v>
      </c>
      <c r="CE121" s="0" t="s">
        <v>3253</v>
      </c>
      <c r="CF121" s="0" t="s">
        <v>2803</v>
      </c>
      <c r="CG121" s="0" t="s">
        <v>3126</v>
      </c>
      <c r="CH121" s="0" t="s">
        <v>3127</v>
      </c>
      <c r="CJ121" s="0" t="s">
        <v>1591</v>
      </c>
      <c r="CL121" s="0" t="s">
        <v>910</v>
      </c>
      <c r="CM121" s="0" t="s">
        <v>3500</v>
      </c>
      <c r="CU121" s="0" t="s">
        <v>3501</v>
      </c>
    </row>
    <row r="122" customFormat="false" ht="15" hidden="false" customHeight="false" outlineLevel="0" collapsed="false">
      <c r="A122" s="13" t="n">
        <v>120</v>
      </c>
      <c r="B122" s="0" t="s">
        <v>3502</v>
      </c>
      <c r="C122" s="0" t="s">
        <v>1379</v>
      </c>
      <c r="D122" s="0" t="s">
        <v>746</v>
      </c>
      <c r="G122" s="0" t="s">
        <v>746</v>
      </c>
      <c r="I122" s="0" t="s">
        <v>1666</v>
      </c>
      <c r="J122" s="0" t="n">
        <v>367830</v>
      </c>
      <c r="K122" s="0" t="s">
        <v>1380</v>
      </c>
      <c r="L122" s="0" t="s">
        <v>1667</v>
      </c>
      <c r="M122" s="0" t="s">
        <v>1668</v>
      </c>
      <c r="P122" s="0" t="s">
        <v>3503</v>
      </c>
      <c r="Q122" s="0" t="n">
        <v>570</v>
      </c>
      <c r="R122" s="0" t="n">
        <v>64870</v>
      </c>
      <c r="T122" s="0" t="s">
        <v>1568</v>
      </c>
      <c r="AG122" s="0" t="n">
        <v>1</v>
      </c>
      <c r="AK122" s="0" t="s">
        <v>3504</v>
      </c>
      <c r="AU122" s="0" t="s">
        <v>3505</v>
      </c>
      <c r="AV122" s="0" t="s">
        <v>2670</v>
      </c>
      <c r="AX122" s="0" t="s">
        <v>3506</v>
      </c>
      <c r="AY122" s="0" t="s">
        <v>3507</v>
      </c>
      <c r="BF122" s="0" t="s">
        <v>3508</v>
      </c>
      <c r="BG122" s="0" t="s">
        <v>3509</v>
      </c>
      <c r="BH122" s="0" t="s">
        <v>3510</v>
      </c>
      <c r="BI122" s="0" t="s">
        <v>1579</v>
      </c>
      <c r="BJ122" s="0" t="s">
        <v>3511</v>
      </c>
      <c r="BP122" s="0" t="s">
        <v>1673</v>
      </c>
      <c r="BQ122" s="0" t="s">
        <v>1674</v>
      </c>
      <c r="BR122" s="0" t="s">
        <v>1584</v>
      </c>
      <c r="BS122" s="0" t="s">
        <v>1674</v>
      </c>
      <c r="BT122" s="0" t="n">
        <v>34</v>
      </c>
      <c r="BY122" s="0" t="s">
        <v>3512</v>
      </c>
      <c r="CC122" s="0" t="n">
        <v>2</v>
      </c>
      <c r="CE122" s="0" t="s">
        <v>3513</v>
      </c>
      <c r="CF122" s="0" t="s">
        <v>3514</v>
      </c>
      <c r="CG122" s="0" t="s">
        <v>3515</v>
      </c>
      <c r="CH122" s="0" t="s">
        <v>3516</v>
      </c>
      <c r="CJ122" s="0" t="s">
        <v>1676</v>
      </c>
      <c r="CL122" s="0" t="s">
        <v>930</v>
      </c>
      <c r="CM122" s="0" t="s">
        <v>3517</v>
      </c>
    </row>
    <row r="123" customFormat="false" ht="15" hidden="false" customHeight="false" outlineLevel="0" collapsed="false">
      <c r="A123" s="13" t="n">
        <v>121</v>
      </c>
      <c r="B123" s="0" t="s">
        <v>3518</v>
      </c>
      <c r="C123" s="0" t="s">
        <v>1383</v>
      </c>
      <c r="D123" s="0" t="s">
        <v>1382</v>
      </c>
      <c r="H123" s="0" t="s">
        <v>1382</v>
      </c>
      <c r="I123" s="0" t="s">
        <v>1595</v>
      </c>
      <c r="J123" s="0" t="n">
        <v>208964</v>
      </c>
      <c r="K123" s="0" t="s">
        <v>1384</v>
      </c>
      <c r="L123" s="0" t="s">
        <v>1596</v>
      </c>
      <c r="M123" s="0" t="s">
        <v>1597</v>
      </c>
      <c r="P123" s="0" t="s">
        <v>3519</v>
      </c>
      <c r="Q123" s="0" t="n">
        <v>154</v>
      </c>
      <c r="R123" s="0" t="n">
        <v>16747</v>
      </c>
      <c r="AG123" s="0" t="n">
        <v>1</v>
      </c>
      <c r="BF123" s="0" t="s">
        <v>3520</v>
      </c>
      <c r="BG123" s="0" t="s">
        <v>3521</v>
      </c>
      <c r="BH123" s="0" t="s">
        <v>3522</v>
      </c>
      <c r="BI123" s="0" t="s">
        <v>1579</v>
      </c>
      <c r="BJ123" s="0" t="s">
        <v>3523</v>
      </c>
      <c r="BP123" s="0" t="s">
        <v>1701</v>
      </c>
      <c r="BQ123" s="0" t="s">
        <v>1702</v>
      </c>
      <c r="BR123" s="0" t="s">
        <v>1584</v>
      </c>
      <c r="BS123" s="0" t="s">
        <v>1702</v>
      </c>
      <c r="BT123" s="0" t="n">
        <v>97</v>
      </c>
      <c r="CC123" s="0" t="n">
        <v>1</v>
      </c>
      <c r="CG123" s="0" t="s">
        <v>2874</v>
      </c>
      <c r="CH123" s="0" t="s">
        <v>2875</v>
      </c>
      <c r="CJ123" s="0" t="s">
        <v>1676</v>
      </c>
      <c r="CL123" s="0" t="s">
        <v>930</v>
      </c>
      <c r="CM123" s="0" t="s">
        <v>3524</v>
      </c>
    </row>
    <row r="124" customFormat="false" ht="15" hidden="false" customHeight="false" outlineLevel="0" collapsed="false">
      <c r="A124" s="13" t="n">
        <v>122</v>
      </c>
      <c r="B124" s="0" t="s">
        <v>3525</v>
      </c>
      <c r="C124" s="0" t="s">
        <v>1387</v>
      </c>
      <c r="D124" s="0" t="s">
        <v>1389</v>
      </c>
      <c r="E124" s="0" t="s">
        <v>3526</v>
      </c>
      <c r="G124" s="0" t="s">
        <v>1386</v>
      </c>
      <c r="I124" s="0" t="s">
        <v>1595</v>
      </c>
      <c r="J124" s="0" t="n">
        <v>208964</v>
      </c>
      <c r="K124" s="0" t="s">
        <v>1388</v>
      </c>
      <c r="L124" s="0" t="s">
        <v>1596</v>
      </c>
      <c r="M124" s="0" t="s">
        <v>1597</v>
      </c>
      <c r="P124" s="0" t="s">
        <v>3527</v>
      </c>
      <c r="Q124" s="0" t="n">
        <v>178</v>
      </c>
      <c r="R124" s="0" t="n">
        <v>19115</v>
      </c>
      <c r="T124" s="0" t="s">
        <v>1568</v>
      </c>
      <c r="AG124" s="0" t="n">
        <v>1</v>
      </c>
      <c r="AM124" s="0" t="s">
        <v>3528</v>
      </c>
      <c r="AR124" s="0" t="s">
        <v>3529</v>
      </c>
      <c r="AT124" s="0" t="s">
        <v>3530</v>
      </c>
      <c r="AU124" s="0" t="s">
        <v>3531</v>
      </c>
      <c r="AV124" s="0" t="s">
        <v>3532</v>
      </c>
      <c r="AX124" s="0" t="s">
        <v>3533</v>
      </c>
      <c r="AY124" s="0" t="s">
        <v>3534</v>
      </c>
      <c r="BA124" s="0" t="s">
        <v>3535</v>
      </c>
      <c r="BD124" s="0" t="s">
        <v>3536</v>
      </c>
      <c r="BF124" s="0" t="s">
        <v>3537</v>
      </c>
      <c r="BG124" s="0" t="s">
        <v>3538</v>
      </c>
      <c r="BH124" s="0" t="s">
        <v>3539</v>
      </c>
      <c r="BI124" s="0" t="s">
        <v>1579</v>
      </c>
      <c r="BJ124" s="0" t="s">
        <v>3540</v>
      </c>
      <c r="BL124" s="0" t="s">
        <v>2611</v>
      </c>
      <c r="BP124" s="0" t="s">
        <v>3541</v>
      </c>
      <c r="BQ124" s="0" t="s">
        <v>3542</v>
      </c>
      <c r="BR124" s="0" t="s">
        <v>1584</v>
      </c>
      <c r="BS124" s="0" t="s">
        <v>1702</v>
      </c>
      <c r="BT124" s="0" t="n">
        <v>107</v>
      </c>
      <c r="BY124" s="0" t="s">
        <v>1934</v>
      </c>
      <c r="CC124" s="0" t="n">
        <v>3</v>
      </c>
      <c r="CE124" s="0" t="s">
        <v>3543</v>
      </c>
      <c r="CF124" s="0" t="s">
        <v>3544</v>
      </c>
      <c r="CG124" s="0" t="s">
        <v>3545</v>
      </c>
      <c r="CH124" s="0" t="s">
        <v>3546</v>
      </c>
      <c r="CJ124" s="0" t="s">
        <v>1591</v>
      </c>
      <c r="CL124" s="0" t="s">
        <v>910</v>
      </c>
      <c r="CM124" s="0" t="s">
        <v>3547</v>
      </c>
      <c r="CU124" s="0" t="s">
        <v>3548</v>
      </c>
    </row>
    <row r="125" customFormat="false" ht="15" hidden="false" customHeight="false" outlineLevel="0" collapsed="false">
      <c r="A125" s="13" t="n">
        <v>123</v>
      </c>
      <c r="B125" s="0" t="s">
        <v>3549</v>
      </c>
      <c r="C125" s="0" t="s">
        <v>1391</v>
      </c>
      <c r="D125" s="0" t="s">
        <v>1393</v>
      </c>
      <c r="E125" s="0" t="s">
        <v>3550</v>
      </c>
      <c r="F125" s="0" t="s">
        <v>3551</v>
      </c>
      <c r="G125" s="0" t="s">
        <v>754</v>
      </c>
      <c r="I125" s="0" t="s">
        <v>1666</v>
      </c>
      <c r="J125" s="0" t="n">
        <v>367830</v>
      </c>
      <c r="K125" s="0" t="s">
        <v>1392</v>
      </c>
      <c r="L125" s="0" t="s">
        <v>1667</v>
      </c>
      <c r="M125" s="0" t="s">
        <v>1668</v>
      </c>
      <c r="P125" s="0" t="s">
        <v>3552</v>
      </c>
      <c r="Q125" s="0" t="n">
        <v>210</v>
      </c>
      <c r="R125" s="0" t="n">
        <v>23987</v>
      </c>
      <c r="T125" s="0" t="s">
        <v>1568</v>
      </c>
      <c r="AG125" s="0" t="n">
        <v>1</v>
      </c>
      <c r="AK125" s="0" t="s">
        <v>3553</v>
      </c>
      <c r="AM125" s="0" t="s">
        <v>3554</v>
      </c>
      <c r="AN125" s="0" t="s">
        <v>3555</v>
      </c>
      <c r="AU125" s="0" t="s">
        <v>3556</v>
      </c>
      <c r="AX125" s="0" t="s">
        <v>3557</v>
      </c>
      <c r="BA125" s="0" t="s">
        <v>3558</v>
      </c>
      <c r="BF125" s="0" t="s">
        <v>3559</v>
      </c>
      <c r="BG125" s="0" t="s">
        <v>3080</v>
      </c>
      <c r="BH125" s="0" t="s">
        <v>3560</v>
      </c>
      <c r="BI125" s="0" t="s">
        <v>1579</v>
      </c>
      <c r="BJ125" s="0" t="s">
        <v>3561</v>
      </c>
      <c r="BP125" s="0" t="s">
        <v>1673</v>
      </c>
      <c r="BQ125" s="0" t="s">
        <v>1674</v>
      </c>
      <c r="BR125" s="0" t="s">
        <v>1584</v>
      </c>
      <c r="BS125" s="0" t="s">
        <v>1674</v>
      </c>
      <c r="BT125" s="0" t="n">
        <v>40</v>
      </c>
      <c r="BY125" s="0" t="s">
        <v>3562</v>
      </c>
      <c r="CC125" s="0" t="n">
        <v>3</v>
      </c>
      <c r="CE125" s="0" t="s">
        <v>3563</v>
      </c>
      <c r="CF125" s="0" t="s">
        <v>3564</v>
      </c>
      <c r="CG125" s="0" t="s">
        <v>3565</v>
      </c>
      <c r="CH125" s="0" t="s">
        <v>3566</v>
      </c>
      <c r="CJ125" s="0" t="s">
        <v>1591</v>
      </c>
      <c r="CL125" s="0" t="s">
        <v>930</v>
      </c>
      <c r="CM125" s="0" t="s">
        <v>3567</v>
      </c>
    </row>
    <row r="126" customFormat="false" ht="15" hidden="false" customHeight="false" outlineLevel="0" collapsed="false">
      <c r="A126" s="13" t="n">
        <v>124</v>
      </c>
      <c r="B126" s="0" t="s">
        <v>3568</v>
      </c>
      <c r="C126" s="0" t="s">
        <v>1394</v>
      </c>
      <c r="D126" s="0" t="s">
        <v>1396</v>
      </c>
      <c r="E126" s="0" t="s">
        <v>3569</v>
      </c>
      <c r="G126" s="0" t="s">
        <v>758</v>
      </c>
      <c r="I126" s="0" t="s">
        <v>1595</v>
      </c>
      <c r="J126" s="0" t="n">
        <v>208964</v>
      </c>
      <c r="K126" s="0" t="s">
        <v>1395</v>
      </c>
      <c r="L126" s="0" t="s">
        <v>1596</v>
      </c>
      <c r="M126" s="0" t="s">
        <v>1597</v>
      </c>
      <c r="P126" s="0" t="s">
        <v>3570</v>
      </c>
      <c r="Q126" s="0" t="n">
        <v>111</v>
      </c>
      <c r="R126" s="0" t="n">
        <v>12039</v>
      </c>
      <c r="T126" s="0" t="s">
        <v>1568</v>
      </c>
      <c r="AG126" s="0" t="n">
        <v>1</v>
      </c>
      <c r="AM126" s="0" t="s">
        <v>3571</v>
      </c>
      <c r="AU126" s="0" t="s">
        <v>3572</v>
      </c>
      <c r="AX126" s="0" t="s">
        <v>3573</v>
      </c>
      <c r="BA126" s="0" t="s">
        <v>3574</v>
      </c>
      <c r="BF126" s="0" t="s">
        <v>3575</v>
      </c>
      <c r="BG126" s="0" t="s">
        <v>3080</v>
      </c>
      <c r="BH126" s="0" t="s">
        <v>3576</v>
      </c>
      <c r="BI126" s="0" t="s">
        <v>1579</v>
      </c>
      <c r="BJ126" s="0" t="s">
        <v>3577</v>
      </c>
      <c r="BP126" s="0" t="s">
        <v>1701</v>
      </c>
      <c r="BQ126" s="0" t="s">
        <v>3578</v>
      </c>
      <c r="BR126" s="0" t="s">
        <v>1584</v>
      </c>
      <c r="BS126" s="0" t="s">
        <v>1702</v>
      </c>
      <c r="BT126" s="0" t="n">
        <v>106</v>
      </c>
      <c r="BY126" s="0" t="s">
        <v>1934</v>
      </c>
      <c r="CC126" s="0" t="n">
        <v>2</v>
      </c>
      <c r="CE126" s="0" t="s">
        <v>3253</v>
      </c>
      <c r="CF126" s="0" t="s">
        <v>2803</v>
      </c>
      <c r="CG126" s="0" t="s">
        <v>3579</v>
      </c>
      <c r="CH126" s="0" t="s">
        <v>3580</v>
      </c>
      <c r="CJ126" s="0" t="s">
        <v>1591</v>
      </c>
      <c r="CL126" s="0" t="s">
        <v>910</v>
      </c>
      <c r="CM126" s="0" t="s">
        <v>3581</v>
      </c>
      <c r="CU126" s="0" t="s">
        <v>3582</v>
      </c>
    </row>
    <row r="127" customFormat="false" ht="15" hidden="false" customHeight="false" outlineLevel="0" collapsed="false">
      <c r="A127" s="13" t="n">
        <v>125</v>
      </c>
      <c r="B127" s="0" t="s">
        <v>3583</v>
      </c>
      <c r="C127" s="0" t="s">
        <v>1399</v>
      </c>
      <c r="D127" s="0" t="s">
        <v>1401</v>
      </c>
      <c r="E127" s="0" t="s">
        <v>3584</v>
      </c>
      <c r="G127" s="0" t="s">
        <v>1398</v>
      </c>
      <c r="I127" s="0" t="s">
        <v>1565</v>
      </c>
      <c r="J127" s="0" t="n">
        <v>451516</v>
      </c>
      <c r="K127" s="0" t="s">
        <v>1400</v>
      </c>
      <c r="M127" s="0" t="s">
        <v>1566</v>
      </c>
      <c r="P127" s="0" t="s">
        <v>3585</v>
      </c>
      <c r="Q127" s="0" t="n">
        <v>352</v>
      </c>
      <c r="R127" s="0" t="n">
        <v>39788</v>
      </c>
      <c r="T127" s="0" t="s">
        <v>1568</v>
      </c>
      <c r="AG127" s="0" t="n">
        <v>1</v>
      </c>
      <c r="AM127" s="0" t="s">
        <v>3586</v>
      </c>
      <c r="AU127" s="0" t="s">
        <v>3587</v>
      </c>
      <c r="AV127" s="0" t="s">
        <v>3588</v>
      </c>
      <c r="AX127" s="0" t="s">
        <v>3589</v>
      </c>
      <c r="BA127" s="0" t="s">
        <v>3590</v>
      </c>
      <c r="BF127" s="0" t="s">
        <v>3591</v>
      </c>
      <c r="BG127" s="0" t="s">
        <v>3080</v>
      </c>
      <c r="BH127" s="0" t="s">
        <v>3592</v>
      </c>
      <c r="BJ127" s="0" t="s">
        <v>3593</v>
      </c>
      <c r="BL127" s="0" t="s">
        <v>3594</v>
      </c>
      <c r="BP127" s="0" t="s">
        <v>1582</v>
      </c>
      <c r="BQ127" s="0" t="s">
        <v>1583</v>
      </c>
      <c r="BR127" s="0" t="s">
        <v>1584</v>
      </c>
      <c r="BS127" s="0" t="s">
        <v>1585</v>
      </c>
      <c r="BT127" s="0" t="n">
        <v>82</v>
      </c>
      <c r="CC127" s="0" t="n">
        <v>2</v>
      </c>
      <c r="CE127" s="0" t="s">
        <v>3595</v>
      </c>
      <c r="CF127" s="0" t="s">
        <v>2594</v>
      </c>
      <c r="CG127" s="0" t="s">
        <v>3596</v>
      </c>
      <c r="CH127" s="0" t="s">
        <v>3597</v>
      </c>
      <c r="CJ127" s="0" t="s">
        <v>1591</v>
      </c>
      <c r="CL127" s="0" t="s">
        <v>910</v>
      </c>
      <c r="CM127" s="0" t="s">
        <v>3598</v>
      </c>
      <c r="CU127" s="0" t="s">
        <v>3599</v>
      </c>
      <c r="DA127" s="0" t="s">
        <v>3600</v>
      </c>
    </row>
    <row r="128" customFormat="false" ht="15" hidden="false" customHeight="false" outlineLevel="0" collapsed="false">
      <c r="A128" s="13" t="n">
        <v>126</v>
      </c>
      <c r="B128" s="0" t="s">
        <v>3601</v>
      </c>
      <c r="C128" s="0" t="s">
        <v>1404</v>
      </c>
      <c r="D128" s="0" t="s">
        <v>1403</v>
      </c>
      <c r="G128" s="0" t="s">
        <v>1403</v>
      </c>
      <c r="I128" s="0" t="s">
        <v>1666</v>
      </c>
      <c r="J128" s="0" t="n">
        <v>367830</v>
      </c>
      <c r="K128" s="0" t="s">
        <v>1405</v>
      </c>
      <c r="L128" s="0" t="s">
        <v>1667</v>
      </c>
      <c r="M128" s="0" t="s">
        <v>1668</v>
      </c>
      <c r="P128" s="0" t="s">
        <v>3602</v>
      </c>
      <c r="Q128" s="0" t="n">
        <v>428</v>
      </c>
      <c r="R128" s="0" t="n">
        <v>48119</v>
      </c>
      <c r="AG128" s="0" t="n">
        <v>1</v>
      </c>
      <c r="AK128" s="0" t="s">
        <v>3603</v>
      </c>
      <c r="BF128" s="0" t="s">
        <v>3604</v>
      </c>
      <c r="BG128" s="0" t="s">
        <v>3605</v>
      </c>
      <c r="BH128" s="0" t="s">
        <v>3606</v>
      </c>
      <c r="BJ128" s="0" t="s">
        <v>3607</v>
      </c>
      <c r="BP128" s="0" t="s">
        <v>1673</v>
      </c>
      <c r="BQ128" s="0" t="s">
        <v>1674</v>
      </c>
      <c r="BR128" s="0" t="s">
        <v>1584</v>
      </c>
      <c r="BS128" s="0" t="s">
        <v>1674</v>
      </c>
      <c r="BT128" s="0" t="n">
        <v>23</v>
      </c>
      <c r="CC128" s="0" t="n">
        <v>1</v>
      </c>
      <c r="CF128" s="0" t="s">
        <v>1675</v>
      </c>
      <c r="CG128" s="0" t="s">
        <v>3608</v>
      </c>
      <c r="CH128" s="0" t="s">
        <v>3609</v>
      </c>
      <c r="CJ128" s="0" t="s">
        <v>1676</v>
      </c>
      <c r="CL128" s="0" t="s">
        <v>930</v>
      </c>
      <c r="CM128" s="0" t="s">
        <v>3610</v>
      </c>
    </row>
    <row r="129" customFormat="false" ht="15" hidden="false" customHeight="false" outlineLevel="0" collapsed="false">
      <c r="A129" s="13" t="n">
        <v>127</v>
      </c>
      <c r="B129" s="0" t="s">
        <v>3611</v>
      </c>
      <c r="C129" s="0" t="s">
        <v>1408</v>
      </c>
      <c r="D129" s="0" t="s">
        <v>1410</v>
      </c>
      <c r="E129" s="0" t="s">
        <v>3584</v>
      </c>
      <c r="G129" s="0" t="s">
        <v>1407</v>
      </c>
      <c r="I129" s="0" t="s">
        <v>1666</v>
      </c>
      <c r="J129" s="0" t="n">
        <v>367830</v>
      </c>
      <c r="K129" s="0" t="s">
        <v>1409</v>
      </c>
      <c r="L129" s="0" t="s">
        <v>1667</v>
      </c>
      <c r="M129" s="0" t="s">
        <v>1668</v>
      </c>
      <c r="P129" s="0" t="s">
        <v>3612</v>
      </c>
      <c r="Q129" s="0" t="n">
        <v>337</v>
      </c>
      <c r="R129" s="0" t="n">
        <v>38241</v>
      </c>
      <c r="T129" s="0" t="s">
        <v>1568</v>
      </c>
      <c r="AG129" s="0" t="n">
        <v>1</v>
      </c>
      <c r="AK129" s="0" t="s">
        <v>3613</v>
      </c>
      <c r="AM129" s="0" t="s">
        <v>3614</v>
      </c>
      <c r="AV129" s="0" t="s">
        <v>3615</v>
      </c>
      <c r="BF129" s="0" t="s">
        <v>3604</v>
      </c>
      <c r="BG129" s="0" t="s">
        <v>3605</v>
      </c>
      <c r="BH129" s="0" t="s">
        <v>3606</v>
      </c>
      <c r="BJ129" s="0" t="s">
        <v>3607</v>
      </c>
      <c r="BL129" s="0" t="s">
        <v>3616</v>
      </c>
      <c r="BP129" s="0" t="s">
        <v>1673</v>
      </c>
      <c r="BQ129" s="0" t="s">
        <v>1674</v>
      </c>
      <c r="BR129" s="0" t="s">
        <v>1584</v>
      </c>
      <c r="BS129" s="0" t="s">
        <v>1674</v>
      </c>
      <c r="BT129" s="0" t="n">
        <v>29</v>
      </c>
      <c r="CC129" s="0" t="n">
        <v>2</v>
      </c>
      <c r="CE129" s="0" t="s">
        <v>3617</v>
      </c>
      <c r="CF129" s="0" t="s">
        <v>1675</v>
      </c>
      <c r="CG129" s="0" t="s">
        <v>3608</v>
      </c>
      <c r="CH129" s="0" t="s">
        <v>3609</v>
      </c>
      <c r="CJ129" s="0" t="s">
        <v>1591</v>
      </c>
      <c r="CL129" s="0" t="s">
        <v>930</v>
      </c>
      <c r="CM129" s="0" t="s">
        <v>3618</v>
      </c>
    </row>
    <row r="130" customFormat="false" ht="15" hidden="false" customHeight="false" outlineLevel="0" collapsed="false">
      <c r="A130" s="13" t="n">
        <v>128</v>
      </c>
      <c r="B130" s="0" t="s">
        <v>3619</v>
      </c>
      <c r="C130" s="0" t="s">
        <v>1411</v>
      </c>
      <c r="D130" s="0" t="s">
        <v>1413</v>
      </c>
      <c r="E130" s="0" t="s">
        <v>3551</v>
      </c>
      <c r="G130" s="0" t="s">
        <v>779</v>
      </c>
      <c r="I130" s="0" t="s">
        <v>1595</v>
      </c>
      <c r="J130" s="0" t="n">
        <v>208964</v>
      </c>
      <c r="K130" s="0" t="s">
        <v>1412</v>
      </c>
      <c r="L130" s="0" t="s">
        <v>1596</v>
      </c>
      <c r="M130" s="0" t="s">
        <v>1597</v>
      </c>
      <c r="P130" s="0" t="s">
        <v>3620</v>
      </c>
      <c r="Q130" s="0" t="n">
        <v>134</v>
      </c>
      <c r="R130" s="0" t="n">
        <v>15375</v>
      </c>
      <c r="T130" s="0" t="s">
        <v>1568</v>
      </c>
      <c r="AG130" s="0" t="n">
        <v>1</v>
      </c>
      <c r="AM130" s="0" t="s">
        <v>3621</v>
      </c>
      <c r="AT130" s="0" t="s">
        <v>3622</v>
      </c>
      <c r="AU130" s="0" t="s">
        <v>3623</v>
      </c>
      <c r="AV130" s="0" t="s">
        <v>3624</v>
      </c>
      <c r="AX130" s="0" t="s">
        <v>3625</v>
      </c>
      <c r="AY130" s="0" t="s">
        <v>3626</v>
      </c>
      <c r="BA130" s="0" t="s">
        <v>3627</v>
      </c>
      <c r="BF130" s="0" t="s">
        <v>3628</v>
      </c>
      <c r="BG130" s="0" t="s">
        <v>3080</v>
      </c>
      <c r="BH130" s="0" t="s">
        <v>3629</v>
      </c>
      <c r="BI130" s="0" t="s">
        <v>1579</v>
      </c>
      <c r="BJ130" s="0" t="s">
        <v>3630</v>
      </c>
      <c r="BL130" s="0" t="s">
        <v>3631</v>
      </c>
      <c r="BP130" s="0" t="s">
        <v>1701</v>
      </c>
      <c r="BQ130" s="0" t="s">
        <v>3578</v>
      </c>
      <c r="BR130" s="0" t="s">
        <v>1584</v>
      </c>
      <c r="BS130" s="0" t="s">
        <v>1702</v>
      </c>
      <c r="BT130" s="0" t="n">
        <v>110</v>
      </c>
      <c r="BY130" s="0" t="s">
        <v>3632</v>
      </c>
      <c r="CC130" s="0" t="n">
        <v>3</v>
      </c>
      <c r="CE130" s="0" t="s">
        <v>1885</v>
      </c>
      <c r="CF130" s="0" t="s">
        <v>3633</v>
      </c>
      <c r="CG130" s="0" t="s">
        <v>3634</v>
      </c>
      <c r="CH130" s="0" t="s">
        <v>3635</v>
      </c>
      <c r="CJ130" s="0" t="s">
        <v>1591</v>
      </c>
      <c r="CL130" s="0" t="s">
        <v>910</v>
      </c>
      <c r="CM130" s="0" t="s">
        <v>3636</v>
      </c>
      <c r="CU130" s="0" t="s">
        <v>3637</v>
      </c>
    </row>
    <row r="131" customFormat="false" ht="15" hidden="false" customHeight="false" outlineLevel="0" collapsed="false">
      <c r="A131" s="13" t="n">
        <v>129</v>
      </c>
      <c r="B131" s="0" t="s">
        <v>3638</v>
      </c>
      <c r="C131" s="0" t="s">
        <v>1416</v>
      </c>
      <c r="D131" s="0" t="s">
        <v>1418</v>
      </c>
      <c r="E131" s="0" t="s">
        <v>3639</v>
      </c>
      <c r="G131" s="0" t="s">
        <v>1415</v>
      </c>
      <c r="I131" s="0" t="s">
        <v>1666</v>
      </c>
      <c r="J131" s="0" t="n">
        <v>367830</v>
      </c>
      <c r="K131" s="0" t="s">
        <v>1417</v>
      </c>
      <c r="L131" s="0" t="s">
        <v>1667</v>
      </c>
      <c r="M131" s="0" t="s">
        <v>1668</v>
      </c>
      <c r="P131" s="0" t="s">
        <v>3640</v>
      </c>
      <c r="Q131" s="0" t="n">
        <v>616</v>
      </c>
      <c r="R131" s="0" t="n">
        <v>70480</v>
      </c>
      <c r="AG131" s="0" t="n">
        <v>1</v>
      </c>
      <c r="AX131" s="0" t="s">
        <v>3641</v>
      </c>
      <c r="BF131" s="0" t="s">
        <v>3642</v>
      </c>
      <c r="BG131" s="0" t="s">
        <v>3643</v>
      </c>
      <c r="BH131" s="0" t="s">
        <v>3644</v>
      </c>
      <c r="BJ131" s="0" t="s">
        <v>3645</v>
      </c>
      <c r="BP131" s="0" t="s">
        <v>1673</v>
      </c>
      <c r="BQ131" s="0" t="s">
        <v>1674</v>
      </c>
      <c r="BR131" s="0" t="s">
        <v>1584</v>
      </c>
      <c r="BS131" s="0" t="s">
        <v>1674</v>
      </c>
      <c r="BT131" s="0" t="n">
        <v>32</v>
      </c>
      <c r="CC131" s="0" t="n">
        <v>1</v>
      </c>
      <c r="CG131" s="0" t="s">
        <v>3646</v>
      </c>
      <c r="CH131" s="0" t="s">
        <v>3647</v>
      </c>
      <c r="CJ131" s="0" t="s">
        <v>1676</v>
      </c>
      <c r="CL131" s="0" t="s">
        <v>930</v>
      </c>
      <c r="CM131" s="0" t="s">
        <v>3648</v>
      </c>
    </row>
    <row r="132" customFormat="false" ht="15" hidden="false" customHeight="false" outlineLevel="0" collapsed="false">
      <c r="A132" s="13" t="n">
        <v>130</v>
      </c>
      <c r="B132" s="0" t="s">
        <v>3649</v>
      </c>
      <c r="C132" s="0" t="s">
        <v>1421</v>
      </c>
      <c r="D132" s="0" t="s">
        <v>1423</v>
      </c>
      <c r="E132" s="0" t="s">
        <v>3650</v>
      </c>
      <c r="G132" s="0" t="s">
        <v>1420</v>
      </c>
      <c r="I132" s="0" t="s">
        <v>1565</v>
      </c>
      <c r="J132" s="0" t="n">
        <v>451516</v>
      </c>
      <c r="K132" s="0" t="s">
        <v>1422</v>
      </c>
      <c r="M132" s="0" t="s">
        <v>1566</v>
      </c>
      <c r="P132" s="0" t="s">
        <v>3651</v>
      </c>
      <c r="Q132" s="0" t="n">
        <v>132</v>
      </c>
      <c r="R132" s="0" t="n">
        <v>15166</v>
      </c>
      <c r="T132" s="0" t="s">
        <v>1568</v>
      </c>
      <c r="AG132" s="0" t="n">
        <v>1</v>
      </c>
      <c r="AM132" s="0" t="s">
        <v>3652</v>
      </c>
      <c r="AY132" s="0" t="s">
        <v>3653</v>
      </c>
      <c r="BF132" s="0" t="s">
        <v>3654</v>
      </c>
      <c r="BG132" s="0" t="s">
        <v>3521</v>
      </c>
      <c r="BH132" s="0" t="s">
        <v>3655</v>
      </c>
      <c r="BJ132" s="0" t="s">
        <v>3656</v>
      </c>
      <c r="BP132" s="0" t="s">
        <v>1582</v>
      </c>
      <c r="BQ132" s="0" t="s">
        <v>1583</v>
      </c>
      <c r="BR132" s="0" t="s">
        <v>1584</v>
      </c>
      <c r="BS132" s="0" t="s">
        <v>1585</v>
      </c>
      <c r="BT132" s="0" t="n">
        <v>74</v>
      </c>
      <c r="CC132" s="0" t="n">
        <v>1</v>
      </c>
      <c r="CE132" s="0" t="s">
        <v>3657</v>
      </c>
      <c r="CF132" s="0" t="s">
        <v>2803</v>
      </c>
      <c r="CJ132" s="0" t="s">
        <v>1591</v>
      </c>
      <c r="CL132" s="0" t="s">
        <v>910</v>
      </c>
      <c r="CM132" s="0" t="s">
        <v>3658</v>
      </c>
      <c r="CU132" s="0" t="s">
        <v>3659</v>
      </c>
    </row>
    <row r="133" customFormat="false" ht="15" hidden="false" customHeight="false" outlineLevel="0" collapsed="false">
      <c r="A133" s="13" t="n">
        <v>131</v>
      </c>
      <c r="B133" s="0" t="s">
        <v>3660</v>
      </c>
      <c r="C133" s="0" t="s">
        <v>1425</v>
      </c>
      <c r="D133" s="0" t="s">
        <v>1427</v>
      </c>
      <c r="E133" s="0" t="s">
        <v>3639</v>
      </c>
      <c r="H133" s="0" t="s">
        <v>795</v>
      </c>
      <c r="I133" s="0" t="s">
        <v>1595</v>
      </c>
      <c r="J133" s="0" t="n">
        <v>208964</v>
      </c>
      <c r="K133" s="0" t="s">
        <v>1426</v>
      </c>
      <c r="L133" s="0" t="s">
        <v>1596</v>
      </c>
      <c r="M133" s="0" t="s">
        <v>1597</v>
      </c>
      <c r="P133" s="0" t="s">
        <v>3661</v>
      </c>
      <c r="Q133" s="0" t="n">
        <v>675</v>
      </c>
      <c r="R133" s="0" t="n">
        <v>76090</v>
      </c>
      <c r="AG133" s="0" t="n">
        <v>1</v>
      </c>
      <c r="AK133" s="0" t="s">
        <v>3662</v>
      </c>
      <c r="BF133" s="0" t="s">
        <v>3663</v>
      </c>
      <c r="BG133" s="0" t="s">
        <v>3664</v>
      </c>
      <c r="BH133" s="0" t="s">
        <v>3665</v>
      </c>
      <c r="BI133" s="0" t="s">
        <v>3666</v>
      </c>
      <c r="BJ133" s="0" t="s">
        <v>3667</v>
      </c>
      <c r="BP133" s="0" t="s">
        <v>1701</v>
      </c>
      <c r="BQ133" s="0" t="s">
        <v>1702</v>
      </c>
      <c r="BR133" s="0" t="s">
        <v>1584</v>
      </c>
      <c r="BS133" s="0" t="s">
        <v>1702</v>
      </c>
      <c r="BT133" s="0" t="n">
        <v>111</v>
      </c>
      <c r="CC133" s="0" t="n">
        <v>1</v>
      </c>
      <c r="CF133" s="0" t="s">
        <v>1675</v>
      </c>
      <c r="CG133" s="0" t="s">
        <v>3668</v>
      </c>
      <c r="CH133" s="0" t="s">
        <v>3669</v>
      </c>
      <c r="CJ133" s="0" t="s">
        <v>1676</v>
      </c>
      <c r="CL133" s="0" t="s">
        <v>930</v>
      </c>
      <c r="CM133" s="0" t="s">
        <v>3670</v>
      </c>
    </row>
    <row r="134" customFormat="false" ht="15" hidden="false" customHeight="false" outlineLevel="0" collapsed="false">
      <c r="A134" s="13" t="n">
        <v>132</v>
      </c>
      <c r="B134" s="0" t="s">
        <v>3671</v>
      </c>
      <c r="C134" s="0" t="s">
        <v>1430</v>
      </c>
      <c r="D134" s="0" t="s">
        <v>1432</v>
      </c>
      <c r="E134" s="0" t="s">
        <v>3672</v>
      </c>
      <c r="H134" s="0" t="s">
        <v>1429</v>
      </c>
      <c r="I134" s="0" t="s">
        <v>1595</v>
      </c>
      <c r="J134" s="0" t="n">
        <v>208964</v>
      </c>
      <c r="K134" s="0" t="s">
        <v>1431</v>
      </c>
      <c r="L134" s="0" t="s">
        <v>1596</v>
      </c>
      <c r="M134" s="0" t="s">
        <v>1597</v>
      </c>
      <c r="P134" s="0" t="s">
        <v>3673</v>
      </c>
      <c r="Q134" s="0" t="n">
        <v>963</v>
      </c>
      <c r="R134" s="0" t="n">
        <v>107106</v>
      </c>
      <c r="T134" s="0" t="s">
        <v>1568</v>
      </c>
      <c r="AG134" s="0" t="n">
        <v>1</v>
      </c>
      <c r="AK134" s="0" t="s">
        <v>3674</v>
      </c>
      <c r="AM134" s="0" t="s">
        <v>3675</v>
      </c>
      <c r="AN134" s="0" t="s">
        <v>3676</v>
      </c>
      <c r="AT134" s="0" t="s">
        <v>3677</v>
      </c>
      <c r="AU134" s="0" t="s">
        <v>3678</v>
      </c>
      <c r="AX134" s="0" t="s">
        <v>3679</v>
      </c>
      <c r="AY134" s="0" t="s">
        <v>3680</v>
      </c>
      <c r="BA134" s="0" t="s">
        <v>3681</v>
      </c>
      <c r="BF134" s="0" t="s">
        <v>3682</v>
      </c>
      <c r="BG134" s="0" t="s">
        <v>3683</v>
      </c>
      <c r="BH134" s="0" t="s">
        <v>3684</v>
      </c>
      <c r="BI134" s="0" t="s">
        <v>3685</v>
      </c>
      <c r="BJ134" s="0" t="s">
        <v>3686</v>
      </c>
      <c r="BP134" s="0" t="s">
        <v>3687</v>
      </c>
      <c r="BQ134" s="0" t="s">
        <v>1702</v>
      </c>
      <c r="BR134" s="0" t="s">
        <v>1584</v>
      </c>
      <c r="BS134" s="0" t="s">
        <v>1702</v>
      </c>
      <c r="BT134" s="0" t="n">
        <v>133</v>
      </c>
      <c r="BU134" s="0" t="s">
        <v>1654</v>
      </c>
      <c r="CC134" s="0" t="n">
        <v>3</v>
      </c>
      <c r="CE134" s="0" t="s">
        <v>2042</v>
      </c>
      <c r="CF134" s="0" t="s">
        <v>3688</v>
      </c>
      <c r="CG134" s="0" t="s">
        <v>3689</v>
      </c>
      <c r="CH134" s="0" t="s">
        <v>3690</v>
      </c>
      <c r="CJ134" s="0" t="s">
        <v>1617</v>
      </c>
      <c r="CL134" s="0" t="s">
        <v>930</v>
      </c>
      <c r="CM134" s="0" t="s">
        <v>3691</v>
      </c>
      <c r="CW134" s="0" t="s">
        <v>3692</v>
      </c>
      <c r="DG134" s="0" t="s">
        <v>3693</v>
      </c>
    </row>
    <row r="135" customFormat="false" ht="15" hidden="false" customHeight="false" outlineLevel="0" collapsed="false">
      <c r="A135" s="13" t="n">
        <v>133</v>
      </c>
      <c r="B135" s="0" t="s">
        <v>3694</v>
      </c>
      <c r="C135" s="0" t="s">
        <v>1435</v>
      </c>
      <c r="D135" s="0" t="s">
        <v>1437</v>
      </c>
      <c r="E135" s="0" t="s">
        <v>3695</v>
      </c>
      <c r="H135" s="0" t="s">
        <v>1434</v>
      </c>
      <c r="I135" s="0" t="s">
        <v>1595</v>
      </c>
      <c r="J135" s="0" t="n">
        <v>208964</v>
      </c>
      <c r="K135" s="0" t="s">
        <v>1436</v>
      </c>
      <c r="L135" s="0" t="s">
        <v>1596</v>
      </c>
      <c r="M135" s="0" t="s">
        <v>1597</v>
      </c>
      <c r="P135" s="0" t="s">
        <v>3696</v>
      </c>
      <c r="Q135" s="0" t="n">
        <v>415</v>
      </c>
      <c r="R135" s="0" t="n">
        <v>47387</v>
      </c>
      <c r="T135" s="0" t="s">
        <v>1568</v>
      </c>
      <c r="AG135" s="0" t="n">
        <v>1</v>
      </c>
      <c r="AI135" s="0" t="s">
        <v>3697</v>
      </c>
      <c r="AM135" s="0" t="s">
        <v>3698</v>
      </c>
      <c r="AN135" s="0" t="s">
        <v>3699</v>
      </c>
      <c r="AR135" s="0" t="s">
        <v>3700</v>
      </c>
      <c r="AT135" s="0" t="s">
        <v>3701</v>
      </c>
      <c r="AU135" s="0" t="s">
        <v>3702</v>
      </c>
      <c r="AV135" s="0" t="s">
        <v>3703</v>
      </c>
      <c r="AX135" s="0" t="s">
        <v>3679</v>
      </c>
      <c r="AY135" s="0" t="s">
        <v>3704</v>
      </c>
      <c r="BA135" s="0" t="s">
        <v>3705</v>
      </c>
      <c r="BF135" s="0" t="s">
        <v>3706</v>
      </c>
      <c r="BG135" s="0" t="s">
        <v>3683</v>
      </c>
      <c r="BH135" s="0" t="s">
        <v>3707</v>
      </c>
      <c r="BI135" s="0" t="s">
        <v>3708</v>
      </c>
      <c r="BJ135" s="0" t="s">
        <v>3709</v>
      </c>
      <c r="BP135" s="0" t="s">
        <v>1701</v>
      </c>
      <c r="BQ135" s="0" t="s">
        <v>1702</v>
      </c>
      <c r="BR135" s="0" t="s">
        <v>1584</v>
      </c>
      <c r="BS135" s="0" t="s">
        <v>1702</v>
      </c>
      <c r="BT135" s="0" t="n">
        <v>129</v>
      </c>
      <c r="CB135" s="0" t="s">
        <v>3710</v>
      </c>
      <c r="CC135" s="0" t="n">
        <v>4</v>
      </c>
      <c r="CE135" s="0" t="s">
        <v>3711</v>
      </c>
      <c r="CF135" s="0" t="s">
        <v>3712</v>
      </c>
      <c r="CG135" s="0" t="s">
        <v>3713</v>
      </c>
      <c r="CH135" s="0" t="s">
        <v>3714</v>
      </c>
      <c r="CJ135" s="0" t="s">
        <v>1591</v>
      </c>
      <c r="CL135" s="0" t="s">
        <v>930</v>
      </c>
      <c r="CM135" s="0" t="s">
        <v>3715</v>
      </c>
    </row>
    <row r="136" customFormat="false" ht="15" hidden="false" customHeight="false" outlineLevel="0" collapsed="false">
      <c r="A136" s="13" t="n">
        <v>134</v>
      </c>
      <c r="B136" s="0" t="s">
        <v>3716</v>
      </c>
      <c r="C136" s="0" t="s">
        <v>1440</v>
      </c>
      <c r="D136" s="0" t="s">
        <v>1439</v>
      </c>
      <c r="G136" s="0" t="s">
        <v>1439</v>
      </c>
      <c r="I136" s="0" t="s">
        <v>1666</v>
      </c>
      <c r="J136" s="0" t="n">
        <v>367830</v>
      </c>
      <c r="K136" s="0" t="s">
        <v>1431</v>
      </c>
      <c r="L136" s="0" t="s">
        <v>1667</v>
      </c>
      <c r="M136" s="0" t="s">
        <v>1668</v>
      </c>
      <c r="P136" s="0" t="s">
        <v>3717</v>
      </c>
      <c r="Q136" s="0" t="n">
        <v>701</v>
      </c>
      <c r="R136" s="0" t="n">
        <v>80126</v>
      </c>
      <c r="T136" s="0" t="s">
        <v>1568</v>
      </c>
      <c r="AG136" s="0" t="n">
        <v>1</v>
      </c>
      <c r="AK136" s="0" t="s">
        <v>3718</v>
      </c>
      <c r="AM136" s="0" t="s">
        <v>3675</v>
      </c>
      <c r="AU136" s="0" t="s">
        <v>3678</v>
      </c>
      <c r="AX136" s="0" t="s">
        <v>3679</v>
      </c>
      <c r="AY136" s="0" t="s">
        <v>3680</v>
      </c>
      <c r="BA136" s="0" t="s">
        <v>3681</v>
      </c>
      <c r="BF136" s="0" t="s">
        <v>3719</v>
      </c>
      <c r="BG136" s="0" t="s">
        <v>3683</v>
      </c>
      <c r="BH136" s="0" t="s">
        <v>3684</v>
      </c>
      <c r="BJ136" s="0" t="s">
        <v>3720</v>
      </c>
      <c r="BP136" s="0" t="s">
        <v>1673</v>
      </c>
      <c r="BQ136" s="0" t="s">
        <v>1674</v>
      </c>
      <c r="BR136" s="0" t="s">
        <v>1584</v>
      </c>
      <c r="BS136" s="0" t="s">
        <v>1674</v>
      </c>
      <c r="BT136" s="0" t="n">
        <v>31</v>
      </c>
      <c r="CC136" s="0" t="n">
        <v>2</v>
      </c>
      <c r="CE136" s="0" t="s">
        <v>2042</v>
      </c>
      <c r="CF136" s="0" t="s">
        <v>1675</v>
      </c>
      <c r="CG136" s="0" t="s">
        <v>3721</v>
      </c>
      <c r="CH136" s="0" t="s">
        <v>3722</v>
      </c>
      <c r="CJ136" s="0" t="s">
        <v>1591</v>
      </c>
      <c r="CL136" s="0" t="s">
        <v>930</v>
      </c>
      <c r="CM136" s="0" t="s">
        <v>3723</v>
      </c>
    </row>
    <row r="137" customFormat="false" ht="15" hidden="false" customHeight="false" outlineLevel="0" collapsed="false">
      <c r="A137" s="13" t="n">
        <v>135</v>
      </c>
      <c r="B137" s="0" t="s">
        <v>3724</v>
      </c>
      <c r="C137" s="0" t="s">
        <v>1443</v>
      </c>
      <c r="D137" s="0" t="s">
        <v>1445</v>
      </c>
      <c r="E137" s="0" t="s">
        <v>3725</v>
      </c>
      <c r="G137" s="0" t="s">
        <v>1442</v>
      </c>
      <c r="I137" s="0" t="s">
        <v>1666</v>
      </c>
      <c r="J137" s="0" t="n">
        <v>367830</v>
      </c>
      <c r="K137" s="0" t="s">
        <v>1444</v>
      </c>
      <c r="L137" s="0" t="s">
        <v>1667</v>
      </c>
      <c r="M137" s="0" t="s">
        <v>1668</v>
      </c>
      <c r="P137" s="0" t="s">
        <v>3726</v>
      </c>
      <c r="Q137" s="0" t="n">
        <v>178</v>
      </c>
      <c r="R137" s="0" t="n">
        <v>20293</v>
      </c>
      <c r="T137" s="0" t="s">
        <v>1568</v>
      </c>
      <c r="AG137" s="0" t="n">
        <v>1</v>
      </c>
      <c r="AK137" s="0" t="s">
        <v>3727</v>
      </c>
      <c r="AM137" s="0" t="s">
        <v>3728</v>
      </c>
      <c r="AV137" s="0" t="s">
        <v>3729</v>
      </c>
      <c r="AX137" s="0" t="s">
        <v>3730</v>
      </c>
      <c r="AY137" s="0" t="s">
        <v>3731</v>
      </c>
      <c r="BF137" s="0" t="s">
        <v>3732</v>
      </c>
      <c r="BH137" s="0" t="s">
        <v>3732</v>
      </c>
      <c r="BJ137" s="0" t="s">
        <v>3733</v>
      </c>
      <c r="BP137" s="0" t="s">
        <v>1673</v>
      </c>
      <c r="BQ137" s="0" t="s">
        <v>1674</v>
      </c>
      <c r="BR137" s="0" t="s">
        <v>1584</v>
      </c>
      <c r="BS137" s="0" t="s">
        <v>1674</v>
      </c>
      <c r="BT137" s="0" t="n">
        <v>31</v>
      </c>
      <c r="CC137" s="0" t="n">
        <v>2</v>
      </c>
      <c r="CE137" s="0" t="s">
        <v>3734</v>
      </c>
      <c r="CF137" s="0" t="s">
        <v>1675</v>
      </c>
      <c r="CG137" s="0" t="s">
        <v>3735</v>
      </c>
      <c r="CH137" s="0" t="s">
        <v>3736</v>
      </c>
      <c r="CJ137" s="0" t="s">
        <v>1591</v>
      </c>
      <c r="CL137" s="0" t="s">
        <v>930</v>
      </c>
      <c r="CM137" s="0" t="s">
        <v>3737</v>
      </c>
    </row>
    <row r="138" customFormat="false" ht="15" hidden="false" customHeight="false" outlineLevel="0" collapsed="false">
      <c r="A138" s="13" t="n">
        <v>136</v>
      </c>
      <c r="B138" s="0" t="s">
        <v>3738</v>
      </c>
      <c r="C138" s="0" t="s">
        <v>1447</v>
      </c>
      <c r="D138" s="0" t="s">
        <v>1446</v>
      </c>
      <c r="G138" s="0" t="s">
        <v>1446</v>
      </c>
      <c r="I138" s="0" t="s">
        <v>1666</v>
      </c>
      <c r="J138" s="0" t="n">
        <v>367830</v>
      </c>
      <c r="K138" s="0" t="s">
        <v>1448</v>
      </c>
      <c r="L138" s="0" t="s">
        <v>1667</v>
      </c>
      <c r="M138" s="0" t="s">
        <v>1668</v>
      </c>
      <c r="P138" s="0" t="s">
        <v>3739</v>
      </c>
      <c r="Q138" s="0" t="n">
        <v>323</v>
      </c>
      <c r="R138" s="0" t="n">
        <v>37513</v>
      </c>
      <c r="T138" s="0" t="s">
        <v>1568</v>
      </c>
      <c r="AG138" s="0" t="n">
        <v>1</v>
      </c>
      <c r="AM138" s="0" t="s">
        <v>3698</v>
      </c>
      <c r="AV138" s="0" t="s">
        <v>3740</v>
      </c>
      <c r="AX138" s="0" t="s">
        <v>3679</v>
      </c>
      <c r="BA138" s="0" t="s">
        <v>3741</v>
      </c>
      <c r="BF138" s="0" t="s">
        <v>3742</v>
      </c>
      <c r="BG138" s="0" t="s">
        <v>3683</v>
      </c>
      <c r="BH138" s="0" t="s">
        <v>3743</v>
      </c>
      <c r="BI138" s="0" t="s">
        <v>3685</v>
      </c>
      <c r="BJ138" s="0" t="s">
        <v>3744</v>
      </c>
      <c r="BL138" s="0" t="s">
        <v>3745</v>
      </c>
      <c r="BP138" s="0" t="s">
        <v>1673</v>
      </c>
      <c r="BQ138" s="0" t="s">
        <v>1674</v>
      </c>
      <c r="BR138" s="0" t="s">
        <v>1584</v>
      </c>
      <c r="BS138" s="0" t="s">
        <v>1674</v>
      </c>
      <c r="BT138" s="0" t="n">
        <v>28</v>
      </c>
      <c r="CC138" s="0" t="n">
        <v>2</v>
      </c>
      <c r="CE138" s="0" t="s">
        <v>3746</v>
      </c>
      <c r="CG138" s="0" t="s">
        <v>2143</v>
      </c>
      <c r="CH138" s="0" t="s">
        <v>2144</v>
      </c>
      <c r="CJ138" s="0" t="s">
        <v>1591</v>
      </c>
      <c r="CL138" s="0" t="s">
        <v>930</v>
      </c>
      <c r="CM138" s="0" t="s">
        <v>3747</v>
      </c>
    </row>
    <row r="139" customFormat="false" ht="15" hidden="false" customHeight="false" outlineLevel="0" collapsed="false">
      <c r="A139" s="13" t="n">
        <v>137</v>
      </c>
      <c r="B139" s="0" t="s">
        <v>3748</v>
      </c>
      <c r="C139" s="0" t="s">
        <v>1451</v>
      </c>
      <c r="D139" s="0" t="s">
        <v>1452</v>
      </c>
      <c r="E139" s="0" t="s">
        <v>3749</v>
      </c>
      <c r="H139" s="0" t="s">
        <v>1450</v>
      </c>
      <c r="I139" s="0" t="s">
        <v>1595</v>
      </c>
      <c r="J139" s="0" t="n">
        <v>208964</v>
      </c>
      <c r="K139" s="0" t="s">
        <v>1106</v>
      </c>
      <c r="L139" s="0" t="s">
        <v>1596</v>
      </c>
      <c r="M139" s="0" t="s">
        <v>1597</v>
      </c>
      <c r="P139" s="0" t="s">
        <v>3750</v>
      </c>
      <c r="Q139" s="0" t="n">
        <v>422</v>
      </c>
      <c r="R139" s="0" t="n">
        <v>43485</v>
      </c>
      <c r="T139" s="0" t="s">
        <v>1568</v>
      </c>
      <c r="AG139" s="0" t="n">
        <v>1</v>
      </c>
      <c r="AK139" s="0" t="s">
        <v>3751</v>
      </c>
      <c r="AM139" s="0" t="s">
        <v>2427</v>
      </c>
      <c r="AR139" s="0" t="s">
        <v>3752</v>
      </c>
      <c r="AU139" s="0" t="s">
        <v>3474</v>
      </c>
      <c r="AX139" s="0" t="s">
        <v>2440</v>
      </c>
      <c r="AY139" s="0" t="s">
        <v>3475</v>
      </c>
      <c r="BA139" s="0" t="s">
        <v>2442</v>
      </c>
      <c r="BF139" s="0" t="s">
        <v>3476</v>
      </c>
      <c r="BG139" s="0" t="s">
        <v>1716</v>
      </c>
      <c r="BH139" s="0" t="s">
        <v>2430</v>
      </c>
      <c r="BI139" s="0" t="s">
        <v>1650</v>
      </c>
      <c r="BJ139" s="0" t="s">
        <v>3477</v>
      </c>
      <c r="BP139" s="0" t="s">
        <v>1701</v>
      </c>
      <c r="BQ139" s="0" t="s">
        <v>1702</v>
      </c>
      <c r="BR139" s="0" t="s">
        <v>1584</v>
      </c>
      <c r="BS139" s="0" t="s">
        <v>1702</v>
      </c>
      <c r="BT139" s="0" t="n">
        <v>130</v>
      </c>
      <c r="CC139" s="0" t="n">
        <v>2</v>
      </c>
      <c r="CE139" s="0" t="s">
        <v>2445</v>
      </c>
      <c r="CF139" s="0" t="s">
        <v>2446</v>
      </c>
      <c r="CG139" s="0" t="s">
        <v>3753</v>
      </c>
      <c r="CH139" s="0" t="s">
        <v>3754</v>
      </c>
      <c r="CJ139" s="0" t="s">
        <v>1591</v>
      </c>
      <c r="CL139" s="0" t="s">
        <v>930</v>
      </c>
      <c r="CM139" s="0" t="s">
        <v>3755</v>
      </c>
    </row>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sheetPr filterMode="false">
    <pageSetUpPr fitToPage="false"/>
  </sheetPr>
  <dimension ref="A1:Q238"/>
  <sheetViews>
    <sheetView showFormulas="false" showGridLines="true" showRowColHeaders="true" showZeros="true" rightToLeft="false" tabSelected="false" showOutlineSymbols="true" defaultGridColor="true" view="normal" topLeftCell="G1" colorId="64" zoomScale="80" zoomScaleNormal="80" zoomScalePageLayoutView="100" workbookViewId="0">
      <selection pane="topLeft" activeCell="H6" activeCellId="0" sqref="H6"/>
    </sheetView>
  </sheetViews>
  <sheetFormatPr defaultRowHeight="15" zeroHeight="false" outlineLevelRow="0" outlineLevelCol="0"/>
  <cols>
    <col collapsed="false" customWidth="true" hidden="false" outlineLevel="0" max="2" min="1" style="0" width="12.71"/>
    <col collapsed="false" customWidth="true" hidden="false" outlineLevel="0" max="4" min="3" style="0" width="17.71"/>
    <col collapsed="false" customWidth="true" hidden="false" outlineLevel="0" max="5" min="5" style="0" width="8.71"/>
    <col collapsed="false" customWidth="true" hidden="false" outlineLevel="0" max="6" min="6" style="0" width="227.71"/>
    <col collapsed="false" customWidth="true" hidden="false" outlineLevel="0" max="7" min="7" style="0" width="7.71"/>
    <col collapsed="false" customWidth="true" hidden="false" outlineLevel="0" max="8" min="8" style="0" width="227.71"/>
    <col collapsed="false" customWidth="true" hidden="false" outlineLevel="0" max="9" min="9" style="0" width="7.71"/>
    <col collapsed="false" customWidth="true" hidden="false" outlineLevel="0" max="10" min="10" style="0" width="8.71"/>
    <col collapsed="false" customWidth="true" hidden="false" outlineLevel="0" max="12" min="11" style="0" width="11.71"/>
    <col collapsed="false" customWidth="true" hidden="false" outlineLevel="0" max="13" min="13" style="0" width="13.7"/>
    <col collapsed="false" customWidth="true" hidden="false" outlineLevel="0" max="14" min="14" style="0" width="10.71"/>
    <col collapsed="false" customWidth="true" hidden="false" outlineLevel="0" max="15" min="15" style="0" width="6.71"/>
    <col collapsed="false" customWidth="true" hidden="false" outlineLevel="0" max="17" min="16" style="0" width="32.71"/>
    <col collapsed="false" customWidth="true" hidden="false" outlineLevel="0" max="1025" min="18" style="0" width="8.67"/>
  </cols>
  <sheetData>
    <row r="1" customFormat="false" ht="15" hidden="false" customHeight="false" outlineLevel="0" collapsed="false">
      <c r="C1" s="13" t="s">
        <v>3756</v>
      </c>
      <c r="D1" s="13" t="s">
        <v>3757</v>
      </c>
      <c r="E1" s="13" t="s">
        <v>3758</v>
      </c>
      <c r="F1" s="13" t="s">
        <v>3759</v>
      </c>
      <c r="G1" s="13" t="s">
        <v>3760</v>
      </c>
      <c r="H1" s="13" t="s">
        <v>3761</v>
      </c>
      <c r="I1" s="13" t="s">
        <v>3762</v>
      </c>
      <c r="J1" s="13" t="s">
        <v>3763</v>
      </c>
      <c r="K1" s="13" t="s">
        <v>3764</v>
      </c>
      <c r="L1" s="13" t="s">
        <v>3765</v>
      </c>
      <c r="M1" s="13" t="s">
        <v>3766</v>
      </c>
      <c r="N1" s="13" t="s">
        <v>3767</v>
      </c>
      <c r="O1" s="13" t="s">
        <v>3768</v>
      </c>
      <c r="P1" s="13" t="s">
        <v>3769</v>
      </c>
      <c r="Q1" s="13" t="s">
        <v>3770</v>
      </c>
    </row>
    <row r="2" customFormat="false" ht="15" hidden="false" customHeight="false" outlineLevel="0" collapsed="false">
      <c r="A2" s="13" t="s">
        <v>2165</v>
      </c>
      <c r="B2" s="13" t="s">
        <v>2177</v>
      </c>
      <c r="C2" s="0" t="s">
        <v>1047</v>
      </c>
      <c r="D2" s="0" t="s">
        <v>1051</v>
      </c>
      <c r="E2" s="0" t="n">
        <v>0.45</v>
      </c>
      <c r="F2" s="0" t="s">
        <v>1044</v>
      </c>
      <c r="G2" s="0" t="s">
        <v>1050</v>
      </c>
      <c r="H2" s="0" t="s">
        <v>1044</v>
      </c>
      <c r="I2" s="0" t="s">
        <v>1050</v>
      </c>
      <c r="J2" s="0" t="s">
        <v>3771</v>
      </c>
      <c r="K2" s="0" t="s">
        <v>3772</v>
      </c>
      <c r="L2" s="0" t="s">
        <v>3773</v>
      </c>
      <c r="M2" s="0" t="s">
        <v>3774</v>
      </c>
      <c r="N2" s="0" t="s">
        <v>3775</v>
      </c>
      <c r="O2" s="0" t="s">
        <v>3776</v>
      </c>
      <c r="P2" s="0" t="s">
        <v>3777</v>
      </c>
      <c r="Q2" s="0" t="s">
        <v>3778</v>
      </c>
    </row>
    <row r="3" customFormat="false" ht="15" hidden="false" customHeight="false" outlineLevel="0" collapsed="false">
      <c r="A3" s="13" t="s">
        <v>1868</v>
      </c>
      <c r="B3" s="13" t="s">
        <v>1891</v>
      </c>
      <c r="C3" s="0" t="s">
        <v>364</v>
      </c>
      <c r="D3" s="0" t="s">
        <v>369</v>
      </c>
      <c r="E3" s="0" t="n">
        <v>0.46</v>
      </c>
      <c r="F3" s="0" t="s">
        <v>976</v>
      </c>
      <c r="G3" s="0" t="s">
        <v>978</v>
      </c>
      <c r="H3" s="0" t="s">
        <v>976</v>
      </c>
      <c r="I3" s="0" t="s">
        <v>981</v>
      </c>
      <c r="J3" s="0" t="s">
        <v>3779</v>
      </c>
      <c r="K3" s="0" t="s">
        <v>3772</v>
      </c>
      <c r="L3" s="0" t="s">
        <v>3780</v>
      </c>
      <c r="M3" s="0" t="s">
        <v>3781</v>
      </c>
      <c r="N3" s="0" t="s">
        <v>3782</v>
      </c>
      <c r="O3" s="0" t="s">
        <v>3783</v>
      </c>
      <c r="P3" s="0" t="s">
        <v>3784</v>
      </c>
      <c r="Q3" s="0" t="s">
        <v>3785</v>
      </c>
    </row>
    <row r="4" customFormat="false" ht="15" hidden="false" customHeight="false" outlineLevel="0" collapsed="false">
      <c r="A4" s="13" t="s">
        <v>2770</v>
      </c>
      <c r="B4" s="13" t="s">
        <v>2808</v>
      </c>
      <c r="C4" s="0" t="s">
        <v>1177</v>
      </c>
      <c r="D4" s="0" t="s">
        <v>1187</v>
      </c>
      <c r="E4" s="0" t="n">
        <v>0.66</v>
      </c>
      <c r="F4" s="0" t="s">
        <v>1179</v>
      </c>
      <c r="G4" s="0" t="s">
        <v>1181</v>
      </c>
      <c r="H4" s="0" t="s">
        <v>1179</v>
      </c>
      <c r="I4" s="0" t="s">
        <v>1190</v>
      </c>
      <c r="J4" s="0" t="s">
        <v>1181</v>
      </c>
      <c r="K4" s="0" t="s">
        <v>3772</v>
      </c>
      <c r="L4" s="0" t="s">
        <v>3786</v>
      </c>
      <c r="M4" s="0" t="s">
        <v>3787</v>
      </c>
      <c r="N4" s="0" t="s">
        <v>3788</v>
      </c>
      <c r="O4" s="0" t="s">
        <v>3789</v>
      </c>
      <c r="P4" s="0" t="s">
        <v>3790</v>
      </c>
      <c r="Q4" s="0" t="s">
        <v>3791</v>
      </c>
    </row>
    <row r="5" customFormat="false" ht="15" hidden="false" customHeight="false" outlineLevel="0" collapsed="false">
      <c r="A5" s="13" t="s">
        <v>2434</v>
      </c>
      <c r="B5" s="13" t="s">
        <v>3469</v>
      </c>
      <c r="C5" s="0" t="s">
        <v>802</v>
      </c>
      <c r="D5" s="0" t="s">
        <v>1370</v>
      </c>
      <c r="E5" s="0" t="n">
        <v>0.73</v>
      </c>
      <c r="F5" s="0" t="s">
        <v>1106</v>
      </c>
      <c r="G5" s="0" t="s">
        <v>1108</v>
      </c>
      <c r="H5" s="0" t="s">
        <v>1106</v>
      </c>
      <c r="I5" s="0" t="s">
        <v>1108</v>
      </c>
      <c r="J5" s="0" t="s">
        <v>3792</v>
      </c>
      <c r="K5" s="0" t="s">
        <v>3772</v>
      </c>
      <c r="L5" s="0" t="s">
        <v>3793</v>
      </c>
      <c r="M5" s="0" t="s">
        <v>3794</v>
      </c>
      <c r="N5" s="0" t="s">
        <v>3795</v>
      </c>
      <c r="O5" s="0" t="s">
        <v>3776</v>
      </c>
      <c r="P5" s="0" t="s">
        <v>3796</v>
      </c>
      <c r="Q5" s="0" t="s">
        <v>3797</v>
      </c>
    </row>
    <row r="6" customFormat="false" ht="15" hidden="false" customHeight="false" outlineLevel="0" collapsed="false">
      <c r="A6" s="13" t="s">
        <v>1776</v>
      </c>
      <c r="B6" s="13" t="s">
        <v>1818</v>
      </c>
      <c r="C6" s="0" t="s">
        <v>956</v>
      </c>
      <c r="D6" s="0" t="s">
        <v>351</v>
      </c>
      <c r="E6" s="0" t="n">
        <v>0.73</v>
      </c>
      <c r="F6" s="0" t="s">
        <v>958</v>
      </c>
      <c r="G6" s="0" t="s">
        <v>960</v>
      </c>
      <c r="H6" s="0" t="s">
        <v>958</v>
      </c>
      <c r="I6" s="0" t="s">
        <v>967</v>
      </c>
      <c r="J6" s="0" t="s">
        <v>3798</v>
      </c>
      <c r="K6" s="0" t="s">
        <v>3772</v>
      </c>
      <c r="L6" s="0" t="s">
        <v>3799</v>
      </c>
      <c r="M6" s="0" t="s">
        <v>3800</v>
      </c>
      <c r="N6" s="0" t="s">
        <v>3801</v>
      </c>
      <c r="O6" s="0" t="s">
        <v>3776</v>
      </c>
      <c r="P6" s="0" t="s">
        <v>3802</v>
      </c>
      <c r="Q6" s="0" t="s">
        <v>3803</v>
      </c>
    </row>
    <row r="7" customFormat="false" ht="15" hidden="false" customHeight="false" outlineLevel="0" collapsed="false">
      <c r="A7" s="13" t="s">
        <v>3469</v>
      </c>
      <c r="B7" s="13" t="s">
        <v>3748</v>
      </c>
      <c r="C7" s="0" t="s">
        <v>1370</v>
      </c>
      <c r="D7" s="0" t="s">
        <v>1450</v>
      </c>
      <c r="E7" s="0" t="n">
        <v>0.77</v>
      </c>
      <c r="F7" s="0" t="s">
        <v>1106</v>
      </c>
      <c r="G7" s="0" t="s">
        <v>1108</v>
      </c>
      <c r="H7" s="0" t="s">
        <v>1106</v>
      </c>
      <c r="I7" s="0" t="s">
        <v>955</v>
      </c>
      <c r="J7" s="0" t="s">
        <v>3804</v>
      </c>
      <c r="K7" s="0" t="s">
        <v>3772</v>
      </c>
      <c r="L7" s="0" t="s">
        <v>3805</v>
      </c>
      <c r="M7" s="0" t="s">
        <v>3806</v>
      </c>
      <c r="N7" s="0" t="s">
        <v>3807</v>
      </c>
      <c r="O7" s="0" t="s">
        <v>3808</v>
      </c>
      <c r="P7" s="0" t="s">
        <v>3797</v>
      </c>
      <c r="Q7" s="0" t="s">
        <v>3809</v>
      </c>
    </row>
    <row r="8" customFormat="false" ht="15" hidden="false" customHeight="false" outlineLevel="0" collapsed="false">
      <c r="A8" s="13" t="s">
        <v>1563</v>
      </c>
      <c r="B8" s="13" t="s">
        <v>1594</v>
      </c>
      <c r="C8" s="0" t="s">
        <v>306</v>
      </c>
      <c r="D8" s="0" t="s">
        <v>311</v>
      </c>
      <c r="E8" s="0" t="n">
        <v>0.83</v>
      </c>
      <c r="F8" s="0" t="s">
        <v>915</v>
      </c>
      <c r="G8" s="0" t="s">
        <v>917</v>
      </c>
      <c r="H8" s="0" t="s">
        <v>915</v>
      </c>
      <c r="I8" s="0" t="s">
        <v>920</v>
      </c>
      <c r="J8" s="0" t="s">
        <v>3810</v>
      </c>
      <c r="K8" s="0" t="s">
        <v>3772</v>
      </c>
      <c r="L8" s="0" t="s">
        <v>3811</v>
      </c>
      <c r="M8" s="0" t="s">
        <v>3812</v>
      </c>
      <c r="N8" s="0" t="s">
        <v>3813</v>
      </c>
      <c r="O8" s="0" t="s">
        <v>3814</v>
      </c>
      <c r="P8" s="0" t="s">
        <v>3815</v>
      </c>
      <c r="Q8" s="0" t="s">
        <v>3816</v>
      </c>
    </row>
    <row r="9" customFormat="false" ht="15" hidden="false" customHeight="false" outlineLevel="0" collapsed="false">
      <c r="A9" s="13" t="s">
        <v>2956</v>
      </c>
      <c r="B9" s="13" t="s">
        <v>2983</v>
      </c>
      <c r="C9" s="0" t="s">
        <v>1230</v>
      </c>
      <c r="D9" s="0" t="s">
        <v>1240</v>
      </c>
      <c r="E9" s="0" t="n">
        <v>0.84</v>
      </c>
      <c r="F9" s="0" t="s">
        <v>1232</v>
      </c>
      <c r="G9" s="0" t="s">
        <v>1234</v>
      </c>
      <c r="H9" s="0" t="s">
        <v>1242</v>
      </c>
      <c r="I9" s="0" t="s">
        <v>1244</v>
      </c>
      <c r="J9" s="0" t="s">
        <v>1041</v>
      </c>
      <c r="K9" s="0" t="s">
        <v>3817</v>
      </c>
      <c r="L9" s="0" t="s">
        <v>3818</v>
      </c>
      <c r="M9" s="0" t="s">
        <v>3819</v>
      </c>
      <c r="N9" s="0" t="s">
        <v>3820</v>
      </c>
      <c r="O9" s="0" t="s">
        <v>3821</v>
      </c>
      <c r="P9" s="0" t="s">
        <v>3822</v>
      </c>
      <c r="Q9" s="0" t="s">
        <v>3823</v>
      </c>
    </row>
    <row r="10" customFormat="false" ht="15" hidden="false" customHeight="false" outlineLevel="0" collapsed="false">
      <c r="A10" s="13" t="s">
        <v>2434</v>
      </c>
      <c r="B10" s="13" t="s">
        <v>3748</v>
      </c>
      <c r="C10" s="0" t="s">
        <v>802</v>
      </c>
      <c r="D10" s="0" t="s">
        <v>1450</v>
      </c>
      <c r="E10" s="0" t="n">
        <v>0.96</v>
      </c>
      <c r="F10" s="0" t="s">
        <v>1106</v>
      </c>
      <c r="G10" s="0" t="s">
        <v>1108</v>
      </c>
      <c r="H10" s="0" t="s">
        <v>1106</v>
      </c>
      <c r="I10" s="0" t="s">
        <v>955</v>
      </c>
      <c r="J10" s="0" t="s">
        <v>3824</v>
      </c>
      <c r="K10" s="0" t="s">
        <v>3772</v>
      </c>
      <c r="L10" s="0" t="s">
        <v>3825</v>
      </c>
      <c r="M10" s="0" t="s">
        <v>3826</v>
      </c>
      <c r="N10" s="0" t="s">
        <v>3827</v>
      </c>
      <c r="O10" s="0" t="s">
        <v>3808</v>
      </c>
      <c r="P10" s="0" t="s">
        <v>3796</v>
      </c>
      <c r="Q10" s="0" t="s">
        <v>3809</v>
      </c>
    </row>
    <row r="11" customFormat="false" ht="15" hidden="false" customHeight="false" outlineLevel="0" collapsed="false">
      <c r="A11" s="13" t="s">
        <v>2895</v>
      </c>
      <c r="B11" s="13" t="s">
        <v>2917</v>
      </c>
      <c r="C11" s="0" t="s">
        <v>1215</v>
      </c>
      <c r="D11" s="0" t="s">
        <v>1220</v>
      </c>
      <c r="E11" s="0" t="n">
        <v>0.97</v>
      </c>
      <c r="F11" s="0" t="s">
        <v>1217</v>
      </c>
      <c r="G11" s="0" t="s">
        <v>1219</v>
      </c>
      <c r="H11" s="0" t="s">
        <v>1222</v>
      </c>
      <c r="I11" s="0" t="s">
        <v>1224</v>
      </c>
      <c r="J11" s="0" t="s">
        <v>978</v>
      </c>
      <c r="K11" s="0" t="s">
        <v>3772</v>
      </c>
      <c r="L11" s="0" t="s">
        <v>3828</v>
      </c>
      <c r="M11" s="0" t="s">
        <v>3829</v>
      </c>
      <c r="N11" s="0" t="s">
        <v>3830</v>
      </c>
      <c r="O11" s="0" t="s">
        <v>3831</v>
      </c>
      <c r="P11" s="0" t="s">
        <v>3832</v>
      </c>
      <c r="Q11" s="0" t="s">
        <v>3833</v>
      </c>
    </row>
    <row r="12" customFormat="false" ht="15" hidden="false" customHeight="false" outlineLevel="0" collapsed="false">
      <c r="A12" s="13"/>
      <c r="B12" s="13" t="s">
        <v>2917</v>
      </c>
      <c r="C12" s="0" t="s">
        <v>1215</v>
      </c>
      <c r="D12" s="0" t="s">
        <v>1220</v>
      </c>
      <c r="E12" s="0" t="n">
        <v>0.97</v>
      </c>
      <c r="F12" s="0" t="s">
        <v>1217</v>
      </c>
      <c r="G12" s="0" t="s">
        <v>1219</v>
      </c>
      <c r="H12" s="0" t="s">
        <v>1222</v>
      </c>
      <c r="I12" s="0" t="s">
        <v>1224</v>
      </c>
      <c r="J12" s="0" t="s">
        <v>978</v>
      </c>
      <c r="K12" s="0" t="s">
        <v>3772</v>
      </c>
      <c r="L12" s="0" t="s">
        <v>3828</v>
      </c>
      <c r="M12" s="0" t="s">
        <v>3829</v>
      </c>
      <c r="N12" s="0" t="s">
        <v>3830</v>
      </c>
      <c r="O12" s="0" t="s">
        <v>3831</v>
      </c>
      <c r="P12" s="0" t="s">
        <v>3832</v>
      </c>
      <c r="Q12" s="0" t="s">
        <v>3833</v>
      </c>
    </row>
    <row r="13" customFormat="false" ht="15" hidden="false" customHeight="false" outlineLevel="0" collapsed="false">
      <c r="A13" s="13" t="s">
        <v>2274</v>
      </c>
      <c r="B13" s="13" t="s">
        <v>2297</v>
      </c>
      <c r="C13" s="0" t="s">
        <v>1074</v>
      </c>
      <c r="D13" s="0" t="s">
        <v>1079</v>
      </c>
      <c r="E13" s="0" t="n">
        <v>0.97</v>
      </c>
      <c r="F13" s="0" t="s">
        <v>1076</v>
      </c>
      <c r="G13" s="0" t="s">
        <v>1078</v>
      </c>
      <c r="H13" s="0" t="s">
        <v>1076</v>
      </c>
      <c r="I13" s="0" t="s">
        <v>1082</v>
      </c>
      <c r="J13" s="0" t="s">
        <v>3834</v>
      </c>
      <c r="K13" s="0" t="s">
        <v>3772</v>
      </c>
      <c r="L13" s="0" t="s">
        <v>3835</v>
      </c>
      <c r="M13" s="0" t="s">
        <v>3836</v>
      </c>
      <c r="N13" s="0" t="s">
        <v>3837</v>
      </c>
      <c r="O13" s="0" t="s">
        <v>3838</v>
      </c>
      <c r="P13" s="0" t="s">
        <v>3839</v>
      </c>
      <c r="Q13" s="0" t="s">
        <v>3840</v>
      </c>
    </row>
    <row r="14" customFormat="false" ht="15" hidden="false" customHeight="false" outlineLevel="0" collapsed="false">
      <c r="A14" s="13" t="s">
        <v>3070</v>
      </c>
      <c r="B14" s="13" t="s">
        <v>3144</v>
      </c>
      <c r="C14" s="0" t="s">
        <v>1265</v>
      </c>
      <c r="D14" s="0" t="s">
        <v>1283</v>
      </c>
      <c r="E14" s="0" t="n">
        <v>0.99</v>
      </c>
      <c r="F14" s="0" t="s">
        <v>1267</v>
      </c>
      <c r="G14" s="0" t="s">
        <v>1269</v>
      </c>
      <c r="H14" s="0" t="s">
        <v>1285</v>
      </c>
      <c r="I14" s="0" t="s">
        <v>1287</v>
      </c>
      <c r="J14" s="0" t="s">
        <v>1166</v>
      </c>
      <c r="K14" s="0" t="s">
        <v>3772</v>
      </c>
      <c r="L14" s="0" t="s">
        <v>3841</v>
      </c>
      <c r="M14" s="0" t="s">
        <v>3842</v>
      </c>
      <c r="N14" s="0" t="s">
        <v>3843</v>
      </c>
      <c r="O14" s="0" t="s">
        <v>3844</v>
      </c>
      <c r="P14" s="0" t="s">
        <v>3845</v>
      </c>
      <c r="Q14" s="0" t="s">
        <v>3846</v>
      </c>
    </row>
    <row r="15" customFormat="false" ht="15" hidden="false" customHeight="false" outlineLevel="0" collapsed="false">
      <c r="A15" s="13" t="s">
        <v>2297</v>
      </c>
      <c r="B15" s="13" t="s">
        <v>2304</v>
      </c>
      <c r="C15" s="0" t="s">
        <v>1079</v>
      </c>
      <c r="D15" s="0" t="s">
        <v>462</v>
      </c>
      <c r="E15" s="0" t="n">
        <v>1.02</v>
      </c>
      <c r="F15" s="0" t="s">
        <v>1076</v>
      </c>
      <c r="G15" s="0" t="s">
        <v>1082</v>
      </c>
      <c r="H15" s="0" t="s">
        <v>1076</v>
      </c>
      <c r="I15" s="0" t="s">
        <v>1082</v>
      </c>
      <c r="J15" s="0" t="s">
        <v>1078</v>
      </c>
      <c r="K15" s="0" t="s">
        <v>3772</v>
      </c>
      <c r="L15" s="0" t="s">
        <v>3847</v>
      </c>
      <c r="M15" s="0" t="s">
        <v>3848</v>
      </c>
      <c r="N15" s="0" t="s">
        <v>3849</v>
      </c>
      <c r="O15" s="0" t="s">
        <v>3850</v>
      </c>
      <c r="P15" s="0" t="s">
        <v>3840</v>
      </c>
      <c r="Q15" s="0" t="s">
        <v>3851</v>
      </c>
    </row>
    <row r="16" customFormat="false" ht="15" hidden="false" customHeight="false" outlineLevel="0" collapsed="false">
      <c r="A16" s="13" t="s">
        <v>3270</v>
      </c>
      <c r="B16" s="13" t="s">
        <v>3291</v>
      </c>
      <c r="C16" s="0" t="s">
        <v>686</v>
      </c>
      <c r="D16" s="0" t="s">
        <v>690</v>
      </c>
      <c r="E16" s="0" t="n">
        <v>1.06</v>
      </c>
      <c r="F16" s="0" t="s">
        <v>1325</v>
      </c>
      <c r="G16" s="0" t="s">
        <v>1327</v>
      </c>
      <c r="H16" s="0" t="s">
        <v>1325</v>
      </c>
      <c r="I16" s="0" t="s">
        <v>1330</v>
      </c>
      <c r="J16" s="0" t="s">
        <v>3852</v>
      </c>
      <c r="K16" s="0" t="s">
        <v>3772</v>
      </c>
      <c r="L16" s="0" t="s">
        <v>3853</v>
      </c>
      <c r="M16" s="0" t="s">
        <v>3854</v>
      </c>
      <c r="N16" s="0" t="s">
        <v>3855</v>
      </c>
      <c r="O16" s="0" t="s">
        <v>3856</v>
      </c>
      <c r="P16" s="0" t="s">
        <v>3857</v>
      </c>
      <c r="Q16" s="0" t="s">
        <v>3858</v>
      </c>
    </row>
    <row r="17" customFormat="false" ht="15" hidden="false" customHeight="false" outlineLevel="0" collapsed="false">
      <c r="A17" s="13" t="s">
        <v>2102</v>
      </c>
      <c r="B17" s="13" t="s">
        <v>2122</v>
      </c>
      <c r="C17" s="0" t="s">
        <v>1024</v>
      </c>
      <c r="D17" s="0" t="s">
        <v>1029</v>
      </c>
      <c r="E17" s="0" t="n">
        <v>1.07</v>
      </c>
      <c r="F17" s="0" t="s">
        <v>1026</v>
      </c>
      <c r="G17" s="0" t="s">
        <v>1028</v>
      </c>
      <c r="H17" s="0" t="s">
        <v>1031</v>
      </c>
      <c r="I17" s="0" t="s">
        <v>1033</v>
      </c>
      <c r="J17" s="0" t="s">
        <v>3859</v>
      </c>
      <c r="K17" s="0" t="s">
        <v>3772</v>
      </c>
      <c r="L17" s="0" t="s">
        <v>3860</v>
      </c>
      <c r="M17" s="0" t="s">
        <v>3861</v>
      </c>
      <c r="N17" s="0" t="s">
        <v>3862</v>
      </c>
      <c r="O17" s="0" t="s">
        <v>3776</v>
      </c>
      <c r="P17" s="0" t="s">
        <v>3863</v>
      </c>
      <c r="Q17" s="0" t="s">
        <v>3864</v>
      </c>
    </row>
    <row r="18" customFormat="false" ht="15" hidden="false" customHeight="false" outlineLevel="0" collapsed="false">
      <c r="A18" s="13" t="s">
        <v>2620</v>
      </c>
      <c r="B18" s="13" t="s">
        <v>2638</v>
      </c>
      <c r="C18" s="0" t="s">
        <v>548</v>
      </c>
      <c r="D18" s="0" t="s">
        <v>552</v>
      </c>
      <c r="E18" s="0" t="n">
        <v>1.08</v>
      </c>
      <c r="F18" s="0" t="s">
        <v>1144</v>
      </c>
      <c r="G18" s="0" t="s">
        <v>1146</v>
      </c>
      <c r="H18" s="0" t="s">
        <v>1148</v>
      </c>
      <c r="I18" s="0" t="s">
        <v>1150</v>
      </c>
      <c r="J18" s="0" t="s">
        <v>3865</v>
      </c>
      <c r="K18" s="0" t="s">
        <v>3772</v>
      </c>
      <c r="L18" s="0" t="s">
        <v>3866</v>
      </c>
      <c r="M18" s="0" t="s">
        <v>3867</v>
      </c>
      <c r="N18" s="0" t="s">
        <v>3868</v>
      </c>
      <c r="O18" s="0" t="s">
        <v>3869</v>
      </c>
      <c r="P18" s="0" t="s">
        <v>3870</v>
      </c>
      <c r="Q18" s="0" t="s">
        <v>3871</v>
      </c>
    </row>
    <row r="19" customFormat="false" ht="15" hidden="false" customHeight="false" outlineLevel="0" collapsed="false">
      <c r="A19" s="13" t="s">
        <v>2480</v>
      </c>
      <c r="B19" s="13" t="s">
        <v>2498</v>
      </c>
      <c r="C19" s="0" t="s">
        <v>505</v>
      </c>
      <c r="D19" s="0" t="s">
        <v>509</v>
      </c>
      <c r="E19" s="0" t="n">
        <v>1.12</v>
      </c>
      <c r="F19" s="0" t="s">
        <v>1117</v>
      </c>
      <c r="G19" s="0" t="s">
        <v>1119</v>
      </c>
      <c r="H19" s="0" t="s">
        <v>1121</v>
      </c>
      <c r="I19" s="0" t="s">
        <v>1123</v>
      </c>
      <c r="J19" s="0" t="s">
        <v>3872</v>
      </c>
      <c r="K19" s="0" t="s">
        <v>3772</v>
      </c>
      <c r="L19" s="0" t="s">
        <v>3873</v>
      </c>
      <c r="M19" s="0" t="s">
        <v>3874</v>
      </c>
      <c r="N19" s="0" t="s">
        <v>3875</v>
      </c>
      <c r="O19" s="0" t="s">
        <v>3876</v>
      </c>
      <c r="P19" s="0" t="s">
        <v>3877</v>
      </c>
      <c r="Q19" s="0" t="s">
        <v>3878</v>
      </c>
    </row>
    <row r="20" customFormat="false" ht="15" hidden="false" customHeight="false" outlineLevel="0" collapsed="false">
      <c r="A20" s="13" t="s">
        <v>3484</v>
      </c>
      <c r="B20" s="13" t="s">
        <v>3497</v>
      </c>
      <c r="C20" s="0" t="s">
        <v>738</v>
      </c>
      <c r="D20" s="0" t="s">
        <v>742</v>
      </c>
      <c r="E20" s="0" t="n">
        <v>1.13</v>
      </c>
      <c r="F20" s="0" t="s">
        <v>1374</v>
      </c>
      <c r="G20" s="0" t="s">
        <v>1292</v>
      </c>
      <c r="H20" s="0" t="s">
        <v>1374</v>
      </c>
      <c r="I20" s="0" t="s">
        <v>1378</v>
      </c>
      <c r="J20" s="0" t="s">
        <v>3879</v>
      </c>
      <c r="K20" s="0" t="s">
        <v>3772</v>
      </c>
      <c r="L20" s="0" t="s">
        <v>3880</v>
      </c>
      <c r="M20" s="0" t="s">
        <v>3881</v>
      </c>
      <c r="N20" s="0" t="s">
        <v>3882</v>
      </c>
      <c r="O20" s="0" t="s">
        <v>3883</v>
      </c>
      <c r="P20" s="0" t="s">
        <v>3884</v>
      </c>
      <c r="Q20" s="0" t="s">
        <v>3885</v>
      </c>
    </row>
    <row r="21" customFormat="false" ht="15" hidden="false" customHeight="false" outlineLevel="0" collapsed="false">
      <c r="A21" s="13" t="s">
        <v>2274</v>
      </c>
      <c r="B21" s="13" t="s">
        <v>2304</v>
      </c>
      <c r="C21" s="0" t="s">
        <v>1074</v>
      </c>
      <c r="D21" s="0" t="s">
        <v>462</v>
      </c>
      <c r="E21" s="0" t="n">
        <v>1.17</v>
      </c>
      <c r="F21" s="0" t="s">
        <v>1076</v>
      </c>
      <c r="G21" s="0" t="s">
        <v>1078</v>
      </c>
      <c r="H21" s="0" t="s">
        <v>1076</v>
      </c>
      <c r="I21" s="0" t="s">
        <v>1082</v>
      </c>
      <c r="J21" s="0" t="s">
        <v>3834</v>
      </c>
      <c r="K21" s="0" t="s">
        <v>3772</v>
      </c>
      <c r="L21" s="0" t="s">
        <v>3886</v>
      </c>
      <c r="M21" s="0" t="s">
        <v>3887</v>
      </c>
      <c r="N21" s="0" t="s">
        <v>3888</v>
      </c>
      <c r="O21" s="0" t="s">
        <v>3889</v>
      </c>
      <c r="P21" s="0" t="s">
        <v>3839</v>
      </c>
      <c r="Q21" s="0" t="s">
        <v>3851</v>
      </c>
    </row>
    <row r="22" customFormat="false" ht="15" hidden="false" customHeight="false" outlineLevel="0" collapsed="false">
      <c r="A22" s="13" t="s">
        <v>2579</v>
      </c>
      <c r="B22" s="13" t="s">
        <v>2601</v>
      </c>
      <c r="C22" s="0" t="s">
        <v>540</v>
      </c>
      <c r="D22" s="0" t="s">
        <v>544</v>
      </c>
      <c r="E22" s="0" t="n">
        <v>1.18</v>
      </c>
      <c r="F22" s="0" t="s">
        <v>1139</v>
      </c>
      <c r="G22" s="0" t="s">
        <v>945</v>
      </c>
      <c r="H22" s="0" t="s">
        <v>1139</v>
      </c>
      <c r="I22" s="0" t="s">
        <v>1100</v>
      </c>
      <c r="J22" s="0" t="s">
        <v>3890</v>
      </c>
      <c r="K22" s="0" t="s">
        <v>3772</v>
      </c>
      <c r="L22" s="0" t="s">
        <v>3891</v>
      </c>
      <c r="M22" s="0" t="s">
        <v>3892</v>
      </c>
      <c r="N22" s="0" t="s">
        <v>3893</v>
      </c>
      <c r="O22" s="0" t="s">
        <v>3894</v>
      </c>
      <c r="P22" s="0" t="s">
        <v>3895</v>
      </c>
      <c r="Q22" s="0" t="s">
        <v>3896</v>
      </c>
    </row>
    <row r="23" customFormat="false" ht="15" hidden="false" customHeight="false" outlineLevel="0" collapsed="false">
      <c r="A23" s="13" t="s">
        <v>3013</v>
      </c>
      <c r="B23" s="13" t="s">
        <v>2998</v>
      </c>
      <c r="C23" s="0" t="s">
        <v>1250</v>
      </c>
      <c r="D23" s="0" t="s">
        <v>1245</v>
      </c>
      <c r="E23" s="0" t="n">
        <v>1.2</v>
      </c>
      <c r="F23" s="0" t="s">
        <v>1247</v>
      </c>
      <c r="G23" s="0" t="s">
        <v>1253</v>
      </c>
      <c r="H23" s="0" t="s">
        <v>1247</v>
      </c>
      <c r="I23" s="0" t="s">
        <v>1249</v>
      </c>
      <c r="J23" s="0" t="s">
        <v>3897</v>
      </c>
      <c r="K23" s="0" t="s">
        <v>3772</v>
      </c>
      <c r="L23" s="0" t="s">
        <v>3898</v>
      </c>
      <c r="M23" s="0" t="s">
        <v>3899</v>
      </c>
      <c r="N23" s="0" t="s">
        <v>3900</v>
      </c>
      <c r="O23" s="0" t="s">
        <v>3889</v>
      </c>
      <c r="P23" s="0" t="s">
        <v>3901</v>
      </c>
      <c r="Q23" s="0" t="s">
        <v>3902</v>
      </c>
    </row>
    <row r="24" customFormat="false" ht="15" hidden="false" customHeight="false" outlineLevel="0" collapsed="false">
      <c r="A24" s="13" t="s">
        <v>2401</v>
      </c>
      <c r="B24" s="13" t="s">
        <v>3429</v>
      </c>
      <c r="C24" s="0" t="s">
        <v>1096</v>
      </c>
      <c r="D24" s="0" t="s">
        <v>734</v>
      </c>
      <c r="E24" s="0" t="n">
        <v>1.21</v>
      </c>
      <c r="F24" s="0" t="s">
        <v>1098</v>
      </c>
      <c r="G24" s="0" t="s">
        <v>1100</v>
      </c>
      <c r="H24" s="0" t="s">
        <v>1098</v>
      </c>
      <c r="I24" s="0" t="s">
        <v>1364</v>
      </c>
      <c r="J24" s="0" t="s">
        <v>3903</v>
      </c>
      <c r="K24" s="0" t="s">
        <v>3772</v>
      </c>
      <c r="L24" s="0" t="s">
        <v>3904</v>
      </c>
      <c r="M24" s="0" t="s">
        <v>3905</v>
      </c>
      <c r="N24" s="0" t="s">
        <v>3906</v>
      </c>
      <c r="O24" s="0" t="s">
        <v>3907</v>
      </c>
      <c r="P24" s="0" t="s">
        <v>3908</v>
      </c>
      <c r="Q24" s="0" t="s">
        <v>3909</v>
      </c>
    </row>
    <row r="25" customFormat="false" ht="15" hidden="false" customHeight="false" outlineLevel="0" collapsed="false">
      <c r="A25" s="13" t="s">
        <v>1941</v>
      </c>
      <c r="B25" s="13" t="s">
        <v>1962</v>
      </c>
      <c r="C25" s="0" t="s">
        <v>382</v>
      </c>
      <c r="D25" s="0" t="s">
        <v>387</v>
      </c>
      <c r="E25" s="0" t="n">
        <v>1.22</v>
      </c>
      <c r="F25" s="0" t="s">
        <v>990</v>
      </c>
      <c r="G25" s="0" t="s">
        <v>992</v>
      </c>
      <c r="H25" s="0" t="s">
        <v>990</v>
      </c>
      <c r="I25" s="0" t="s">
        <v>995</v>
      </c>
      <c r="J25" s="0" t="s">
        <v>3910</v>
      </c>
      <c r="K25" s="0" t="s">
        <v>3772</v>
      </c>
      <c r="L25" s="0" t="s">
        <v>3911</v>
      </c>
      <c r="M25" s="0" t="s">
        <v>3912</v>
      </c>
      <c r="N25" s="0" t="s">
        <v>3913</v>
      </c>
      <c r="O25" s="0" t="s">
        <v>3914</v>
      </c>
      <c r="P25" s="0" t="s">
        <v>3915</v>
      </c>
      <c r="Q25" s="0" t="s">
        <v>3916</v>
      </c>
    </row>
    <row r="26" customFormat="false" ht="15" hidden="false" customHeight="false" outlineLevel="0" collapsed="false">
      <c r="A26" s="13" t="s">
        <v>3151</v>
      </c>
      <c r="B26" s="13" t="s">
        <v>3130</v>
      </c>
      <c r="C26" s="0" t="s">
        <v>1288</v>
      </c>
      <c r="D26" s="0" t="s">
        <v>1279</v>
      </c>
      <c r="E26" s="0" t="n">
        <v>1.24</v>
      </c>
      <c r="F26" s="0" t="s">
        <v>1290</v>
      </c>
      <c r="G26" s="0" t="s">
        <v>1292</v>
      </c>
      <c r="H26" s="0" t="s">
        <v>1281</v>
      </c>
      <c r="I26" s="0" t="s">
        <v>1126</v>
      </c>
      <c r="J26" s="0" t="s">
        <v>937</v>
      </c>
      <c r="K26" s="0" t="s">
        <v>3772</v>
      </c>
      <c r="L26" s="0" t="s">
        <v>3917</v>
      </c>
      <c r="M26" s="0" t="s">
        <v>3918</v>
      </c>
      <c r="N26" s="0" t="s">
        <v>3919</v>
      </c>
      <c r="O26" s="0" t="s">
        <v>3920</v>
      </c>
      <c r="P26" s="0" t="s">
        <v>3921</v>
      </c>
      <c r="Q26" s="0" t="s">
        <v>3922</v>
      </c>
    </row>
    <row r="27" customFormat="false" ht="15" hidden="false" customHeight="false" outlineLevel="0" collapsed="false">
      <c r="A27" s="13" t="s">
        <v>2542</v>
      </c>
      <c r="B27" s="13" t="s">
        <v>2562</v>
      </c>
      <c r="C27" s="0" t="s">
        <v>532</v>
      </c>
      <c r="D27" s="0" t="s">
        <v>536</v>
      </c>
      <c r="E27" s="0" t="n">
        <v>1.27</v>
      </c>
      <c r="F27" s="0" t="s">
        <v>1132</v>
      </c>
      <c r="G27" s="0" t="s">
        <v>1134</v>
      </c>
      <c r="H27" s="0" t="s">
        <v>1132</v>
      </c>
      <c r="I27" s="0" t="s">
        <v>1137</v>
      </c>
      <c r="J27" s="0" t="s">
        <v>3923</v>
      </c>
      <c r="K27" s="0" t="s">
        <v>3772</v>
      </c>
      <c r="L27" s="0" t="s">
        <v>3924</v>
      </c>
      <c r="M27" s="0" t="s">
        <v>3925</v>
      </c>
      <c r="N27" s="0" t="s">
        <v>3926</v>
      </c>
      <c r="O27" s="0" t="s">
        <v>3927</v>
      </c>
      <c r="P27" s="0" t="s">
        <v>3928</v>
      </c>
      <c r="Q27" s="0" t="s">
        <v>3929</v>
      </c>
    </row>
    <row r="28" customFormat="false" ht="15" hidden="false" customHeight="false" outlineLevel="0" collapsed="false">
      <c r="A28" s="13" t="s">
        <v>2031</v>
      </c>
      <c r="B28" s="13" t="s">
        <v>2046</v>
      </c>
      <c r="C28" s="0" t="s">
        <v>1006</v>
      </c>
      <c r="D28" s="0" t="s">
        <v>1010</v>
      </c>
      <c r="E28" s="0" t="n">
        <v>1.28</v>
      </c>
      <c r="F28" s="0" t="s">
        <v>1008</v>
      </c>
      <c r="G28" s="0" t="s">
        <v>1009</v>
      </c>
      <c r="H28" s="0" t="s">
        <v>1008</v>
      </c>
      <c r="I28" s="0" t="s">
        <v>1012</v>
      </c>
      <c r="J28" s="0" t="s">
        <v>3930</v>
      </c>
      <c r="K28" s="0" t="s">
        <v>3772</v>
      </c>
      <c r="L28" s="0" t="s">
        <v>3931</v>
      </c>
      <c r="M28" s="0" t="s">
        <v>3932</v>
      </c>
      <c r="N28" s="0" t="s">
        <v>3933</v>
      </c>
      <c r="O28" s="0" t="s">
        <v>3883</v>
      </c>
      <c r="P28" s="0" t="s">
        <v>3934</v>
      </c>
      <c r="Q28" s="0" t="s">
        <v>3935</v>
      </c>
    </row>
    <row r="29" customFormat="false" ht="15" hidden="false" customHeight="false" outlineLevel="0" collapsed="false">
      <c r="A29" s="13" t="s">
        <v>2734</v>
      </c>
      <c r="B29" s="13" t="s">
        <v>2757</v>
      </c>
      <c r="C29" s="0" t="s">
        <v>583</v>
      </c>
      <c r="D29" s="0" t="s">
        <v>588</v>
      </c>
      <c r="E29" s="0" t="n">
        <v>1.28</v>
      </c>
      <c r="F29" s="0" t="s">
        <v>1171</v>
      </c>
      <c r="G29" s="0" t="s">
        <v>1173</v>
      </c>
      <c r="H29" s="0" t="s">
        <v>1171</v>
      </c>
      <c r="I29" s="0" t="s">
        <v>1176</v>
      </c>
      <c r="J29" s="0" t="s">
        <v>1207</v>
      </c>
      <c r="K29" s="0" t="s">
        <v>3772</v>
      </c>
      <c r="L29" s="0" t="s">
        <v>3936</v>
      </c>
      <c r="M29" s="0" t="s">
        <v>3937</v>
      </c>
      <c r="N29" s="0" t="s">
        <v>3938</v>
      </c>
      <c r="O29" s="0" t="s">
        <v>3939</v>
      </c>
      <c r="P29" s="0" t="s">
        <v>3940</v>
      </c>
      <c r="Q29" s="0" t="s">
        <v>3941</v>
      </c>
    </row>
    <row r="30" customFormat="false" ht="15" hidden="false" customHeight="false" outlineLevel="0" collapsed="false">
      <c r="A30" s="13" t="s">
        <v>2138</v>
      </c>
      <c r="B30" s="13" t="s">
        <v>2146</v>
      </c>
      <c r="C30" s="0" t="s">
        <v>1034</v>
      </c>
      <c r="D30" s="0" t="s">
        <v>1038</v>
      </c>
      <c r="E30" s="0" t="n">
        <v>1.32</v>
      </c>
      <c r="F30" s="0" t="s">
        <v>1036</v>
      </c>
      <c r="G30" s="0" t="s">
        <v>1037</v>
      </c>
      <c r="H30" s="0" t="s">
        <v>1040</v>
      </c>
      <c r="I30" s="0" t="s">
        <v>1041</v>
      </c>
      <c r="J30" s="0" t="s">
        <v>3783</v>
      </c>
      <c r="K30" s="0" t="s">
        <v>3942</v>
      </c>
      <c r="L30" s="0" t="s">
        <v>3943</v>
      </c>
      <c r="M30" s="0" t="s">
        <v>3944</v>
      </c>
      <c r="N30" s="0" t="s">
        <v>3945</v>
      </c>
      <c r="O30" s="0" t="s">
        <v>3876</v>
      </c>
      <c r="P30" s="0" t="s">
        <v>3946</v>
      </c>
      <c r="Q30" s="0" t="s">
        <v>3947</v>
      </c>
    </row>
    <row r="31" customFormat="false" ht="15" hidden="false" customHeight="false" outlineLevel="0" collapsed="false">
      <c r="A31" s="13" t="s">
        <v>2250</v>
      </c>
      <c r="B31" s="13" t="s">
        <v>2262</v>
      </c>
      <c r="C31" s="0" t="s">
        <v>444</v>
      </c>
      <c r="D31" s="0" t="s">
        <v>449</v>
      </c>
      <c r="E31" s="0" t="n">
        <v>1.32</v>
      </c>
      <c r="F31" s="0" t="s">
        <v>1069</v>
      </c>
      <c r="G31" s="0" t="s">
        <v>1070</v>
      </c>
      <c r="H31" s="0" t="s">
        <v>451</v>
      </c>
      <c r="I31" s="0" t="s">
        <v>1073</v>
      </c>
      <c r="J31" s="0" t="s">
        <v>3948</v>
      </c>
      <c r="K31" s="0" t="s">
        <v>3772</v>
      </c>
      <c r="L31" s="0" t="s">
        <v>3949</v>
      </c>
      <c r="M31" s="0" t="s">
        <v>3950</v>
      </c>
      <c r="N31" s="0" t="s">
        <v>3951</v>
      </c>
      <c r="O31" s="0" t="s">
        <v>3869</v>
      </c>
      <c r="P31" s="0" t="s">
        <v>3952</v>
      </c>
      <c r="Q31" s="0" t="s">
        <v>3953</v>
      </c>
    </row>
    <row r="32" customFormat="false" ht="15" hidden="false" customHeight="false" outlineLevel="0" collapsed="false">
      <c r="A32" s="13" t="s">
        <v>2150</v>
      </c>
      <c r="B32" s="13" t="s">
        <v>2165</v>
      </c>
      <c r="C32" s="0" t="s">
        <v>1042</v>
      </c>
      <c r="D32" s="0" t="s">
        <v>1047</v>
      </c>
      <c r="E32" s="0" t="n">
        <v>1.33</v>
      </c>
      <c r="F32" s="0" t="s">
        <v>1044</v>
      </c>
      <c r="G32" s="0" t="s">
        <v>1046</v>
      </c>
      <c r="H32" s="0" t="s">
        <v>1044</v>
      </c>
      <c r="I32" s="0" t="s">
        <v>1050</v>
      </c>
      <c r="J32" s="0" t="s">
        <v>3954</v>
      </c>
      <c r="K32" s="0" t="s">
        <v>3772</v>
      </c>
      <c r="L32" s="0" t="s">
        <v>3955</v>
      </c>
      <c r="M32" s="0" t="s">
        <v>3956</v>
      </c>
      <c r="N32" s="0" t="s">
        <v>3957</v>
      </c>
      <c r="O32" s="0" t="s">
        <v>3958</v>
      </c>
      <c r="P32" s="0" t="s">
        <v>3959</v>
      </c>
      <c r="Q32" s="0" t="s">
        <v>3777</v>
      </c>
    </row>
    <row r="33" customFormat="false" ht="15" hidden="false" customHeight="false" outlineLevel="0" collapsed="false">
      <c r="A33" s="13" t="s">
        <v>1975</v>
      </c>
      <c r="B33" s="13" t="s">
        <v>1997</v>
      </c>
      <c r="C33" s="0" t="s">
        <v>391</v>
      </c>
      <c r="D33" s="0" t="s">
        <v>1000</v>
      </c>
      <c r="E33" s="0" t="n">
        <v>1.35</v>
      </c>
      <c r="F33" s="0" t="s">
        <v>997</v>
      </c>
      <c r="G33" s="0" t="s">
        <v>999</v>
      </c>
      <c r="H33" s="0" t="s">
        <v>997</v>
      </c>
      <c r="I33" s="0" t="s">
        <v>1003</v>
      </c>
      <c r="J33" s="0" t="s">
        <v>3960</v>
      </c>
      <c r="K33" s="0" t="s">
        <v>3772</v>
      </c>
      <c r="L33" s="0" t="s">
        <v>3961</v>
      </c>
      <c r="M33" s="0" t="s">
        <v>3962</v>
      </c>
      <c r="N33" s="0" t="s">
        <v>3963</v>
      </c>
      <c r="O33" s="0" t="s">
        <v>3964</v>
      </c>
      <c r="P33" s="0" t="s">
        <v>3965</v>
      </c>
      <c r="Q33" s="0" t="s">
        <v>3966</v>
      </c>
    </row>
    <row r="34" customFormat="false" ht="15" hidden="false" customHeight="false" outlineLevel="0" collapsed="false">
      <c r="A34" s="13" t="s">
        <v>3225</v>
      </c>
      <c r="B34" s="13" t="s">
        <v>3236</v>
      </c>
      <c r="C34" s="0" t="s">
        <v>1309</v>
      </c>
      <c r="D34" s="0" t="s">
        <v>1314</v>
      </c>
      <c r="E34" s="0" t="n">
        <v>1.35</v>
      </c>
      <c r="F34" s="0" t="s">
        <v>1311</v>
      </c>
      <c r="G34" s="0" t="s">
        <v>1313</v>
      </c>
      <c r="H34" s="0" t="s">
        <v>1316</v>
      </c>
      <c r="I34" s="0" t="s">
        <v>1295</v>
      </c>
      <c r="J34" s="0" t="s">
        <v>3967</v>
      </c>
      <c r="K34" s="0" t="s">
        <v>3772</v>
      </c>
      <c r="L34" s="0" t="s">
        <v>3968</v>
      </c>
      <c r="M34" s="0" t="s">
        <v>3969</v>
      </c>
      <c r="N34" s="0" t="s">
        <v>3970</v>
      </c>
      <c r="O34" s="0" t="s">
        <v>3814</v>
      </c>
      <c r="P34" s="0" t="s">
        <v>3971</v>
      </c>
      <c r="Q34" s="0" t="s">
        <v>3972</v>
      </c>
    </row>
    <row r="35" customFormat="false" ht="15" hidden="false" customHeight="false" outlineLevel="0" collapsed="false">
      <c r="A35" s="13" t="s">
        <v>3090</v>
      </c>
      <c r="B35" s="13" t="s">
        <v>3130</v>
      </c>
      <c r="C35" s="0" t="s">
        <v>1270</v>
      </c>
      <c r="D35" s="0" t="s">
        <v>1279</v>
      </c>
      <c r="E35" s="0" t="n">
        <v>1.36</v>
      </c>
      <c r="F35" s="0" t="s">
        <v>1272</v>
      </c>
      <c r="G35" s="0" t="s">
        <v>1274</v>
      </c>
      <c r="H35" s="0" t="s">
        <v>1281</v>
      </c>
      <c r="I35" s="0" t="s">
        <v>1126</v>
      </c>
      <c r="J35" s="0" t="s">
        <v>3973</v>
      </c>
      <c r="K35" s="0" t="s">
        <v>3772</v>
      </c>
      <c r="L35" s="0" t="s">
        <v>3974</v>
      </c>
      <c r="M35" s="0" t="s">
        <v>3975</v>
      </c>
      <c r="N35" s="0" t="s">
        <v>3976</v>
      </c>
      <c r="O35" s="0" t="s">
        <v>3977</v>
      </c>
      <c r="P35" s="0" t="s">
        <v>3978</v>
      </c>
      <c r="Q35" s="0" t="s">
        <v>3922</v>
      </c>
    </row>
    <row r="36" customFormat="false" ht="15" hidden="false" customHeight="false" outlineLevel="0" collapsed="false">
      <c r="A36" s="13" t="s">
        <v>2448</v>
      </c>
      <c r="B36" s="13" t="s">
        <v>2469</v>
      </c>
      <c r="C36" s="0" t="s">
        <v>490</v>
      </c>
      <c r="D36" s="0" t="s">
        <v>495</v>
      </c>
      <c r="E36" s="0" t="n">
        <v>1.37</v>
      </c>
      <c r="F36" s="0" t="s">
        <v>1110</v>
      </c>
      <c r="G36" s="0" t="s">
        <v>1112</v>
      </c>
      <c r="H36" s="0" t="s">
        <v>1110</v>
      </c>
      <c r="I36" s="0" t="s">
        <v>1115</v>
      </c>
      <c r="J36" s="0" t="s">
        <v>3979</v>
      </c>
      <c r="K36" s="0" t="s">
        <v>3772</v>
      </c>
      <c r="L36" s="0" t="s">
        <v>3980</v>
      </c>
      <c r="M36" s="0" t="s">
        <v>3981</v>
      </c>
      <c r="N36" s="0" t="s">
        <v>3982</v>
      </c>
      <c r="O36" s="0" t="s">
        <v>3983</v>
      </c>
      <c r="P36" s="0" t="s">
        <v>3984</v>
      </c>
      <c r="Q36" s="0" t="s">
        <v>3985</v>
      </c>
    </row>
    <row r="37" customFormat="false" ht="15" hidden="false" customHeight="false" outlineLevel="0" collapsed="false">
      <c r="A37" s="13" t="s">
        <v>1832</v>
      </c>
      <c r="B37" s="13" t="s">
        <v>1857</v>
      </c>
      <c r="C37" s="0" t="s">
        <v>355</v>
      </c>
      <c r="D37" s="0" t="s">
        <v>360</v>
      </c>
      <c r="E37" s="0" t="n">
        <v>1.38</v>
      </c>
      <c r="F37" s="0" t="s">
        <v>969</v>
      </c>
      <c r="G37" s="0" t="s">
        <v>971</v>
      </c>
      <c r="H37" s="0" t="s">
        <v>969</v>
      </c>
      <c r="I37" s="0" t="s">
        <v>974</v>
      </c>
      <c r="J37" s="0" t="s">
        <v>3986</v>
      </c>
      <c r="K37" s="0" t="s">
        <v>3772</v>
      </c>
      <c r="L37" s="0" t="s">
        <v>3987</v>
      </c>
      <c r="M37" s="0" t="s">
        <v>3988</v>
      </c>
      <c r="N37" s="0" t="s">
        <v>3989</v>
      </c>
      <c r="O37" s="0" t="s">
        <v>3977</v>
      </c>
      <c r="P37" s="0" t="s">
        <v>3990</v>
      </c>
      <c r="Q37" s="0" t="s">
        <v>3991</v>
      </c>
    </row>
    <row r="38" customFormat="false" ht="15" hidden="false" customHeight="false" outlineLevel="0" collapsed="false">
      <c r="A38" s="13" t="s">
        <v>3549</v>
      </c>
      <c r="B38" s="13" t="s">
        <v>3568</v>
      </c>
      <c r="C38" s="0" t="s">
        <v>754</v>
      </c>
      <c r="D38" s="0" t="s">
        <v>758</v>
      </c>
      <c r="E38" s="0" t="n">
        <v>1.41</v>
      </c>
      <c r="F38" s="0" t="s">
        <v>1392</v>
      </c>
      <c r="G38" s="0" t="s">
        <v>1261</v>
      </c>
      <c r="H38" s="0" t="s">
        <v>1395</v>
      </c>
      <c r="I38" s="0" t="s">
        <v>1397</v>
      </c>
      <c r="J38" s="0" t="s">
        <v>3992</v>
      </c>
      <c r="K38" s="0" t="s">
        <v>3993</v>
      </c>
      <c r="L38" s="0" t="s">
        <v>3994</v>
      </c>
      <c r="M38" s="0" t="s">
        <v>3995</v>
      </c>
      <c r="N38" s="0" t="s">
        <v>3996</v>
      </c>
      <c r="O38" s="0" t="s">
        <v>3997</v>
      </c>
      <c r="P38" s="0" t="s">
        <v>3998</v>
      </c>
      <c r="Q38" s="0" t="s">
        <v>3999</v>
      </c>
    </row>
    <row r="39" customFormat="false" ht="15" hidden="false" customHeight="false" outlineLevel="0" collapsed="false">
      <c r="A39" s="13" t="s">
        <v>3163</v>
      </c>
      <c r="B39" s="13" t="s">
        <v>3225</v>
      </c>
      <c r="C39" s="0" t="s">
        <v>661</v>
      </c>
      <c r="D39" s="0" t="s">
        <v>1309</v>
      </c>
      <c r="E39" s="0" t="n">
        <v>1.42</v>
      </c>
      <c r="F39" s="0" t="s">
        <v>1294</v>
      </c>
      <c r="G39" s="0" t="s">
        <v>1295</v>
      </c>
      <c r="H39" s="0" t="s">
        <v>1311</v>
      </c>
      <c r="I39" s="0" t="s">
        <v>1313</v>
      </c>
      <c r="J39" s="0" t="s">
        <v>4000</v>
      </c>
      <c r="K39" s="0" t="s">
        <v>3772</v>
      </c>
      <c r="L39" s="0" t="s">
        <v>4001</v>
      </c>
      <c r="M39" s="0" t="s">
        <v>4002</v>
      </c>
      <c r="N39" s="0" t="s">
        <v>4003</v>
      </c>
      <c r="O39" s="0" t="s">
        <v>3789</v>
      </c>
      <c r="P39" s="0" t="s">
        <v>4004</v>
      </c>
      <c r="Q39" s="0" t="s">
        <v>3971</v>
      </c>
    </row>
    <row r="40" customFormat="false" ht="15" hidden="false" customHeight="false" outlineLevel="0" collapsed="false">
      <c r="A40" s="13" t="s">
        <v>1707</v>
      </c>
      <c r="B40" s="13" t="s">
        <v>1723</v>
      </c>
      <c r="C40" s="0" t="s">
        <v>331</v>
      </c>
      <c r="D40" s="0" t="s">
        <v>335</v>
      </c>
      <c r="E40" s="0" t="n">
        <v>1.44</v>
      </c>
      <c r="F40" s="0" t="s">
        <v>943</v>
      </c>
      <c r="G40" s="0" t="s">
        <v>945</v>
      </c>
      <c r="H40" s="0" t="s">
        <v>943</v>
      </c>
      <c r="I40" s="0" t="s">
        <v>948</v>
      </c>
      <c r="J40" s="0" t="s">
        <v>1229</v>
      </c>
      <c r="K40" s="0" t="s">
        <v>3772</v>
      </c>
      <c r="L40" s="0" t="s">
        <v>4005</v>
      </c>
      <c r="M40" s="0" t="s">
        <v>4006</v>
      </c>
      <c r="N40" s="0" t="s">
        <v>4007</v>
      </c>
      <c r="O40" s="0" t="s">
        <v>3850</v>
      </c>
      <c r="P40" s="0" t="s">
        <v>4008</v>
      </c>
      <c r="Q40" s="0" t="s">
        <v>4009</v>
      </c>
    </row>
    <row r="41" customFormat="false" ht="15" hidden="false" customHeight="false" outlineLevel="0" collapsed="false">
      <c r="A41" s="13" t="s">
        <v>2434</v>
      </c>
      <c r="B41" s="13" t="s">
        <v>2423</v>
      </c>
      <c r="C41" s="0" t="s">
        <v>802</v>
      </c>
      <c r="D41" s="0" t="s">
        <v>486</v>
      </c>
      <c r="E41" s="0" t="n">
        <v>1.45</v>
      </c>
      <c r="F41" s="0" t="s">
        <v>1106</v>
      </c>
      <c r="G41" s="0" t="s">
        <v>1108</v>
      </c>
      <c r="H41" s="0" t="s">
        <v>1102</v>
      </c>
      <c r="I41" s="0" t="s">
        <v>1104</v>
      </c>
      <c r="J41" s="0" t="s">
        <v>4010</v>
      </c>
      <c r="K41" s="0" t="s">
        <v>3772</v>
      </c>
      <c r="L41" s="0" t="s">
        <v>4011</v>
      </c>
      <c r="M41" s="0" t="s">
        <v>4012</v>
      </c>
      <c r="N41" s="0" t="s">
        <v>4013</v>
      </c>
      <c r="O41" s="0" t="s">
        <v>4014</v>
      </c>
      <c r="P41" s="0" t="s">
        <v>3796</v>
      </c>
      <c r="Q41" s="0" t="s">
        <v>4015</v>
      </c>
    </row>
    <row r="42" customFormat="false" ht="15" hidden="false" customHeight="false" outlineLevel="0" collapsed="false">
      <c r="A42" s="13" t="s">
        <v>2214</v>
      </c>
      <c r="B42" s="13" t="s">
        <v>2236</v>
      </c>
      <c r="C42" s="0" t="s">
        <v>436</v>
      </c>
      <c r="D42" s="0" t="s">
        <v>440</v>
      </c>
      <c r="E42" s="0" t="n">
        <v>1.46</v>
      </c>
      <c r="F42" s="0" t="s">
        <v>1062</v>
      </c>
      <c r="G42" s="0" t="s">
        <v>1064</v>
      </c>
      <c r="H42" s="0" t="s">
        <v>1062</v>
      </c>
      <c r="I42" s="0" t="s">
        <v>1067</v>
      </c>
      <c r="J42" s="0" t="s">
        <v>4016</v>
      </c>
      <c r="K42" s="0" t="s">
        <v>3772</v>
      </c>
      <c r="L42" s="0" t="s">
        <v>4017</v>
      </c>
      <c r="M42" s="0" t="s">
        <v>4018</v>
      </c>
      <c r="N42" s="0" t="s">
        <v>4019</v>
      </c>
      <c r="O42" s="0" t="s">
        <v>4020</v>
      </c>
      <c r="P42" s="0" t="s">
        <v>4021</v>
      </c>
      <c r="Q42" s="0" t="s">
        <v>4022</v>
      </c>
    </row>
    <row r="43" customFormat="false" ht="15" hidden="false" customHeight="false" outlineLevel="0" collapsed="false">
      <c r="A43" s="13" t="s">
        <v>2423</v>
      </c>
      <c r="B43" s="13" t="s">
        <v>3469</v>
      </c>
      <c r="C43" s="0" t="s">
        <v>486</v>
      </c>
      <c r="D43" s="0" t="s">
        <v>1370</v>
      </c>
      <c r="E43" s="0" t="n">
        <v>1.5</v>
      </c>
      <c r="F43" s="0" t="s">
        <v>1102</v>
      </c>
      <c r="G43" s="0" t="s">
        <v>1104</v>
      </c>
      <c r="H43" s="0" t="s">
        <v>1106</v>
      </c>
      <c r="I43" s="0" t="s">
        <v>1108</v>
      </c>
      <c r="J43" s="0" t="s">
        <v>4023</v>
      </c>
      <c r="K43" s="0" t="s">
        <v>3772</v>
      </c>
      <c r="L43" s="0" t="s">
        <v>4024</v>
      </c>
      <c r="M43" s="0" t="s">
        <v>4025</v>
      </c>
      <c r="N43" s="0" t="s">
        <v>4026</v>
      </c>
      <c r="O43" s="0" t="s">
        <v>3958</v>
      </c>
      <c r="P43" s="0" t="s">
        <v>4015</v>
      </c>
      <c r="Q43" s="0" t="s">
        <v>3797</v>
      </c>
    </row>
    <row r="44" customFormat="false" ht="15" hidden="false" customHeight="false" outlineLevel="0" collapsed="false">
      <c r="A44" s="13" t="s">
        <v>3443</v>
      </c>
      <c r="B44" s="13" t="s">
        <v>3469</v>
      </c>
      <c r="C44" s="0" t="s">
        <v>1365</v>
      </c>
      <c r="D44" s="0" t="s">
        <v>1370</v>
      </c>
      <c r="E44" s="0" t="n">
        <v>1.51</v>
      </c>
      <c r="F44" s="0" t="s">
        <v>1367</v>
      </c>
      <c r="G44" s="0" t="s">
        <v>1369</v>
      </c>
      <c r="H44" s="0" t="s">
        <v>1106</v>
      </c>
      <c r="I44" s="0" t="s">
        <v>1108</v>
      </c>
      <c r="J44" s="0" t="s">
        <v>4027</v>
      </c>
      <c r="K44" s="0" t="s">
        <v>4028</v>
      </c>
      <c r="L44" s="0" t="s">
        <v>4029</v>
      </c>
      <c r="M44" s="0" t="s">
        <v>4030</v>
      </c>
      <c r="N44" s="0" t="s">
        <v>4031</v>
      </c>
      <c r="O44" s="0" t="s">
        <v>4032</v>
      </c>
      <c r="P44" s="0" t="s">
        <v>4033</v>
      </c>
      <c r="Q44" s="0" t="s">
        <v>3797</v>
      </c>
    </row>
    <row r="45" customFormat="false" ht="15" hidden="false" customHeight="false" outlineLevel="0" collapsed="false">
      <c r="A45" s="13" t="s">
        <v>3045</v>
      </c>
      <c r="B45" s="13" t="s">
        <v>3061</v>
      </c>
      <c r="C45" s="0" t="s">
        <v>642</v>
      </c>
      <c r="D45" s="0" t="s">
        <v>646</v>
      </c>
      <c r="E45" s="0" t="n">
        <v>1.55</v>
      </c>
      <c r="F45" s="0" t="s">
        <v>1259</v>
      </c>
      <c r="G45" s="0" t="s">
        <v>1261</v>
      </c>
      <c r="H45" s="0" t="s">
        <v>1259</v>
      </c>
      <c r="I45" s="0" t="s">
        <v>1264</v>
      </c>
      <c r="J45" s="0" t="s">
        <v>4034</v>
      </c>
      <c r="K45" s="0" t="s">
        <v>3772</v>
      </c>
      <c r="L45" s="0" t="s">
        <v>4035</v>
      </c>
      <c r="M45" s="0" t="s">
        <v>4036</v>
      </c>
      <c r="N45" s="0" t="s">
        <v>4037</v>
      </c>
      <c r="O45" s="0" t="s">
        <v>3808</v>
      </c>
      <c r="P45" s="0" t="s">
        <v>4038</v>
      </c>
      <c r="Q45" s="0" t="s">
        <v>4039</v>
      </c>
    </row>
    <row r="46" customFormat="false" ht="15" hidden="false" customHeight="false" outlineLevel="0" collapsed="false">
      <c r="A46" s="13" t="s">
        <v>3242</v>
      </c>
      <c r="B46" s="13" t="s">
        <v>3258</v>
      </c>
      <c r="C46" s="0" t="s">
        <v>678</v>
      </c>
      <c r="D46" s="0" t="s">
        <v>682</v>
      </c>
      <c r="E46" s="0" t="n">
        <v>1.55</v>
      </c>
      <c r="F46" s="0" t="s">
        <v>1319</v>
      </c>
      <c r="G46" s="0" t="s">
        <v>1321</v>
      </c>
      <c r="H46" s="0" t="s">
        <v>1319</v>
      </c>
      <c r="I46" s="0" t="s">
        <v>967</v>
      </c>
      <c r="J46" s="0" t="s">
        <v>4040</v>
      </c>
      <c r="K46" s="0" t="s">
        <v>3772</v>
      </c>
      <c r="L46" s="0" t="s">
        <v>4041</v>
      </c>
      <c r="M46" s="0" t="s">
        <v>4042</v>
      </c>
      <c r="N46" s="0" t="s">
        <v>4043</v>
      </c>
      <c r="O46" s="0" t="s">
        <v>3997</v>
      </c>
      <c r="P46" s="0" t="s">
        <v>4044</v>
      </c>
      <c r="Q46" s="0" t="s">
        <v>4045</v>
      </c>
    </row>
    <row r="47" customFormat="false" ht="15" hidden="false" customHeight="false" outlineLevel="0" collapsed="false">
      <c r="A47" s="13" t="s">
        <v>3045</v>
      </c>
      <c r="B47" s="13" t="s">
        <v>3061</v>
      </c>
      <c r="C47" s="0" t="s">
        <v>642</v>
      </c>
      <c r="D47" s="0" t="s">
        <v>646</v>
      </c>
      <c r="E47" s="0" t="n">
        <v>1.55</v>
      </c>
      <c r="F47" s="0" t="s">
        <v>1259</v>
      </c>
      <c r="G47" s="0" t="s">
        <v>1261</v>
      </c>
      <c r="H47" s="0" t="s">
        <v>1259</v>
      </c>
      <c r="I47" s="0" t="s">
        <v>1264</v>
      </c>
      <c r="J47" s="0" t="s">
        <v>4034</v>
      </c>
      <c r="K47" s="0" t="s">
        <v>3772</v>
      </c>
      <c r="L47" s="0" t="s">
        <v>4035</v>
      </c>
      <c r="M47" s="0" t="s">
        <v>4036</v>
      </c>
      <c r="N47" s="0" t="s">
        <v>4037</v>
      </c>
      <c r="O47" s="0" t="s">
        <v>3808</v>
      </c>
      <c r="P47" s="0" t="s">
        <v>4038</v>
      </c>
      <c r="Q47" s="0" t="s">
        <v>4039</v>
      </c>
    </row>
    <row r="48" customFormat="false" ht="15" hidden="false" customHeight="false" outlineLevel="0" collapsed="false">
      <c r="A48" s="13" t="s">
        <v>3144</v>
      </c>
      <c r="B48" s="13" t="s">
        <v>3111</v>
      </c>
      <c r="C48" s="0" t="s">
        <v>1283</v>
      </c>
      <c r="D48" s="0" t="s">
        <v>1275</v>
      </c>
      <c r="E48" s="0" t="n">
        <v>1.57</v>
      </c>
      <c r="F48" s="0" t="s">
        <v>1285</v>
      </c>
      <c r="G48" s="0" t="s">
        <v>1287</v>
      </c>
      <c r="H48" s="0" t="s">
        <v>1277</v>
      </c>
      <c r="I48" s="0" t="s">
        <v>1166</v>
      </c>
      <c r="J48" s="0" t="s">
        <v>4046</v>
      </c>
      <c r="K48" s="0" t="s">
        <v>3772</v>
      </c>
      <c r="L48" s="0" t="s">
        <v>4047</v>
      </c>
      <c r="M48" s="0" t="s">
        <v>4048</v>
      </c>
      <c r="N48" s="0" t="s">
        <v>4049</v>
      </c>
      <c r="O48" s="0" t="s">
        <v>4050</v>
      </c>
      <c r="P48" s="0" t="s">
        <v>3846</v>
      </c>
      <c r="Q48" s="0" t="s">
        <v>4051</v>
      </c>
    </row>
    <row r="49" customFormat="false" ht="15" hidden="false" customHeight="false" outlineLevel="0" collapsed="false">
      <c r="A49" s="13" t="s">
        <v>2434</v>
      </c>
      <c r="B49" s="13" t="s">
        <v>3443</v>
      </c>
      <c r="C49" s="0" t="s">
        <v>802</v>
      </c>
      <c r="D49" s="0" t="s">
        <v>1365</v>
      </c>
      <c r="E49" s="0" t="n">
        <v>1.57</v>
      </c>
      <c r="F49" s="0" t="s">
        <v>1106</v>
      </c>
      <c r="G49" s="0" t="s">
        <v>1108</v>
      </c>
      <c r="H49" s="0" t="s">
        <v>1367</v>
      </c>
      <c r="I49" s="0" t="s">
        <v>1369</v>
      </c>
      <c r="J49" s="0" t="s">
        <v>4023</v>
      </c>
      <c r="K49" s="0" t="s">
        <v>4052</v>
      </c>
      <c r="L49" s="0" t="s">
        <v>4053</v>
      </c>
      <c r="M49" s="0" t="s">
        <v>4054</v>
      </c>
      <c r="N49" s="0" t="s">
        <v>4055</v>
      </c>
      <c r="O49" s="0" t="s">
        <v>4056</v>
      </c>
      <c r="P49" s="0" t="s">
        <v>3796</v>
      </c>
      <c r="Q49" s="0" t="s">
        <v>4033</v>
      </c>
    </row>
    <row r="50" customFormat="false" ht="15" hidden="false" customHeight="false" outlineLevel="0" collapsed="false">
      <c r="A50" s="13" t="s">
        <v>2815</v>
      </c>
      <c r="B50" s="13" t="s">
        <v>2790</v>
      </c>
      <c r="C50" s="0" t="s">
        <v>1191</v>
      </c>
      <c r="D50" s="0" t="s">
        <v>1182</v>
      </c>
      <c r="E50" s="0" t="n">
        <v>1.57</v>
      </c>
      <c r="F50" s="0" t="s">
        <v>1184</v>
      </c>
      <c r="G50" s="0" t="s">
        <v>1194</v>
      </c>
      <c r="H50" s="0" t="s">
        <v>1184</v>
      </c>
      <c r="I50" s="0" t="s">
        <v>1186</v>
      </c>
      <c r="J50" s="0" t="s">
        <v>4057</v>
      </c>
      <c r="K50" s="0" t="s">
        <v>4058</v>
      </c>
      <c r="L50" s="0" t="s">
        <v>4059</v>
      </c>
      <c r="M50" s="0" t="s">
        <v>4060</v>
      </c>
      <c r="N50" s="0" t="s">
        <v>4061</v>
      </c>
      <c r="O50" s="0" t="s">
        <v>3927</v>
      </c>
      <c r="P50" s="0" t="s">
        <v>4062</v>
      </c>
      <c r="Q50" s="0" t="s">
        <v>4063</v>
      </c>
    </row>
    <row r="51" customFormat="false" ht="15" hidden="false" customHeight="false" outlineLevel="0" collapsed="false">
      <c r="A51" s="13" t="s">
        <v>3070</v>
      </c>
      <c r="B51" s="13" t="s">
        <v>3111</v>
      </c>
      <c r="C51" s="0" t="s">
        <v>1265</v>
      </c>
      <c r="D51" s="0" t="s">
        <v>1275</v>
      </c>
      <c r="E51" s="0" t="n">
        <v>1.6</v>
      </c>
      <c r="F51" s="0" t="s">
        <v>1267</v>
      </c>
      <c r="G51" s="0" t="s">
        <v>1269</v>
      </c>
      <c r="H51" s="0" t="s">
        <v>1277</v>
      </c>
      <c r="I51" s="0" t="s">
        <v>1166</v>
      </c>
      <c r="J51" s="0" t="s">
        <v>4046</v>
      </c>
      <c r="K51" s="0" t="s">
        <v>3772</v>
      </c>
      <c r="L51" s="0" t="s">
        <v>4064</v>
      </c>
      <c r="M51" s="0" t="s">
        <v>4065</v>
      </c>
      <c r="N51" s="0" t="s">
        <v>4066</v>
      </c>
      <c r="O51" s="0" t="s">
        <v>3920</v>
      </c>
      <c r="P51" s="0" t="s">
        <v>3845</v>
      </c>
      <c r="Q51" s="0" t="s">
        <v>4051</v>
      </c>
    </row>
    <row r="52" customFormat="false" ht="15" hidden="false" customHeight="false" outlineLevel="0" collapsed="false">
      <c r="A52" s="13" t="s">
        <v>3399</v>
      </c>
      <c r="B52" s="13" t="s">
        <v>3418</v>
      </c>
      <c r="C52" s="0" t="s">
        <v>716</v>
      </c>
      <c r="D52" s="0" t="s">
        <v>720</v>
      </c>
      <c r="E52" s="0" t="n">
        <v>1.63</v>
      </c>
      <c r="F52" s="0" t="s">
        <v>1356</v>
      </c>
      <c r="G52" s="0" t="s">
        <v>1358</v>
      </c>
      <c r="H52" s="0" t="s">
        <v>1356</v>
      </c>
      <c r="I52" s="0" t="s">
        <v>1361</v>
      </c>
      <c r="J52" s="0" t="s">
        <v>4067</v>
      </c>
      <c r="K52" s="0" t="s">
        <v>3772</v>
      </c>
      <c r="L52" s="0" t="s">
        <v>4068</v>
      </c>
      <c r="M52" s="0" t="s">
        <v>4069</v>
      </c>
      <c r="N52" s="0" t="s">
        <v>4070</v>
      </c>
      <c r="O52" s="0" t="s">
        <v>4071</v>
      </c>
      <c r="P52" s="0" t="s">
        <v>4072</v>
      </c>
      <c r="Q52" s="0" t="s">
        <v>4073</v>
      </c>
    </row>
    <row r="53" customFormat="false" ht="15" hidden="false" customHeight="false" outlineLevel="0" collapsed="false">
      <c r="A53" s="13"/>
      <c r="B53" s="13" t="s">
        <v>3418</v>
      </c>
      <c r="C53" s="0" t="s">
        <v>716</v>
      </c>
      <c r="D53" s="0" t="s">
        <v>720</v>
      </c>
      <c r="E53" s="0" t="n">
        <v>1.63</v>
      </c>
      <c r="F53" s="0" t="s">
        <v>1356</v>
      </c>
      <c r="G53" s="0" t="s">
        <v>1358</v>
      </c>
      <c r="H53" s="0" t="s">
        <v>1356</v>
      </c>
      <c r="I53" s="0" t="s">
        <v>1361</v>
      </c>
      <c r="J53" s="0" t="s">
        <v>4067</v>
      </c>
      <c r="K53" s="0" t="s">
        <v>3772</v>
      </c>
      <c r="L53" s="0" t="s">
        <v>4068</v>
      </c>
      <c r="M53" s="0" t="s">
        <v>4069</v>
      </c>
      <c r="N53" s="0" t="s">
        <v>4070</v>
      </c>
      <c r="O53" s="0" t="s">
        <v>4071</v>
      </c>
      <c r="P53" s="0" t="s">
        <v>4072</v>
      </c>
      <c r="Q53" s="0" t="s">
        <v>4073</v>
      </c>
    </row>
    <row r="54" customFormat="false" ht="15" hidden="false" customHeight="false" outlineLevel="0" collapsed="false">
      <c r="A54" s="13" t="s">
        <v>3163</v>
      </c>
      <c r="B54" s="13" t="s">
        <v>3236</v>
      </c>
      <c r="C54" s="0" t="s">
        <v>661</v>
      </c>
      <c r="D54" s="0" t="s">
        <v>1314</v>
      </c>
      <c r="E54" s="0" t="n">
        <v>1.65</v>
      </c>
      <c r="F54" s="0" t="s">
        <v>1294</v>
      </c>
      <c r="G54" s="0" t="s">
        <v>1295</v>
      </c>
      <c r="H54" s="0" t="s">
        <v>1316</v>
      </c>
      <c r="I54" s="0" t="s">
        <v>1295</v>
      </c>
      <c r="J54" s="0" t="s">
        <v>4074</v>
      </c>
      <c r="K54" s="0" t="s">
        <v>3772</v>
      </c>
      <c r="L54" s="0" t="s">
        <v>4075</v>
      </c>
      <c r="M54" s="0" t="s">
        <v>4076</v>
      </c>
      <c r="N54" s="0" t="s">
        <v>4077</v>
      </c>
      <c r="O54" s="0" t="s">
        <v>4078</v>
      </c>
      <c r="P54" s="0" t="s">
        <v>4004</v>
      </c>
      <c r="Q54" s="0" t="s">
        <v>3972</v>
      </c>
    </row>
    <row r="55" customFormat="false" ht="15" hidden="false" customHeight="false" outlineLevel="0" collapsed="false">
      <c r="A55" s="13" t="s">
        <v>2665</v>
      </c>
      <c r="B55" s="13" t="s">
        <v>2678</v>
      </c>
      <c r="C55" s="0" t="s">
        <v>556</v>
      </c>
      <c r="D55" s="0" t="s">
        <v>560</v>
      </c>
      <c r="E55" s="0" t="n">
        <v>1.66</v>
      </c>
      <c r="F55" s="0" t="s">
        <v>1152</v>
      </c>
      <c r="G55" s="0" t="s">
        <v>1154</v>
      </c>
      <c r="H55" s="0" t="s">
        <v>1156</v>
      </c>
      <c r="I55" s="0" t="s">
        <v>1158</v>
      </c>
      <c r="J55" s="0" t="s">
        <v>4079</v>
      </c>
      <c r="K55" s="0" t="s">
        <v>3772</v>
      </c>
      <c r="L55" s="0" t="s">
        <v>4080</v>
      </c>
      <c r="M55" s="0" t="s">
        <v>4081</v>
      </c>
      <c r="N55" s="0" t="s">
        <v>4082</v>
      </c>
      <c r="O55" s="0" t="s">
        <v>4083</v>
      </c>
      <c r="P55" s="0" t="s">
        <v>4084</v>
      </c>
      <c r="Q55" s="0" t="s">
        <v>4085</v>
      </c>
    </row>
    <row r="56" customFormat="false" ht="15" hidden="false" customHeight="false" outlineLevel="0" collapsed="false">
      <c r="A56" s="13" t="s">
        <v>2877</v>
      </c>
      <c r="B56" s="13" t="s">
        <v>2936</v>
      </c>
      <c r="C56" s="0" t="s">
        <v>610</v>
      </c>
      <c r="D56" s="0" t="s">
        <v>1225</v>
      </c>
      <c r="E56" s="0" t="n">
        <v>1.68</v>
      </c>
      <c r="F56" s="0" t="s">
        <v>1213</v>
      </c>
      <c r="G56" s="0" t="s">
        <v>1012</v>
      </c>
      <c r="H56" s="0" t="s">
        <v>1227</v>
      </c>
      <c r="I56" s="0" t="s">
        <v>1229</v>
      </c>
      <c r="J56" s="0" t="s">
        <v>4086</v>
      </c>
      <c r="K56" s="0" t="s">
        <v>4087</v>
      </c>
      <c r="L56" s="0" t="s">
        <v>4088</v>
      </c>
      <c r="M56" s="0" t="s">
        <v>4089</v>
      </c>
      <c r="N56" s="0" t="s">
        <v>4090</v>
      </c>
      <c r="O56" s="0" t="s">
        <v>4091</v>
      </c>
      <c r="P56" s="0" t="s">
        <v>4092</v>
      </c>
      <c r="Q56" s="0" t="s">
        <v>4093</v>
      </c>
    </row>
    <row r="57" customFormat="false" ht="15" hidden="false" customHeight="false" outlineLevel="0" collapsed="false">
      <c r="A57" s="13" t="s">
        <v>3151</v>
      </c>
      <c r="B57" s="13" t="s">
        <v>3090</v>
      </c>
      <c r="C57" s="0" t="s">
        <v>1288</v>
      </c>
      <c r="D57" s="0" t="s">
        <v>1270</v>
      </c>
      <c r="E57" s="0" t="n">
        <v>1.77</v>
      </c>
      <c r="F57" s="0" t="s">
        <v>1290</v>
      </c>
      <c r="G57" s="0" t="s">
        <v>1292</v>
      </c>
      <c r="H57" s="0" t="s">
        <v>1272</v>
      </c>
      <c r="I57" s="0" t="s">
        <v>1274</v>
      </c>
      <c r="J57" s="0" t="s">
        <v>3879</v>
      </c>
      <c r="K57" s="0" t="s">
        <v>4058</v>
      </c>
      <c r="L57" s="0" t="s">
        <v>4094</v>
      </c>
      <c r="M57" s="0" t="s">
        <v>4095</v>
      </c>
      <c r="N57" s="0" t="s">
        <v>4096</v>
      </c>
      <c r="O57" s="0" t="s">
        <v>3920</v>
      </c>
      <c r="P57" s="0" t="s">
        <v>3921</v>
      </c>
      <c r="Q57" s="0" t="s">
        <v>3978</v>
      </c>
    </row>
    <row r="58" customFormat="false" ht="15" hidden="false" customHeight="false" outlineLevel="0" collapsed="false">
      <c r="A58" s="13" t="s">
        <v>2423</v>
      </c>
      <c r="B58" s="13" t="s">
        <v>3443</v>
      </c>
      <c r="C58" s="0" t="s">
        <v>486</v>
      </c>
      <c r="D58" s="0" t="s">
        <v>1365</v>
      </c>
      <c r="E58" s="0" t="n">
        <v>1.8</v>
      </c>
      <c r="F58" s="0" t="s">
        <v>1102</v>
      </c>
      <c r="G58" s="0" t="s">
        <v>1104</v>
      </c>
      <c r="H58" s="0" t="s">
        <v>1367</v>
      </c>
      <c r="I58" s="0" t="s">
        <v>1369</v>
      </c>
      <c r="J58" s="0" t="s">
        <v>978</v>
      </c>
      <c r="K58" s="0" t="s">
        <v>4097</v>
      </c>
      <c r="L58" s="0" t="s">
        <v>4098</v>
      </c>
      <c r="M58" s="0" t="s">
        <v>4099</v>
      </c>
      <c r="N58" s="0" t="s">
        <v>4100</v>
      </c>
      <c r="O58" s="0" t="s">
        <v>3914</v>
      </c>
      <c r="P58" s="0" t="s">
        <v>4015</v>
      </c>
      <c r="Q58" s="0" t="s">
        <v>4033</v>
      </c>
    </row>
    <row r="59" customFormat="false" ht="15" hidden="false" customHeight="false" outlineLevel="0" collapsed="false">
      <c r="A59" s="13" t="s">
        <v>2324</v>
      </c>
      <c r="B59" s="13" t="s">
        <v>2342</v>
      </c>
      <c r="C59" s="0" t="s">
        <v>466</v>
      </c>
      <c r="D59" s="0" t="s">
        <v>470</v>
      </c>
      <c r="E59" s="0" t="n">
        <v>1.81</v>
      </c>
      <c r="F59" s="0" t="s">
        <v>1086</v>
      </c>
      <c r="G59" s="0" t="s">
        <v>1088</v>
      </c>
      <c r="H59" s="0" t="s">
        <v>1086</v>
      </c>
      <c r="I59" s="0" t="s">
        <v>1091</v>
      </c>
      <c r="J59" s="0" t="s">
        <v>4101</v>
      </c>
      <c r="K59" s="0" t="s">
        <v>3772</v>
      </c>
      <c r="L59" s="0" t="s">
        <v>4102</v>
      </c>
      <c r="M59" s="0" t="s">
        <v>4103</v>
      </c>
      <c r="N59" s="0" t="s">
        <v>4104</v>
      </c>
      <c r="O59" s="0" t="s">
        <v>4105</v>
      </c>
      <c r="P59" s="0" t="s">
        <v>4106</v>
      </c>
      <c r="Q59" s="0" t="s">
        <v>4107</v>
      </c>
    </row>
    <row r="60" customFormat="false" ht="15" hidden="false" customHeight="false" outlineLevel="0" collapsed="false">
      <c r="A60" s="13" t="s">
        <v>2182</v>
      </c>
      <c r="B60" s="13" t="s">
        <v>2203</v>
      </c>
      <c r="C60" s="0" t="s">
        <v>428</v>
      </c>
      <c r="D60" s="0" t="s">
        <v>432</v>
      </c>
      <c r="E60" s="0" t="n">
        <v>1.91</v>
      </c>
      <c r="F60" s="0" t="s">
        <v>1055</v>
      </c>
      <c r="G60" s="0" t="s">
        <v>1057</v>
      </c>
      <c r="H60" s="0" t="s">
        <v>1055</v>
      </c>
      <c r="I60" s="0" t="s">
        <v>1060</v>
      </c>
      <c r="J60" s="0" t="s">
        <v>4108</v>
      </c>
      <c r="K60" s="0" t="s">
        <v>4058</v>
      </c>
      <c r="L60" s="0" t="s">
        <v>4109</v>
      </c>
      <c r="M60" s="0" t="s">
        <v>4110</v>
      </c>
      <c r="N60" s="0" t="s">
        <v>4111</v>
      </c>
      <c r="O60" s="0" t="s">
        <v>3894</v>
      </c>
      <c r="P60" s="0" t="s">
        <v>4112</v>
      </c>
      <c r="Q60" s="0" t="s">
        <v>4113</v>
      </c>
    </row>
    <row r="61" customFormat="false" ht="15" hidden="false" customHeight="false" outlineLevel="0" collapsed="false">
      <c r="A61" s="13" t="s">
        <v>3310</v>
      </c>
      <c r="B61" s="13" t="s">
        <v>3345</v>
      </c>
      <c r="C61" s="0" t="s">
        <v>1331</v>
      </c>
      <c r="D61" s="0" t="s">
        <v>697</v>
      </c>
      <c r="E61" s="0" t="n">
        <v>1.97</v>
      </c>
      <c r="F61" s="0" t="s">
        <v>1333</v>
      </c>
      <c r="G61" s="0" t="s">
        <v>1335</v>
      </c>
      <c r="H61" s="0" t="s">
        <v>1333</v>
      </c>
      <c r="I61" s="0" t="s">
        <v>1264</v>
      </c>
      <c r="J61" s="0" t="s">
        <v>4114</v>
      </c>
      <c r="K61" s="0" t="s">
        <v>4115</v>
      </c>
      <c r="L61" s="0" t="s">
        <v>4116</v>
      </c>
      <c r="M61" s="0" t="s">
        <v>4117</v>
      </c>
      <c r="N61" s="0" t="s">
        <v>4118</v>
      </c>
      <c r="O61" s="0" t="s">
        <v>3920</v>
      </c>
      <c r="P61" s="0" t="s">
        <v>4119</v>
      </c>
      <c r="Q61" s="0" t="s">
        <v>4120</v>
      </c>
    </row>
    <row r="62" customFormat="false" ht="15" hidden="false" customHeight="false" outlineLevel="0" collapsed="false">
      <c r="A62" s="13" t="s">
        <v>1800</v>
      </c>
      <c r="B62" s="13" t="s">
        <v>2722</v>
      </c>
      <c r="C62" s="0" t="s">
        <v>572</v>
      </c>
      <c r="D62" s="0" t="s">
        <v>576</v>
      </c>
      <c r="E62" s="0" t="n">
        <v>2.02</v>
      </c>
      <c r="F62" s="0" t="s">
        <v>962</v>
      </c>
      <c r="G62" s="0" t="s">
        <v>964</v>
      </c>
      <c r="H62" s="0" t="s">
        <v>962</v>
      </c>
      <c r="I62" s="0" t="s">
        <v>1169</v>
      </c>
      <c r="J62" s="0" t="s">
        <v>4121</v>
      </c>
      <c r="K62" s="0" t="s">
        <v>3772</v>
      </c>
      <c r="L62" s="0" t="s">
        <v>4122</v>
      </c>
      <c r="M62" s="0" t="s">
        <v>4123</v>
      </c>
      <c r="N62" s="0" t="s">
        <v>4124</v>
      </c>
      <c r="O62" s="0" t="s">
        <v>3831</v>
      </c>
      <c r="P62" s="0" t="s">
        <v>4125</v>
      </c>
      <c r="Q62" s="0" t="s">
        <v>4126</v>
      </c>
    </row>
    <row r="63" customFormat="false" ht="15" hidden="false" customHeight="false" outlineLevel="0" collapsed="false">
      <c r="A63" s="13" t="s">
        <v>1665</v>
      </c>
      <c r="B63" s="13" t="s">
        <v>1692</v>
      </c>
      <c r="C63" s="0" t="s">
        <v>928</v>
      </c>
      <c r="D63" s="0" t="s">
        <v>327</v>
      </c>
      <c r="E63" s="0" t="n">
        <v>2.03</v>
      </c>
      <c r="F63" s="0" t="s">
        <v>931</v>
      </c>
      <c r="G63" s="0" t="s">
        <v>932</v>
      </c>
      <c r="H63" s="0" t="s">
        <v>939</v>
      </c>
      <c r="I63" s="0" t="s">
        <v>941</v>
      </c>
      <c r="J63" s="0" t="s">
        <v>4127</v>
      </c>
      <c r="K63" s="0" t="s">
        <v>4128</v>
      </c>
      <c r="L63" s="0" t="s">
        <v>4129</v>
      </c>
      <c r="M63" s="0" t="s">
        <v>4130</v>
      </c>
      <c r="N63" s="0" t="s">
        <v>4131</v>
      </c>
      <c r="O63" s="0" t="s">
        <v>4132</v>
      </c>
      <c r="P63" s="0" t="s">
        <v>4133</v>
      </c>
      <c r="Q63" s="0" t="s">
        <v>4134</v>
      </c>
    </row>
    <row r="64" customFormat="false" ht="15" hidden="false" customHeight="false" outlineLevel="0" collapsed="false">
      <c r="A64" s="13" t="s">
        <v>2050</v>
      </c>
      <c r="B64" s="13" t="s">
        <v>2071</v>
      </c>
      <c r="C64" s="0" t="s">
        <v>405</v>
      </c>
      <c r="D64" s="0" t="s">
        <v>408</v>
      </c>
      <c r="E64" s="0" t="n">
        <v>2.03</v>
      </c>
      <c r="F64" s="0" t="s">
        <v>1014</v>
      </c>
      <c r="G64" s="0" t="s">
        <v>1016</v>
      </c>
      <c r="H64" s="0" t="s">
        <v>1014</v>
      </c>
      <c r="I64" s="0" t="s">
        <v>1019</v>
      </c>
      <c r="J64" s="0" t="s">
        <v>4135</v>
      </c>
      <c r="K64" s="0" t="s">
        <v>3772</v>
      </c>
      <c r="L64" s="0" t="s">
        <v>4136</v>
      </c>
      <c r="M64" s="0" t="s">
        <v>4137</v>
      </c>
      <c r="N64" s="0" t="s">
        <v>4138</v>
      </c>
      <c r="O64" s="0" t="s">
        <v>4139</v>
      </c>
      <c r="P64" s="0" t="s">
        <v>4140</v>
      </c>
      <c r="Q64" s="0" t="s">
        <v>4141</v>
      </c>
    </row>
    <row r="65" customFormat="false" ht="15" hidden="false" customHeight="false" outlineLevel="0" collapsed="false">
      <c r="A65" s="13" t="s">
        <v>2150</v>
      </c>
      <c r="B65" s="13" t="s">
        <v>2177</v>
      </c>
      <c r="C65" s="0" t="s">
        <v>1042</v>
      </c>
      <c r="D65" s="0" t="s">
        <v>1051</v>
      </c>
      <c r="E65" s="0" t="n">
        <v>2.04</v>
      </c>
      <c r="F65" s="0" t="s">
        <v>1044</v>
      </c>
      <c r="G65" s="0" t="s">
        <v>1046</v>
      </c>
      <c r="H65" s="0" t="s">
        <v>1044</v>
      </c>
      <c r="I65" s="0" t="s">
        <v>1050</v>
      </c>
      <c r="J65" s="0" t="s">
        <v>4086</v>
      </c>
      <c r="K65" s="0" t="s">
        <v>3772</v>
      </c>
      <c r="L65" s="0" t="s">
        <v>4142</v>
      </c>
      <c r="M65" s="0" t="s">
        <v>4143</v>
      </c>
      <c r="N65" s="0" t="s">
        <v>4144</v>
      </c>
      <c r="O65" s="0" t="s">
        <v>3889</v>
      </c>
      <c r="P65" s="0" t="s">
        <v>3959</v>
      </c>
      <c r="Q65" s="0" t="s">
        <v>3778</v>
      </c>
    </row>
    <row r="66" customFormat="false" ht="15" hidden="false" customHeight="false" outlineLevel="0" collapsed="false">
      <c r="A66" s="13" t="s">
        <v>2844</v>
      </c>
      <c r="B66" s="13" t="s">
        <v>2869</v>
      </c>
      <c r="C66" s="0" t="s">
        <v>1200</v>
      </c>
      <c r="D66" s="0" t="s">
        <v>1208</v>
      </c>
      <c r="E66" s="0" t="n">
        <v>2.05</v>
      </c>
      <c r="F66" s="0" t="s">
        <v>1202</v>
      </c>
      <c r="G66" s="0" t="s">
        <v>1203</v>
      </c>
      <c r="H66" s="0" t="s">
        <v>1210</v>
      </c>
      <c r="I66" s="0" t="s">
        <v>1211</v>
      </c>
      <c r="J66" s="0" t="s">
        <v>1449</v>
      </c>
      <c r="K66" s="0" t="s">
        <v>4145</v>
      </c>
      <c r="L66" s="0" t="s">
        <v>4146</v>
      </c>
      <c r="M66" s="0" t="s">
        <v>4147</v>
      </c>
      <c r="N66" s="0" t="s">
        <v>4148</v>
      </c>
      <c r="O66" s="0" t="s">
        <v>4149</v>
      </c>
      <c r="P66" s="0" t="s">
        <v>4150</v>
      </c>
      <c r="Q66" s="0" t="s">
        <v>4151</v>
      </c>
    </row>
    <row r="67" customFormat="false" ht="15" hidden="false" customHeight="false" outlineLevel="0" collapsed="false">
      <c r="A67" s="13" t="s">
        <v>2021</v>
      </c>
      <c r="B67" s="13" t="s">
        <v>2031</v>
      </c>
      <c r="C67" s="0" t="s">
        <v>398</v>
      </c>
      <c r="D67" s="0" t="s">
        <v>1006</v>
      </c>
      <c r="E67" s="0" t="n">
        <v>2.06</v>
      </c>
      <c r="F67" s="0" t="s">
        <v>1005</v>
      </c>
      <c r="G67" s="0" t="s">
        <v>995</v>
      </c>
      <c r="H67" s="0" t="s">
        <v>1008</v>
      </c>
      <c r="I67" s="0" t="s">
        <v>1009</v>
      </c>
      <c r="J67" s="0" t="s">
        <v>4152</v>
      </c>
      <c r="K67" s="0" t="s">
        <v>4153</v>
      </c>
      <c r="L67" s="0" t="s">
        <v>4154</v>
      </c>
      <c r="M67" s="0" t="s">
        <v>4155</v>
      </c>
      <c r="N67" s="0" t="s">
        <v>4156</v>
      </c>
      <c r="O67" s="0" t="s">
        <v>4157</v>
      </c>
      <c r="P67" s="0" t="s">
        <v>4158</v>
      </c>
      <c r="Q67" s="0" t="s">
        <v>3934</v>
      </c>
    </row>
    <row r="68" customFormat="false" ht="15" hidden="false" customHeight="false" outlineLevel="0" collapsed="false">
      <c r="A68" s="13" t="s">
        <v>3638</v>
      </c>
      <c r="B68" s="13" t="s">
        <v>3660</v>
      </c>
      <c r="C68" s="0" t="s">
        <v>1415</v>
      </c>
      <c r="D68" s="0" t="s">
        <v>795</v>
      </c>
      <c r="E68" s="0" t="n">
        <v>2.09</v>
      </c>
      <c r="F68" s="0" t="s">
        <v>1417</v>
      </c>
      <c r="G68" s="0" t="s">
        <v>1419</v>
      </c>
      <c r="H68" s="0" t="s">
        <v>1426</v>
      </c>
      <c r="I68" s="0" t="s">
        <v>1428</v>
      </c>
      <c r="J68" s="0" t="s">
        <v>4159</v>
      </c>
      <c r="K68" s="0" t="s">
        <v>4160</v>
      </c>
      <c r="L68" s="0" t="s">
        <v>4161</v>
      </c>
      <c r="M68" s="0" t="s">
        <v>4162</v>
      </c>
      <c r="N68" s="0" t="s">
        <v>4163</v>
      </c>
      <c r="O68" s="0" t="s">
        <v>4164</v>
      </c>
      <c r="P68" s="0" t="s">
        <v>4165</v>
      </c>
      <c r="Q68" s="0" t="s">
        <v>4166</v>
      </c>
    </row>
    <row r="69" customFormat="false" ht="15" hidden="false" customHeight="false" outlineLevel="0" collapsed="false">
      <c r="A69" s="13" t="s">
        <v>3013</v>
      </c>
      <c r="B69" s="13" t="s">
        <v>2970</v>
      </c>
      <c r="C69" s="0" t="s">
        <v>1250</v>
      </c>
      <c r="D69" s="0" t="s">
        <v>1235</v>
      </c>
      <c r="E69" s="0" t="n">
        <v>2.11</v>
      </c>
      <c r="F69" s="0" t="s">
        <v>1247</v>
      </c>
      <c r="G69" s="0" t="s">
        <v>1253</v>
      </c>
      <c r="H69" s="0" t="s">
        <v>1237</v>
      </c>
      <c r="I69" s="0" t="s">
        <v>1239</v>
      </c>
      <c r="J69" s="0" t="s">
        <v>4167</v>
      </c>
      <c r="K69" s="0" t="s">
        <v>3772</v>
      </c>
      <c r="L69" s="0" t="s">
        <v>4168</v>
      </c>
      <c r="M69" s="0" t="s">
        <v>4169</v>
      </c>
      <c r="N69" s="0" t="s">
        <v>4170</v>
      </c>
      <c r="O69" s="0" t="s">
        <v>4105</v>
      </c>
      <c r="P69" s="0" t="s">
        <v>3901</v>
      </c>
      <c r="Q69" s="0" t="s">
        <v>4171</v>
      </c>
    </row>
    <row r="70" customFormat="false" ht="15" hidden="false" customHeight="false" outlineLevel="0" collapsed="false">
      <c r="A70" s="13" t="s">
        <v>2021</v>
      </c>
      <c r="B70" s="13" t="s">
        <v>2046</v>
      </c>
      <c r="C70" s="0" t="s">
        <v>398</v>
      </c>
      <c r="D70" s="0" t="s">
        <v>1010</v>
      </c>
      <c r="E70" s="0" t="n">
        <v>2.13</v>
      </c>
      <c r="F70" s="0" t="s">
        <v>1005</v>
      </c>
      <c r="G70" s="0" t="s">
        <v>995</v>
      </c>
      <c r="H70" s="0" t="s">
        <v>1008</v>
      </c>
      <c r="I70" s="0" t="s">
        <v>1012</v>
      </c>
      <c r="J70" s="0" t="s">
        <v>4172</v>
      </c>
      <c r="K70" s="0" t="s">
        <v>4173</v>
      </c>
      <c r="L70" s="0" t="s">
        <v>4174</v>
      </c>
      <c r="M70" s="0" t="s">
        <v>4175</v>
      </c>
      <c r="N70" s="0" t="s">
        <v>4176</v>
      </c>
      <c r="O70" s="0" t="s">
        <v>1397</v>
      </c>
      <c r="P70" s="0" t="s">
        <v>4158</v>
      </c>
      <c r="Q70" s="0" t="s">
        <v>3935</v>
      </c>
    </row>
    <row r="71" customFormat="false" ht="15" hidden="false" customHeight="false" outlineLevel="0" collapsed="false">
      <c r="A71" s="13" t="s">
        <v>2523</v>
      </c>
      <c r="B71" s="13" t="s">
        <v>2528</v>
      </c>
      <c r="C71" s="0" t="s">
        <v>522</v>
      </c>
      <c r="D71" s="0" t="s">
        <v>525</v>
      </c>
      <c r="E71" s="0" t="n">
        <v>2.26</v>
      </c>
      <c r="F71" s="0" t="s">
        <v>1125</v>
      </c>
      <c r="G71" s="0" t="s">
        <v>1126</v>
      </c>
      <c r="H71" s="0" t="s">
        <v>1128</v>
      </c>
      <c r="I71" s="0" t="s">
        <v>1130</v>
      </c>
      <c r="J71" s="0" t="s">
        <v>4177</v>
      </c>
      <c r="K71" s="0" t="s">
        <v>4178</v>
      </c>
      <c r="L71" s="0" t="s">
        <v>4179</v>
      </c>
      <c r="M71" s="0" t="s">
        <v>4180</v>
      </c>
      <c r="N71" s="0" t="s">
        <v>4181</v>
      </c>
      <c r="O71" s="0" t="s">
        <v>4091</v>
      </c>
      <c r="P71" s="0" t="s">
        <v>4182</v>
      </c>
      <c r="Q71" s="0" t="s">
        <v>4183</v>
      </c>
    </row>
    <row r="72" customFormat="false" ht="15" hidden="false" customHeight="false" outlineLevel="0" collapsed="false">
      <c r="A72" s="13" t="s">
        <v>3175</v>
      </c>
      <c r="B72" s="13" t="s">
        <v>3023</v>
      </c>
      <c r="C72" s="0" t="s">
        <v>665</v>
      </c>
      <c r="D72" s="0" t="s">
        <v>635</v>
      </c>
      <c r="E72" s="0" t="n">
        <v>2.26</v>
      </c>
      <c r="F72" s="0" t="s">
        <v>1297</v>
      </c>
      <c r="G72" s="0" t="s">
        <v>1299</v>
      </c>
      <c r="H72" s="0" t="s">
        <v>1255</v>
      </c>
      <c r="I72" s="0" t="s">
        <v>1257</v>
      </c>
      <c r="J72" s="0" t="s">
        <v>4184</v>
      </c>
      <c r="K72" s="0" t="s">
        <v>4185</v>
      </c>
      <c r="L72" s="0" t="s">
        <v>4186</v>
      </c>
      <c r="M72" s="0" t="s">
        <v>4187</v>
      </c>
      <c r="N72" s="0" t="s">
        <v>4188</v>
      </c>
      <c r="O72" s="0" t="s">
        <v>4050</v>
      </c>
      <c r="P72" s="0" t="s">
        <v>4189</v>
      </c>
      <c r="Q72" s="0" t="s">
        <v>4190</v>
      </c>
    </row>
    <row r="73" customFormat="false" ht="15" hidden="false" customHeight="false" outlineLevel="0" collapsed="false">
      <c r="A73" s="13"/>
      <c r="B73" s="13" t="s">
        <v>3023</v>
      </c>
      <c r="C73" s="0" t="s">
        <v>665</v>
      </c>
      <c r="D73" s="0" t="s">
        <v>635</v>
      </c>
      <c r="E73" s="0" t="n">
        <v>2.26</v>
      </c>
      <c r="F73" s="0" t="s">
        <v>1297</v>
      </c>
      <c r="G73" s="0" t="s">
        <v>1299</v>
      </c>
      <c r="H73" s="0" t="s">
        <v>1255</v>
      </c>
      <c r="I73" s="0" t="s">
        <v>1257</v>
      </c>
      <c r="J73" s="0" t="s">
        <v>4184</v>
      </c>
      <c r="K73" s="0" t="s">
        <v>4185</v>
      </c>
      <c r="L73" s="0" t="s">
        <v>4186</v>
      </c>
      <c r="M73" s="0" t="s">
        <v>4187</v>
      </c>
      <c r="N73" s="0" t="s">
        <v>4188</v>
      </c>
      <c r="O73" s="0" t="s">
        <v>4050</v>
      </c>
      <c r="P73" s="0" t="s">
        <v>4189</v>
      </c>
      <c r="Q73" s="0" t="s">
        <v>4190</v>
      </c>
    </row>
    <row r="74" customFormat="false" ht="15" hidden="false" customHeight="false" outlineLevel="0" collapsed="false">
      <c r="A74" s="13" t="s">
        <v>3217</v>
      </c>
      <c r="B74" s="13" t="s">
        <v>3225</v>
      </c>
      <c r="C74" s="0" t="s">
        <v>1305</v>
      </c>
      <c r="D74" s="0" t="s">
        <v>1309</v>
      </c>
      <c r="E74" s="0" t="n">
        <v>2.36</v>
      </c>
      <c r="F74" s="0" t="s">
        <v>1307</v>
      </c>
      <c r="G74" s="0" t="s">
        <v>1308</v>
      </c>
      <c r="H74" s="0" t="s">
        <v>1311</v>
      </c>
      <c r="I74" s="0" t="s">
        <v>1313</v>
      </c>
      <c r="J74" s="0" t="s">
        <v>4191</v>
      </c>
      <c r="K74" s="0" t="s">
        <v>3772</v>
      </c>
      <c r="L74" s="0" t="s">
        <v>4192</v>
      </c>
      <c r="M74" s="0" t="s">
        <v>4193</v>
      </c>
      <c r="N74" s="0" t="s">
        <v>4194</v>
      </c>
      <c r="O74" s="0" t="s">
        <v>4091</v>
      </c>
      <c r="P74" s="0" t="s">
        <v>4195</v>
      </c>
      <c r="Q74" s="0" t="s">
        <v>3971</v>
      </c>
    </row>
    <row r="75" customFormat="false" ht="15" hidden="false" customHeight="false" outlineLevel="0" collapsed="false">
      <c r="A75" s="13" t="s">
        <v>2970</v>
      </c>
      <c r="B75" s="13" t="s">
        <v>2998</v>
      </c>
      <c r="C75" s="0" t="s">
        <v>1235</v>
      </c>
      <c r="D75" s="0" t="s">
        <v>1245</v>
      </c>
      <c r="E75" s="0" t="n">
        <v>2.42</v>
      </c>
      <c r="F75" s="0" t="s">
        <v>1237</v>
      </c>
      <c r="G75" s="0" t="s">
        <v>1239</v>
      </c>
      <c r="H75" s="0" t="s">
        <v>1247</v>
      </c>
      <c r="I75" s="0" t="s">
        <v>1249</v>
      </c>
      <c r="J75" s="0" t="s">
        <v>4167</v>
      </c>
      <c r="K75" s="0" t="s">
        <v>3772</v>
      </c>
      <c r="L75" s="0" t="s">
        <v>4196</v>
      </c>
      <c r="M75" s="0" t="s">
        <v>4197</v>
      </c>
      <c r="N75" s="0" t="s">
        <v>4198</v>
      </c>
      <c r="O75" s="0" t="s">
        <v>4199</v>
      </c>
      <c r="P75" s="0" t="s">
        <v>4171</v>
      </c>
      <c r="Q75" s="0" t="s">
        <v>3902</v>
      </c>
    </row>
    <row r="76" customFormat="false" ht="15" hidden="false" customHeight="false" outlineLevel="0" collapsed="false">
      <c r="A76" s="13" t="s">
        <v>3716</v>
      </c>
      <c r="B76" s="13" t="s">
        <v>3671</v>
      </c>
      <c r="C76" s="0" t="s">
        <v>1439</v>
      </c>
      <c r="D76" s="0" t="s">
        <v>1429</v>
      </c>
      <c r="E76" s="0" t="n">
        <v>2.62</v>
      </c>
      <c r="F76" s="0" t="s">
        <v>1431</v>
      </c>
      <c r="G76" s="0" t="s">
        <v>1441</v>
      </c>
      <c r="H76" s="0" t="s">
        <v>1431</v>
      </c>
      <c r="I76" s="0" t="s">
        <v>1433</v>
      </c>
      <c r="J76" s="0" t="s">
        <v>4200</v>
      </c>
      <c r="K76" s="0" t="s">
        <v>3772</v>
      </c>
      <c r="L76" s="0" t="s">
        <v>4201</v>
      </c>
      <c r="M76" s="0" t="s">
        <v>4202</v>
      </c>
      <c r="N76" s="0" t="s">
        <v>4203</v>
      </c>
      <c r="O76" s="0" t="s">
        <v>4204</v>
      </c>
      <c r="P76" s="0" t="s">
        <v>4205</v>
      </c>
      <c r="Q76" s="0" t="s">
        <v>4206</v>
      </c>
    </row>
    <row r="77" customFormat="false" ht="15" hidden="false" customHeight="false" outlineLevel="0" collapsed="false">
      <c r="A77" s="13" t="s">
        <v>1902</v>
      </c>
      <c r="B77" s="13" t="s">
        <v>1921</v>
      </c>
      <c r="C77" s="0" t="s">
        <v>373</v>
      </c>
      <c r="D77" s="0" t="s">
        <v>378</v>
      </c>
      <c r="E77" s="0" t="n">
        <v>2.62</v>
      </c>
      <c r="F77" s="0" t="s">
        <v>983</v>
      </c>
      <c r="G77" s="0" t="s">
        <v>985</v>
      </c>
      <c r="H77" s="0" t="s">
        <v>983</v>
      </c>
      <c r="I77" s="0" t="s">
        <v>988</v>
      </c>
      <c r="J77" s="0" t="s">
        <v>988</v>
      </c>
      <c r="K77" s="0" t="s">
        <v>3772</v>
      </c>
      <c r="L77" s="0" t="s">
        <v>4207</v>
      </c>
      <c r="M77" s="0" t="s">
        <v>4208</v>
      </c>
      <c r="N77" s="0" t="s">
        <v>4209</v>
      </c>
      <c r="O77" s="0" t="s">
        <v>3776</v>
      </c>
      <c r="P77" s="0" t="s">
        <v>4210</v>
      </c>
      <c r="Q77" s="0" t="s">
        <v>4211</v>
      </c>
    </row>
    <row r="78" customFormat="false" ht="15" hidden="false" customHeight="false" outlineLevel="0" collapsed="false">
      <c r="A78" s="13" t="s">
        <v>3738</v>
      </c>
      <c r="B78" s="13" t="s">
        <v>3694</v>
      </c>
      <c r="C78" s="0" t="s">
        <v>1446</v>
      </c>
      <c r="D78" s="0" t="s">
        <v>1434</v>
      </c>
      <c r="E78" s="0" t="n">
        <v>2.69</v>
      </c>
      <c r="F78" s="0" t="s">
        <v>1448</v>
      </c>
      <c r="G78" s="0" t="s">
        <v>1449</v>
      </c>
      <c r="H78" s="0" t="s">
        <v>1436</v>
      </c>
      <c r="I78" s="0" t="s">
        <v>1438</v>
      </c>
      <c r="J78" s="0" t="s">
        <v>4212</v>
      </c>
      <c r="K78" s="0" t="s">
        <v>4213</v>
      </c>
      <c r="L78" s="0" t="s">
        <v>4214</v>
      </c>
      <c r="M78" s="0" t="s">
        <v>4215</v>
      </c>
      <c r="N78" s="0" t="s">
        <v>4216</v>
      </c>
      <c r="O78" s="0" t="s">
        <v>4217</v>
      </c>
      <c r="P78" s="0" t="s">
        <v>4218</v>
      </c>
      <c r="Q78" s="0" t="s">
        <v>4219</v>
      </c>
    </row>
    <row r="79" customFormat="false" ht="15" hidden="false" customHeight="false" outlineLevel="0" collapsed="false">
      <c r="A79" s="13" t="s">
        <v>3163</v>
      </c>
      <c r="B79" s="13" t="s">
        <v>3217</v>
      </c>
      <c r="C79" s="0" t="s">
        <v>661</v>
      </c>
      <c r="D79" s="0" t="s">
        <v>1305</v>
      </c>
      <c r="E79" s="0" t="n">
        <v>2.69</v>
      </c>
      <c r="F79" s="0" t="s">
        <v>1294</v>
      </c>
      <c r="G79" s="0" t="s">
        <v>1295</v>
      </c>
      <c r="H79" s="0" t="s">
        <v>1307</v>
      </c>
      <c r="I79" s="0" t="s">
        <v>1308</v>
      </c>
      <c r="J79" s="0" t="s">
        <v>3960</v>
      </c>
      <c r="K79" s="0" t="s">
        <v>3772</v>
      </c>
      <c r="L79" s="0" t="s">
        <v>4220</v>
      </c>
      <c r="M79" s="0" t="s">
        <v>4221</v>
      </c>
      <c r="N79" s="0" t="s">
        <v>4222</v>
      </c>
      <c r="O79" s="0" t="s">
        <v>4223</v>
      </c>
      <c r="P79" s="0" t="s">
        <v>4004</v>
      </c>
      <c r="Q79" s="0" t="s">
        <v>4195</v>
      </c>
    </row>
    <row r="80" customFormat="false" ht="15" hidden="false" customHeight="false" outlineLevel="0" collapsed="false">
      <c r="A80" s="13" t="s">
        <v>2214</v>
      </c>
      <c r="B80" s="13" t="s">
        <v>2359</v>
      </c>
      <c r="C80" s="0" t="s">
        <v>436</v>
      </c>
      <c r="D80" s="0" t="s">
        <v>478</v>
      </c>
      <c r="E80" s="0" t="n">
        <v>2.74</v>
      </c>
      <c r="F80" s="0" t="s">
        <v>1062</v>
      </c>
      <c r="G80" s="0" t="s">
        <v>1064</v>
      </c>
      <c r="H80" s="0" t="s">
        <v>1093</v>
      </c>
      <c r="I80" s="0" t="s">
        <v>1095</v>
      </c>
      <c r="J80" s="0" t="s">
        <v>4101</v>
      </c>
      <c r="K80" s="0" t="s">
        <v>3772</v>
      </c>
      <c r="L80" s="0" t="s">
        <v>4224</v>
      </c>
      <c r="M80" s="0" t="s">
        <v>4225</v>
      </c>
      <c r="N80" s="0" t="s">
        <v>4226</v>
      </c>
      <c r="O80" s="0" t="s">
        <v>4227</v>
      </c>
      <c r="P80" s="0" t="s">
        <v>4021</v>
      </c>
      <c r="Q80" s="0" t="s">
        <v>4228</v>
      </c>
    </row>
    <row r="81" customFormat="false" ht="15" hidden="false" customHeight="false" outlineLevel="0" collapsed="false">
      <c r="A81" s="13" t="s">
        <v>3356</v>
      </c>
      <c r="B81" s="13" t="s">
        <v>3370</v>
      </c>
      <c r="C81" s="0" t="s">
        <v>701</v>
      </c>
      <c r="D81" s="0" t="s">
        <v>705</v>
      </c>
      <c r="E81" s="0" t="n">
        <v>2.84</v>
      </c>
      <c r="F81" s="0" t="s">
        <v>1344</v>
      </c>
      <c r="G81" s="0" t="s">
        <v>1346</v>
      </c>
      <c r="H81" s="0" t="s">
        <v>1344</v>
      </c>
      <c r="I81" s="0" t="s">
        <v>1349</v>
      </c>
      <c r="J81" s="0" t="s">
        <v>1287</v>
      </c>
      <c r="K81" s="0" t="s">
        <v>3772</v>
      </c>
      <c r="L81" s="0" t="s">
        <v>4229</v>
      </c>
      <c r="M81" s="0" t="s">
        <v>4230</v>
      </c>
      <c r="N81" s="0" t="s">
        <v>4231</v>
      </c>
      <c r="O81" s="0" t="s">
        <v>3977</v>
      </c>
      <c r="P81" s="0" t="s">
        <v>4232</v>
      </c>
      <c r="Q81" s="0" t="s">
        <v>4233</v>
      </c>
    </row>
    <row r="82" customFormat="false" ht="15" hidden="false" customHeight="false" outlineLevel="0" collapsed="false">
      <c r="A82" s="13"/>
      <c r="B82" s="13" t="s">
        <v>3370</v>
      </c>
      <c r="C82" s="0" t="s">
        <v>701</v>
      </c>
      <c r="D82" s="0" t="s">
        <v>705</v>
      </c>
      <c r="E82" s="0" t="n">
        <v>2.84</v>
      </c>
      <c r="F82" s="0" t="s">
        <v>1344</v>
      </c>
      <c r="G82" s="0" t="s">
        <v>1346</v>
      </c>
      <c r="H82" s="0" t="s">
        <v>1344</v>
      </c>
      <c r="I82" s="0" t="s">
        <v>1349</v>
      </c>
      <c r="J82" s="0" t="s">
        <v>1287</v>
      </c>
      <c r="K82" s="0" t="s">
        <v>3772</v>
      </c>
      <c r="L82" s="0" t="s">
        <v>4229</v>
      </c>
      <c r="M82" s="0" t="s">
        <v>4230</v>
      </c>
      <c r="N82" s="0" t="s">
        <v>4231</v>
      </c>
      <c r="O82" s="0" t="s">
        <v>3977</v>
      </c>
      <c r="P82" s="0" t="s">
        <v>4232</v>
      </c>
      <c r="Q82" s="0" t="s">
        <v>4233</v>
      </c>
    </row>
    <row r="83" customFormat="false" ht="15" hidden="false" customHeight="false" outlineLevel="0" collapsed="false">
      <c r="A83" s="13" t="s">
        <v>3429</v>
      </c>
      <c r="B83" s="13" t="s">
        <v>2423</v>
      </c>
      <c r="C83" s="0" t="s">
        <v>734</v>
      </c>
      <c r="D83" s="0" t="s">
        <v>486</v>
      </c>
      <c r="E83" s="0" t="n">
        <v>3.35</v>
      </c>
      <c r="F83" s="0" t="s">
        <v>1098</v>
      </c>
      <c r="G83" s="0" t="s">
        <v>1364</v>
      </c>
      <c r="H83" s="0" t="s">
        <v>1102</v>
      </c>
      <c r="I83" s="0" t="s">
        <v>1104</v>
      </c>
      <c r="J83" s="0" t="s">
        <v>1123</v>
      </c>
      <c r="K83" s="0" t="s">
        <v>4234</v>
      </c>
      <c r="L83" s="0" t="s">
        <v>4235</v>
      </c>
      <c r="M83" s="0" t="s">
        <v>4236</v>
      </c>
      <c r="N83" s="0" t="s">
        <v>4237</v>
      </c>
      <c r="O83" s="0" t="s">
        <v>4238</v>
      </c>
      <c r="P83" s="0" t="s">
        <v>3909</v>
      </c>
      <c r="Q83" s="0" t="s">
        <v>4015</v>
      </c>
    </row>
    <row r="84" customFormat="false" ht="15" hidden="false" customHeight="false" outlineLevel="0" collapsed="false">
      <c r="A84" s="13" t="s">
        <v>2844</v>
      </c>
      <c r="B84" s="13" t="s">
        <v>2851</v>
      </c>
      <c r="C84" s="0" t="s">
        <v>1200</v>
      </c>
      <c r="D84" s="0" t="s">
        <v>1204</v>
      </c>
      <c r="E84" s="0" t="n">
        <v>3.41</v>
      </c>
      <c r="F84" s="0" t="s">
        <v>1202</v>
      </c>
      <c r="G84" s="0" t="s">
        <v>1203</v>
      </c>
      <c r="H84" s="0" t="s">
        <v>1197</v>
      </c>
      <c r="I84" s="0" t="s">
        <v>1207</v>
      </c>
      <c r="J84" s="0" t="s">
        <v>4239</v>
      </c>
      <c r="K84" s="0" t="s">
        <v>4240</v>
      </c>
      <c r="L84" s="0" t="s">
        <v>4241</v>
      </c>
      <c r="M84" s="0" t="s">
        <v>4242</v>
      </c>
      <c r="N84" s="0" t="s">
        <v>4243</v>
      </c>
      <c r="O84" s="0" t="s">
        <v>3914</v>
      </c>
      <c r="P84" s="0" t="s">
        <v>4150</v>
      </c>
      <c r="Q84" s="0" t="s">
        <v>4244</v>
      </c>
    </row>
    <row r="85" customFormat="false" ht="15" hidden="false" customHeight="false" outlineLevel="0" collapsed="false">
      <c r="A85" s="13" t="s">
        <v>3611</v>
      </c>
      <c r="B85" s="13" t="s">
        <v>2895</v>
      </c>
      <c r="C85" s="0" t="s">
        <v>1407</v>
      </c>
      <c r="D85" s="0" t="s">
        <v>1215</v>
      </c>
      <c r="E85" s="0" t="n">
        <v>3.46</v>
      </c>
      <c r="F85" s="0" t="s">
        <v>1409</v>
      </c>
      <c r="G85" s="0" t="s">
        <v>1150</v>
      </c>
      <c r="H85" s="0" t="s">
        <v>1217</v>
      </c>
      <c r="I85" s="0" t="s">
        <v>1219</v>
      </c>
      <c r="J85" s="0" t="s">
        <v>948</v>
      </c>
      <c r="K85" s="0" t="s">
        <v>4245</v>
      </c>
      <c r="L85" s="0" t="s">
        <v>4246</v>
      </c>
      <c r="M85" s="0" t="s">
        <v>4247</v>
      </c>
      <c r="N85" s="0" t="s">
        <v>4248</v>
      </c>
      <c r="O85" s="0" t="s">
        <v>4249</v>
      </c>
      <c r="P85" s="0" t="s">
        <v>4250</v>
      </c>
      <c r="Q85" s="0" t="s">
        <v>3832</v>
      </c>
    </row>
    <row r="86" customFormat="false" ht="15" hidden="false" customHeight="false" outlineLevel="0" collapsed="false">
      <c r="A86" s="13"/>
      <c r="B86" s="13" t="s">
        <v>2895</v>
      </c>
      <c r="C86" s="0" t="s">
        <v>1407</v>
      </c>
      <c r="D86" s="0" t="s">
        <v>1215</v>
      </c>
      <c r="E86" s="0" t="n">
        <v>3.46</v>
      </c>
      <c r="F86" s="0" t="s">
        <v>1409</v>
      </c>
      <c r="G86" s="0" t="s">
        <v>1150</v>
      </c>
      <c r="H86" s="0" t="s">
        <v>1217</v>
      </c>
      <c r="I86" s="0" t="s">
        <v>1219</v>
      </c>
      <c r="J86" s="0" t="s">
        <v>948</v>
      </c>
      <c r="K86" s="0" t="s">
        <v>4245</v>
      </c>
      <c r="L86" s="0" t="s">
        <v>4246</v>
      </c>
      <c r="M86" s="0" t="s">
        <v>4247</v>
      </c>
      <c r="N86" s="0" t="s">
        <v>4248</v>
      </c>
      <c r="O86" s="0" t="s">
        <v>4249</v>
      </c>
      <c r="P86" s="0" t="s">
        <v>4250</v>
      </c>
      <c r="Q86" s="0" t="s">
        <v>3832</v>
      </c>
    </row>
    <row r="87" customFormat="false" ht="15" hidden="false" customHeight="false" outlineLevel="0" collapsed="false">
      <c r="A87" s="13" t="s">
        <v>2401</v>
      </c>
      <c r="B87" s="13" t="s">
        <v>2423</v>
      </c>
      <c r="C87" s="0" t="s">
        <v>1096</v>
      </c>
      <c r="D87" s="0" t="s">
        <v>486</v>
      </c>
      <c r="E87" s="0" t="n">
        <v>3.48</v>
      </c>
      <c r="F87" s="0" t="s">
        <v>1098</v>
      </c>
      <c r="G87" s="0" t="s">
        <v>1100</v>
      </c>
      <c r="H87" s="0" t="s">
        <v>1102</v>
      </c>
      <c r="I87" s="0" t="s">
        <v>1104</v>
      </c>
      <c r="J87" s="0" t="s">
        <v>4251</v>
      </c>
      <c r="K87" s="0" t="s">
        <v>4252</v>
      </c>
      <c r="L87" s="0" t="s">
        <v>4253</v>
      </c>
      <c r="M87" s="0" t="s">
        <v>4254</v>
      </c>
      <c r="N87" s="0" t="s">
        <v>4255</v>
      </c>
      <c r="O87" s="0" t="s">
        <v>4256</v>
      </c>
      <c r="P87" s="0" t="s">
        <v>3908</v>
      </c>
      <c r="Q87" s="0" t="s">
        <v>4015</v>
      </c>
    </row>
    <row r="88" customFormat="false" ht="15" hidden="false" customHeight="false" outlineLevel="0" collapsed="false">
      <c r="A88" s="13" t="s">
        <v>3217</v>
      </c>
      <c r="B88" s="13" t="s">
        <v>3236</v>
      </c>
      <c r="C88" s="0" t="s">
        <v>1305</v>
      </c>
      <c r="D88" s="0" t="s">
        <v>1314</v>
      </c>
      <c r="E88" s="0" t="n">
        <v>3.49</v>
      </c>
      <c r="F88" s="0" t="s">
        <v>1307</v>
      </c>
      <c r="G88" s="0" t="s">
        <v>1308</v>
      </c>
      <c r="H88" s="0" t="s">
        <v>1316</v>
      </c>
      <c r="I88" s="0" t="s">
        <v>1295</v>
      </c>
      <c r="J88" s="0" t="s">
        <v>1406</v>
      </c>
      <c r="K88" s="0" t="s">
        <v>3772</v>
      </c>
      <c r="L88" s="0" t="s">
        <v>4257</v>
      </c>
      <c r="M88" s="0" t="s">
        <v>4258</v>
      </c>
      <c r="N88" s="0" t="s">
        <v>4259</v>
      </c>
      <c r="O88" s="0" t="s">
        <v>4199</v>
      </c>
      <c r="P88" s="0" t="s">
        <v>4195</v>
      </c>
      <c r="Q88" s="0" t="s">
        <v>3972</v>
      </c>
    </row>
    <row r="89" customFormat="false" ht="15" hidden="false" customHeight="false" outlineLevel="0" collapsed="false">
      <c r="A89" s="13" t="s">
        <v>3429</v>
      </c>
      <c r="B89" s="13" t="s">
        <v>3748</v>
      </c>
      <c r="C89" s="0" t="s">
        <v>734</v>
      </c>
      <c r="D89" s="0" t="s">
        <v>1450</v>
      </c>
      <c r="E89" s="0" t="n">
        <v>3.56</v>
      </c>
      <c r="F89" s="0" t="s">
        <v>1098</v>
      </c>
      <c r="G89" s="0" t="s">
        <v>1364</v>
      </c>
      <c r="H89" s="0" t="s">
        <v>1106</v>
      </c>
      <c r="I89" s="0" t="s">
        <v>955</v>
      </c>
      <c r="J89" s="0" t="s">
        <v>4251</v>
      </c>
      <c r="K89" s="0" t="s">
        <v>4260</v>
      </c>
      <c r="L89" s="0" t="s">
        <v>4261</v>
      </c>
      <c r="M89" s="0" t="s">
        <v>4262</v>
      </c>
      <c r="N89" s="0" t="s">
        <v>4263</v>
      </c>
      <c r="O89" s="0" t="s">
        <v>4264</v>
      </c>
      <c r="P89" s="0" t="s">
        <v>3909</v>
      </c>
      <c r="Q89" s="0" t="s">
        <v>3809</v>
      </c>
    </row>
    <row r="90" customFormat="false" ht="15" hidden="false" customHeight="false" outlineLevel="0" collapsed="false">
      <c r="A90" s="13"/>
      <c r="B90" s="13" t="s">
        <v>3443</v>
      </c>
      <c r="C90" s="0" t="s">
        <v>734</v>
      </c>
      <c r="D90" s="0" t="s">
        <v>1365</v>
      </c>
      <c r="E90" s="0" t="n">
        <v>3.59</v>
      </c>
      <c r="F90" s="0" t="s">
        <v>1098</v>
      </c>
      <c r="G90" s="0" t="s">
        <v>1364</v>
      </c>
      <c r="H90" s="0" t="s">
        <v>1367</v>
      </c>
      <c r="I90" s="0" t="s">
        <v>1369</v>
      </c>
      <c r="J90" s="0" t="s">
        <v>4265</v>
      </c>
      <c r="K90" s="0" t="s">
        <v>4266</v>
      </c>
      <c r="L90" s="0" t="s">
        <v>4267</v>
      </c>
      <c r="M90" s="0" t="s">
        <v>4268</v>
      </c>
      <c r="N90" s="0" t="s">
        <v>4269</v>
      </c>
      <c r="O90" s="0" t="s">
        <v>4270</v>
      </c>
      <c r="P90" s="0" t="s">
        <v>3909</v>
      </c>
      <c r="Q90" s="0" t="s">
        <v>4033</v>
      </c>
    </row>
    <row r="91" customFormat="false" ht="15" hidden="false" customHeight="false" outlineLevel="0" collapsed="false">
      <c r="A91" s="13" t="s">
        <v>3583</v>
      </c>
      <c r="B91" s="13" t="s">
        <v>2895</v>
      </c>
      <c r="C91" s="0" t="s">
        <v>1398</v>
      </c>
      <c r="D91" s="0" t="s">
        <v>1215</v>
      </c>
      <c r="E91" s="0" t="n">
        <v>3.67</v>
      </c>
      <c r="F91" s="0" t="s">
        <v>1400</v>
      </c>
      <c r="G91" s="0" t="s">
        <v>1402</v>
      </c>
      <c r="H91" s="0" t="s">
        <v>1217</v>
      </c>
      <c r="I91" s="0" t="s">
        <v>1219</v>
      </c>
      <c r="J91" s="0" t="s">
        <v>1037</v>
      </c>
      <c r="K91" s="0" t="s">
        <v>4271</v>
      </c>
      <c r="L91" s="0" t="s">
        <v>4272</v>
      </c>
      <c r="M91" s="0" t="s">
        <v>4273</v>
      </c>
      <c r="N91" s="0" t="s">
        <v>4274</v>
      </c>
      <c r="O91" s="0" t="s">
        <v>4275</v>
      </c>
      <c r="P91" s="0" t="s">
        <v>4276</v>
      </c>
      <c r="Q91" s="0" t="s">
        <v>3832</v>
      </c>
    </row>
    <row r="92" customFormat="false" ht="15" hidden="false" customHeight="false" outlineLevel="0" collapsed="false">
      <c r="A92" s="13"/>
      <c r="B92" s="13" t="s">
        <v>2895</v>
      </c>
      <c r="C92" s="0" t="s">
        <v>1398</v>
      </c>
      <c r="D92" s="0" t="s">
        <v>1215</v>
      </c>
      <c r="E92" s="0" t="n">
        <v>3.67</v>
      </c>
      <c r="F92" s="0" t="s">
        <v>1400</v>
      </c>
      <c r="G92" s="0" t="s">
        <v>1402</v>
      </c>
      <c r="H92" s="0" t="s">
        <v>1217</v>
      </c>
      <c r="I92" s="0" t="s">
        <v>1219</v>
      </c>
      <c r="J92" s="0" t="s">
        <v>1037</v>
      </c>
      <c r="K92" s="0" t="s">
        <v>4271</v>
      </c>
      <c r="L92" s="0" t="s">
        <v>4272</v>
      </c>
      <c r="M92" s="0" t="s">
        <v>4273</v>
      </c>
      <c r="N92" s="0" t="s">
        <v>4274</v>
      </c>
      <c r="O92" s="0" t="s">
        <v>4275</v>
      </c>
      <c r="P92" s="0" t="s">
        <v>4276</v>
      </c>
      <c r="Q92" s="0" t="s">
        <v>3832</v>
      </c>
    </row>
    <row r="93" customFormat="false" ht="15" hidden="false" customHeight="false" outlineLevel="0" collapsed="false">
      <c r="A93" s="13" t="s">
        <v>2821</v>
      </c>
      <c r="B93" s="13" t="s">
        <v>2844</v>
      </c>
      <c r="C93" s="0" t="s">
        <v>1195</v>
      </c>
      <c r="D93" s="0" t="s">
        <v>1200</v>
      </c>
      <c r="E93" s="0" t="n">
        <v>3.92</v>
      </c>
      <c r="F93" s="0" t="s">
        <v>1197</v>
      </c>
      <c r="G93" s="0" t="s">
        <v>1199</v>
      </c>
      <c r="H93" s="0" t="s">
        <v>1202</v>
      </c>
      <c r="I93" s="0" t="s">
        <v>1203</v>
      </c>
      <c r="J93" s="0" t="s">
        <v>4277</v>
      </c>
      <c r="K93" s="0" t="s">
        <v>4278</v>
      </c>
      <c r="L93" s="0" t="s">
        <v>4279</v>
      </c>
      <c r="M93" s="0" t="s">
        <v>4280</v>
      </c>
      <c r="N93" s="0" t="s">
        <v>4281</v>
      </c>
      <c r="O93" s="0" t="s">
        <v>3907</v>
      </c>
      <c r="P93" s="0" t="s">
        <v>4282</v>
      </c>
      <c r="Q93" s="0" t="s">
        <v>4150</v>
      </c>
    </row>
    <row r="94" customFormat="false" ht="15" hidden="false" customHeight="false" outlineLevel="0" collapsed="false">
      <c r="A94" s="13" t="s">
        <v>3175</v>
      </c>
      <c r="B94" s="13" t="s">
        <v>3217</v>
      </c>
      <c r="C94" s="0" t="s">
        <v>665</v>
      </c>
      <c r="D94" s="0" t="s">
        <v>1305</v>
      </c>
      <c r="E94" s="0" t="n">
        <v>3.94</v>
      </c>
      <c r="F94" s="0" t="s">
        <v>1297</v>
      </c>
      <c r="G94" s="0" t="s">
        <v>1299</v>
      </c>
      <c r="H94" s="0" t="s">
        <v>1307</v>
      </c>
      <c r="I94" s="0" t="s">
        <v>1308</v>
      </c>
      <c r="J94" s="0" t="s">
        <v>3983</v>
      </c>
      <c r="K94" s="0" t="s">
        <v>4283</v>
      </c>
      <c r="L94" s="0" t="s">
        <v>4284</v>
      </c>
      <c r="M94" s="0" t="s">
        <v>4285</v>
      </c>
      <c r="N94" s="0" t="s">
        <v>4286</v>
      </c>
      <c r="O94" s="0" t="s">
        <v>3907</v>
      </c>
      <c r="P94" s="0" t="s">
        <v>4189</v>
      </c>
      <c r="Q94" s="0" t="s">
        <v>4195</v>
      </c>
    </row>
    <row r="95" customFormat="false" ht="15" hidden="false" customHeight="false" outlineLevel="0" collapsed="false">
      <c r="A95" s="13" t="s">
        <v>3583</v>
      </c>
      <c r="B95" s="13" t="s">
        <v>2917</v>
      </c>
      <c r="C95" s="0" t="s">
        <v>1398</v>
      </c>
      <c r="D95" s="0" t="s">
        <v>1220</v>
      </c>
      <c r="E95" s="0" t="n">
        <v>3.96</v>
      </c>
      <c r="F95" s="0" t="s">
        <v>1400</v>
      </c>
      <c r="G95" s="0" t="s">
        <v>1402</v>
      </c>
      <c r="H95" s="0" t="s">
        <v>1222</v>
      </c>
      <c r="I95" s="0" t="s">
        <v>1224</v>
      </c>
      <c r="J95" s="0" t="s">
        <v>4287</v>
      </c>
      <c r="K95" s="0" t="s">
        <v>4288</v>
      </c>
      <c r="L95" s="0" t="s">
        <v>4289</v>
      </c>
      <c r="M95" s="0" t="s">
        <v>4290</v>
      </c>
      <c r="N95" s="0" t="s">
        <v>4291</v>
      </c>
      <c r="O95" s="0" t="s">
        <v>4249</v>
      </c>
      <c r="P95" s="0" t="s">
        <v>4276</v>
      </c>
      <c r="Q95" s="0" t="s">
        <v>3833</v>
      </c>
    </row>
    <row r="96" customFormat="false" ht="15" hidden="false" customHeight="false" outlineLevel="0" collapsed="false">
      <c r="A96" s="13"/>
      <c r="B96" s="13" t="s">
        <v>2917</v>
      </c>
      <c r="C96" s="0" t="s">
        <v>1398</v>
      </c>
      <c r="D96" s="0" t="s">
        <v>1220</v>
      </c>
      <c r="E96" s="0" t="n">
        <v>3.96</v>
      </c>
      <c r="F96" s="0" t="s">
        <v>1400</v>
      </c>
      <c r="G96" s="0" t="s">
        <v>1402</v>
      </c>
      <c r="H96" s="0" t="s">
        <v>1222</v>
      </c>
      <c r="I96" s="0" t="s">
        <v>1224</v>
      </c>
      <c r="J96" s="0" t="s">
        <v>4287</v>
      </c>
      <c r="K96" s="0" t="s">
        <v>4288</v>
      </c>
      <c r="L96" s="0" t="s">
        <v>4289</v>
      </c>
      <c r="M96" s="0" t="s">
        <v>4290</v>
      </c>
      <c r="N96" s="0" t="s">
        <v>4291</v>
      </c>
      <c r="O96" s="0" t="s">
        <v>4249</v>
      </c>
      <c r="P96" s="0" t="s">
        <v>4276</v>
      </c>
      <c r="Q96" s="0" t="s">
        <v>3833</v>
      </c>
    </row>
    <row r="97" customFormat="false" ht="15" hidden="false" customHeight="false" outlineLevel="0" collapsed="false">
      <c r="A97" s="13" t="s">
        <v>3611</v>
      </c>
      <c r="B97" s="13" t="s">
        <v>3601</v>
      </c>
      <c r="C97" s="0" t="s">
        <v>1407</v>
      </c>
      <c r="D97" s="0" t="s">
        <v>1403</v>
      </c>
      <c r="E97" s="0" t="n">
        <v>4.12</v>
      </c>
      <c r="F97" s="0" t="s">
        <v>1409</v>
      </c>
      <c r="G97" s="0" t="s">
        <v>1150</v>
      </c>
      <c r="H97" s="0" t="s">
        <v>1405</v>
      </c>
      <c r="I97" s="0" t="s">
        <v>1406</v>
      </c>
      <c r="J97" s="0" t="s">
        <v>1112</v>
      </c>
      <c r="K97" s="0" t="s">
        <v>4292</v>
      </c>
      <c r="L97" s="0" t="s">
        <v>4235</v>
      </c>
      <c r="M97" s="0" t="s">
        <v>4293</v>
      </c>
      <c r="N97" s="0" t="s">
        <v>4294</v>
      </c>
      <c r="O97" s="0" t="s">
        <v>4295</v>
      </c>
      <c r="P97" s="0" t="s">
        <v>4250</v>
      </c>
      <c r="Q97" s="0" t="s">
        <v>4296</v>
      </c>
    </row>
    <row r="98" customFormat="false" ht="15" hidden="false" customHeight="false" outlineLevel="0" collapsed="false">
      <c r="A98" s="13"/>
      <c r="B98" s="13" t="s">
        <v>3601</v>
      </c>
      <c r="C98" s="0" t="s">
        <v>1407</v>
      </c>
      <c r="D98" s="0" t="s">
        <v>1403</v>
      </c>
      <c r="E98" s="0" t="n">
        <v>4.12</v>
      </c>
      <c r="F98" s="0" t="s">
        <v>1409</v>
      </c>
      <c r="G98" s="0" t="s">
        <v>1150</v>
      </c>
      <c r="H98" s="0" t="s">
        <v>1405</v>
      </c>
      <c r="I98" s="0" t="s">
        <v>1406</v>
      </c>
      <c r="J98" s="0" t="s">
        <v>1112</v>
      </c>
      <c r="K98" s="0" t="s">
        <v>4292</v>
      </c>
      <c r="L98" s="0" t="s">
        <v>4235</v>
      </c>
      <c r="M98" s="0" t="s">
        <v>4293</v>
      </c>
      <c r="N98" s="0" t="s">
        <v>4294</v>
      </c>
      <c r="O98" s="0" t="s">
        <v>4295</v>
      </c>
      <c r="P98" s="0" t="s">
        <v>4250</v>
      </c>
      <c r="Q98" s="0" t="s">
        <v>4296</v>
      </c>
    </row>
    <row r="99" customFormat="false" ht="15" hidden="false" customHeight="false" outlineLevel="0" collapsed="false">
      <c r="A99" s="13" t="s">
        <v>3429</v>
      </c>
      <c r="B99" s="13" t="s">
        <v>3469</v>
      </c>
      <c r="C99" s="0" t="s">
        <v>734</v>
      </c>
      <c r="D99" s="0" t="s">
        <v>1370</v>
      </c>
      <c r="E99" s="0" t="n">
        <v>4.17</v>
      </c>
      <c r="F99" s="0" t="s">
        <v>1098</v>
      </c>
      <c r="G99" s="0" t="s">
        <v>1364</v>
      </c>
      <c r="H99" s="0" t="s">
        <v>1106</v>
      </c>
      <c r="I99" s="0" t="s">
        <v>1108</v>
      </c>
      <c r="J99" s="0" t="s">
        <v>4265</v>
      </c>
      <c r="K99" s="0" t="s">
        <v>4297</v>
      </c>
      <c r="L99" s="0" t="s">
        <v>4298</v>
      </c>
      <c r="M99" s="0" t="s">
        <v>4299</v>
      </c>
      <c r="N99" s="0" t="s">
        <v>4300</v>
      </c>
      <c r="O99" s="0" t="s">
        <v>4121</v>
      </c>
      <c r="P99" s="0" t="s">
        <v>3909</v>
      </c>
      <c r="Q99" s="0" t="s">
        <v>3797</v>
      </c>
    </row>
    <row r="100" customFormat="false" ht="15" hidden="false" customHeight="false" outlineLevel="0" collapsed="false">
      <c r="A100" s="13" t="s">
        <v>3611</v>
      </c>
      <c r="B100" s="13" t="s">
        <v>2917</v>
      </c>
      <c r="C100" s="0" t="s">
        <v>1407</v>
      </c>
      <c r="D100" s="0" t="s">
        <v>1220</v>
      </c>
      <c r="E100" s="0" t="n">
        <v>4.21</v>
      </c>
      <c r="F100" s="0" t="s">
        <v>1409</v>
      </c>
      <c r="G100" s="0" t="s">
        <v>1150</v>
      </c>
      <c r="H100" s="0" t="s">
        <v>1222</v>
      </c>
      <c r="I100" s="0" t="s">
        <v>1224</v>
      </c>
      <c r="J100" s="0" t="s">
        <v>3903</v>
      </c>
      <c r="K100" s="0" t="s">
        <v>4301</v>
      </c>
      <c r="L100" s="0" t="s">
        <v>4302</v>
      </c>
      <c r="M100" s="0" t="s">
        <v>4293</v>
      </c>
      <c r="N100" s="0" t="s">
        <v>4303</v>
      </c>
      <c r="O100" s="0" t="s">
        <v>4304</v>
      </c>
      <c r="P100" s="0" t="s">
        <v>4250</v>
      </c>
      <c r="Q100" s="0" t="s">
        <v>3833</v>
      </c>
    </row>
    <row r="101" customFormat="false" ht="15" hidden="false" customHeight="false" outlineLevel="0" collapsed="false">
      <c r="A101" s="13"/>
      <c r="B101" s="13" t="s">
        <v>2917</v>
      </c>
      <c r="C101" s="0" t="s">
        <v>1407</v>
      </c>
      <c r="D101" s="0" t="s">
        <v>1220</v>
      </c>
      <c r="E101" s="0" t="n">
        <v>4.21</v>
      </c>
      <c r="F101" s="0" t="s">
        <v>1409</v>
      </c>
      <c r="G101" s="0" t="s">
        <v>1150</v>
      </c>
      <c r="H101" s="0" t="s">
        <v>1222</v>
      </c>
      <c r="I101" s="0" t="s">
        <v>1224</v>
      </c>
      <c r="J101" s="0" t="s">
        <v>3903</v>
      </c>
      <c r="K101" s="0" t="s">
        <v>4301</v>
      </c>
      <c r="L101" s="0" t="s">
        <v>4302</v>
      </c>
      <c r="M101" s="0" t="s">
        <v>4293</v>
      </c>
      <c r="N101" s="0" t="s">
        <v>4303</v>
      </c>
      <c r="O101" s="0" t="s">
        <v>4304</v>
      </c>
      <c r="P101" s="0" t="s">
        <v>4250</v>
      </c>
      <c r="Q101" s="0" t="s">
        <v>3833</v>
      </c>
    </row>
    <row r="102" customFormat="false" ht="15" hidden="false" customHeight="false" outlineLevel="0" collapsed="false">
      <c r="A102" s="13" t="s">
        <v>3163</v>
      </c>
      <c r="B102" s="13" t="s">
        <v>3175</v>
      </c>
      <c r="C102" s="0" t="s">
        <v>661</v>
      </c>
      <c r="D102" s="0" t="s">
        <v>665</v>
      </c>
      <c r="E102" s="0" t="n">
        <v>4.24</v>
      </c>
      <c r="F102" s="0" t="s">
        <v>1294</v>
      </c>
      <c r="G102" s="0" t="s">
        <v>1295</v>
      </c>
      <c r="H102" s="0" t="s">
        <v>1297</v>
      </c>
      <c r="I102" s="0" t="s">
        <v>1299</v>
      </c>
      <c r="J102" s="0" t="s">
        <v>4305</v>
      </c>
      <c r="K102" s="0" t="s">
        <v>4306</v>
      </c>
      <c r="L102" s="0" t="s">
        <v>4307</v>
      </c>
      <c r="M102" s="0" t="s">
        <v>4308</v>
      </c>
      <c r="N102" s="0" t="s">
        <v>4309</v>
      </c>
      <c r="O102" s="0" t="s">
        <v>3907</v>
      </c>
      <c r="P102" s="0" t="s">
        <v>4004</v>
      </c>
      <c r="Q102" s="0" t="s">
        <v>4189</v>
      </c>
    </row>
    <row r="103" customFormat="false" ht="15" hidden="false" customHeight="false" outlineLevel="0" collapsed="false">
      <c r="A103" s="13" t="s">
        <v>2401</v>
      </c>
      <c r="B103" s="13" t="s">
        <v>3469</v>
      </c>
      <c r="C103" s="0" t="s">
        <v>1096</v>
      </c>
      <c r="D103" s="0" t="s">
        <v>1370</v>
      </c>
      <c r="E103" s="0" t="n">
        <v>4.28</v>
      </c>
      <c r="F103" s="0" t="s">
        <v>1098</v>
      </c>
      <c r="G103" s="0" t="s">
        <v>1100</v>
      </c>
      <c r="H103" s="0" t="s">
        <v>1106</v>
      </c>
      <c r="I103" s="0" t="s">
        <v>1108</v>
      </c>
      <c r="J103" s="0" t="s">
        <v>4265</v>
      </c>
      <c r="K103" s="0" t="s">
        <v>4310</v>
      </c>
      <c r="L103" s="0" t="s">
        <v>4311</v>
      </c>
      <c r="M103" s="0" t="s">
        <v>4312</v>
      </c>
      <c r="N103" s="0" t="s">
        <v>4313</v>
      </c>
      <c r="O103" s="0" t="s">
        <v>1261</v>
      </c>
      <c r="P103" s="0" t="s">
        <v>3908</v>
      </c>
      <c r="Q103" s="0" t="s">
        <v>3797</v>
      </c>
    </row>
    <row r="104" customFormat="false" ht="15" hidden="false" customHeight="false" outlineLevel="0" collapsed="false">
      <c r="A104" s="13"/>
      <c r="B104" s="13" t="s">
        <v>3443</v>
      </c>
      <c r="C104" s="0" t="s">
        <v>1096</v>
      </c>
      <c r="D104" s="0" t="s">
        <v>1365</v>
      </c>
      <c r="E104" s="0" t="n">
        <v>4.31</v>
      </c>
      <c r="F104" s="0" t="s">
        <v>1098</v>
      </c>
      <c r="G104" s="0" t="s">
        <v>1100</v>
      </c>
      <c r="H104" s="0" t="s">
        <v>1367</v>
      </c>
      <c r="I104" s="0" t="s">
        <v>1369</v>
      </c>
      <c r="J104" s="0" t="s">
        <v>4184</v>
      </c>
      <c r="K104" s="0" t="s">
        <v>4314</v>
      </c>
      <c r="L104" s="0" t="s">
        <v>4315</v>
      </c>
      <c r="M104" s="0" t="s">
        <v>4316</v>
      </c>
      <c r="N104" s="0" t="s">
        <v>4317</v>
      </c>
      <c r="O104" s="0" t="s">
        <v>3879</v>
      </c>
      <c r="P104" s="0" t="s">
        <v>3908</v>
      </c>
      <c r="Q104" s="0" t="s">
        <v>4033</v>
      </c>
    </row>
    <row r="105" customFormat="false" ht="15" hidden="false" customHeight="false" outlineLevel="0" collapsed="false">
      <c r="A105" s="13" t="s">
        <v>3549</v>
      </c>
      <c r="B105" s="13" t="s">
        <v>3619</v>
      </c>
      <c r="C105" s="0" t="s">
        <v>754</v>
      </c>
      <c r="D105" s="0" t="s">
        <v>779</v>
      </c>
      <c r="E105" s="0" t="n">
        <v>4.31</v>
      </c>
      <c r="F105" s="0" t="s">
        <v>1392</v>
      </c>
      <c r="G105" s="0" t="s">
        <v>1261</v>
      </c>
      <c r="H105" s="0" t="s">
        <v>1412</v>
      </c>
      <c r="I105" s="0" t="s">
        <v>1414</v>
      </c>
      <c r="J105" s="0" t="s">
        <v>4318</v>
      </c>
      <c r="K105" s="0" t="s">
        <v>4319</v>
      </c>
      <c r="L105" s="0" t="s">
        <v>4320</v>
      </c>
      <c r="M105" s="0" t="s">
        <v>4321</v>
      </c>
      <c r="N105" s="0" t="s">
        <v>4322</v>
      </c>
      <c r="O105" s="0" t="s">
        <v>4323</v>
      </c>
      <c r="P105" s="0" t="s">
        <v>3998</v>
      </c>
      <c r="Q105" s="0" t="s">
        <v>4324</v>
      </c>
    </row>
    <row r="106" customFormat="false" ht="15" hidden="false" customHeight="false" outlineLevel="0" collapsed="false">
      <c r="A106" s="13" t="s">
        <v>2434</v>
      </c>
      <c r="B106" s="13" t="s">
        <v>3429</v>
      </c>
      <c r="C106" s="0" t="s">
        <v>802</v>
      </c>
      <c r="D106" s="0" t="s">
        <v>734</v>
      </c>
      <c r="E106" s="0" t="n">
        <v>4.49</v>
      </c>
      <c r="F106" s="0" t="s">
        <v>1106</v>
      </c>
      <c r="G106" s="0" t="s">
        <v>1108</v>
      </c>
      <c r="H106" s="0" t="s">
        <v>1098</v>
      </c>
      <c r="I106" s="0" t="s">
        <v>1364</v>
      </c>
      <c r="J106" s="0" t="s">
        <v>4325</v>
      </c>
      <c r="K106" s="0" t="s">
        <v>4326</v>
      </c>
      <c r="L106" s="0" t="s">
        <v>4327</v>
      </c>
      <c r="M106" s="0" t="s">
        <v>4328</v>
      </c>
      <c r="N106" s="0" t="s">
        <v>4329</v>
      </c>
      <c r="O106" s="0" t="s">
        <v>4330</v>
      </c>
      <c r="P106" s="0" t="s">
        <v>3796</v>
      </c>
      <c r="Q106" s="0" t="s">
        <v>3909</v>
      </c>
    </row>
    <row r="107" customFormat="false" ht="15" hidden="false" customHeight="false" outlineLevel="0" collapsed="false">
      <c r="A107" s="13" t="s">
        <v>3175</v>
      </c>
      <c r="B107" s="13" t="s">
        <v>3225</v>
      </c>
      <c r="C107" s="0" t="s">
        <v>665</v>
      </c>
      <c r="D107" s="0" t="s">
        <v>1309</v>
      </c>
      <c r="E107" s="0" t="n">
        <v>4.49</v>
      </c>
      <c r="F107" s="0" t="s">
        <v>1297</v>
      </c>
      <c r="G107" s="0" t="s">
        <v>1299</v>
      </c>
      <c r="H107" s="0" t="s">
        <v>1311</v>
      </c>
      <c r="I107" s="0" t="s">
        <v>1313</v>
      </c>
      <c r="J107" s="0" t="s">
        <v>3983</v>
      </c>
      <c r="K107" s="0" t="s">
        <v>4331</v>
      </c>
      <c r="L107" s="0" t="s">
        <v>4332</v>
      </c>
      <c r="M107" s="0" t="s">
        <v>4333</v>
      </c>
      <c r="N107" s="0" t="s">
        <v>4334</v>
      </c>
      <c r="O107" s="0" t="s">
        <v>3907</v>
      </c>
      <c r="P107" s="0" t="s">
        <v>4189</v>
      </c>
      <c r="Q107" s="0" t="s">
        <v>3971</v>
      </c>
    </row>
    <row r="108" customFormat="false" ht="15" hidden="false" customHeight="false" outlineLevel="0" collapsed="false">
      <c r="A108" s="13" t="s">
        <v>3163</v>
      </c>
      <c r="B108" s="13" t="s">
        <v>3383</v>
      </c>
      <c r="C108" s="0" t="s">
        <v>661</v>
      </c>
      <c r="D108" s="0" t="s">
        <v>1350</v>
      </c>
      <c r="E108" s="0" t="n">
        <v>4.59</v>
      </c>
      <c r="F108" s="0" t="s">
        <v>1294</v>
      </c>
      <c r="G108" s="0" t="s">
        <v>1295</v>
      </c>
      <c r="H108" s="0" t="s">
        <v>1352</v>
      </c>
      <c r="I108" s="0" t="s">
        <v>1354</v>
      </c>
      <c r="J108" s="0" t="s">
        <v>4335</v>
      </c>
      <c r="K108" s="0" t="s">
        <v>4336</v>
      </c>
      <c r="L108" s="0" t="s">
        <v>4337</v>
      </c>
      <c r="M108" s="0" t="s">
        <v>4338</v>
      </c>
      <c r="N108" s="0" t="s">
        <v>4339</v>
      </c>
      <c r="O108" s="0" t="s">
        <v>4056</v>
      </c>
      <c r="P108" s="0" t="s">
        <v>4004</v>
      </c>
      <c r="Q108" s="0" t="s">
        <v>4340</v>
      </c>
    </row>
    <row r="109" customFormat="false" ht="15" hidden="false" customHeight="false" outlineLevel="0" collapsed="false">
      <c r="A109" s="13" t="s">
        <v>2688</v>
      </c>
      <c r="B109" s="13" t="s">
        <v>2704</v>
      </c>
      <c r="C109" s="0" t="s">
        <v>564</v>
      </c>
      <c r="D109" s="0" t="s">
        <v>568</v>
      </c>
      <c r="E109" s="0" t="n">
        <v>4.68</v>
      </c>
      <c r="F109" s="0" t="s">
        <v>1160</v>
      </c>
      <c r="G109" s="0" t="s">
        <v>1162</v>
      </c>
      <c r="H109" s="0" t="s">
        <v>1164</v>
      </c>
      <c r="I109" s="0" t="s">
        <v>1166</v>
      </c>
      <c r="J109" s="0" t="s">
        <v>4177</v>
      </c>
      <c r="K109" s="0" t="s">
        <v>4341</v>
      </c>
      <c r="L109" s="0" t="s">
        <v>4342</v>
      </c>
      <c r="M109" s="0" t="s">
        <v>4343</v>
      </c>
      <c r="N109" s="0" t="s">
        <v>4344</v>
      </c>
      <c r="O109" s="0" t="s">
        <v>4345</v>
      </c>
      <c r="P109" s="0" t="s">
        <v>4346</v>
      </c>
      <c r="Q109" s="0" t="s">
        <v>4347</v>
      </c>
    </row>
    <row r="110" customFormat="false" ht="15" hidden="false" customHeight="false" outlineLevel="0" collapsed="false">
      <c r="A110" s="13" t="s">
        <v>3724</v>
      </c>
      <c r="B110" s="13" t="s">
        <v>3660</v>
      </c>
      <c r="C110" s="0" t="s">
        <v>1442</v>
      </c>
      <c r="D110" s="0" t="s">
        <v>795</v>
      </c>
      <c r="E110" s="0" t="n">
        <v>4.81</v>
      </c>
      <c r="F110" s="0" t="s">
        <v>1444</v>
      </c>
      <c r="G110" s="0" t="s">
        <v>1390</v>
      </c>
      <c r="H110" s="0" t="s">
        <v>1426</v>
      </c>
      <c r="I110" s="0" t="s">
        <v>1428</v>
      </c>
      <c r="J110" s="0" t="s">
        <v>4348</v>
      </c>
      <c r="K110" s="0" t="s">
        <v>4349</v>
      </c>
      <c r="L110" s="0" t="s">
        <v>4350</v>
      </c>
      <c r="M110" s="0" t="s">
        <v>4351</v>
      </c>
      <c r="N110" s="0" t="s">
        <v>4352</v>
      </c>
      <c r="O110" s="0" t="s">
        <v>4217</v>
      </c>
      <c r="P110" s="0" t="s">
        <v>4353</v>
      </c>
      <c r="Q110" s="0" t="s">
        <v>4166</v>
      </c>
    </row>
    <row r="111" customFormat="false" ht="15" hidden="false" customHeight="false" outlineLevel="0" collapsed="false">
      <c r="A111" s="13" t="s">
        <v>3225</v>
      </c>
      <c r="B111" s="13" t="s">
        <v>3383</v>
      </c>
      <c r="C111" s="0" t="s">
        <v>1309</v>
      </c>
      <c r="D111" s="0" t="s">
        <v>1350</v>
      </c>
      <c r="E111" s="0" t="n">
        <v>4.83</v>
      </c>
      <c r="F111" s="0" t="s">
        <v>1311</v>
      </c>
      <c r="G111" s="0" t="s">
        <v>1313</v>
      </c>
      <c r="H111" s="0" t="s">
        <v>1352</v>
      </c>
      <c r="I111" s="0" t="s">
        <v>1354</v>
      </c>
      <c r="J111" s="0" t="s">
        <v>4354</v>
      </c>
      <c r="K111" s="0" t="s">
        <v>4355</v>
      </c>
      <c r="L111" s="0" t="s">
        <v>4356</v>
      </c>
      <c r="M111" s="0" t="s">
        <v>4357</v>
      </c>
      <c r="N111" s="0" t="s">
        <v>4358</v>
      </c>
      <c r="O111" s="0" t="s">
        <v>4359</v>
      </c>
      <c r="P111" s="0" t="s">
        <v>3971</v>
      </c>
      <c r="Q111" s="0" t="s">
        <v>4340</v>
      </c>
    </row>
    <row r="112" customFormat="false" ht="15" hidden="false" customHeight="false" outlineLevel="0" collapsed="false">
      <c r="A112" s="13" t="s">
        <v>3175</v>
      </c>
      <c r="B112" s="13" t="s">
        <v>3188</v>
      </c>
      <c r="C112" s="0" t="s">
        <v>665</v>
      </c>
      <c r="D112" s="0" t="s">
        <v>1300</v>
      </c>
      <c r="E112" s="0" t="n">
        <v>5.45</v>
      </c>
      <c r="F112" s="0" t="s">
        <v>1297</v>
      </c>
      <c r="G112" s="0" t="s">
        <v>1299</v>
      </c>
      <c r="H112" s="0" t="s">
        <v>1302</v>
      </c>
      <c r="I112" s="0" t="s">
        <v>1304</v>
      </c>
      <c r="J112" s="0" t="s">
        <v>4360</v>
      </c>
      <c r="K112" s="0" t="s">
        <v>4361</v>
      </c>
      <c r="L112" s="0" t="s">
        <v>4362</v>
      </c>
      <c r="M112" s="0" t="s">
        <v>4363</v>
      </c>
      <c r="N112" s="0" t="s">
        <v>4364</v>
      </c>
      <c r="O112" s="0" t="s">
        <v>4365</v>
      </c>
      <c r="P112" s="0" t="s">
        <v>4189</v>
      </c>
      <c r="Q112" s="0" t="s">
        <v>4366</v>
      </c>
    </row>
    <row r="113" customFormat="false" ht="15" hidden="false" customHeight="false" outlineLevel="0" collapsed="false">
      <c r="A113" s="13"/>
      <c r="B113" s="13" t="s">
        <v>3188</v>
      </c>
      <c r="C113" s="0" t="s">
        <v>665</v>
      </c>
      <c r="D113" s="0" t="s">
        <v>1300</v>
      </c>
      <c r="E113" s="0" t="n">
        <v>5.45</v>
      </c>
      <c r="F113" s="0" t="s">
        <v>1297</v>
      </c>
      <c r="G113" s="0" t="s">
        <v>1299</v>
      </c>
      <c r="H113" s="0" t="s">
        <v>1302</v>
      </c>
      <c r="I113" s="0" t="s">
        <v>1304</v>
      </c>
      <c r="J113" s="0" t="s">
        <v>4360</v>
      </c>
      <c r="K113" s="0" t="s">
        <v>4361</v>
      </c>
      <c r="L113" s="0" t="s">
        <v>4362</v>
      </c>
      <c r="M113" s="0" t="s">
        <v>4363</v>
      </c>
      <c r="N113" s="0" t="s">
        <v>4364</v>
      </c>
      <c r="O113" s="0" t="s">
        <v>4365</v>
      </c>
      <c r="P113" s="0" t="s">
        <v>4189</v>
      </c>
      <c r="Q113" s="0" t="s">
        <v>4366</v>
      </c>
    </row>
    <row r="114" customFormat="false" ht="15" hidden="false" customHeight="false" outlineLevel="0" collapsed="false">
      <c r="A114" s="13" t="s">
        <v>3061</v>
      </c>
      <c r="B114" s="13" t="s">
        <v>3236</v>
      </c>
      <c r="C114" s="0" t="s">
        <v>646</v>
      </c>
      <c r="D114" s="0" t="s">
        <v>1314</v>
      </c>
      <c r="E114" s="0" t="n">
        <v>5.58</v>
      </c>
      <c r="F114" s="0" t="s">
        <v>1259</v>
      </c>
      <c r="G114" s="0" t="s">
        <v>1264</v>
      </c>
      <c r="H114" s="0" t="s">
        <v>1316</v>
      </c>
      <c r="I114" s="0" t="s">
        <v>1295</v>
      </c>
      <c r="J114" s="0" t="s">
        <v>4020</v>
      </c>
      <c r="K114" s="0" t="s">
        <v>4367</v>
      </c>
      <c r="L114" s="0" t="s">
        <v>4368</v>
      </c>
      <c r="M114" s="0" t="s">
        <v>4369</v>
      </c>
      <c r="N114" s="0" t="s">
        <v>4370</v>
      </c>
      <c r="O114" s="0" t="s">
        <v>4371</v>
      </c>
      <c r="P114" s="0" t="s">
        <v>4039</v>
      </c>
      <c r="Q114" s="0" t="s">
        <v>3972</v>
      </c>
    </row>
    <row r="115" customFormat="false" ht="15" hidden="false" customHeight="false" outlineLevel="0" collapsed="false">
      <c r="A115" s="13" t="s">
        <v>3236</v>
      </c>
      <c r="B115" s="13" t="s">
        <v>3383</v>
      </c>
      <c r="C115" s="0" t="s">
        <v>1314</v>
      </c>
      <c r="D115" s="0" t="s">
        <v>1350</v>
      </c>
      <c r="E115" s="0" t="n">
        <v>5.6</v>
      </c>
      <c r="F115" s="0" t="s">
        <v>1316</v>
      </c>
      <c r="G115" s="0" t="s">
        <v>1295</v>
      </c>
      <c r="H115" s="0" t="s">
        <v>1352</v>
      </c>
      <c r="I115" s="0" t="s">
        <v>1354</v>
      </c>
      <c r="J115" s="0" t="s">
        <v>992</v>
      </c>
      <c r="K115" s="0" t="s">
        <v>4372</v>
      </c>
      <c r="L115" s="0" t="s">
        <v>4373</v>
      </c>
      <c r="M115" s="0" t="s">
        <v>4374</v>
      </c>
      <c r="N115" s="0" t="s">
        <v>4375</v>
      </c>
      <c r="O115" s="0" t="s">
        <v>4376</v>
      </c>
      <c r="P115" s="0" t="s">
        <v>3972</v>
      </c>
      <c r="Q115" s="0" t="s">
        <v>4340</v>
      </c>
    </row>
    <row r="116" customFormat="false" ht="15" hidden="false" customHeight="false" outlineLevel="0" collapsed="false">
      <c r="A116" s="13" t="s">
        <v>3061</v>
      </c>
      <c r="B116" s="13" t="s">
        <v>3225</v>
      </c>
      <c r="C116" s="0" t="s">
        <v>646</v>
      </c>
      <c r="D116" s="0" t="s">
        <v>1309</v>
      </c>
      <c r="E116" s="0" t="n">
        <v>5.78</v>
      </c>
      <c r="F116" s="0" t="s">
        <v>1259</v>
      </c>
      <c r="G116" s="0" t="s">
        <v>1264</v>
      </c>
      <c r="H116" s="0" t="s">
        <v>1311</v>
      </c>
      <c r="I116" s="0" t="s">
        <v>1313</v>
      </c>
      <c r="J116" s="0" t="s">
        <v>4377</v>
      </c>
      <c r="K116" s="0" t="s">
        <v>4378</v>
      </c>
      <c r="L116" s="0" t="s">
        <v>4379</v>
      </c>
      <c r="M116" s="0" t="s">
        <v>4380</v>
      </c>
      <c r="N116" s="0" t="s">
        <v>4381</v>
      </c>
      <c r="O116" s="0" t="s">
        <v>3977</v>
      </c>
      <c r="P116" s="0" t="s">
        <v>4039</v>
      </c>
      <c r="Q116" s="0" t="s">
        <v>3971</v>
      </c>
    </row>
    <row r="117" customFormat="false" ht="15" hidden="false" customHeight="false" outlineLevel="0" collapsed="false">
      <c r="A117" s="13" t="s">
        <v>1735</v>
      </c>
      <c r="B117" s="13" t="s">
        <v>1759</v>
      </c>
      <c r="C117" s="0" t="s">
        <v>339</v>
      </c>
      <c r="D117" s="0" t="s">
        <v>344</v>
      </c>
      <c r="E117" s="0" t="n">
        <v>6.36</v>
      </c>
      <c r="F117" s="0" t="s">
        <v>950</v>
      </c>
      <c r="G117" s="0" t="s">
        <v>952</v>
      </c>
      <c r="H117" s="0" t="s">
        <v>950</v>
      </c>
      <c r="I117" s="0" t="s">
        <v>955</v>
      </c>
      <c r="J117" s="0" t="s">
        <v>992</v>
      </c>
      <c r="K117" s="0" t="s">
        <v>3772</v>
      </c>
      <c r="L117" s="0" t="s">
        <v>4382</v>
      </c>
      <c r="M117" s="0" t="s">
        <v>4383</v>
      </c>
      <c r="N117" s="0" t="s">
        <v>4384</v>
      </c>
      <c r="O117" s="0" t="s">
        <v>3856</v>
      </c>
      <c r="P117" s="0" t="s">
        <v>4385</v>
      </c>
      <c r="Q117" s="0" t="s">
        <v>4386</v>
      </c>
    </row>
    <row r="118" customFormat="false" ht="15" hidden="false" customHeight="false" outlineLevel="0" collapsed="false">
      <c r="A118" s="13" t="s">
        <v>3518</v>
      </c>
      <c r="B118" s="13" t="s">
        <v>3525</v>
      </c>
      <c r="C118" s="0" t="s">
        <v>1382</v>
      </c>
      <c r="D118" s="0" t="s">
        <v>1386</v>
      </c>
      <c r="E118" s="0" t="n">
        <v>6.47</v>
      </c>
      <c r="F118" s="0" t="s">
        <v>1384</v>
      </c>
      <c r="G118" s="0" t="s">
        <v>1385</v>
      </c>
      <c r="H118" s="0" t="s">
        <v>1388</v>
      </c>
      <c r="I118" s="0" t="s">
        <v>1390</v>
      </c>
      <c r="J118" s="0" t="s">
        <v>1397</v>
      </c>
      <c r="K118" s="0" t="s">
        <v>4387</v>
      </c>
      <c r="L118" s="0" t="s">
        <v>4388</v>
      </c>
      <c r="M118" s="0" t="s">
        <v>4389</v>
      </c>
      <c r="N118" s="0" t="s">
        <v>4390</v>
      </c>
      <c r="O118" s="0" t="s">
        <v>4391</v>
      </c>
      <c r="P118" s="0" t="s">
        <v>4392</v>
      </c>
      <c r="Q118" s="0" t="s">
        <v>4393</v>
      </c>
    </row>
    <row r="119" customFormat="false" ht="15" hidden="false" customHeight="false" outlineLevel="0" collapsed="false">
      <c r="A119" s="13" t="s">
        <v>3638</v>
      </c>
      <c r="B119" s="13" t="s">
        <v>3716</v>
      </c>
      <c r="C119" s="0" t="s">
        <v>1415</v>
      </c>
      <c r="D119" s="0" t="s">
        <v>1439</v>
      </c>
      <c r="E119" s="0" t="n">
        <v>6.47</v>
      </c>
      <c r="F119" s="0" t="s">
        <v>1417</v>
      </c>
      <c r="G119" s="0" t="s">
        <v>1419</v>
      </c>
      <c r="H119" s="0" t="s">
        <v>1431</v>
      </c>
      <c r="I119" s="0" t="s">
        <v>1441</v>
      </c>
      <c r="J119" s="0" t="s">
        <v>4394</v>
      </c>
      <c r="K119" s="0" t="s">
        <v>4395</v>
      </c>
      <c r="L119" s="0" t="s">
        <v>4396</v>
      </c>
      <c r="M119" s="0" t="s">
        <v>4397</v>
      </c>
      <c r="N119" s="0" t="s">
        <v>4398</v>
      </c>
      <c r="O119" s="0" t="s">
        <v>995</v>
      </c>
      <c r="P119" s="0" t="s">
        <v>4165</v>
      </c>
      <c r="Q119" s="0" t="s">
        <v>4205</v>
      </c>
    </row>
    <row r="120" customFormat="false" ht="15" hidden="false" customHeight="false" outlineLevel="0" collapsed="false">
      <c r="A120" s="13" t="s">
        <v>3175</v>
      </c>
      <c r="B120" s="13" t="s">
        <v>3236</v>
      </c>
      <c r="C120" s="0" t="s">
        <v>665</v>
      </c>
      <c r="D120" s="0" t="s">
        <v>1314</v>
      </c>
      <c r="E120" s="0" t="n">
        <v>6.49</v>
      </c>
      <c r="F120" s="0" t="s">
        <v>1297</v>
      </c>
      <c r="G120" s="0" t="s">
        <v>1299</v>
      </c>
      <c r="H120" s="0" t="s">
        <v>1316</v>
      </c>
      <c r="I120" s="0" t="s">
        <v>1295</v>
      </c>
      <c r="J120" s="0" t="s">
        <v>4399</v>
      </c>
      <c r="K120" s="0" t="s">
        <v>4400</v>
      </c>
      <c r="L120" s="0" t="s">
        <v>4401</v>
      </c>
      <c r="M120" s="0" t="s">
        <v>4402</v>
      </c>
      <c r="N120" s="0" t="s">
        <v>4403</v>
      </c>
      <c r="O120" s="0" t="s">
        <v>4404</v>
      </c>
      <c r="P120" s="0" t="s">
        <v>4189</v>
      </c>
      <c r="Q120" s="0" t="s">
        <v>3972</v>
      </c>
    </row>
    <row r="121" customFormat="false" ht="15" hidden="false" customHeight="false" outlineLevel="0" collapsed="false">
      <c r="A121" s="13" t="s">
        <v>2138</v>
      </c>
      <c r="B121" s="13" t="s">
        <v>2150</v>
      </c>
      <c r="C121" s="0" t="s">
        <v>1034</v>
      </c>
      <c r="D121" s="0" t="s">
        <v>1042</v>
      </c>
      <c r="E121" s="0" t="n">
        <v>6.55</v>
      </c>
      <c r="F121" s="0" t="s">
        <v>1036</v>
      </c>
      <c r="G121" s="0" t="s">
        <v>1037</v>
      </c>
      <c r="H121" s="0" t="s">
        <v>1044</v>
      </c>
      <c r="I121" s="0" t="s">
        <v>1046</v>
      </c>
      <c r="J121" s="0" t="s">
        <v>4405</v>
      </c>
      <c r="K121" s="0" t="s">
        <v>4406</v>
      </c>
      <c r="L121" s="0" t="s">
        <v>4407</v>
      </c>
      <c r="M121" s="0" t="s">
        <v>4408</v>
      </c>
      <c r="N121" s="0" t="s">
        <v>4409</v>
      </c>
      <c r="O121" s="0" t="s">
        <v>4376</v>
      </c>
      <c r="P121" s="0" t="s">
        <v>3946</v>
      </c>
      <c r="Q121" s="0" t="s">
        <v>3959</v>
      </c>
    </row>
    <row r="122" customFormat="false" ht="15" hidden="false" customHeight="false" outlineLevel="0" collapsed="false">
      <c r="A122" s="13"/>
      <c r="B122" s="13" t="s">
        <v>2177</v>
      </c>
      <c r="C122" s="0" t="s">
        <v>1034</v>
      </c>
      <c r="D122" s="0" t="s">
        <v>1051</v>
      </c>
      <c r="E122" s="0" t="n">
        <v>7.2</v>
      </c>
      <c r="F122" s="0" t="s">
        <v>1036</v>
      </c>
      <c r="G122" s="0" t="s">
        <v>1037</v>
      </c>
      <c r="H122" s="0" t="s">
        <v>1044</v>
      </c>
      <c r="I122" s="0" t="s">
        <v>1050</v>
      </c>
      <c r="J122" s="0" t="s">
        <v>4410</v>
      </c>
      <c r="K122" s="0" t="s">
        <v>4411</v>
      </c>
      <c r="L122" s="0" t="s">
        <v>4412</v>
      </c>
      <c r="M122" s="0" t="s">
        <v>4413</v>
      </c>
      <c r="N122" s="0" t="s">
        <v>4414</v>
      </c>
      <c r="O122" s="0" t="s">
        <v>4399</v>
      </c>
      <c r="P122" s="0" t="s">
        <v>3946</v>
      </c>
      <c r="Q122" s="0" t="s">
        <v>3778</v>
      </c>
    </row>
    <row r="123" customFormat="false" ht="15" hidden="false" customHeight="false" outlineLevel="0" collapsed="false">
      <c r="A123" s="13"/>
      <c r="B123" s="13" t="s">
        <v>2165</v>
      </c>
      <c r="C123" s="0" t="s">
        <v>1034</v>
      </c>
      <c r="D123" s="0" t="s">
        <v>1047</v>
      </c>
      <c r="E123" s="0" t="n">
        <v>7.2</v>
      </c>
      <c r="F123" s="0" t="s">
        <v>1036</v>
      </c>
      <c r="G123" s="0" t="s">
        <v>1037</v>
      </c>
      <c r="H123" s="0" t="s">
        <v>1044</v>
      </c>
      <c r="I123" s="0" t="s">
        <v>1050</v>
      </c>
      <c r="J123" s="0" t="s">
        <v>4405</v>
      </c>
      <c r="K123" s="0" t="s">
        <v>4415</v>
      </c>
      <c r="L123" s="0" t="s">
        <v>4412</v>
      </c>
      <c r="M123" s="0" t="s">
        <v>4416</v>
      </c>
      <c r="N123" s="0" t="s">
        <v>4417</v>
      </c>
      <c r="O123" s="0" t="s">
        <v>4418</v>
      </c>
      <c r="P123" s="0" t="s">
        <v>3946</v>
      </c>
      <c r="Q123" s="0" t="s">
        <v>3777</v>
      </c>
    </row>
    <row r="124" customFormat="false" ht="15" hidden="false" customHeight="false" outlineLevel="0" collapsed="false">
      <c r="A124" s="13" t="s">
        <v>3638</v>
      </c>
      <c r="B124" s="13" t="s">
        <v>3671</v>
      </c>
      <c r="C124" s="0" t="s">
        <v>1415</v>
      </c>
      <c r="D124" s="0" t="s">
        <v>1429</v>
      </c>
      <c r="E124" s="0" t="n">
        <v>7.76</v>
      </c>
      <c r="F124" s="0" t="s">
        <v>1417</v>
      </c>
      <c r="G124" s="0" t="s">
        <v>1419</v>
      </c>
      <c r="H124" s="0" t="s">
        <v>1431</v>
      </c>
      <c r="I124" s="0" t="s">
        <v>1433</v>
      </c>
      <c r="J124" s="0" t="s">
        <v>4027</v>
      </c>
      <c r="K124" s="0" t="s">
        <v>4419</v>
      </c>
      <c r="L124" s="0" t="s">
        <v>4420</v>
      </c>
      <c r="M124" s="0" t="s">
        <v>4421</v>
      </c>
      <c r="N124" s="0" t="s">
        <v>4422</v>
      </c>
      <c r="O124" s="0" t="s">
        <v>995</v>
      </c>
      <c r="P124" s="0" t="s">
        <v>4165</v>
      </c>
      <c r="Q124" s="0" t="s">
        <v>4206</v>
      </c>
    </row>
    <row r="125" customFormat="false" ht="15" hidden="false" customHeight="false" outlineLevel="0" collapsed="false">
      <c r="A125" s="13" t="s">
        <v>3045</v>
      </c>
      <c r="B125" s="13" t="s">
        <v>3225</v>
      </c>
      <c r="C125" s="0" t="s">
        <v>642</v>
      </c>
      <c r="D125" s="0" t="s">
        <v>1309</v>
      </c>
      <c r="E125" s="0" t="n">
        <v>7.83</v>
      </c>
      <c r="F125" s="0" t="s">
        <v>1259</v>
      </c>
      <c r="G125" s="0" t="s">
        <v>1261</v>
      </c>
      <c r="H125" s="0" t="s">
        <v>1311</v>
      </c>
      <c r="I125" s="0" t="s">
        <v>1313</v>
      </c>
      <c r="J125" s="0" t="s">
        <v>4423</v>
      </c>
      <c r="K125" s="0" t="s">
        <v>4424</v>
      </c>
      <c r="L125" s="0" t="s">
        <v>4425</v>
      </c>
      <c r="M125" s="0" t="s">
        <v>4426</v>
      </c>
      <c r="N125" s="0" t="s">
        <v>4427</v>
      </c>
      <c r="O125" s="0" t="s">
        <v>4428</v>
      </c>
      <c r="P125" s="0" t="s">
        <v>4038</v>
      </c>
      <c r="Q125" s="0" t="s">
        <v>3971</v>
      </c>
    </row>
    <row r="126" customFormat="false" ht="15" hidden="false" customHeight="false" outlineLevel="0" collapsed="false">
      <c r="A126" s="13" t="s">
        <v>3649</v>
      </c>
      <c r="B126" s="13" t="s">
        <v>3671</v>
      </c>
      <c r="C126" s="0" t="s">
        <v>1420</v>
      </c>
      <c r="D126" s="0" t="s">
        <v>1429</v>
      </c>
      <c r="E126" s="0" t="n">
        <v>8.09</v>
      </c>
      <c r="F126" s="0" t="s">
        <v>1422</v>
      </c>
      <c r="G126" s="0" t="s">
        <v>1424</v>
      </c>
      <c r="H126" s="0" t="s">
        <v>1431</v>
      </c>
      <c r="I126" s="0" t="s">
        <v>1433</v>
      </c>
      <c r="J126" s="0" t="s">
        <v>4429</v>
      </c>
      <c r="K126" s="0" t="s">
        <v>4430</v>
      </c>
      <c r="L126" s="0" t="s">
        <v>4431</v>
      </c>
      <c r="M126" s="0" t="s">
        <v>4432</v>
      </c>
      <c r="N126" s="0" t="s">
        <v>4433</v>
      </c>
      <c r="O126" s="0" t="s">
        <v>4348</v>
      </c>
      <c r="P126" s="0" t="s">
        <v>4434</v>
      </c>
      <c r="Q126" s="0" t="s">
        <v>4206</v>
      </c>
    </row>
    <row r="127" customFormat="false" ht="15" hidden="false" customHeight="false" outlineLevel="0" collapsed="false">
      <c r="A127" s="13" t="s">
        <v>3724</v>
      </c>
      <c r="B127" s="13" t="s">
        <v>3671</v>
      </c>
      <c r="C127" s="0" t="s">
        <v>1442</v>
      </c>
      <c r="D127" s="0" t="s">
        <v>1429</v>
      </c>
      <c r="E127" s="0" t="n">
        <v>8.32</v>
      </c>
      <c r="F127" s="0" t="s">
        <v>1444</v>
      </c>
      <c r="G127" s="0" t="s">
        <v>1390</v>
      </c>
      <c r="H127" s="0" t="s">
        <v>1431</v>
      </c>
      <c r="I127" s="0" t="s">
        <v>1433</v>
      </c>
      <c r="J127" s="0" t="s">
        <v>4435</v>
      </c>
      <c r="K127" s="0" t="s">
        <v>4436</v>
      </c>
      <c r="L127" s="0" t="s">
        <v>4437</v>
      </c>
      <c r="M127" s="0" t="s">
        <v>4438</v>
      </c>
      <c r="N127" s="0" t="s">
        <v>4439</v>
      </c>
      <c r="O127" s="0" t="s">
        <v>4295</v>
      </c>
      <c r="P127" s="0" t="s">
        <v>4353</v>
      </c>
      <c r="Q127" s="0" t="s">
        <v>4206</v>
      </c>
    </row>
    <row r="128" customFormat="false" ht="15" hidden="false" customHeight="false" outlineLevel="0" collapsed="false">
      <c r="A128" s="13"/>
      <c r="B128" s="13" t="s">
        <v>3649</v>
      </c>
      <c r="C128" s="0" t="s">
        <v>1442</v>
      </c>
      <c r="D128" s="0" t="s">
        <v>1420</v>
      </c>
      <c r="E128" s="0" t="n">
        <v>8.36</v>
      </c>
      <c r="F128" s="0" t="s">
        <v>1444</v>
      </c>
      <c r="G128" s="0" t="s">
        <v>1390</v>
      </c>
      <c r="H128" s="0" t="s">
        <v>1422</v>
      </c>
      <c r="I128" s="0" t="s">
        <v>1424</v>
      </c>
      <c r="J128" s="0" t="s">
        <v>4418</v>
      </c>
      <c r="K128" s="0" t="s">
        <v>4440</v>
      </c>
      <c r="L128" s="0" t="s">
        <v>4441</v>
      </c>
      <c r="M128" s="0" t="s">
        <v>4442</v>
      </c>
      <c r="N128" s="0" t="s">
        <v>4443</v>
      </c>
      <c r="O128" s="0" t="s">
        <v>4444</v>
      </c>
      <c r="P128" s="0" t="s">
        <v>4353</v>
      </c>
      <c r="Q128" s="0" t="s">
        <v>4434</v>
      </c>
    </row>
    <row r="129" customFormat="false" ht="15" hidden="false" customHeight="false" outlineLevel="0" collapsed="false">
      <c r="A129" s="13"/>
      <c r="B129" s="13" t="s">
        <v>3716</v>
      </c>
      <c r="C129" s="0" t="s">
        <v>1442</v>
      </c>
      <c r="D129" s="0" t="s">
        <v>1439</v>
      </c>
      <c r="E129" s="0" t="n">
        <v>8.48</v>
      </c>
      <c r="F129" s="0" t="s">
        <v>1444</v>
      </c>
      <c r="G129" s="0" t="s">
        <v>1390</v>
      </c>
      <c r="H129" s="0" t="s">
        <v>1431</v>
      </c>
      <c r="I129" s="0" t="s">
        <v>1441</v>
      </c>
      <c r="J129" s="0" t="s">
        <v>4445</v>
      </c>
      <c r="K129" s="0" t="s">
        <v>4446</v>
      </c>
      <c r="L129" s="0" t="s">
        <v>4447</v>
      </c>
      <c r="M129" s="0" t="s">
        <v>4448</v>
      </c>
      <c r="N129" s="0" t="s">
        <v>4449</v>
      </c>
      <c r="O129" s="0" t="s">
        <v>4450</v>
      </c>
      <c r="P129" s="0" t="s">
        <v>4353</v>
      </c>
      <c r="Q129" s="0" t="s">
        <v>4205</v>
      </c>
    </row>
    <row r="130" customFormat="false" ht="15" hidden="false" customHeight="false" outlineLevel="0" collapsed="false">
      <c r="A130" s="13" t="s">
        <v>3070</v>
      </c>
      <c r="B130" s="13" t="s">
        <v>3090</v>
      </c>
      <c r="C130" s="0" t="s">
        <v>1265</v>
      </c>
      <c r="D130" s="0" t="s">
        <v>1270</v>
      </c>
      <c r="E130" s="0" t="n">
        <v>8.54</v>
      </c>
      <c r="F130" s="0" t="s">
        <v>1267</v>
      </c>
      <c r="G130" s="0" t="s">
        <v>1269</v>
      </c>
      <c r="H130" s="0" t="s">
        <v>1272</v>
      </c>
      <c r="I130" s="0" t="s">
        <v>1274</v>
      </c>
      <c r="J130" s="0" t="s">
        <v>4451</v>
      </c>
      <c r="K130" s="0" t="s">
        <v>4452</v>
      </c>
      <c r="L130" s="0" t="s">
        <v>4453</v>
      </c>
      <c r="M130" s="0" t="s">
        <v>4454</v>
      </c>
      <c r="N130" s="0" t="s">
        <v>4455</v>
      </c>
      <c r="O130" s="0" t="s">
        <v>4456</v>
      </c>
      <c r="P130" s="0" t="s">
        <v>3845</v>
      </c>
      <c r="Q130" s="0" t="s">
        <v>3978</v>
      </c>
    </row>
    <row r="131" customFormat="false" ht="15" hidden="false" customHeight="false" outlineLevel="0" collapsed="false">
      <c r="A131" s="13" t="s">
        <v>3502</v>
      </c>
      <c r="B131" s="13" t="s">
        <v>3525</v>
      </c>
      <c r="C131" s="0" t="s">
        <v>746</v>
      </c>
      <c r="D131" s="0" t="s">
        <v>1386</v>
      </c>
      <c r="E131" s="0" t="n">
        <v>8.56</v>
      </c>
      <c r="F131" s="0" t="s">
        <v>1380</v>
      </c>
      <c r="G131" s="0" t="s">
        <v>1381</v>
      </c>
      <c r="H131" s="0" t="s">
        <v>1388</v>
      </c>
      <c r="I131" s="0" t="s">
        <v>1390</v>
      </c>
      <c r="J131" s="0" t="s">
        <v>4457</v>
      </c>
      <c r="K131" s="0" t="s">
        <v>4458</v>
      </c>
      <c r="L131" s="0" t="s">
        <v>4459</v>
      </c>
      <c r="M131" s="0" t="s">
        <v>4460</v>
      </c>
      <c r="N131" s="0" t="s">
        <v>4461</v>
      </c>
      <c r="O131" s="0" t="s">
        <v>4462</v>
      </c>
      <c r="P131" s="0" t="s">
        <v>4463</v>
      </c>
      <c r="Q131" s="0" t="s">
        <v>4393</v>
      </c>
    </row>
    <row r="132" customFormat="false" ht="15" hidden="false" customHeight="false" outlineLevel="0" collapsed="false">
      <c r="A132" s="13" t="s">
        <v>3649</v>
      </c>
      <c r="B132" s="13" t="s">
        <v>3694</v>
      </c>
      <c r="C132" s="0" t="s">
        <v>1420</v>
      </c>
      <c r="D132" s="0" t="s">
        <v>1434</v>
      </c>
      <c r="E132" s="0" t="n">
        <v>8.59</v>
      </c>
      <c r="F132" s="0" t="s">
        <v>1422</v>
      </c>
      <c r="G132" s="0" t="s">
        <v>1424</v>
      </c>
      <c r="H132" s="0" t="s">
        <v>1436</v>
      </c>
      <c r="I132" s="0" t="s">
        <v>1438</v>
      </c>
      <c r="J132" s="0" t="s">
        <v>4464</v>
      </c>
      <c r="K132" s="0" t="s">
        <v>4465</v>
      </c>
      <c r="L132" s="0" t="s">
        <v>4466</v>
      </c>
      <c r="M132" s="0" t="s">
        <v>4467</v>
      </c>
      <c r="N132" s="0" t="s">
        <v>4468</v>
      </c>
      <c r="O132" s="0" t="s">
        <v>4078</v>
      </c>
      <c r="P132" s="0" t="s">
        <v>4434</v>
      </c>
      <c r="Q132" s="0" t="s">
        <v>4219</v>
      </c>
    </row>
    <row r="133" customFormat="false" ht="15" hidden="false" customHeight="false" outlineLevel="0" collapsed="false">
      <c r="A133" s="13" t="s">
        <v>3090</v>
      </c>
      <c r="B133" s="13" t="s">
        <v>3111</v>
      </c>
      <c r="C133" s="0" t="s">
        <v>1270</v>
      </c>
      <c r="D133" s="0" t="s">
        <v>1275</v>
      </c>
      <c r="E133" s="0" t="n">
        <v>8.86</v>
      </c>
      <c r="F133" s="0" t="s">
        <v>1272</v>
      </c>
      <c r="G133" s="0" t="s">
        <v>1274</v>
      </c>
      <c r="H133" s="0" t="s">
        <v>1277</v>
      </c>
      <c r="I133" s="0" t="s">
        <v>1166</v>
      </c>
      <c r="J133" s="0" t="s">
        <v>4376</v>
      </c>
      <c r="K133" s="0" t="s">
        <v>4469</v>
      </c>
      <c r="L133" s="0" t="s">
        <v>4470</v>
      </c>
      <c r="M133" s="0" t="s">
        <v>4471</v>
      </c>
      <c r="N133" s="0" t="s">
        <v>4472</v>
      </c>
      <c r="O133" s="0" t="s">
        <v>4139</v>
      </c>
      <c r="P133" s="0" t="s">
        <v>3978</v>
      </c>
      <c r="Q133" s="0" t="s">
        <v>4051</v>
      </c>
    </row>
    <row r="134" customFormat="false" ht="15" hidden="false" customHeight="false" outlineLevel="0" collapsed="false">
      <c r="A134" s="13" t="s">
        <v>3649</v>
      </c>
      <c r="B134" s="13" t="s">
        <v>3660</v>
      </c>
      <c r="C134" s="0" t="s">
        <v>1420</v>
      </c>
      <c r="D134" s="0" t="s">
        <v>795</v>
      </c>
      <c r="E134" s="0" t="n">
        <v>9.06</v>
      </c>
      <c r="F134" s="0" t="s">
        <v>1422</v>
      </c>
      <c r="G134" s="0" t="s">
        <v>1424</v>
      </c>
      <c r="H134" s="0" t="s">
        <v>1426</v>
      </c>
      <c r="I134" s="0" t="s">
        <v>1428</v>
      </c>
      <c r="J134" s="0" t="s">
        <v>1234</v>
      </c>
      <c r="K134" s="0" t="s">
        <v>4473</v>
      </c>
      <c r="L134" s="0" t="s">
        <v>4474</v>
      </c>
      <c r="M134" s="0" t="s">
        <v>4475</v>
      </c>
      <c r="N134" s="0" t="s">
        <v>4476</v>
      </c>
      <c r="O134" s="0" t="s">
        <v>4477</v>
      </c>
      <c r="P134" s="0" t="s">
        <v>4434</v>
      </c>
      <c r="Q134" s="0" t="s">
        <v>4166</v>
      </c>
    </row>
    <row r="135" customFormat="false" ht="15" hidden="false" customHeight="false" outlineLevel="0" collapsed="false">
      <c r="A135" s="13" t="s">
        <v>1776</v>
      </c>
      <c r="B135" s="13" t="s">
        <v>1800</v>
      </c>
      <c r="C135" s="0" t="s">
        <v>956</v>
      </c>
      <c r="D135" s="0" t="s">
        <v>572</v>
      </c>
      <c r="E135" s="0" t="n">
        <v>9.15</v>
      </c>
      <c r="F135" s="0" t="s">
        <v>958</v>
      </c>
      <c r="G135" s="0" t="s">
        <v>960</v>
      </c>
      <c r="H135" s="0" t="s">
        <v>962</v>
      </c>
      <c r="I135" s="0" t="s">
        <v>964</v>
      </c>
      <c r="J135" s="0" t="s">
        <v>4295</v>
      </c>
      <c r="K135" s="0" t="s">
        <v>4452</v>
      </c>
      <c r="L135" s="0" t="s">
        <v>4478</v>
      </c>
      <c r="M135" s="0" t="s">
        <v>4479</v>
      </c>
      <c r="N135" s="0" t="s">
        <v>4480</v>
      </c>
      <c r="O135" s="0" t="s">
        <v>4481</v>
      </c>
      <c r="P135" s="0" t="s">
        <v>3802</v>
      </c>
      <c r="Q135" s="0" t="s">
        <v>4125</v>
      </c>
    </row>
    <row r="136" customFormat="false" ht="15" hidden="false" customHeight="false" outlineLevel="0" collapsed="false">
      <c r="A136" s="13" t="s">
        <v>1800</v>
      </c>
      <c r="B136" s="13" t="s">
        <v>1818</v>
      </c>
      <c r="C136" s="0" t="s">
        <v>572</v>
      </c>
      <c r="D136" s="0" t="s">
        <v>351</v>
      </c>
      <c r="E136" s="0" t="n">
        <v>9.19</v>
      </c>
      <c r="F136" s="0" t="s">
        <v>962</v>
      </c>
      <c r="G136" s="0" t="s">
        <v>964</v>
      </c>
      <c r="H136" s="0" t="s">
        <v>958</v>
      </c>
      <c r="I136" s="0" t="s">
        <v>967</v>
      </c>
      <c r="J136" s="0" t="s">
        <v>4032</v>
      </c>
      <c r="K136" s="0" t="s">
        <v>4482</v>
      </c>
      <c r="L136" s="0" t="s">
        <v>4483</v>
      </c>
      <c r="M136" s="0" t="s">
        <v>4484</v>
      </c>
      <c r="N136" s="0" t="s">
        <v>4485</v>
      </c>
      <c r="O136" s="0" t="s">
        <v>4481</v>
      </c>
      <c r="P136" s="0" t="s">
        <v>4125</v>
      </c>
      <c r="Q136" s="0" t="s">
        <v>3803</v>
      </c>
    </row>
    <row r="137" customFormat="false" ht="15" hidden="false" customHeight="false" outlineLevel="0" collapsed="false">
      <c r="A137" s="13" t="s">
        <v>2081</v>
      </c>
      <c r="B137" s="13" t="s">
        <v>2122</v>
      </c>
      <c r="C137" s="0" t="s">
        <v>412</v>
      </c>
      <c r="D137" s="0" t="s">
        <v>1029</v>
      </c>
      <c r="E137" s="0" t="n">
        <v>9.24</v>
      </c>
      <c r="F137" s="0" t="s">
        <v>1021</v>
      </c>
      <c r="G137" s="0" t="s">
        <v>1023</v>
      </c>
      <c r="H137" s="0" t="s">
        <v>1031</v>
      </c>
      <c r="I137" s="0" t="s">
        <v>1033</v>
      </c>
      <c r="J137" s="0" t="s">
        <v>4423</v>
      </c>
      <c r="K137" s="0" t="s">
        <v>4486</v>
      </c>
      <c r="L137" s="0" t="s">
        <v>4487</v>
      </c>
      <c r="M137" s="0" t="s">
        <v>4488</v>
      </c>
      <c r="N137" s="0" t="s">
        <v>4489</v>
      </c>
      <c r="O137" s="0" t="s">
        <v>4464</v>
      </c>
      <c r="P137" s="0" t="s">
        <v>4490</v>
      </c>
      <c r="Q137" s="0" t="s">
        <v>3864</v>
      </c>
    </row>
    <row r="138" customFormat="false" ht="15" hidden="false" customHeight="false" outlineLevel="0" collapsed="false">
      <c r="A138" s="13" t="s">
        <v>3151</v>
      </c>
      <c r="B138" s="13" t="s">
        <v>3111</v>
      </c>
      <c r="C138" s="0" t="s">
        <v>1288</v>
      </c>
      <c r="D138" s="0" t="s">
        <v>1275</v>
      </c>
      <c r="E138" s="0" t="n">
        <v>9.27</v>
      </c>
      <c r="F138" s="0" t="s">
        <v>1290</v>
      </c>
      <c r="G138" s="0" t="s">
        <v>1292</v>
      </c>
      <c r="H138" s="0" t="s">
        <v>1277</v>
      </c>
      <c r="I138" s="0" t="s">
        <v>1166</v>
      </c>
      <c r="J138" s="0" t="s">
        <v>4491</v>
      </c>
      <c r="K138" s="0" t="s">
        <v>4492</v>
      </c>
      <c r="L138" s="0" t="s">
        <v>4493</v>
      </c>
      <c r="M138" s="0" t="s">
        <v>4494</v>
      </c>
      <c r="N138" s="0" t="s">
        <v>4495</v>
      </c>
      <c r="O138" s="0" t="s">
        <v>1385</v>
      </c>
      <c r="P138" s="0" t="s">
        <v>3921</v>
      </c>
      <c r="Q138" s="0" t="s">
        <v>4051</v>
      </c>
    </row>
    <row r="139" customFormat="false" ht="15" hidden="false" customHeight="false" outlineLevel="0" collapsed="false">
      <c r="A139" s="13" t="s">
        <v>3583</v>
      </c>
      <c r="B139" s="13" t="s">
        <v>3601</v>
      </c>
      <c r="C139" s="0" t="s">
        <v>1398</v>
      </c>
      <c r="D139" s="0" t="s">
        <v>1403</v>
      </c>
      <c r="E139" s="0" t="n">
        <v>9.34</v>
      </c>
      <c r="F139" s="0" t="s">
        <v>1400</v>
      </c>
      <c r="G139" s="0" t="s">
        <v>1402</v>
      </c>
      <c r="H139" s="0" t="s">
        <v>1405</v>
      </c>
      <c r="I139" s="0" t="s">
        <v>1406</v>
      </c>
      <c r="J139" s="0" t="s">
        <v>4086</v>
      </c>
      <c r="K139" s="0" t="s">
        <v>4496</v>
      </c>
      <c r="L139" s="0" t="s">
        <v>4497</v>
      </c>
      <c r="M139" s="0" t="s">
        <v>4498</v>
      </c>
      <c r="N139" s="0" t="s">
        <v>4499</v>
      </c>
      <c r="O139" s="0" t="s">
        <v>4404</v>
      </c>
      <c r="P139" s="0" t="s">
        <v>4276</v>
      </c>
      <c r="Q139" s="0" t="s">
        <v>4296</v>
      </c>
    </row>
    <row r="140" customFormat="false" ht="15" hidden="false" customHeight="false" outlineLevel="0" collapsed="false">
      <c r="A140" s="13"/>
      <c r="B140" s="13" t="s">
        <v>3601</v>
      </c>
      <c r="C140" s="0" t="s">
        <v>1398</v>
      </c>
      <c r="D140" s="0" t="s">
        <v>1403</v>
      </c>
      <c r="E140" s="0" t="n">
        <v>9.34</v>
      </c>
      <c r="F140" s="0" t="s">
        <v>1400</v>
      </c>
      <c r="G140" s="0" t="s">
        <v>1402</v>
      </c>
      <c r="H140" s="0" t="s">
        <v>1405</v>
      </c>
      <c r="I140" s="0" t="s">
        <v>1406</v>
      </c>
      <c r="J140" s="0" t="s">
        <v>4086</v>
      </c>
      <c r="K140" s="0" t="s">
        <v>4496</v>
      </c>
      <c r="L140" s="0" t="s">
        <v>4497</v>
      </c>
      <c r="M140" s="0" t="s">
        <v>4498</v>
      </c>
      <c r="N140" s="0" t="s">
        <v>4499</v>
      </c>
      <c r="O140" s="0" t="s">
        <v>4404</v>
      </c>
      <c r="P140" s="0" t="s">
        <v>4276</v>
      </c>
      <c r="Q140" s="0" t="s">
        <v>4296</v>
      </c>
    </row>
    <row r="141" customFormat="false" ht="15" hidden="false" customHeight="false" outlineLevel="0" collapsed="false">
      <c r="A141" s="13" t="s">
        <v>2081</v>
      </c>
      <c r="B141" s="13" t="s">
        <v>2102</v>
      </c>
      <c r="C141" s="0" t="s">
        <v>412</v>
      </c>
      <c r="D141" s="0" t="s">
        <v>1024</v>
      </c>
      <c r="E141" s="0" t="n">
        <v>9.54</v>
      </c>
      <c r="F141" s="0" t="s">
        <v>1021</v>
      </c>
      <c r="G141" s="0" t="s">
        <v>1023</v>
      </c>
      <c r="H141" s="0" t="s">
        <v>1026</v>
      </c>
      <c r="I141" s="0" t="s">
        <v>1028</v>
      </c>
      <c r="J141" s="0" t="s">
        <v>4500</v>
      </c>
      <c r="K141" s="0" t="s">
        <v>4501</v>
      </c>
      <c r="L141" s="0" t="s">
        <v>4502</v>
      </c>
      <c r="M141" s="0" t="s">
        <v>4503</v>
      </c>
      <c r="N141" s="0" t="s">
        <v>4504</v>
      </c>
      <c r="O141" s="0" t="s">
        <v>4464</v>
      </c>
      <c r="P141" s="0" t="s">
        <v>4490</v>
      </c>
      <c r="Q141" s="0" t="s">
        <v>3863</v>
      </c>
    </row>
    <row r="142" customFormat="false" ht="15" hidden="false" customHeight="false" outlineLevel="0" collapsed="false">
      <c r="A142" s="13" t="s">
        <v>2146</v>
      </c>
      <c r="B142" s="13" t="s">
        <v>2150</v>
      </c>
      <c r="C142" s="0" t="s">
        <v>1038</v>
      </c>
      <c r="D142" s="0" t="s">
        <v>1042</v>
      </c>
      <c r="E142" s="0" t="n">
        <v>10.14</v>
      </c>
      <c r="F142" s="0" t="s">
        <v>1040</v>
      </c>
      <c r="G142" s="0" t="s">
        <v>1041</v>
      </c>
      <c r="H142" s="0" t="s">
        <v>1044</v>
      </c>
      <c r="I142" s="0" t="s">
        <v>1046</v>
      </c>
      <c r="J142" s="0" t="s">
        <v>4505</v>
      </c>
      <c r="K142" s="0" t="s">
        <v>4506</v>
      </c>
      <c r="L142" s="0" t="s">
        <v>4507</v>
      </c>
      <c r="M142" s="0" t="s">
        <v>4460</v>
      </c>
      <c r="N142" s="0" t="s">
        <v>4508</v>
      </c>
      <c r="O142" s="0" t="s">
        <v>4509</v>
      </c>
      <c r="P142" s="0" t="s">
        <v>3947</v>
      </c>
      <c r="Q142" s="0" t="s">
        <v>3959</v>
      </c>
    </row>
    <row r="143" customFormat="false" ht="15" hidden="false" customHeight="false" outlineLevel="0" collapsed="false">
      <c r="A143" s="13" t="s">
        <v>3151</v>
      </c>
      <c r="B143" s="13" t="s">
        <v>3144</v>
      </c>
      <c r="C143" s="0" t="s">
        <v>1288</v>
      </c>
      <c r="D143" s="0" t="s">
        <v>1283</v>
      </c>
      <c r="E143" s="0" t="n">
        <v>10.52</v>
      </c>
      <c r="F143" s="0" t="s">
        <v>1290</v>
      </c>
      <c r="G143" s="0" t="s">
        <v>1292</v>
      </c>
      <c r="H143" s="0" t="s">
        <v>1285</v>
      </c>
      <c r="I143" s="0" t="s">
        <v>1287</v>
      </c>
      <c r="J143" s="0" t="s">
        <v>4275</v>
      </c>
      <c r="K143" s="0" t="s">
        <v>4510</v>
      </c>
      <c r="L143" s="0" t="s">
        <v>4396</v>
      </c>
      <c r="M143" s="0" t="s">
        <v>4511</v>
      </c>
      <c r="N143" s="0" t="s">
        <v>4512</v>
      </c>
      <c r="O143" s="0" t="s">
        <v>1397</v>
      </c>
      <c r="P143" s="0" t="s">
        <v>3921</v>
      </c>
      <c r="Q143" s="0" t="s">
        <v>3846</v>
      </c>
    </row>
    <row r="144" customFormat="false" ht="15" hidden="false" customHeight="false" outlineLevel="0" collapsed="false">
      <c r="A144" s="13" t="s">
        <v>2970</v>
      </c>
      <c r="B144" s="13" t="s">
        <v>2983</v>
      </c>
      <c r="C144" s="0" t="s">
        <v>1235</v>
      </c>
      <c r="D144" s="0" t="s">
        <v>1240</v>
      </c>
      <c r="E144" s="0" t="n">
        <v>10.62</v>
      </c>
      <c r="F144" s="0" t="s">
        <v>1237</v>
      </c>
      <c r="G144" s="0" t="s">
        <v>1239</v>
      </c>
      <c r="H144" s="0" t="s">
        <v>1242</v>
      </c>
      <c r="I144" s="0" t="s">
        <v>1244</v>
      </c>
      <c r="J144" s="0" t="s">
        <v>3939</v>
      </c>
      <c r="K144" s="0" t="s">
        <v>4513</v>
      </c>
      <c r="L144" s="0" t="s">
        <v>4514</v>
      </c>
      <c r="M144" s="0" t="s">
        <v>4515</v>
      </c>
      <c r="N144" s="0" t="s">
        <v>4516</v>
      </c>
      <c r="O144" s="0" t="s">
        <v>4517</v>
      </c>
      <c r="P144" s="0" t="s">
        <v>4171</v>
      </c>
      <c r="Q144" s="0" t="s">
        <v>3823</v>
      </c>
    </row>
    <row r="145" customFormat="false" ht="15" hidden="false" customHeight="false" outlineLevel="0" collapsed="false">
      <c r="A145" s="13" t="s">
        <v>3724</v>
      </c>
      <c r="B145" s="13" t="s">
        <v>3738</v>
      </c>
      <c r="C145" s="0" t="s">
        <v>1442</v>
      </c>
      <c r="D145" s="0" t="s">
        <v>1446</v>
      </c>
      <c r="E145" s="0" t="n">
        <v>10.66</v>
      </c>
      <c r="F145" s="0" t="s">
        <v>1444</v>
      </c>
      <c r="G145" s="0" t="s">
        <v>1390</v>
      </c>
      <c r="H145" s="0" t="s">
        <v>1448</v>
      </c>
      <c r="I145" s="0" t="s">
        <v>1449</v>
      </c>
      <c r="J145" s="0" t="s">
        <v>1041</v>
      </c>
      <c r="K145" s="0" t="s">
        <v>4518</v>
      </c>
      <c r="L145" s="0" t="s">
        <v>4519</v>
      </c>
      <c r="M145" s="0" t="s">
        <v>4327</v>
      </c>
      <c r="N145" s="0" t="s">
        <v>4520</v>
      </c>
      <c r="O145" s="0" t="s">
        <v>4521</v>
      </c>
      <c r="P145" s="0" t="s">
        <v>4353</v>
      </c>
      <c r="Q145" s="0" t="s">
        <v>4218</v>
      </c>
    </row>
    <row r="146" customFormat="false" ht="15" hidden="false" customHeight="false" outlineLevel="0" collapsed="false">
      <c r="A146" s="13" t="s">
        <v>2956</v>
      </c>
      <c r="B146" s="13" t="s">
        <v>2998</v>
      </c>
      <c r="C146" s="0" t="s">
        <v>1230</v>
      </c>
      <c r="D146" s="0" t="s">
        <v>1245</v>
      </c>
      <c r="E146" s="0" t="n">
        <v>10.72</v>
      </c>
      <c r="F146" s="0" t="s">
        <v>1232</v>
      </c>
      <c r="G146" s="0" t="s">
        <v>1234</v>
      </c>
      <c r="H146" s="0" t="s">
        <v>1247</v>
      </c>
      <c r="I146" s="0" t="s">
        <v>1249</v>
      </c>
      <c r="J146" s="0" t="s">
        <v>4505</v>
      </c>
      <c r="K146" s="0" t="s">
        <v>4522</v>
      </c>
      <c r="L146" s="0" t="s">
        <v>4523</v>
      </c>
      <c r="M146" s="0" t="s">
        <v>4524</v>
      </c>
      <c r="N146" s="0" t="s">
        <v>4525</v>
      </c>
      <c r="O146" s="0" t="s">
        <v>4305</v>
      </c>
      <c r="P146" s="0" t="s">
        <v>3822</v>
      </c>
      <c r="Q146" s="0" t="s">
        <v>3902</v>
      </c>
    </row>
    <row r="147" customFormat="false" ht="15" hidden="false" customHeight="false" outlineLevel="0" collapsed="false">
      <c r="A147" s="13" t="s">
        <v>3013</v>
      </c>
      <c r="B147" s="13" t="s">
        <v>2983</v>
      </c>
      <c r="C147" s="0" t="s">
        <v>1250</v>
      </c>
      <c r="D147" s="0" t="s">
        <v>1240</v>
      </c>
      <c r="E147" s="0" t="n">
        <v>10.79</v>
      </c>
      <c r="F147" s="0" t="s">
        <v>1247</v>
      </c>
      <c r="G147" s="0" t="s">
        <v>1253</v>
      </c>
      <c r="H147" s="0" t="s">
        <v>1242</v>
      </c>
      <c r="I147" s="0" t="s">
        <v>1244</v>
      </c>
      <c r="J147" s="0" t="s">
        <v>4359</v>
      </c>
      <c r="K147" s="0" t="s">
        <v>4526</v>
      </c>
      <c r="L147" s="0" t="s">
        <v>4527</v>
      </c>
      <c r="M147" s="0" t="s">
        <v>4528</v>
      </c>
      <c r="N147" s="0" t="s">
        <v>4529</v>
      </c>
      <c r="O147" s="0" t="s">
        <v>3783</v>
      </c>
      <c r="P147" s="0" t="s">
        <v>3901</v>
      </c>
      <c r="Q147" s="0" t="s">
        <v>3823</v>
      </c>
    </row>
    <row r="148" customFormat="false" ht="15" hidden="false" customHeight="false" outlineLevel="0" collapsed="false">
      <c r="A148" s="13" t="s">
        <v>3724</v>
      </c>
      <c r="B148" s="13" t="s">
        <v>3694</v>
      </c>
      <c r="C148" s="0" t="s">
        <v>1442</v>
      </c>
      <c r="D148" s="0" t="s">
        <v>1434</v>
      </c>
      <c r="E148" s="0" t="n">
        <v>10.8</v>
      </c>
      <c r="F148" s="0" t="s">
        <v>1444</v>
      </c>
      <c r="G148" s="0" t="s">
        <v>1390</v>
      </c>
      <c r="H148" s="0" t="s">
        <v>1436</v>
      </c>
      <c r="I148" s="0" t="s">
        <v>1438</v>
      </c>
      <c r="J148" s="0" t="s">
        <v>4530</v>
      </c>
      <c r="K148" s="0" t="s">
        <v>4531</v>
      </c>
      <c r="L148" s="0" t="s">
        <v>4532</v>
      </c>
      <c r="M148" s="0" t="s">
        <v>4533</v>
      </c>
      <c r="N148" s="0" t="s">
        <v>4534</v>
      </c>
      <c r="O148" s="0" t="s">
        <v>4535</v>
      </c>
      <c r="P148" s="0" t="s">
        <v>4353</v>
      </c>
      <c r="Q148" s="0" t="s">
        <v>4219</v>
      </c>
    </row>
    <row r="149" customFormat="false" ht="15" hidden="false" customHeight="false" outlineLevel="0" collapsed="false">
      <c r="A149" s="13" t="s">
        <v>2146</v>
      </c>
      <c r="B149" s="13" t="s">
        <v>2177</v>
      </c>
      <c r="C149" s="0" t="s">
        <v>1038</v>
      </c>
      <c r="D149" s="0" t="s">
        <v>1051</v>
      </c>
      <c r="E149" s="0" t="n">
        <v>10.81</v>
      </c>
      <c r="F149" s="0" t="s">
        <v>1040</v>
      </c>
      <c r="G149" s="0" t="s">
        <v>1041</v>
      </c>
      <c r="H149" s="0" t="s">
        <v>1044</v>
      </c>
      <c r="I149" s="0" t="s">
        <v>1050</v>
      </c>
      <c r="J149" s="0" t="s">
        <v>4323</v>
      </c>
      <c r="K149" s="0" t="s">
        <v>4536</v>
      </c>
      <c r="L149" s="0" t="s">
        <v>4537</v>
      </c>
      <c r="M149" s="0" t="s">
        <v>4538</v>
      </c>
      <c r="N149" s="0" t="s">
        <v>4539</v>
      </c>
      <c r="O149" s="0" t="s">
        <v>3997</v>
      </c>
      <c r="P149" s="0" t="s">
        <v>3947</v>
      </c>
      <c r="Q149" s="0" t="s">
        <v>3778</v>
      </c>
    </row>
    <row r="150" customFormat="false" ht="15" hidden="false" customHeight="false" outlineLevel="0" collapsed="false">
      <c r="A150" s="13"/>
      <c r="B150" s="13" t="s">
        <v>2165</v>
      </c>
      <c r="C150" s="0" t="s">
        <v>1038</v>
      </c>
      <c r="D150" s="0" t="s">
        <v>1047</v>
      </c>
      <c r="E150" s="0" t="n">
        <v>10.84</v>
      </c>
      <c r="F150" s="0" t="s">
        <v>1040</v>
      </c>
      <c r="G150" s="0" t="s">
        <v>1041</v>
      </c>
      <c r="H150" s="0" t="s">
        <v>1044</v>
      </c>
      <c r="I150" s="0" t="s">
        <v>1050</v>
      </c>
      <c r="J150" s="0" t="s">
        <v>4540</v>
      </c>
      <c r="K150" s="0" t="s">
        <v>4541</v>
      </c>
      <c r="L150" s="0" t="s">
        <v>4537</v>
      </c>
      <c r="M150" s="0" t="s">
        <v>4542</v>
      </c>
      <c r="N150" s="0" t="s">
        <v>4543</v>
      </c>
      <c r="O150" s="0" t="s">
        <v>3883</v>
      </c>
      <c r="P150" s="0" t="s">
        <v>3947</v>
      </c>
      <c r="Q150" s="0" t="s">
        <v>3777</v>
      </c>
    </row>
    <row r="151" customFormat="false" ht="15" hidden="false" customHeight="false" outlineLevel="0" collapsed="false">
      <c r="A151" s="13" t="s">
        <v>2956</v>
      </c>
      <c r="B151" s="13" t="s">
        <v>2970</v>
      </c>
      <c r="C151" s="0" t="s">
        <v>1230</v>
      </c>
      <c r="D151" s="0" t="s">
        <v>1235</v>
      </c>
      <c r="E151" s="0" t="n">
        <v>11.05</v>
      </c>
      <c r="F151" s="0" t="s">
        <v>1232</v>
      </c>
      <c r="G151" s="0" t="s">
        <v>1234</v>
      </c>
      <c r="H151" s="0" t="s">
        <v>1237</v>
      </c>
      <c r="I151" s="0" t="s">
        <v>1239</v>
      </c>
      <c r="J151" s="0" t="s">
        <v>4481</v>
      </c>
      <c r="K151" s="0" t="s">
        <v>4544</v>
      </c>
      <c r="L151" s="0" t="s">
        <v>4545</v>
      </c>
      <c r="M151" s="0" t="s">
        <v>4546</v>
      </c>
      <c r="N151" s="0" t="s">
        <v>4547</v>
      </c>
      <c r="O151" s="0" t="s">
        <v>4217</v>
      </c>
      <c r="P151" s="0" t="s">
        <v>3822</v>
      </c>
      <c r="Q151" s="0" t="s">
        <v>4171</v>
      </c>
    </row>
    <row r="152" customFormat="false" ht="15" hidden="false" customHeight="false" outlineLevel="0" collapsed="false">
      <c r="A152" s="13" t="s">
        <v>3144</v>
      </c>
      <c r="B152" s="13" t="s">
        <v>3130</v>
      </c>
      <c r="C152" s="0" t="s">
        <v>1283</v>
      </c>
      <c r="D152" s="0" t="s">
        <v>1279</v>
      </c>
      <c r="E152" s="0" t="n">
        <v>11.09</v>
      </c>
      <c r="F152" s="0" t="s">
        <v>1285</v>
      </c>
      <c r="G152" s="0" t="s">
        <v>1287</v>
      </c>
      <c r="H152" s="0" t="s">
        <v>1281</v>
      </c>
      <c r="I152" s="0" t="s">
        <v>1126</v>
      </c>
      <c r="J152" s="0" t="s">
        <v>4548</v>
      </c>
      <c r="K152" s="0" t="s">
        <v>4549</v>
      </c>
      <c r="L152" s="0" t="s">
        <v>4550</v>
      </c>
      <c r="M152" s="0" t="s">
        <v>4551</v>
      </c>
      <c r="N152" s="0" t="s">
        <v>4552</v>
      </c>
      <c r="O152" s="0" t="s">
        <v>4553</v>
      </c>
      <c r="P152" s="0" t="s">
        <v>3846</v>
      </c>
      <c r="Q152" s="0" t="s">
        <v>3922</v>
      </c>
    </row>
    <row r="153" customFormat="false" ht="15" hidden="false" customHeight="false" outlineLevel="0" collapsed="false">
      <c r="A153" s="13" t="s">
        <v>3328</v>
      </c>
      <c r="B153" s="13" t="s">
        <v>3345</v>
      </c>
      <c r="C153" s="0" t="s">
        <v>1336</v>
      </c>
      <c r="D153" s="0" t="s">
        <v>697</v>
      </c>
      <c r="E153" s="0" t="n">
        <v>11.11</v>
      </c>
      <c r="F153" s="0" t="s">
        <v>1338</v>
      </c>
      <c r="G153" s="0" t="s">
        <v>1340</v>
      </c>
      <c r="H153" s="0" t="s">
        <v>1333</v>
      </c>
      <c r="I153" s="0" t="s">
        <v>1264</v>
      </c>
      <c r="J153" s="0" t="s">
        <v>4435</v>
      </c>
      <c r="K153" s="0" t="s">
        <v>4554</v>
      </c>
      <c r="L153" s="0" t="s">
        <v>4555</v>
      </c>
      <c r="M153" s="0" t="s">
        <v>4556</v>
      </c>
      <c r="N153" s="0" t="s">
        <v>4557</v>
      </c>
      <c r="O153" s="0" t="s">
        <v>4558</v>
      </c>
      <c r="P153" s="0" t="s">
        <v>4559</v>
      </c>
      <c r="Q153" s="0" t="s">
        <v>4120</v>
      </c>
    </row>
    <row r="154" customFormat="false" ht="15" hidden="false" customHeight="false" outlineLevel="0" collapsed="false">
      <c r="A154" s="13" t="s">
        <v>3070</v>
      </c>
      <c r="B154" s="13" t="s">
        <v>3130</v>
      </c>
      <c r="C154" s="0" t="s">
        <v>1265</v>
      </c>
      <c r="D154" s="0" t="s">
        <v>1279</v>
      </c>
      <c r="E154" s="0" t="n">
        <v>11.83</v>
      </c>
      <c r="F154" s="0" t="s">
        <v>1267</v>
      </c>
      <c r="G154" s="0" t="s">
        <v>1269</v>
      </c>
      <c r="H154" s="0" t="s">
        <v>1281</v>
      </c>
      <c r="I154" s="0" t="s">
        <v>1126</v>
      </c>
      <c r="J154" s="0" t="s">
        <v>4360</v>
      </c>
      <c r="K154" s="0" t="s">
        <v>4560</v>
      </c>
      <c r="L154" s="0" t="s">
        <v>4561</v>
      </c>
      <c r="M154" s="0" t="s">
        <v>4562</v>
      </c>
      <c r="N154" s="0" t="s">
        <v>4563</v>
      </c>
      <c r="O154" s="0" t="s">
        <v>4564</v>
      </c>
      <c r="P154" s="0" t="s">
        <v>3845</v>
      </c>
      <c r="Q154" s="0" t="s">
        <v>3922</v>
      </c>
    </row>
    <row r="155" customFormat="false" ht="15" hidden="false" customHeight="false" outlineLevel="0" collapsed="false">
      <c r="A155" s="13" t="s">
        <v>3370</v>
      </c>
      <c r="B155" s="13" t="s">
        <v>3383</v>
      </c>
      <c r="C155" s="0" t="s">
        <v>705</v>
      </c>
      <c r="D155" s="0" t="s">
        <v>1350</v>
      </c>
      <c r="E155" s="0" t="n">
        <v>11.85</v>
      </c>
      <c r="F155" s="0" t="s">
        <v>1344</v>
      </c>
      <c r="G155" s="0" t="s">
        <v>1349</v>
      </c>
      <c r="H155" s="0" t="s">
        <v>1352</v>
      </c>
      <c r="I155" s="0" t="s">
        <v>1354</v>
      </c>
      <c r="J155" s="0" t="s">
        <v>4565</v>
      </c>
      <c r="K155" s="0" t="s">
        <v>4566</v>
      </c>
      <c r="L155" s="0" t="s">
        <v>4567</v>
      </c>
      <c r="M155" s="0" t="s">
        <v>4568</v>
      </c>
      <c r="N155" s="0" t="s">
        <v>4569</v>
      </c>
      <c r="O155" s="0" t="s">
        <v>4570</v>
      </c>
      <c r="P155" s="0" t="s">
        <v>4233</v>
      </c>
      <c r="Q155" s="0" t="s">
        <v>4340</v>
      </c>
    </row>
    <row r="156" customFormat="false" ht="15" hidden="false" customHeight="false" outlineLevel="0" collapsed="false">
      <c r="A156" s="13" t="s">
        <v>3045</v>
      </c>
      <c r="B156" s="13" t="s">
        <v>3383</v>
      </c>
      <c r="C156" s="0" t="s">
        <v>642</v>
      </c>
      <c r="D156" s="0" t="s">
        <v>1350</v>
      </c>
      <c r="E156" s="0" t="n">
        <v>12.13</v>
      </c>
      <c r="F156" s="0" t="s">
        <v>1259</v>
      </c>
      <c r="G156" s="0" t="s">
        <v>1261</v>
      </c>
      <c r="H156" s="0" t="s">
        <v>1352</v>
      </c>
      <c r="I156" s="0" t="s">
        <v>1354</v>
      </c>
      <c r="J156" s="0" t="s">
        <v>4359</v>
      </c>
      <c r="K156" s="0" t="s">
        <v>4571</v>
      </c>
      <c r="L156" s="0" t="s">
        <v>3943</v>
      </c>
      <c r="M156" s="0" t="s">
        <v>4572</v>
      </c>
      <c r="N156" s="0" t="s">
        <v>4573</v>
      </c>
      <c r="O156" s="0" t="s">
        <v>4574</v>
      </c>
      <c r="P156" s="0" t="s">
        <v>4038</v>
      </c>
      <c r="Q156" s="0" t="s">
        <v>4340</v>
      </c>
    </row>
    <row r="157" customFormat="false" ht="15" hidden="false" customHeight="false" outlineLevel="0" collapsed="false">
      <c r="A157" s="13" t="s">
        <v>2821</v>
      </c>
      <c r="B157" s="13" t="s">
        <v>2851</v>
      </c>
      <c r="C157" s="0" t="s">
        <v>1195</v>
      </c>
      <c r="D157" s="0" t="s">
        <v>1204</v>
      </c>
      <c r="E157" s="0" t="n">
        <v>12.25</v>
      </c>
      <c r="F157" s="0" t="s">
        <v>1197</v>
      </c>
      <c r="G157" s="0" t="s">
        <v>1199</v>
      </c>
      <c r="H157" s="0" t="s">
        <v>1197</v>
      </c>
      <c r="I157" s="0" t="s">
        <v>1207</v>
      </c>
      <c r="J157" s="0" t="s">
        <v>4575</v>
      </c>
      <c r="K157" s="0" t="s">
        <v>3772</v>
      </c>
      <c r="L157" s="0" t="s">
        <v>4576</v>
      </c>
      <c r="M157" s="0" t="s">
        <v>4577</v>
      </c>
      <c r="N157" s="0" t="s">
        <v>4578</v>
      </c>
      <c r="O157" s="0" t="s">
        <v>4435</v>
      </c>
      <c r="P157" s="0" t="s">
        <v>4282</v>
      </c>
      <c r="Q157" s="0" t="s">
        <v>4244</v>
      </c>
    </row>
    <row r="158" customFormat="false" ht="15" hidden="false" customHeight="false" outlineLevel="0" collapsed="false">
      <c r="A158" s="13" t="s">
        <v>2815</v>
      </c>
      <c r="B158" s="13" t="s">
        <v>2808</v>
      </c>
      <c r="C158" s="0" t="s">
        <v>1191</v>
      </c>
      <c r="D158" s="0" t="s">
        <v>1187</v>
      </c>
      <c r="E158" s="0" t="n">
        <v>12.34</v>
      </c>
      <c r="F158" s="0" t="s">
        <v>1184</v>
      </c>
      <c r="G158" s="0" t="s">
        <v>1194</v>
      </c>
      <c r="H158" s="0" t="s">
        <v>1179</v>
      </c>
      <c r="I158" s="0" t="s">
        <v>1190</v>
      </c>
      <c r="J158" s="0" t="s">
        <v>4579</v>
      </c>
      <c r="K158" s="0" t="s">
        <v>4580</v>
      </c>
      <c r="L158" s="0" t="s">
        <v>4581</v>
      </c>
      <c r="M158" s="0" t="s">
        <v>4582</v>
      </c>
      <c r="N158" s="0" t="s">
        <v>4583</v>
      </c>
      <c r="O158" s="0" t="s">
        <v>4584</v>
      </c>
      <c r="P158" s="0" t="s">
        <v>4062</v>
      </c>
      <c r="Q158" s="0" t="s">
        <v>3791</v>
      </c>
    </row>
    <row r="159" customFormat="false" ht="15" hidden="false" customHeight="false" outlineLevel="0" collapsed="false">
      <c r="A159" s="13" t="s">
        <v>3045</v>
      </c>
      <c r="B159" s="13" t="s">
        <v>3236</v>
      </c>
      <c r="C159" s="0" t="s">
        <v>642</v>
      </c>
      <c r="D159" s="0" t="s">
        <v>1314</v>
      </c>
      <c r="E159" s="0" t="n">
        <v>12.6</v>
      </c>
      <c r="F159" s="0" t="s">
        <v>1259</v>
      </c>
      <c r="G159" s="0" t="s">
        <v>1261</v>
      </c>
      <c r="H159" s="0" t="s">
        <v>1316</v>
      </c>
      <c r="I159" s="0" t="s">
        <v>1295</v>
      </c>
      <c r="J159" s="0" t="s">
        <v>4585</v>
      </c>
      <c r="K159" s="0" t="s">
        <v>4586</v>
      </c>
      <c r="L159" s="0" t="s">
        <v>4431</v>
      </c>
      <c r="M159" s="0" t="s">
        <v>4587</v>
      </c>
      <c r="N159" s="0" t="s">
        <v>4588</v>
      </c>
      <c r="O159" s="0" t="s">
        <v>4435</v>
      </c>
      <c r="P159" s="0" t="s">
        <v>4038</v>
      </c>
      <c r="Q159" s="0" t="s">
        <v>3972</v>
      </c>
    </row>
    <row r="160" customFormat="false" ht="15" hidden="false" customHeight="false" outlineLevel="0" collapsed="false">
      <c r="A160" s="13" t="s">
        <v>2821</v>
      </c>
      <c r="B160" s="13" t="s">
        <v>2869</v>
      </c>
      <c r="C160" s="0" t="s">
        <v>1195</v>
      </c>
      <c r="D160" s="0" t="s">
        <v>1208</v>
      </c>
      <c r="E160" s="0" t="n">
        <v>12.69</v>
      </c>
      <c r="F160" s="0" t="s">
        <v>1197</v>
      </c>
      <c r="G160" s="0" t="s">
        <v>1199</v>
      </c>
      <c r="H160" s="0" t="s">
        <v>1210</v>
      </c>
      <c r="I160" s="0" t="s">
        <v>1211</v>
      </c>
      <c r="J160" s="0" t="s">
        <v>4589</v>
      </c>
      <c r="K160" s="0" t="s">
        <v>4590</v>
      </c>
      <c r="L160" s="0" t="s">
        <v>4312</v>
      </c>
      <c r="M160" s="0" t="s">
        <v>4591</v>
      </c>
      <c r="N160" s="0" t="s">
        <v>4592</v>
      </c>
      <c r="O160" s="0" t="s">
        <v>4108</v>
      </c>
      <c r="P160" s="0" t="s">
        <v>4282</v>
      </c>
      <c r="Q160" s="0" t="s">
        <v>4151</v>
      </c>
    </row>
    <row r="161" customFormat="false" ht="15" hidden="false" customHeight="false" outlineLevel="0" collapsed="false">
      <c r="A161" s="13" t="s">
        <v>3601</v>
      </c>
      <c r="B161" s="13" t="s">
        <v>2895</v>
      </c>
      <c r="C161" s="0" t="s">
        <v>1403</v>
      </c>
      <c r="D161" s="0" t="s">
        <v>1215</v>
      </c>
      <c r="E161" s="0" t="n">
        <v>12.89</v>
      </c>
      <c r="F161" s="0" t="s">
        <v>1405</v>
      </c>
      <c r="G161" s="0" t="s">
        <v>1406</v>
      </c>
      <c r="H161" s="0" t="s">
        <v>1217</v>
      </c>
      <c r="I161" s="0" t="s">
        <v>1219</v>
      </c>
      <c r="J161" s="0" t="s">
        <v>1330</v>
      </c>
      <c r="K161" s="0" t="s">
        <v>4593</v>
      </c>
      <c r="L161" s="0" t="s">
        <v>4594</v>
      </c>
      <c r="M161" s="0" t="s">
        <v>4595</v>
      </c>
      <c r="N161" s="0" t="s">
        <v>4596</v>
      </c>
      <c r="O161" s="0" t="s">
        <v>4032</v>
      </c>
      <c r="P161" s="0" t="s">
        <v>4296</v>
      </c>
      <c r="Q161" s="0" t="s">
        <v>3832</v>
      </c>
    </row>
    <row r="162" customFormat="false" ht="15" hidden="false" customHeight="false" outlineLevel="0" collapsed="false">
      <c r="A162" s="13"/>
      <c r="B162" s="13" t="s">
        <v>2895</v>
      </c>
      <c r="C162" s="0" t="s">
        <v>1403</v>
      </c>
      <c r="D162" s="0" t="s">
        <v>1215</v>
      </c>
      <c r="E162" s="0" t="n">
        <v>12.89</v>
      </c>
      <c r="F162" s="0" t="s">
        <v>1405</v>
      </c>
      <c r="G162" s="0" t="s">
        <v>1406</v>
      </c>
      <c r="H162" s="0" t="s">
        <v>1217</v>
      </c>
      <c r="I162" s="0" t="s">
        <v>1219</v>
      </c>
      <c r="J162" s="0" t="s">
        <v>1330</v>
      </c>
      <c r="K162" s="0" t="s">
        <v>4593</v>
      </c>
      <c r="L162" s="0" t="s">
        <v>4594</v>
      </c>
      <c r="M162" s="0" t="s">
        <v>4595</v>
      </c>
      <c r="N162" s="0" t="s">
        <v>4596</v>
      </c>
      <c r="O162" s="0" t="s">
        <v>4032</v>
      </c>
      <c r="P162" s="0" t="s">
        <v>4296</v>
      </c>
      <c r="Q162" s="0" t="s">
        <v>3832</v>
      </c>
    </row>
    <row r="163" customFormat="false" ht="15" hidden="false" customHeight="false" outlineLevel="0" collapsed="false">
      <c r="A163" s="13" t="s">
        <v>1678</v>
      </c>
      <c r="B163" s="13" t="s">
        <v>1692</v>
      </c>
      <c r="C163" s="0" t="s">
        <v>933</v>
      </c>
      <c r="D163" s="0" t="s">
        <v>327</v>
      </c>
      <c r="E163" s="0" t="n">
        <v>13.1</v>
      </c>
      <c r="F163" s="0" t="s">
        <v>935</v>
      </c>
      <c r="G163" s="0" t="s">
        <v>937</v>
      </c>
      <c r="H163" s="0" t="s">
        <v>939</v>
      </c>
      <c r="I163" s="0" t="s">
        <v>941</v>
      </c>
      <c r="J163" s="0" t="s">
        <v>4597</v>
      </c>
      <c r="K163" s="0" t="s">
        <v>4598</v>
      </c>
      <c r="L163" s="0" t="s">
        <v>4599</v>
      </c>
      <c r="M163" s="0" t="s">
        <v>4600</v>
      </c>
      <c r="N163" s="0" t="s">
        <v>4601</v>
      </c>
      <c r="O163" s="0" t="s">
        <v>4570</v>
      </c>
      <c r="P163" s="0" t="s">
        <v>4602</v>
      </c>
      <c r="Q163" s="0" t="s">
        <v>4134</v>
      </c>
    </row>
    <row r="164" customFormat="false" ht="15" hidden="false" customHeight="false" outlineLevel="0" collapsed="false">
      <c r="A164" s="13" t="s">
        <v>3601</v>
      </c>
      <c r="B164" s="13" t="s">
        <v>2917</v>
      </c>
      <c r="C164" s="0" t="s">
        <v>1403</v>
      </c>
      <c r="D164" s="0" t="s">
        <v>1220</v>
      </c>
      <c r="E164" s="0" t="n">
        <v>13.29</v>
      </c>
      <c r="F164" s="0" t="s">
        <v>1405</v>
      </c>
      <c r="G164" s="0" t="s">
        <v>1406</v>
      </c>
      <c r="H164" s="0" t="s">
        <v>1222</v>
      </c>
      <c r="I164" s="0" t="s">
        <v>1224</v>
      </c>
      <c r="J164" s="0" t="s">
        <v>4603</v>
      </c>
      <c r="K164" s="0" t="s">
        <v>4604</v>
      </c>
      <c r="L164" s="0" t="s">
        <v>4605</v>
      </c>
      <c r="M164" s="0" t="s">
        <v>4606</v>
      </c>
      <c r="N164" s="0" t="s">
        <v>4607</v>
      </c>
      <c r="O164" s="0" t="s">
        <v>4608</v>
      </c>
      <c r="P164" s="0" t="s">
        <v>4296</v>
      </c>
      <c r="Q164" s="0" t="s">
        <v>3833</v>
      </c>
    </row>
    <row r="165" customFormat="false" ht="15" hidden="false" customHeight="false" outlineLevel="0" collapsed="false">
      <c r="A165" s="13"/>
      <c r="B165" s="13" t="s">
        <v>2917</v>
      </c>
      <c r="C165" s="0" t="s">
        <v>1403</v>
      </c>
      <c r="D165" s="0" t="s">
        <v>1220</v>
      </c>
      <c r="E165" s="0" t="n">
        <v>13.29</v>
      </c>
      <c r="F165" s="0" t="s">
        <v>1405</v>
      </c>
      <c r="G165" s="0" t="s">
        <v>1406</v>
      </c>
      <c r="H165" s="0" t="s">
        <v>1222</v>
      </c>
      <c r="I165" s="0" t="s">
        <v>1224</v>
      </c>
      <c r="J165" s="0" t="s">
        <v>4603</v>
      </c>
      <c r="K165" s="0" t="s">
        <v>4604</v>
      </c>
      <c r="L165" s="0" t="s">
        <v>4605</v>
      </c>
      <c r="M165" s="0" t="s">
        <v>4606</v>
      </c>
      <c r="N165" s="0" t="s">
        <v>4607</v>
      </c>
      <c r="O165" s="0" t="s">
        <v>4608</v>
      </c>
      <c r="P165" s="0" t="s">
        <v>4296</v>
      </c>
      <c r="Q165" s="0" t="s">
        <v>3833</v>
      </c>
    </row>
    <row r="166" customFormat="false" ht="15" hidden="false" customHeight="false" outlineLevel="0" collapsed="false">
      <c r="A166" s="13" t="s">
        <v>3356</v>
      </c>
      <c r="B166" s="13" t="s">
        <v>3236</v>
      </c>
      <c r="C166" s="0" t="s">
        <v>701</v>
      </c>
      <c r="D166" s="0" t="s">
        <v>1314</v>
      </c>
      <c r="E166" s="0" t="n">
        <v>13.43</v>
      </c>
      <c r="F166" s="0" t="s">
        <v>1344</v>
      </c>
      <c r="G166" s="0" t="s">
        <v>1346</v>
      </c>
      <c r="H166" s="0" t="s">
        <v>1316</v>
      </c>
      <c r="I166" s="0" t="s">
        <v>1295</v>
      </c>
      <c r="J166" s="0" t="s">
        <v>4318</v>
      </c>
      <c r="K166" s="0" t="s">
        <v>4609</v>
      </c>
      <c r="L166" s="0" t="s">
        <v>4610</v>
      </c>
      <c r="M166" s="0" t="s">
        <v>4611</v>
      </c>
      <c r="N166" s="0" t="s">
        <v>4612</v>
      </c>
      <c r="O166" s="0" t="s">
        <v>4477</v>
      </c>
      <c r="P166" s="0" t="s">
        <v>4232</v>
      </c>
      <c r="Q166" s="0" t="s">
        <v>3972</v>
      </c>
    </row>
    <row r="167" customFormat="false" ht="15" hidden="false" customHeight="false" outlineLevel="0" collapsed="false">
      <c r="A167" s="13"/>
      <c r="B167" s="13" t="s">
        <v>3225</v>
      </c>
      <c r="C167" s="0" t="s">
        <v>701</v>
      </c>
      <c r="D167" s="0" t="s">
        <v>1309</v>
      </c>
      <c r="E167" s="0" t="n">
        <v>14.23</v>
      </c>
      <c r="F167" s="0" t="s">
        <v>1344</v>
      </c>
      <c r="G167" s="0" t="s">
        <v>1346</v>
      </c>
      <c r="H167" s="0" t="s">
        <v>1311</v>
      </c>
      <c r="I167" s="0" t="s">
        <v>1313</v>
      </c>
      <c r="J167" s="0" t="s">
        <v>4608</v>
      </c>
      <c r="K167" s="0" t="s">
        <v>4613</v>
      </c>
      <c r="L167" s="0" t="s">
        <v>4614</v>
      </c>
      <c r="M167" s="0" t="s">
        <v>4615</v>
      </c>
      <c r="N167" s="0" t="s">
        <v>4616</v>
      </c>
      <c r="O167" s="0" t="s">
        <v>4558</v>
      </c>
      <c r="P167" s="0" t="s">
        <v>4232</v>
      </c>
      <c r="Q167" s="0" t="s">
        <v>3971</v>
      </c>
    </row>
    <row r="168" customFormat="false" ht="15" hidden="false" customHeight="false" outlineLevel="0" collapsed="false">
      <c r="A168" s="13" t="s">
        <v>3163</v>
      </c>
      <c r="B168" s="13" t="s">
        <v>3045</v>
      </c>
      <c r="C168" s="0" t="s">
        <v>661</v>
      </c>
      <c r="D168" s="0" t="s">
        <v>642</v>
      </c>
      <c r="E168" s="0" t="n">
        <v>14.35</v>
      </c>
      <c r="F168" s="0" t="s">
        <v>1294</v>
      </c>
      <c r="G168" s="0" t="s">
        <v>1295</v>
      </c>
      <c r="H168" s="0" t="s">
        <v>1259</v>
      </c>
      <c r="I168" s="0" t="s">
        <v>1261</v>
      </c>
      <c r="J168" s="0" t="s">
        <v>4617</v>
      </c>
      <c r="K168" s="0" t="s">
        <v>4618</v>
      </c>
      <c r="L168" s="0" t="s">
        <v>4619</v>
      </c>
      <c r="M168" s="0" t="s">
        <v>4620</v>
      </c>
      <c r="N168" s="0" t="s">
        <v>4621</v>
      </c>
      <c r="O168" s="0" t="s">
        <v>4617</v>
      </c>
      <c r="P168" s="0" t="s">
        <v>4004</v>
      </c>
      <c r="Q168" s="0" t="s">
        <v>4038</v>
      </c>
    </row>
    <row r="169" customFormat="false" ht="15" hidden="false" customHeight="false" outlineLevel="0" collapsed="false">
      <c r="A169" s="13" t="s">
        <v>3502</v>
      </c>
      <c r="B169" s="13" t="s">
        <v>3518</v>
      </c>
      <c r="C169" s="0" t="s">
        <v>746</v>
      </c>
      <c r="D169" s="0" t="s">
        <v>1382</v>
      </c>
      <c r="E169" s="0" t="n">
        <v>14.42</v>
      </c>
      <c r="F169" s="0" t="s">
        <v>1380</v>
      </c>
      <c r="G169" s="0" t="s">
        <v>1381</v>
      </c>
      <c r="H169" s="0" t="s">
        <v>1384</v>
      </c>
      <c r="I169" s="0" t="s">
        <v>1385</v>
      </c>
      <c r="J169" s="0" t="s">
        <v>3977</v>
      </c>
      <c r="K169" s="0" t="s">
        <v>4622</v>
      </c>
      <c r="L169" s="0" t="s">
        <v>4623</v>
      </c>
      <c r="M169" s="0" t="s">
        <v>4624</v>
      </c>
      <c r="N169" s="0" t="s">
        <v>4625</v>
      </c>
      <c r="O169" s="0" t="s">
        <v>4626</v>
      </c>
      <c r="P169" s="0" t="s">
        <v>4463</v>
      </c>
      <c r="Q169" s="0" t="s">
        <v>4392</v>
      </c>
    </row>
    <row r="170" customFormat="false" ht="15" hidden="false" customHeight="false" outlineLevel="0" collapsed="false">
      <c r="A170" s="13" t="s">
        <v>3225</v>
      </c>
      <c r="B170" s="13" t="s">
        <v>3370</v>
      </c>
      <c r="C170" s="0" t="s">
        <v>1309</v>
      </c>
      <c r="D170" s="0" t="s">
        <v>705</v>
      </c>
      <c r="E170" s="0" t="n">
        <v>14.65</v>
      </c>
      <c r="F170" s="0" t="s">
        <v>1311</v>
      </c>
      <c r="G170" s="0" t="s">
        <v>1313</v>
      </c>
      <c r="H170" s="0" t="s">
        <v>1344</v>
      </c>
      <c r="I170" s="0" t="s">
        <v>1349</v>
      </c>
      <c r="J170" s="0" t="s">
        <v>4521</v>
      </c>
      <c r="K170" s="0" t="s">
        <v>4627</v>
      </c>
      <c r="L170" s="0" t="s">
        <v>4628</v>
      </c>
      <c r="M170" s="0" t="s">
        <v>4629</v>
      </c>
      <c r="N170" s="0" t="s">
        <v>4630</v>
      </c>
      <c r="O170" s="0" t="s">
        <v>4631</v>
      </c>
      <c r="P170" s="0" t="s">
        <v>3971</v>
      </c>
      <c r="Q170" s="0" t="s">
        <v>4233</v>
      </c>
    </row>
    <row r="171" customFormat="false" ht="15" hidden="false" customHeight="false" outlineLevel="0" collapsed="false">
      <c r="A171" s="13" t="s">
        <v>2851</v>
      </c>
      <c r="B171" s="13" t="s">
        <v>2869</v>
      </c>
      <c r="C171" s="0" t="s">
        <v>1204</v>
      </c>
      <c r="D171" s="0" t="s">
        <v>1208</v>
      </c>
      <c r="E171" s="0" t="n">
        <v>14.74</v>
      </c>
      <c r="F171" s="0" t="s">
        <v>1197</v>
      </c>
      <c r="G171" s="0" t="s">
        <v>1207</v>
      </c>
      <c r="H171" s="0" t="s">
        <v>1210</v>
      </c>
      <c r="I171" s="0" t="s">
        <v>1211</v>
      </c>
      <c r="J171" s="0" t="s">
        <v>3771</v>
      </c>
      <c r="K171" s="0" t="s">
        <v>4632</v>
      </c>
      <c r="L171" s="0" t="s">
        <v>4633</v>
      </c>
      <c r="M171" s="0" t="s">
        <v>4382</v>
      </c>
      <c r="N171" s="0" t="s">
        <v>4634</v>
      </c>
      <c r="O171" s="0" t="s">
        <v>4177</v>
      </c>
      <c r="P171" s="0" t="s">
        <v>4244</v>
      </c>
      <c r="Q171" s="0" t="s">
        <v>4151</v>
      </c>
    </row>
    <row r="172" customFormat="false" ht="15" hidden="false" customHeight="false" outlineLevel="0" collapsed="false">
      <c r="A172" s="13" t="s">
        <v>3638</v>
      </c>
      <c r="B172" s="13" t="s">
        <v>3649</v>
      </c>
      <c r="C172" s="0" t="s">
        <v>1415</v>
      </c>
      <c r="D172" s="0" t="s">
        <v>1420</v>
      </c>
      <c r="E172" s="0" t="n">
        <v>15.14</v>
      </c>
      <c r="F172" s="0" t="s">
        <v>1417</v>
      </c>
      <c r="G172" s="0" t="s">
        <v>1419</v>
      </c>
      <c r="H172" s="0" t="s">
        <v>1422</v>
      </c>
      <c r="I172" s="0" t="s">
        <v>1424</v>
      </c>
      <c r="J172" s="0" t="s">
        <v>4635</v>
      </c>
      <c r="K172" s="0" t="s">
        <v>4636</v>
      </c>
      <c r="L172" s="0" t="s">
        <v>4637</v>
      </c>
      <c r="M172" s="0" t="s">
        <v>4638</v>
      </c>
      <c r="N172" s="0" t="s">
        <v>4639</v>
      </c>
      <c r="O172" s="0" t="s">
        <v>4640</v>
      </c>
      <c r="P172" s="0" t="s">
        <v>4165</v>
      </c>
      <c r="Q172" s="0" t="s">
        <v>4434</v>
      </c>
    </row>
    <row r="173" customFormat="false" ht="15" hidden="false" customHeight="false" outlineLevel="0" collapsed="false">
      <c r="A173" s="13" t="s">
        <v>1665</v>
      </c>
      <c r="B173" s="13" t="s">
        <v>1678</v>
      </c>
      <c r="C173" s="0" t="s">
        <v>928</v>
      </c>
      <c r="D173" s="0" t="s">
        <v>933</v>
      </c>
      <c r="E173" s="0" t="n">
        <v>15.29</v>
      </c>
      <c r="F173" s="0" t="s">
        <v>931</v>
      </c>
      <c r="G173" s="0" t="s">
        <v>932</v>
      </c>
      <c r="H173" s="0" t="s">
        <v>935</v>
      </c>
      <c r="I173" s="0" t="s">
        <v>937</v>
      </c>
      <c r="J173" s="0" t="s">
        <v>4404</v>
      </c>
      <c r="K173" s="0" t="s">
        <v>4641</v>
      </c>
      <c r="L173" s="0" t="s">
        <v>4642</v>
      </c>
      <c r="M173" s="0" t="s">
        <v>4550</v>
      </c>
      <c r="N173" s="0" t="s">
        <v>4643</v>
      </c>
      <c r="O173" s="0" t="s">
        <v>3859</v>
      </c>
      <c r="P173" s="0" t="s">
        <v>4133</v>
      </c>
      <c r="Q173" s="0" t="s">
        <v>4602</v>
      </c>
    </row>
    <row r="174" customFormat="false" ht="15" hidden="false" customHeight="false" outlineLevel="0" collapsed="false">
      <c r="A174" s="13" t="s">
        <v>3163</v>
      </c>
      <c r="B174" s="13" t="s">
        <v>3061</v>
      </c>
      <c r="C174" s="0" t="s">
        <v>661</v>
      </c>
      <c r="D174" s="0" t="s">
        <v>646</v>
      </c>
      <c r="E174" s="0" t="n">
        <v>15.34</v>
      </c>
      <c r="F174" s="0" t="s">
        <v>1294</v>
      </c>
      <c r="G174" s="0" t="s">
        <v>1295</v>
      </c>
      <c r="H174" s="0" t="s">
        <v>1259</v>
      </c>
      <c r="I174" s="0" t="s">
        <v>1264</v>
      </c>
      <c r="J174" s="0" t="s">
        <v>4644</v>
      </c>
      <c r="K174" s="0" t="s">
        <v>4645</v>
      </c>
      <c r="L174" s="0" t="s">
        <v>4646</v>
      </c>
      <c r="M174" s="0" t="s">
        <v>4647</v>
      </c>
      <c r="N174" s="0" t="s">
        <v>4648</v>
      </c>
      <c r="O174" s="0" t="s">
        <v>1397</v>
      </c>
      <c r="P174" s="0" t="s">
        <v>4004</v>
      </c>
      <c r="Q174" s="0" t="s">
        <v>4039</v>
      </c>
    </row>
    <row r="175" customFormat="false" ht="15" hidden="false" customHeight="false" outlineLevel="0" collapsed="false">
      <c r="A175" s="13" t="s">
        <v>3310</v>
      </c>
      <c r="B175" s="13" t="s">
        <v>3328</v>
      </c>
      <c r="C175" s="0" t="s">
        <v>1331</v>
      </c>
      <c r="D175" s="0" t="s">
        <v>1336</v>
      </c>
      <c r="E175" s="0" t="n">
        <v>15.55</v>
      </c>
      <c r="F175" s="0" t="s">
        <v>1333</v>
      </c>
      <c r="G175" s="0" t="s">
        <v>1335</v>
      </c>
      <c r="H175" s="0" t="s">
        <v>1338</v>
      </c>
      <c r="I175" s="0" t="s">
        <v>1340</v>
      </c>
      <c r="J175" s="0" t="s">
        <v>4649</v>
      </c>
      <c r="K175" s="0" t="s">
        <v>4650</v>
      </c>
      <c r="L175" s="0" t="s">
        <v>4651</v>
      </c>
      <c r="M175" s="0" t="s">
        <v>4652</v>
      </c>
      <c r="N175" s="0" t="s">
        <v>4653</v>
      </c>
      <c r="O175" s="0" t="s">
        <v>4318</v>
      </c>
      <c r="P175" s="0" t="s">
        <v>4119</v>
      </c>
      <c r="Q175" s="0" t="s">
        <v>4559</v>
      </c>
    </row>
    <row r="176" customFormat="false" ht="15" hidden="false" customHeight="false" outlineLevel="0" collapsed="false">
      <c r="A176" s="13" t="s">
        <v>3061</v>
      </c>
      <c r="B176" s="13" t="s">
        <v>3383</v>
      </c>
      <c r="C176" s="0" t="s">
        <v>646</v>
      </c>
      <c r="D176" s="0" t="s">
        <v>1350</v>
      </c>
      <c r="E176" s="0" t="n">
        <v>15.82</v>
      </c>
      <c r="F176" s="0" t="s">
        <v>1259</v>
      </c>
      <c r="G176" s="0" t="s">
        <v>1264</v>
      </c>
      <c r="H176" s="0" t="s">
        <v>1352</v>
      </c>
      <c r="I176" s="0" t="s">
        <v>1354</v>
      </c>
      <c r="J176" s="0" t="s">
        <v>3894</v>
      </c>
      <c r="K176" s="0" t="s">
        <v>4654</v>
      </c>
      <c r="L176" s="0" t="s">
        <v>4484</v>
      </c>
      <c r="M176" s="0" t="s">
        <v>4484</v>
      </c>
      <c r="N176" s="0" t="s">
        <v>4655</v>
      </c>
      <c r="O176" s="0" t="s">
        <v>4295</v>
      </c>
      <c r="P176" s="0" t="s">
        <v>4039</v>
      </c>
      <c r="Q176" s="0" t="s">
        <v>4340</v>
      </c>
    </row>
    <row r="177" customFormat="false" ht="15" hidden="false" customHeight="false" outlineLevel="0" collapsed="false">
      <c r="A177" s="13" t="s">
        <v>3716</v>
      </c>
      <c r="B177" s="13" t="s">
        <v>3660</v>
      </c>
      <c r="C177" s="0" t="s">
        <v>1439</v>
      </c>
      <c r="D177" s="0" t="s">
        <v>795</v>
      </c>
      <c r="E177" s="0" t="n">
        <v>15.82</v>
      </c>
      <c r="F177" s="0" t="s">
        <v>1431</v>
      </c>
      <c r="G177" s="0" t="s">
        <v>1441</v>
      </c>
      <c r="H177" s="0" t="s">
        <v>1426</v>
      </c>
      <c r="I177" s="0" t="s">
        <v>1428</v>
      </c>
      <c r="J177" s="0" t="s">
        <v>4656</v>
      </c>
      <c r="K177" s="0" t="s">
        <v>4657</v>
      </c>
      <c r="L177" s="0" t="s">
        <v>4572</v>
      </c>
      <c r="M177" s="0" t="s">
        <v>4308</v>
      </c>
      <c r="N177" s="0" t="s">
        <v>4658</v>
      </c>
      <c r="O177" s="0" t="s">
        <v>4659</v>
      </c>
      <c r="P177" s="0" t="s">
        <v>4205</v>
      </c>
      <c r="Q177" s="0" t="s">
        <v>4166</v>
      </c>
    </row>
    <row r="178" customFormat="false" ht="15" hidden="false" customHeight="false" outlineLevel="0" collapsed="false">
      <c r="A178" s="13" t="s">
        <v>3236</v>
      </c>
      <c r="B178" s="13" t="s">
        <v>3370</v>
      </c>
      <c r="C178" s="0" t="s">
        <v>1314</v>
      </c>
      <c r="D178" s="0" t="s">
        <v>705</v>
      </c>
      <c r="E178" s="0" t="n">
        <v>16.17</v>
      </c>
      <c r="F178" s="0" t="s">
        <v>1316</v>
      </c>
      <c r="G178" s="0" t="s">
        <v>1295</v>
      </c>
      <c r="H178" s="0" t="s">
        <v>1344</v>
      </c>
      <c r="I178" s="0" t="s">
        <v>1349</v>
      </c>
      <c r="J178" s="0" t="s">
        <v>4585</v>
      </c>
      <c r="K178" s="0" t="s">
        <v>4660</v>
      </c>
      <c r="L178" s="0" t="s">
        <v>4661</v>
      </c>
      <c r="M178" s="0" t="s">
        <v>4662</v>
      </c>
      <c r="N178" s="0" t="s">
        <v>4663</v>
      </c>
      <c r="O178" s="0" t="s">
        <v>4565</v>
      </c>
      <c r="P178" s="0" t="s">
        <v>3972</v>
      </c>
      <c r="Q178" s="0" t="s">
        <v>4233</v>
      </c>
    </row>
    <row r="179" customFormat="false" ht="15" hidden="false" customHeight="false" outlineLevel="0" collapsed="false">
      <c r="A179" s="13" t="s">
        <v>3188</v>
      </c>
      <c r="B179" s="13" t="s">
        <v>3217</v>
      </c>
      <c r="C179" s="0" t="s">
        <v>1300</v>
      </c>
      <c r="D179" s="0" t="s">
        <v>1305</v>
      </c>
      <c r="E179" s="0" t="n">
        <v>16.43</v>
      </c>
      <c r="F179" s="0" t="s">
        <v>1302</v>
      </c>
      <c r="G179" s="0" t="s">
        <v>1304</v>
      </c>
      <c r="H179" s="0" t="s">
        <v>1307</v>
      </c>
      <c r="I179" s="0" t="s">
        <v>1308</v>
      </c>
      <c r="J179" s="0" t="s">
        <v>4664</v>
      </c>
      <c r="K179" s="0" t="s">
        <v>4665</v>
      </c>
      <c r="L179" s="0" t="s">
        <v>4666</v>
      </c>
      <c r="M179" s="0" t="s">
        <v>4667</v>
      </c>
      <c r="N179" s="0" t="s">
        <v>4668</v>
      </c>
      <c r="O179" s="0" t="s">
        <v>4108</v>
      </c>
      <c r="P179" s="0" t="s">
        <v>4366</v>
      </c>
      <c r="Q179" s="0" t="s">
        <v>4195</v>
      </c>
    </row>
    <row r="180" customFormat="false" ht="15" hidden="false" customHeight="false" outlineLevel="0" collapsed="false">
      <c r="A180" s="13" t="s">
        <v>3356</v>
      </c>
      <c r="B180" s="13" t="s">
        <v>3383</v>
      </c>
      <c r="C180" s="0" t="s">
        <v>701</v>
      </c>
      <c r="D180" s="0" t="s">
        <v>1350</v>
      </c>
      <c r="E180" s="0" t="n">
        <v>16.5</v>
      </c>
      <c r="F180" s="0" t="s">
        <v>1344</v>
      </c>
      <c r="G180" s="0" t="s">
        <v>1346</v>
      </c>
      <c r="H180" s="0" t="s">
        <v>1352</v>
      </c>
      <c r="I180" s="0" t="s">
        <v>1354</v>
      </c>
      <c r="J180" s="0" t="s">
        <v>4318</v>
      </c>
      <c r="K180" s="0" t="s">
        <v>4669</v>
      </c>
      <c r="L180" s="0" t="s">
        <v>4670</v>
      </c>
      <c r="M180" s="0" t="s">
        <v>4671</v>
      </c>
      <c r="N180" s="0" t="s">
        <v>4672</v>
      </c>
      <c r="O180" s="0" t="s">
        <v>4673</v>
      </c>
      <c r="P180" s="0" t="s">
        <v>4232</v>
      </c>
      <c r="Q180" s="0" t="s">
        <v>4340</v>
      </c>
    </row>
    <row r="181" customFormat="false" ht="15" hidden="false" customHeight="false" outlineLevel="0" collapsed="false">
      <c r="A181" s="13" t="s">
        <v>1622</v>
      </c>
      <c r="B181" s="13" t="s">
        <v>1643</v>
      </c>
      <c r="C181" s="0" t="s">
        <v>315</v>
      </c>
      <c r="D181" s="0" t="s">
        <v>319</v>
      </c>
      <c r="E181" s="0" t="n">
        <v>17.42</v>
      </c>
      <c r="F181" s="0" t="s">
        <v>922</v>
      </c>
      <c r="G181" s="0" t="s">
        <v>924</v>
      </c>
      <c r="H181" s="0" t="s">
        <v>922</v>
      </c>
      <c r="I181" s="0" t="s">
        <v>927</v>
      </c>
      <c r="J181" s="0" t="s">
        <v>4674</v>
      </c>
      <c r="K181" s="0" t="s">
        <v>4675</v>
      </c>
      <c r="L181" s="0" t="s">
        <v>4676</v>
      </c>
      <c r="M181" s="0" t="s">
        <v>4677</v>
      </c>
      <c r="N181" s="0" t="s">
        <v>4678</v>
      </c>
      <c r="O181" s="0" t="s">
        <v>4305</v>
      </c>
      <c r="P181" s="0" t="s">
        <v>4679</v>
      </c>
      <c r="Q181" s="0" t="s">
        <v>4680</v>
      </c>
    </row>
    <row r="182" customFormat="false" ht="15" hidden="false" customHeight="false" outlineLevel="0" collapsed="false">
      <c r="A182" s="13" t="s">
        <v>3660</v>
      </c>
      <c r="B182" s="13" t="s">
        <v>3671</v>
      </c>
      <c r="C182" s="0" t="s">
        <v>795</v>
      </c>
      <c r="D182" s="0" t="s">
        <v>1429</v>
      </c>
      <c r="E182" s="0" t="n">
        <v>18.16</v>
      </c>
      <c r="F182" s="0" t="s">
        <v>1426</v>
      </c>
      <c r="G182" s="0" t="s">
        <v>1428</v>
      </c>
      <c r="H182" s="0" t="s">
        <v>1431</v>
      </c>
      <c r="I182" s="0" t="s">
        <v>1433</v>
      </c>
      <c r="J182" s="0" t="s">
        <v>1067</v>
      </c>
      <c r="K182" s="0" t="s">
        <v>4681</v>
      </c>
      <c r="L182" s="0" t="s">
        <v>4682</v>
      </c>
      <c r="M182" s="0" t="s">
        <v>4683</v>
      </c>
      <c r="N182" s="0" t="s">
        <v>4684</v>
      </c>
      <c r="O182" s="0" t="s">
        <v>4685</v>
      </c>
      <c r="P182" s="0" t="s">
        <v>4166</v>
      </c>
      <c r="Q182" s="0" t="s">
        <v>4206</v>
      </c>
    </row>
    <row r="183" customFormat="false" ht="15" hidden="false" customHeight="false" outlineLevel="0" collapsed="false">
      <c r="A183" s="13" t="s">
        <v>3163</v>
      </c>
      <c r="B183" s="13" t="s">
        <v>3418</v>
      </c>
      <c r="C183" s="0" t="s">
        <v>661</v>
      </c>
      <c r="D183" s="0" t="s">
        <v>720</v>
      </c>
      <c r="E183" s="0" t="n">
        <v>18.48</v>
      </c>
      <c r="F183" s="0" t="s">
        <v>1294</v>
      </c>
      <c r="G183" s="0" t="s">
        <v>1295</v>
      </c>
      <c r="H183" s="0" t="s">
        <v>1356</v>
      </c>
      <c r="I183" s="0" t="s">
        <v>1361</v>
      </c>
      <c r="J183" s="0" t="s">
        <v>4686</v>
      </c>
      <c r="K183" s="0" t="s">
        <v>4687</v>
      </c>
      <c r="L183" s="0" t="s">
        <v>4688</v>
      </c>
      <c r="M183" s="0" t="s">
        <v>4568</v>
      </c>
      <c r="N183" s="0" t="s">
        <v>4689</v>
      </c>
      <c r="O183" s="0" t="s">
        <v>964</v>
      </c>
      <c r="P183" s="0" t="s">
        <v>4004</v>
      </c>
      <c r="Q183" s="0" t="s">
        <v>4073</v>
      </c>
    </row>
    <row r="184" customFormat="false" ht="15" hidden="false" customHeight="false" outlineLevel="0" collapsed="false">
      <c r="A184" s="13"/>
      <c r="B184" s="13" t="s">
        <v>3023</v>
      </c>
      <c r="C184" s="0" t="s">
        <v>661</v>
      </c>
      <c r="D184" s="0" t="s">
        <v>635</v>
      </c>
      <c r="E184" s="0" t="n">
        <v>18.83</v>
      </c>
      <c r="F184" s="0" t="s">
        <v>1294</v>
      </c>
      <c r="G184" s="0" t="s">
        <v>1295</v>
      </c>
      <c r="H184" s="0" t="s">
        <v>1255</v>
      </c>
      <c r="I184" s="0" t="s">
        <v>1257</v>
      </c>
      <c r="J184" s="0" t="s">
        <v>4690</v>
      </c>
      <c r="K184" s="0" t="s">
        <v>4691</v>
      </c>
      <c r="L184" s="0" t="s">
        <v>4692</v>
      </c>
      <c r="M184" s="0" t="s">
        <v>4693</v>
      </c>
      <c r="N184" s="0" t="s">
        <v>4694</v>
      </c>
      <c r="O184" s="0" t="s">
        <v>4695</v>
      </c>
      <c r="P184" s="0" t="s">
        <v>4004</v>
      </c>
      <c r="Q184" s="0" t="s">
        <v>4190</v>
      </c>
    </row>
    <row r="185" customFormat="false" ht="15" hidden="false" customHeight="false" outlineLevel="0" collapsed="false">
      <c r="A185" s="13" t="s">
        <v>3399</v>
      </c>
      <c r="B185" s="13" t="s">
        <v>3383</v>
      </c>
      <c r="C185" s="0" t="s">
        <v>716</v>
      </c>
      <c r="D185" s="0" t="s">
        <v>1350</v>
      </c>
      <c r="E185" s="0" t="n">
        <v>18.89</v>
      </c>
      <c r="F185" s="0" t="s">
        <v>1356</v>
      </c>
      <c r="G185" s="0" t="s">
        <v>1358</v>
      </c>
      <c r="H185" s="0" t="s">
        <v>1352</v>
      </c>
      <c r="I185" s="0" t="s">
        <v>1354</v>
      </c>
      <c r="J185" s="0" t="s">
        <v>964</v>
      </c>
      <c r="K185" s="0" t="s">
        <v>4696</v>
      </c>
      <c r="L185" s="0" t="s">
        <v>4697</v>
      </c>
      <c r="M185" s="0" t="s">
        <v>4698</v>
      </c>
      <c r="N185" s="0" t="s">
        <v>4699</v>
      </c>
      <c r="O185" s="0" t="s">
        <v>4700</v>
      </c>
      <c r="P185" s="0" t="s">
        <v>4072</v>
      </c>
      <c r="Q185" s="0" t="s">
        <v>4340</v>
      </c>
    </row>
    <row r="186" customFormat="false" ht="15" hidden="false" customHeight="false" outlineLevel="0" collapsed="false">
      <c r="A186" s="13" t="s">
        <v>3188</v>
      </c>
      <c r="B186" s="13" t="s">
        <v>3023</v>
      </c>
      <c r="C186" s="0" t="s">
        <v>1300</v>
      </c>
      <c r="D186" s="0" t="s">
        <v>635</v>
      </c>
      <c r="E186" s="0" t="n">
        <v>19.49</v>
      </c>
      <c r="F186" s="0" t="s">
        <v>1302</v>
      </c>
      <c r="G186" s="0" t="s">
        <v>1304</v>
      </c>
      <c r="H186" s="0" t="s">
        <v>1255</v>
      </c>
      <c r="I186" s="0" t="s">
        <v>1257</v>
      </c>
      <c r="J186" s="0" t="s">
        <v>1244</v>
      </c>
      <c r="K186" s="0" t="s">
        <v>4701</v>
      </c>
      <c r="L186" s="0" t="s">
        <v>4702</v>
      </c>
      <c r="M186" s="0" t="s">
        <v>4703</v>
      </c>
      <c r="N186" s="0" t="s">
        <v>4704</v>
      </c>
      <c r="O186" s="0" t="s">
        <v>4491</v>
      </c>
      <c r="P186" s="0" t="s">
        <v>4366</v>
      </c>
      <c r="Q186" s="0" t="s">
        <v>4190</v>
      </c>
    </row>
    <row r="187" customFormat="false" ht="15" hidden="false" customHeight="false" outlineLevel="0" collapsed="false">
      <c r="A187" s="13"/>
      <c r="B187" s="13" t="s">
        <v>3023</v>
      </c>
      <c r="C187" s="0" t="s">
        <v>1300</v>
      </c>
      <c r="D187" s="0" t="s">
        <v>635</v>
      </c>
      <c r="E187" s="0" t="n">
        <v>19.49</v>
      </c>
      <c r="F187" s="0" t="s">
        <v>1302</v>
      </c>
      <c r="G187" s="0" t="s">
        <v>1304</v>
      </c>
      <c r="H187" s="0" t="s">
        <v>1255</v>
      </c>
      <c r="I187" s="0" t="s">
        <v>1257</v>
      </c>
      <c r="J187" s="0" t="s">
        <v>1244</v>
      </c>
      <c r="K187" s="0" t="s">
        <v>4701</v>
      </c>
      <c r="L187" s="0" t="s">
        <v>4702</v>
      </c>
      <c r="M187" s="0" t="s">
        <v>4703</v>
      </c>
      <c r="N187" s="0" t="s">
        <v>4704</v>
      </c>
      <c r="O187" s="0" t="s">
        <v>4491</v>
      </c>
      <c r="P187" s="0" t="s">
        <v>4366</v>
      </c>
      <c r="Q187" s="0" t="s">
        <v>4190</v>
      </c>
    </row>
    <row r="188" customFormat="false" ht="15" hidden="false" customHeight="false" outlineLevel="0" collapsed="false">
      <c r="A188" s="13" t="s">
        <v>2877</v>
      </c>
      <c r="B188" s="13" t="s">
        <v>2917</v>
      </c>
      <c r="C188" s="0" t="s">
        <v>610</v>
      </c>
      <c r="D188" s="0" t="s">
        <v>1220</v>
      </c>
      <c r="E188" s="0" t="n">
        <v>19.52</v>
      </c>
      <c r="F188" s="0" t="s">
        <v>1213</v>
      </c>
      <c r="G188" s="0" t="s">
        <v>1012</v>
      </c>
      <c r="H188" s="0" t="s">
        <v>1222</v>
      </c>
      <c r="I188" s="0" t="s">
        <v>1224</v>
      </c>
      <c r="J188" s="0" t="s">
        <v>4548</v>
      </c>
      <c r="K188" s="0" t="s">
        <v>4705</v>
      </c>
      <c r="L188" s="0" t="s">
        <v>4706</v>
      </c>
      <c r="M188" s="0" t="s">
        <v>4707</v>
      </c>
      <c r="N188" s="0" t="s">
        <v>4708</v>
      </c>
      <c r="O188" s="0" t="s">
        <v>4709</v>
      </c>
      <c r="P188" s="0" t="s">
        <v>4092</v>
      </c>
      <c r="Q188" s="0" t="s">
        <v>3833</v>
      </c>
    </row>
    <row r="189" customFormat="false" ht="15" hidden="false" customHeight="false" outlineLevel="0" collapsed="false">
      <c r="A189" s="13" t="s">
        <v>3163</v>
      </c>
      <c r="B189" s="13" t="s">
        <v>3356</v>
      </c>
      <c r="C189" s="0" t="s">
        <v>661</v>
      </c>
      <c r="D189" s="0" t="s">
        <v>701</v>
      </c>
      <c r="E189" s="0" t="n">
        <v>19.62</v>
      </c>
      <c r="F189" s="0" t="s">
        <v>1294</v>
      </c>
      <c r="G189" s="0" t="s">
        <v>1295</v>
      </c>
      <c r="H189" s="0" t="s">
        <v>1344</v>
      </c>
      <c r="I189" s="0" t="s">
        <v>1346</v>
      </c>
      <c r="J189" s="0" t="s">
        <v>4535</v>
      </c>
      <c r="K189" s="0" t="s">
        <v>4710</v>
      </c>
      <c r="L189" s="0" t="s">
        <v>4711</v>
      </c>
      <c r="M189" s="0" t="s">
        <v>4712</v>
      </c>
      <c r="N189" s="0" t="s">
        <v>4713</v>
      </c>
      <c r="O189" s="0" t="s">
        <v>4270</v>
      </c>
      <c r="P189" s="0" t="s">
        <v>4004</v>
      </c>
      <c r="Q189" s="0" t="s">
        <v>4232</v>
      </c>
    </row>
    <row r="190" customFormat="false" ht="15" hidden="false" customHeight="false" outlineLevel="0" collapsed="false">
      <c r="A190" s="13" t="s">
        <v>3225</v>
      </c>
      <c r="B190" s="13" t="s">
        <v>3611</v>
      </c>
      <c r="C190" s="0" t="s">
        <v>1309</v>
      </c>
      <c r="D190" s="0" t="s">
        <v>1407</v>
      </c>
      <c r="E190" s="0" t="n">
        <v>19.68</v>
      </c>
      <c r="F190" s="0" t="s">
        <v>1311</v>
      </c>
      <c r="G190" s="0" t="s">
        <v>1313</v>
      </c>
      <c r="H190" s="0" t="s">
        <v>1409</v>
      </c>
      <c r="I190" s="0" t="s">
        <v>1150</v>
      </c>
      <c r="J190" s="0" t="s">
        <v>1169</v>
      </c>
      <c r="K190" s="0" t="s">
        <v>4714</v>
      </c>
      <c r="L190" s="0" t="s">
        <v>4425</v>
      </c>
      <c r="M190" s="0" t="s">
        <v>4715</v>
      </c>
      <c r="N190" s="0" t="s">
        <v>4716</v>
      </c>
      <c r="O190" s="0" t="s">
        <v>4410</v>
      </c>
      <c r="P190" s="0" t="s">
        <v>3971</v>
      </c>
      <c r="Q190" s="0" t="s">
        <v>4250</v>
      </c>
    </row>
    <row r="191" customFormat="false" ht="15" hidden="false" customHeight="false" outlineLevel="0" collapsed="false">
      <c r="A191" s="13" t="s">
        <v>3399</v>
      </c>
      <c r="B191" s="13" t="s">
        <v>3225</v>
      </c>
      <c r="C191" s="0" t="s">
        <v>716</v>
      </c>
      <c r="D191" s="0" t="s">
        <v>1309</v>
      </c>
      <c r="E191" s="0" t="n">
        <v>19.75</v>
      </c>
      <c r="F191" s="0" t="s">
        <v>1356</v>
      </c>
      <c r="G191" s="0" t="s">
        <v>1358</v>
      </c>
      <c r="H191" s="0" t="s">
        <v>1311</v>
      </c>
      <c r="I191" s="0" t="s">
        <v>1313</v>
      </c>
      <c r="J191" s="0" t="s">
        <v>988</v>
      </c>
      <c r="K191" s="0" t="s">
        <v>4717</v>
      </c>
      <c r="L191" s="0" t="s">
        <v>4718</v>
      </c>
      <c r="M191" s="0" t="s">
        <v>4719</v>
      </c>
      <c r="N191" s="0" t="s">
        <v>4720</v>
      </c>
      <c r="O191" s="0" t="s">
        <v>988</v>
      </c>
      <c r="P191" s="0" t="s">
        <v>4072</v>
      </c>
      <c r="Q191" s="0" t="s">
        <v>3971</v>
      </c>
    </row>
    <row r="192" customFormat="false" ht="15" hidden="false" customHeight="false" outlineLevel="0" collapsed="false">
      <c r="A192" s="13" t="s">
        <v>2877</v>
      </c>
      <c r="B192" s="13" t="s">
        <v>2895</v>
      </c>
      <c r="C192" s="0" t="s">
        <v>610</v>
      </c>
      <c r="D192" s="0" t="s">
        <v>1215</v>
      </c>
      <c r="E192" s="0" t="n">
        <v>19.87</v>
      </c>
      <c r="F192" s="0" t="s">
        <v>1213</v>
      </c>
      <c r="G192" s="0" t="s">
        <v>1012</v>
      </c>
      <c r="H192" s="0" t="s">
        <v>1217</v>
      </c>
      <c r="I192" s="0" t="s">
        <v>1219</v>
      </c>
      <c r="J192" s="0" t="s">
        <v>4721</v>
      </c>
      <c r="K192" s="0" t="s">
        <v>4722</v>
      </c>
      <c r="L192" s="0" t="s">
        <v>4723</v>
      </c>
      <c r="M192" s="0" t="s">
        <v>4724</v>
      </c>
      <c r="N192" s="0" t="s">
        <v>4725</v>
      </c>
      <c r="O192" s="0" t="s">
        <v>4726</v>
      </c>
      <c r="P192" s="0" t="s">
        <v>4092</v>
      </c>
      <c r="Q192" s="0" t="s">
        <v>3832</v>
      </c>
    </row>
    <row r="193" customFormat="false" ht="15" hidden="false" customHeight="false" outlineLevel="0" collapsed="false">
      <c r="A193" s="13" t="s">
        <v>3236</v>
      </c>
      <c r="B193" s="13" t="s">
        <v>3611</v>
      </c>
      <c r="C193" s="0" t="s">
        <v>1314</v>
      </c>
      <c r="D193" s="0" t="s">
        <v>1407</v>
      </c>
      <c r="E193" s="0" t="n">
        <v>20.19</v>
      </c>
      <c r="F193" s="0" t="s">
        <v>1316</v>
      </c>
      <c r="G193" s="0" t="s">
        <v>1295</v>
      </c>
      <c r="H193" s="0" t="s">
        <v>1409</v>
      </c>
      <c r="I193" s="0" t="s">
        <v>1150</v>
      </c>
      <c r="J193" s="0" t="s">
        <v>1169</v>
      </c>
      <c r="K193" s="0" t="s">
        <v>4727</v>
      </c>
      <c r="L193" s="0" t="s">
        <v>4728</v>
      </c>
      <c r="M193" s="0" t="s">
        <v>4729</v>
      </c>
      <c r="N193" s="0" t="s">
        <v>4730</v>
      </c>
      <c r="O193" s="0" t="s">
        <v>3979</v>
      </c>
      <c r="P193" s="0" t="s">
        <v>3972</v>
      </c>
      <c r="Q193" s="0" t="s">
        <v>4250</v>
      </c>
    </row>
    <row r="194" customFormat="false" ht="15" hidden="false" customHeight="false" outlineLevel="0" collapsed="false">
      <c r="A194" s="13" t="s">
        <v>3023</v>
      </c>
      <c r="B194" s="13" t="s">
        <v>3225</v>
      </c>
      <c r="C194" s="0" t="s">
        <v>635</v>
      </c>
      <c r="D194" s="0" t="s">
        <v>1309</v>
      </c>
      <c r="E194" s="0" t="n">
        <v>20.22</v>
      </c>
      <c r="F194" s="0" t="s">
        <v>1255</v>
      </c>
      <c r="G194" s="0" t="s">
        <v>1257</v>
      </c>
      <c r="H194" s="0" t="s">
        <v>1311</v>
      </c>
      <c r="I194" s="0" t="s">
        <v>1313</v>
      </c>
      <c r="J194" s="0" t="s">
        <v>4731</v>
      </c>
      <c r="K194" s="0" t="s">
        <v>4732</v>
      </c>
      <c r="L194" s="0" t="s">
        <v>4733</v>
      </c>
      <c r="M194" s="0" t="s">
        <v>4734</v>
      </c>
      <c r="N194" s="0" t="s">
        <v>4735</v>
      </c>
      <c r="O194" s="0" t="s">
        <v>4736</v>
      </c>
      <c r="P194" s="0" t="s">
        <v>4190</v>
      </c>
      <c r="Q194" s="0" t="s">
        <v>3971</v>
      </c>
    </row>
    <row r="195" customFormat="false" ht="15" hidden="false" customHeight="false" outlineLevel="0" collapsed="false">
      <c r="A195" s="13" t="s">
        <v>3399</v>
      </c>
      <c r="B195" s="13" t="s">
        <v>3236</v>
      </c>
      <c r="C195" s="0" t="s">
        <v>716</v>
      </c>
      <c r="D195" s="0" t="s">
        <v>1314</v>
      </c>
      <c r="E195" s="0" t="n">
        <v>20.24</v>
      </c>
      <c r="F195" s="0" t="s">
        <v>1356</v>
      </c>
      <c r="G195" s="0" t="s">
        <v>1358</v>
      </c>
      <c r="H195" s="0" t="s">
        <v>1316</v>
      </c>
      <c r="I195" s="0" t="s">
        <v>1295</v>
      </c>
      <c r="J195" s="0" t="s">
        <v>4256</v>
      </c>
      <c r="K195" s="0" t="s">
        <v>4737</v>
      </c>
      <c r="L195" s="0" t="s">
        <v>4738</v>
      </c>
      <c r="M195" s="0" t="s">
        <v>4739</v>
      </c>
      <c r="N195" s="0" t="s">
        <v>4740</v>
      </c>
      <c r="O195" s="0" t="s">
        <v>4256</v>
      </c>
      <c r="P195" s="0" t="s">
        <v>4072</v>
      </c>
      <c r="Q195" s="0" t="s">
        <v>3972</v>
      </c>
    </row>
    <row r="196" customFormat="false" ht="15" hidden="false" customHeight="false" outlineLevel="0" collapsed="false">
      <c r="A196" s="13" t="s">
        <v>3163</v>
      </c>
      <c r="B196" s="13" t="s">
        <v>3611</v>
      </c>
      <c r="C196" s="0" t="s">
        <v>661</v>
      </c>
      <c r="D196" s="0" t="s">
        <v>1407</v>
      </c>
      <c r="E196" s="0" t="n">
        <v>20.38</v>
      </c>
      <c r="F196" s="0" t="s">
        <v>1294</v>
      </c>
      <c r="G196" s="0" t="s">
        <v>1295</v>
      </c>
      <c r="H196" s="0" t="s">
        <v>1409</v>
      </c>
      <c r="I196" s="0" t="s">
        <v>1150</v>
      </c>
      <c r="J196" s="0" t="s">
        <v>4686</v>
      </c>
      <c r="K196" s="0" t="s">
        <v>4714</v>
      </c>
      <c r="L196" s="0" t="s">
        <v>4741</v>
      </c>
      <c r="M196" s="0" t="s">
        <v>4742</v>
      </c>
      <c r="N196" s="0" t="s">
        <v>4743</v>
      </c>
      <c r="O196" s="0" t="s">
        <v>1349</v>
      </c>
      <c r="P196" s="0" t="s">
        <v>4004</v>
      </c>
      <c r="Q196" s="0" t="s">
        <v>4250</v>
      </c>
    </row>
    <row r="197" customFormat="false" ht="15" hidden="false" customHeight="false" outlineLevel="0" collapsed="false">
      <c r="A197" s="13"/>
      <c r="B197" s="13" t="s">
        <v>3583</v>
      </c>
      <c r="C197" s="0" t="s">
        <v>661</v>
      </c>
      <c r="D197" s="0" t="s">
        <v>1398</v>
      </c>
      <c r="E197" s="0" t="n">
        <v>20.43</v>
      </c>
      <c r="F197" s="0" t="s">
        <v>1294</v>
      </c>
      <c r="G197" s="0" t="s">
        <v>1295</v>
      </c>
      <c r="H197" s="0" t="s">
        <v>1400</v>
      </c>
      <c r="I197" s="0" t="s">
        <v>1402</v>
      </c>
      <c r="J197" s="0" t="s">
        <v>4744</v>
      </c>
      <c r="K197" s="0" t="s">
        <v>4745</v>
      </c>
      <c r="L197" s="0" t="s">
        <v>4746</v>
      </c>
      <c r="M197" s="0" t="s">
        <v>4747</v>
      </c>
      <c r="N197" s="0" t="s">
        <v>4748</v>
      </c>
      <c r="O197" s="0" t="s">
        <v>4330</v>
      </c>
      <c r="P197" s="0" t="s">
        <v>4004</v>
      </c>
      <c r="Q197" s="0" t="s">
        <v>4276</v>
      </c>
    </row>
    <row r="198" customFormat="false" ht="15" hidden="false" customHeight="false" outlineLevel="0" collapsed="false">
      <c r="A198" s="13" t="s">
        <v>3418</v>
      </c>
      <c r="B198" s="13" t="s">
        <v>3383</v>
      </c>
      <c r="C198" s="0" t="s">
        <v>720</v>
      </c>
      <c r="D198" s="0" t="s">
        <v>1350</v>
      </c>
      <c r="E198" s="0" t="n">
        <v>20.46</v>
      </c>
      <c r="F198" s="0" t="s">
        <v>1356</v>
      </c>
      <c r="G198" s="0" t="s">
        <v>1361</v>
      </c>
      <c r="H198" s="0" t="s">
        <v>1352</v>
      </c>
      <c r="I198" s="0" t="s">
        <v>1354</v>
      </c>
      <c r="J198" s="0" t="s">
        <v>4749</v>
      </c>
      <c r="K198" s="0" t="s">
        <v>4750</v>
      </c>
      <c r="L198" s="0" t="s">
        <v>4751</v>
      </c>
      <c r="M198" s="0" t="s">
        <v>4752</v>
      </c>
      <c r="N198" s="0" t="s">
        <v>4753</v>
      </c>
      <c r="O198" s="0" t="s">
        <v>937</v>
      </c>
      <c r="P198" s="0" t="s">
        <v>4073</v>
      </c>
      <c r="Q198" s="0" t="s">
        <v>4340</v>
      </c>
    </row>
    <row r="199" customFormat="false" ht="15" hidden="false" customHeight="false" outlineLevel="0" collapsed="false">
      <c r="A199" s="13" t="s">
        <v>3163</v>
      </c>
      <c r="B199" s="13" t="s">
        <v>3601</v>
      </c>
      <c r="C199" s="0" t="s">
        <v>661</v>
      </c>
      <c r="D199" s="0" t="s">
        <v>1403</v>
      </c>
      <c r="E199" s="0" t="n">
        <v>20.46</v>
      </c>
      <c r="F199" s="0" t="s">
        <v>1294</v>
      </c>
      <c r="G199" s="0" t="s">
        <v>1295</v>
      </c>
      <c r="H199" s="0" t="s">
        <v>1405</v>
      </c>
      <c r="I199" s="0" t="s">
        <v>1406</v>
      </c>
      <c r="J199" s="0" t="s">
        <v>1321</v>
      </c>
      <c r="K199" s="0" t="s">
        <v>4754</v>
      </c>
      <c r="L199" s="0" t="s">
        <v>4755</v>
      </c>
      <c r="M199" s="0" t="s">
        <v>4756</v>
      </c>
      <c r="N199" s="0" t="s">
        <v>4757</v>
      </c>
      <c r="O199" s="0" t="s">
        <v>4758</v>
      </c>
      <c r="P199" s="0" t="s">
        <v>4004</v>
      </c>
      <c r="Q199" s="0" t="s">
        <v>4296</v>
      </c>
    </row>
    <row r="200" customFormat="false" ht="15" hidden="false" customHeight="false" outlineLevel="0" collapsed="false">
      <c r="A200" s="13" t="s">
        <v>3236</v>
      </c>
      <c r="B200" s="13" t="s">
        <v>3418</v>
      </c>
      <c r="C200" s="0" t="s">
        <v>1314</v>
      </c>
      <c r="D200" s="0" t="s">
        <v>720</v>
      </c>
      <c r="E200" s="0" t="n">
        <v>20.49</v>
      </c>
      <c r="F200" s="0" t="s">
        <v>1316</v>
      </c>
      <c r="G200" s="0" t="s">
        <v>1295</v>
      </c>
      <c r="H200" s="0" t="s">
        <v>1356</v>
      </c>
      <c r="I200" s="0" t="s">
        <v>1361</v>
      </c>
      <c r="J200" s="0" t="s">
        <v>1274</v>
      </c>
      <c r="K200" s="0" t="s">
        <v>4759</v>
      </c>
      <c r="L200" s="0" t="s">
        <v>4760</v>
      </c>
      <c r="M200" s="0" t="s">
        <v>4761</v>
      </c>
      <c r="N200" s="0" t="s">
        <v>4762</v>
      </c>
      <c r="O200" s="0" t="s">
        <v>4763</v>
      </c>
      <c r="P200" s="0" t="s">
        <v>3972</v>
      </c>
      <c r="Q200" s="0" t="s">
        <v>4073</v>
      </c>
    </row>
    <row r="201" customFormat="false" ht="15" hidden="false" customHeight="false" outlineLevel="0" collapsed="false">
      <c r="A201" s="13" t="s">
        <v>3163</v>
      </c>
      <c r="B201" s="13" t="s">
        <v>3399</v>
      </c>
      <c r="C201" s="0" t="s">
        <v>661</v>
      </c>
      <c r="D201" s="0" t="s">
        <v>716</v>
      </c>
      <c r="E201" s="0" t="n">
        <v>20.54</v>
      </c>
      <c r="F201" s="0" t="s">
        <v>1294</v>
      </c>
      <c r="G201" s="0" t="s">
        <v>1295</v>
      </c>
      <c r="H201" s="0" t="s">
        <v>1356</v>
      </c>
      <c r="I201" s="0" t="s">
        <v>1358</v>
      </c>
      <c r="J201" s="0" t="s">
        <v>985</v>
      </c>
      <c r="K201" s="0" t="s">
        <v>4764</v>
      </c>
      <c r="L201" s="0" t="s">
        <v>4474</v>
      </c>
      <c r="M201" s="0" t="s">
        <v>4765</v>
      </c>
      <c r="N201" s="0" t="s">
        <v>4766</v>
      </c>
      <c r="O201" s="0" t="s">
        <v>1378</v>
      </c>
      <c r="P201" s="0" t="s">
        <v>4004</v>
      </c>
      <c r="Q201" s="0" t="s">
        <v>4072</v>
      </c>
    </row>
    <row r="202" customFormat="false" ht="15" hidden="false" customHeight="false" outlineLevel="0" collapsed="false">
      <c r="A202" s="13" t="s">
        <v>3225</v>
      </c>
      <c r="B202" s="13" t="s">
        <v>3418</v>
      </c>
      <c r="C202" s="0" t="s">
        <v>1309</v>
      </c>
      <c r="D202" s="0" t="s">
        <v>720</v>
      </c>
      <c r="E202" s="0" t="n">
        <v>20.93</v>
      </c>
      <c r="F202" s="0" t="s">
        <v>1311</v>
      </c>
      <c r="G202" s="0" t="s">
        <v>1313</v>
      </c>
      <c r="H202" s="0" t="s">
        <v>1356</v>
      </c>
      <c r="I202" s="0" t="s">
        <v>1361</v>
      </c>
      <c r="J202" s="0" t="s">
        <v>1162</v>
      </c>
      <c r="K202" s="0" t="s">
        <v>4767</v>
      </c>
      <c r="L202" s="0" t="s">
        <v>4746</v>
      </c>
      <c r="M202" s="0" t="s">
        <v>4768</v>
      </c>
      <c r="N202" s="0" t="s">
        <v>4769</v>
      </c>
      <c r="O202" s="0" t="s">
        <v>4770</v>
      </c>
      <c r="P202" s="0" t="s">
        <v>3971</v>
      </c>
      <c r="Q202" s="0" t="s">
        <v>4073</v>
      </c>
    </row>
    <row r="203" customFormat="false" ht="15" hidden="false" customHeight="false" outlineLevel="0" collapsed="false">
      <c r="A203" s="13" t="s">
        <v>3217</v>
      </c>
      <c r="B203" s="13" t="s">
        <v>3583</v>
      </c>
      <c r="C203" s="0" t="s">
        <v>1305</v>
      </c>
      <c r="D203" s="0" t="s">
        <v>1398</v>
      </c>
      <c r="E203" s="0" t="n">
        <v>21.15</v>
      </c>
      <c r="F203" s="0" t="s">
        <v>1307</v>
      </c>
      <c r="G203" s="0" t="s">
        <v>1308</v>
      </c>
      <c r="H203" s="0" t="s">
        <v>1400</v>
      </c>
      <c r="I203" s="0" t="s">
        <v>1402</v>
      </c>
      <c r="J203" s="0" t="s">
        <v>1166</v>
      </c>
      <c r="K203" s="0" t="s">
        <v>4771</v>
      </c>
      <c r="L203" s="0" t="s">
        <v>4772</v>
      </c>
      <c r="M203" s="0" t="s">
        <v>4773</v>
      </c>
      <c r="N203" s="0" t="s">
        <v>4774</v>
      </c>
      <c r="O203" s="0" t="s">
        <v>4270</v>
      </c>
      <c r="P203" s="0" t="s">
        <v>4195</v>
      </c>
      <c r="Q203" s="0" t="s">
        <v>4276</v>
      </c>
    </row>
    <row r="204" customFormat="false" ht="15" hidden="false" customHeight="false" outlineLevel="0" collapsed="false">
      <c r="A204" s="13" t="s">
        <v>3225</v>
      </c>
      <c r="B204" s="13" t="s">
        <v>3583</v>
      </c>
      <c r="C204" s="0" t="s">
        <v>1309</v>
      </c>
      <c r="D204" s="0" t="s">
        <v>1398</v>
      </c>
      <c r="E204" s="0" t="n">
        <v>21.19</v>
      </c>
      <c r="F204" s="0" t="s">
        <v>1311</v>
      </c>
      <c r="G204" s="0" t="s">
        <v>1313</v>
      </c>
      <c r="H204" s="0" t="s">
        <v>1400</v>
      </c>
      <c r="I204" s="0" t="s">
        <v>1402</v>
      </c>
      <c r="J204" s="0" t="s">
        <v>988</v>
      </c>
      <c r="K204" s="0" t="s">
        <v>4775</v>
      </c>
      <c r="L204" s="0" t="s">
        <v>4776</v>
      </c>
      <c r="M204" s="0" t="s">
        <v>4777</v>
      </c>
      <c r="N204" s="0" t="s">
        <v>4778</v>
      </c>
      <c r="O204" s="0" t="s">
        <v>4700</v>
      </c>
      <c r="P204" s="0" t="s">
        <v>3971</v>
      </c>
      <c r="Q204" s="0" t="s">
        <v>4276</v>
      </c>
    </row>
    <row r="205" customFormat="false" ht="15" hidden="false" customHeight="false" outlineLevel="0" collapsed="false">
      <c r="A205" s="13" t="s">
        <v>3217</v>
      </c>
      <c r="B205" s="13" t="s">
        <v>3601</v>
      </c>
      <c r="C205" s="0" t="s">
        <v>1305</v>
      </c>
      <c r="D205" s="0" t="s">
        <v>1403</v>
      </c>
      <c r="E205" s="0" t="n">
        <v>21.21</v>
      </c>
      <c r="F205" s="0" t="s">
        <v>1307</v>
      </c>
      <c r="G205" s="0" t="s">
        <v>1308</v>
      </c>
      <c r="H205" s="0" t="s">
        <v>1405</v>
      </c>
      <c r="I205" s="0" t="s">
        <v>1406</v>
      </c>
      <c r="J205" s="0" t="s">
        <v>4779</v>
      </c>
      <c r="K205" s="0" t="s">
        <v>4780</v>
      </c>
      <c r="L205" s="0" t="s">
        <v>4781</v>
      </c>
      <c r="M205" s="0" t="s">
        <v>4782</v>
      </c>
      <c r="N205" s="0" t="s">
        <v>4783</v>
      </c>
      <c r="O205" s="0" t="s">
        <v>4784</v>
      </c>
      <c r="P205" s="0" t="s">
        <v>4195</v>
      </c>
      <c r="Q205" s="0" t="s">
        <v>4296</v>
      </c>
    </row>
    <row r="206" customFormat="false" ht="15" hidden="false" customHeight="false" outlineLevel="0" collapsed="false">
      <c r="A206" s="13" t="s">
        <v>3163</v>
      </c>
      <c r="B206" s="13" t="s">
        <v>2895</v>
      </c>
      <c r="C206" s="0" t="s">
        <v>661</v>
      </c>
      <c r="D206" s="0" t="s">
        <v>1215</v>
      </c>
      <c r="E206" s="0" t="n">
        <v>21.27</v>
      </c>
      <c r="F206" s="0" t="s">
        <v>1294</v>
      </c>
      <c r="G206" s="0" t="s">
        <v>1295</v>
      </c>
      <c r="H206" s="0" t="s">
        <v>1217</v>
      </c>
      <c r="I206" s="0" t="s">
        <v>1219</v>
      </c>
      <c r="J206" s="0" t="s">
        <v>1169</v>
      </c>
      <c r="K206" s="0" t="s">
        <v>4785</v>
      </c>
      <c r="L206" s="0" t="s">
        <v>4786</v>
      </c>
      <c r="M206" s="0" t="s">
        <v>4787</v>
      </c>
      <c r="N206" s="0" t="s">
        <v>4788</v>
      </c>
      <c r="O206" s="0" t="s">
        <v>4789</v>
      </c>
      <c r="P206" s="0" t="s">
        <v>4004</v>
      </c>
      <c r="Q206" s="0" t="s">
        <v>3832</v>
      </c>
    </row>
    <row r="207" customFormat="false" ht="15" hidden="false" customHeight="false" outlineLevel="0" collapsed="false">
      <c r="A207" s="13" t="s">
        <v>3236</v>
      </c>
      <c r="B207" s="13" t="s">
        <v>3583</v>
      </c>
      <c r="C207" s="0" t="s">
        <v>1314</v>
      </c>
      <c r="D207" s="0" t="s">
        <v>1398</v>
      </c>
      <c r="E207" s="0" t="n">
        <v>21.31</v>
      </c>
      <c r="F207" s="0" t="s">
        <v>1316</v>
      </c>
      <c r="G207" s="0" t="s">
        <v>1295</v>
      </c>
      <c r="H207" s="0" t="s">
        <v>1400</v>
      </c>
      <c r="I207" s="0" t="s">
        <v>1402</v>
      </c>
      <c r="J207" s="0" t="s">
        <v>4744</v>
      </c>
      <c r="K207" s="0" t="s">
        <v>4452</v>
      </c>
      <c r="L207" s="0" t="s">
        <v>4790</v>
      </c>
      <c r="M207" s="0" t="s">
        <v>4791</v>
      </c>
      <c r="N207" s="0" t="s">
        <v>4792</v>
      </c>
      <c r="O207" s="0" t="s">
        <v>4793</v>
      </c>
      <c r="P207" s="0" t="s">
        <v>3972</v>
      </c>
      <c r="Q207" s="0" t="s">
        <v>4276</v>
      </c>
    </row>
    <row r="208" customFormat="false" ht="15" hidden="false" customHeight="false" outlineLevel="0" collapsed="false">
      <c r="A208" s="13" t="s">
        <v>3638</v>
      </c>
      <c r="B208" s="13" t="s">
        <v>3738</v>
      </c>
      <c r="C208" s="0" t="s">
        <v>1415</v>
      </c>
      <c r="D208" s="0" t="s">
        <v>1446</v>
      </c>
      <c r="E208" s="0" t="n">
        <v>21.73</v>
      </c>
      <c r="F208" s="0" t="s">
        <v>1417</v>
      </c>
      <c r="G208" s="0" t="s">
        <v>1419</v>
      </c>
      <c r="H208" s="0" t="s">
        <v>1448</v>
      </c>
      <c r="I208" s="0" t="s">
        <v>1449</v>
      </c>
      <c r="J208" s="0" t="s">
        <v>3872</v>
      </c>
      <c r="K208" s="0" t="s">
        <v>4794</v>
      </c>
      <c r="L208" s="0" t="s">
        <v>4795</v>
      </c>
      <c r="M208" s="0" t="s">
        <v>4796</v>
      </c>
      <c r="N208" s="0" t="s">
        <v>4797</v>
      </c>
      <c r="O208" s="0" t="s">
        <v>4108</v>
      </c>
      <c r="P208" s="0" t="s">
        <v>4165</v>
      </c>
      <c r="Q208" s="0" t="s">
        <v>4218</v>
      </c>
    </row>
    <row r="209" customFormat="false" ht="15" hidden="false" customHeight="false" outlineLevel="0" collapsed="false">
      <c r="A209" s="13" t="s">
        <v>2917</v>
      </c>
      <c r="B209" s="13" t="s">
        <v>2936</v>
      </c>
      <c r="C209" s="0" t="s">
        <v>1220</v>
      </c>
      <c r="D209" s="0" t="s">
        <v>1225</v>
      </c>
      <c r="E209" s="0" t="n">
        <v>21.81</v>
      </c>
      <c r="F209" s="0" t="s">
        <v>1222</v>
      </c>
      <c r="G209" s="0" t="s">
        <v>1224</v>
      </c>
      <c r="H209" s="0" t="s">
        <v>1227</v>
      </c>
      <c r="I209" s="0" t="s">
        <v>1229</v>
      </c>
      <c r="J209" s="0" t="s">
        <v>4798</v>
      </c>
      <c r="K209" s="0" t="s">
        <v>4799</v>
      </c>
      <c r="L209" s="0" t="s">
        <v>4800</v>
      </c>
      <c r="M209" s="0" t="s">
        <v>4801</v>
      </c>
      <c r="N209" s="0" t="s">
        <v>4802</v>
      </c>
      <c r="O209" s="0" t="s">
        <v>4803</v>
      </c>
      <c r="P209" s="0" t="s">
        <v>3833</v>
      </c>
      <c r="Q209" s="0" t="s">
        <v>4093</v>
      </c>
    </row>
    <row r="210" customFormat="false" ht="15" hidden="false" customHeight="false" outlineLevel="0" collapsed="false">
      <c r="A210" s="13" t="s">
        <v>3163</v>
      </c>
      <c r="B210" s="13" t="s">
        <v>2917</v>
      </c>
      <c r="C210" s="0" t="s">
        <v>661</v>
      </c>
      <c r="D210" s="0" t="s">
        <v>1220</v>
      </c>
      <c r="E210" s="0" t="n">
        <v>21.82</v>
      </c>
      <c r="F210" s="0" t="s">
        <v>1294</v>
      </c>
      <c r="G210" s="0" t="s">
        <v>1295</v>
      </c>
      <c r="H210" s="0" t="s">
        <v>1222</v>
      </c>
      <c r="I210" s="0" t="s">
        <v>1224</v>
      </c>
      <c r="J210" s="0" t="s">
        <v>4040</v>
      </c>
      <c r="K210" s="0" t="s">
        <v>4804</v>
      </c>
      <c r="L210" s="0" t="s">
        <v>4781</v>
      </c>
      <c r="M210" s="0" t="s">
        <v>4805</v>
      </c>
      <c r="N210" s="0" t="s">
        <v>4806</v>
      </c>
      <c r="O210" s="0" t="s">
        <v>4807</v>
      </c>
      <c r="P210" s="0" t="s">
        <v>4004</v>
      </c>
      <c r="Q210" s="0" t="s">
        <v>3833</v>
      </c>
    </row>
    <row r="211" customFormat="false" ht="15" hidden="false" customHeight="false" outlineLevel="0" collapsed="false">
      <c r="A211" s="13" t="s">
        <v>3217</v>
      </c>
      <c r="B211" s="13" t="s">
        <v>3611</v>
      </c>
      <c r="C211" s="0" t="s">
        <v>1305</v>
      </c>
      <c r="D211" s="0" t="s">
        <v>1407</v>
      </c>
      <c r="E211" s="0" t="n">
        <v>21.91</v>
      </c>
      <c r="F211" s="0" t="s">
        <v>1307</v>
      </c>
      <c r="G211" s="0" t="s">
        <v>1308</v>
      </c>
      <c r="H211" s="0" t="s">
        <v>1409</v>
      </c>
      <c r="I211" s="0" t="s">
        <v>1150</v>
      </c>
      <c r="J211" s="0" t="s">
        <v>1162</v>
      </c>
      <c r="K211" s="0" t="s">
        <v>4808</v>
      </c>
      <c r="L211" s="0" t="s">
        <v>4809</v>
      </c>
      <c r="M211" s="0" t="s">
        <v>4810</v>
      </c>
      <c r="N211" s="0" t="s">
        <v>4811</v>
      </c>
      <c r="O211" s="0" t="s">
        <v>4114</v>
      </c>
      <c r="P211" s="0" t="s">
        <v>4195</v>
      </c>
      <c r="Q211" s="0" t="s">
        <v>4250</v>
      </c>
    </row>
    <row r="212" customFormat="false" ht="15" hidden="false" customHeight="false" outlineLevel="0" collapsed="false">
      <c r="A212" s="13" t="s">
        <v>3225</v>
      </c>
      <c r="B212" s="13" t="s">
        <v>3601</v>
      </c>
      <c r="C212" s="0" t="s">
        <v>1309</v>
      </c>
      <c r="D212" s="0" t="s">
        <v>1403</v>
      </c>
      <c r="E212" s="0" t="n">
        <v>22.04</v>
      </c>
      <c r="F212" s="0" t="s">
        <v>1311</v>
      </c>
      <c r="G212" s="0" t="s">
        <v>1313</v>
      </c>
      <c r="H212" s="0" t="s">
        <v>1405</v>
      </c>
      <c r="I212" s="0" t="s">
        <v>1406</v>
      </c>
      <c r="J212" s="0" t="s">
        <v>4184</v>
      </c>
      <c r="K212" s="0" t="s">
        <v>4812</v>
      </c>
      <c r="L212" s="0" t="s">
        <v>4813</v>
      </c>
      <c r="M212" s="0" t="s">
        <v>4814</v>
      </c>
      <c r="N212" s="0" t="s">
        <v>4815</v>
      </c>
      <c r="O212" s="0" t="s">
        <v>3979</v>
      </c>
      <c r="P212" s="0" t="s">
        <v>3971</v>
      </c>
      <c r="Q212" s="0" t="s">
        <v>4296</v>
      </c>
    </row>
    <row r="213" customFormat="false" ht="15" hidden="false" customHeight="false" outlineLevel="0" collapsed="false">
      <c r="A213" s="13" t="s">
        <v>3236</v>
      </c>
      <c r="B213" s="13" t="s">
        <v>3601</v>
      </c>
      <c r="C213" s="0" t="s">
        <v>1314</v>
      </c>
      <c r="D213" s="0" t="s">
        <v>1403</v>
      </c>
      <c r="E213" s="0" t="n">
        <v>22.04</v>
      </c>
      <c r="F213" s="0" t="s">
        <v>1316</v>
      </c>
      <c r="G213" s="0" t="s">
        <v>1295</v>
      </c>
      <c r="H213" s="0" t="s">
        <v>1405</v>
      </c>
      <c r="I213" s="0" t="s">
        <v>1406</v>
      </c>
      <c r="J213" s="0" t="s">
        <v>1269</v>
      </c>
      <c r="K213" s="0" t="s">
        <v>4812</v>
      </c>
      <c r="L213" s="0" t="s">
        <v>4816</v>
      </c>
      <c r="M213" s="0" t="s">
        <v>4814</v>
      </c>
      <c r="N213" s="0" t="s">
        <v>4817</v>
      </c>
      <c r="O213" s="0" t="s">
        <v>3979</v>
      </c>
      <c r="P213" s="0" t="s">
        <v>3972</v>
      </c>
      <c r="Q213" s="0" t="s">
        <v>4296</v>
      </c>
    </row>
    <row r="214" customFormat="false" ht="15" hidden="false" customHeight="false" outlineLevel="0" collapsed="false">
      <c r="A214" s="13" t="s">
        <v>3163</v>
      </c>
      <c r="B214" s="13" t="s">
        <v>3370</v>
      </c>
      <c r="C214" s="0" t="s">
        <v>661</v>
      </c>
      <c r="D214" s="0" t="s">
        <v>705</v>
      </c>
      <c r="E214" s="0" t="n">
        <v>22.08</v>
      </c>
      <c r="F214" s="0" t="s">
        <v>1294</v>
      </c>
      <c r="G214" s="0" t="s">
        <v>1295</v>
      </c>
      <c r="H214" s="0" t="s">
        <v>1344</v>
      </c>
      <c r="I214" s="0" t="s">
        <v>1349</v>
      </c>
      <c r="J214" s="0" t="s">
        <v>1424</v>
      </c>
      <c r="K214" s="0" t="s">
        <v>4818</v>
      </c>
      <c r="L214" s="0" t="s">
        <v>4819</v>
      </c>
      <c r="M214" s="0" t="s">
        <v>4820</v>
      </c>
      <c r="N214" s="0" t="s">
        <v>4821</v>
      </c>
      <c r="O214" s="0" t="s">
        <v>1126</v>
      </c>
      <c r="P214" s="0" t="s">
        <v>4004</v>
      </c>
      <c r="Q214" s="0" t="s">
        <v>4233</v>
      </c>
    </row>
    <row r="215" customFormat="false" ht="15" hidden="false" customHeight="false" outlineLevel="0" collapsed="false">
      <c r="A215" s="13" t="s">
        <v>2895</v>
      </c>
      <c r="B215" s="13" t="s">
        <v>2936</v>
      </c>
      <c r="C215" s="0" t="s">
        <v>1215</v>
      </c>
      <c r="D215" s="0" t="s">
        <v>1225</v>
      </c>
      <c r="E215" s="0" t="n">
        <v>22.25</v>
      </c>
      <c r="F215" s="0" t="s">
        <v>1217</v>
      </c>
      <c r="G215" s="0" t="s">
        <v>1219</v>
      </c>
      <c r="H215" s="0" t="s">
        <v>1227</v>
      </c>
      <c r="I215" s="0" t="s">
        <v>1229</v>
      </c>
      <c r="J215" s="0" t="s">
        <v>3821</v>
      </c>
      <c r="K215" s="0" t="s">
        <v>4822</v>
      </c>
      <c r="L215" s="0" t="s">
        <v>4537</v>
      </c>
      <c r="M215" s="0" t="s">
        <v>4537</v>
      </c>
      <c r="N215" s="0" t="s">
        <v>4823</v>
      </c>
      <c r="O215" s="0" t="s">
        <v>4121</v>
      </c>
      <c r="P215" s="0" t="s">
        <v>3832</v>
      </c>
      <c r="Q215" s="0" t="s">
        <v>4093</v>
      </c>
    </row>
    <row r="216" customFormat="false" ht="15" hidden="false" customHeight="false" outlineLevel="0" collapsed="false">
      <c r="A216" s="13" t="s">
        <v>2770</v>
      </c>
      <c r="B216" s="13" t="s">
        <v>2790</v>
      </c>
      <c r="C216" s="0" t="s">
        <v>1177</v>
      </c>
      <c r="D216" s="0" t="s">
        <v>1182</v>
      </c>
      <c r="E216" s="0" t="n">
        <v>22.25</v>
      </c>
      <c r="F216" s="0" t="s">
        <v>1179</v>
      </c>
      <c r="G216" s="0" t="s">
        <v>1181</v>
      </c>
      <c r="H216" s="0" t="s">
        <v>1184</v>
      </c>
      <c r="I216" s="0" t="s">
        <v>1186</v>
      </c>
      <c r="J216" s="0" t="s">
        <v>4824</v>
      </c>
      <c r="K216" s="0" t="s">
        <v>4825</v>
      </c>
      <c r="L216" s="0" t="s">
        <v>4642</v>
      </c>
      <c r="M216" s="0" t="s">
        <v>4826</v>
      </c>
      <c r="N216" s="0" t="s">
        <v>4827</v>
      </c>
      <c r="O216" s="0" t="s">
        <v>4584</v>
      </c>
      <c r="P216" s="0" t="s">
        <v>3790</v>
      </c>
      <c r="Q216" s="0" t="s">
        <v>4063</v>
      </c>
    </row>
    <row r="217" customFormat="false" ht="15" hidden="false" customHeight="false" outlineLevel="0" collapsed="false">
      <c r="A217" s="13" t="s">
        <v>3217</v>
      </c>
      <c r="B217" s="13" t="s">
        <v>2917</v>
      </c>
      <c r="C217" s="0" t="s">
        <v>1305</v>
      </c>
      <c r="D217" s="0" t="s">
        <v>1220</v>
      </c>
      <c r="E217" s="0" t="n">
        <v>22.4</v>
      </c>
      <c r="F217" s="0" t="s">
        <v>1307</v>
      </c>
      <c r="G217" s="0" t="s">
        <v>1308</v>
      </c>
      <c r="H217" s="0" t="s">
        <v>1222</v>
      </c>
      <c r="I217" s="0" t="s">
        <v>1224</v>
      </c>
      <c r="J217" s="0" t="s">
        <v>4828</v>
      </c>
      <c r="K217" s="0" t="s">
        <v>4829</v>
      </c>
      <c r="L217" s="0" t="s">
        <v>4830</v>
      </c>
      <c r="M217" s="0" t="s">
        <v>4787</v>
      </c>
      <c r="N217" s="0" t="s">
        <v>4831</v>
      </c>
      <c r="O217" s="0" t="s">
        <v>1304</v>
      </c>
      <c r="P217" s="0" t="s">
        <v>4195</v>
      </c>
      <c r="Q217" s="0" t="s">
        <v>3833</v>
      </c>
    </row>
    <row r="218" customFormat="false" ht="15" hidden="false" customHeight="false" outlineLevel="0" collapsed="false">
      <c r="A218" s="13" t="s">
        <v>3225</v>
      </c>
      <c r="B218" s="13" t="s">
        <v>2917</v>
      </c>
      <c r="C218" s="0" t="s">
        <v>1309</v>
      </c>
      <c r="D218" s="0" t="s">
        <v>1220</v>
      </c>
      <c r="E218" s="0" t="n">
        <v>23.02</v>
      </c>
      <c r="F218" s="0" t="s">
        <v>1311</v>
      </c>
      <c r="G218" s="0" t="s">
        <v>1313</v>
      </c>
      <c r="H218" s="0" t="s">
        <v>1222</v>
      </c>
      <c r="I218" s="0" t="s">
        <v>1224</v>
      </c>
      <c r="J218" s="0" t="s">
        <v>4832</v>
      </c>
      <c r="K218" s="0" t="s">
        <v>4833</v>
      </c>
      <c r="L218" s="0" t="s">
        <v>4834</v>
      </c>
      <c r="M218" s="0" t="s">
        <v>4835</v>
      </c>
      <c r="N218" s="0" t="s">
        <v>4836</v>
      </c>
      <c r="O218" s="0" t="s">
        <v>4837</v>
      </c>
      <c r="P218" s="0" t="s">
        <v>3971</v>
      </c>
      <c r="Q218" s="0" t="s">
        <v>3833</v>
      </c>
    </row>
    <row r="219" customFormat="false" ht="15" hidden="false" customHeight="false" outlineLevel="0" collapsed="false">
      <c r="A219" s="13"/>
      <c r="B219" s="13" t="s">
        <v>2895</v>
      </c>
      <c r="C219" s="0" t="s">
        <v>1309</v>
      </c>
      <c r="D219" s="0" t="s">
        <v>1215</v>
      </c>
      <c r="E219" s="0" t="n">
        <v>23.08</v>
      </c>
      <c r="F219" s="0" t="s">
        <v>1311</v>
      </c>
      <c r="G219" s="0" t="s">
        <v>1313</v>
      </c>
      <c r="H219" s="0" t="s">
        <v>1217</v>
      </c>
      <c r="I219" s="0" t="s">
        <v>1219</v>
      </c>
      <c r="J219" s="0" t="s">
        <v>4838</v>
      </c>
      <c r="K219" s="0" t="s">
        <v>4839</v>
      </c>
      <c r="L219" s="0" t="s">
        <v>4840</v>
      </c>
      <c r="M219" s="0" t="s">
        <v>4841</v>
      </c>
      <c r="N219" s="0" t="s">
        <v>4842</v>
      </c>
      <c r="O219" s="0" t="s">
        <v>4184</v>
      </c>
      <c r="P219" s="0" t="s">
        <v>3971</v>
      </c>
      <c r="Q219" s="0" t="s">
        <v>3832</v>
      </c>
    </row>
    <row r="220" customFormat="false" ht="15" hidden="false" customHeight="false" outlineLevel="0" collapsed="false">
      <c r="A220" s="13" t="s">
        <v>3716</v>
      </c>
      <c r="B220" s="13" t="s">
        <v>3694</v>
      </c>
      <c r="C220" s="0" t="s">
        <v>1439</v>
      </c>
      <c r="D220" s="0" t="s">
        <v>1434</v>
      </c>
      <c r="E220" s="0" t="n">
        <v>23.15</v>
      </c>
      <c r="F220" s="0" t="s">
        <v>1431</v>
      </c>
      <c r="G220" s="0" t="s">
        <v>1441</v>
      </c>
      <c r="H220" s="0" t="s">
        <v>1436</v>
      </c>
      <c r="I220" s="0" t="s">
        <v>1438</v>
      </c>
      <c r="J220" s="0" t="s">
        <v>4807</v>
      </c>
      <c r="K220" s="0" t="s">
        <v>4843</v>
      </c>
      <c r="L220" s="0" t="s">
        <v>4844</v>
      </c>
      <c r="M220" s="0" t="s">
        <v>4845</v>
      </c>
      <c r="N220" s="0" t="s">
        <v>4846</v>
      </c>
      <c r="O220" s="0" t="s">
        <v>4847</v>
      </c>
      <c r="P220" s="0" t="s">
        <v>4205</v>
      </c>
      <c r="Q220" s="0" t="s">
        <v>4219</v>
      </c>
    </row>
    <row r="221" customFormat="false" ht="15" hidden="false" customHeight="false" outlineLevel="0" collapsed="false">
      <c r="A221" s="13" t="s">
        <v>2021</v>
      </c>
      <c r="B221" s="13" t="s">
        <v>3023</v>
      </c>
      <c r="C221" s="0" t="s">
        <v>398</v>
      </c>
      <c r="D221" s="0" t="s">
        <v>635</v>
      </c>
      <c r="E221" s="0" t="n">
        <v>23.34</v>
      </c>
      <c r="F221" s="0" t="s">
        <v>1005</v>
      </c>
      <c r="G221" s="0" t="s">
        <v>995</v>
      </c>
      <c r="H221" s="0" t="s">
        <v>1255</v>
      </c>
      <c r="I221" s="0" t="s">
        <v>1257</v>
      </c>
      <c r="J221" s="0" t="s">
        <v>1126</v>
      </c>
      <c r="K221" s="0" t="s">
        <v>4848</v>
      </c>
      <c r="L221" s="0" t="s">
        <v>4849</v>
      </c>
      <c r="M221" s="0" t="s">
        <v>4850</v>
      </c>
      <c r="N221" s="0" t="s">
        <v>4851</v>
      </c>
      <c r="O221" s="0" t="s">
        <v>4256</v>
      </c>
      <c r="P221" s="0" t="s">
        <v>4158</v>
      </c>
      <c r="Q221" s="0" t="s">
        <v>4190</v>
      </c>
    </row>
    <row r="222" customFormat="false" ht="15" hidden="false" customHeight="false" outlineLevel="0" collapsed="false">
      <c r="A222" s="13" t="s">
        <v>3236</v>
      </c>
      <c r="B222" s="13" t="s">
        <v>2895</v>
      </c>
      <c r="C222" s="0" t="s">
        <v>1314</v>
      </c>
      <c r="D222" s="0" t="s">
        <v>1215</v>
      </c>
      <c r="E222" s="0" t="n">
        <v>23.34</v>
      </c>
      <c r="F222" s="0" t="s">
        <v>1316</v>
      </c>
      <c r="G222" s="0" t="s">
        <v>1295</v>
      </c>
      <c r="H222" s="0" t="s">
        <v>1217</v>
      </c>
      <c r="I222" s="0" t="s">
        <v>1219</v>
      </c>
      <c r="J222" s="0" t="s">
        <v>4046</v>
      </c>
      <c r="K222" s="0" t="s">
        <v>4852</v>
      </c>
      <c r="L222" s="0" t="s">
        <v>4853</v>
      </c>
      <c r="M222" s="0" t="s">
        <v>4854</v>
      </c>
      <c r="N222" s="0" t="s">
        <v>4855</v>
      </c>
      <c r="O222" s="0" t="s">
        <v>4856</v>
      </c>
      <c r="P222" s="0" t="s">
        <v>3972</v>
      </c>
      <c r="Q222" s="0" t="s">
        <v>3832</v>
      </c>
    </row>
    <row r="223" customFormat="false" ht="15" hidden="false" customHeight="false" outlineLevel="0" collapsed="false">
      <c r="A223" s="13" t="s">
        <v>2021</v>
      </c>
      <c r="B223" s="13" t="s">
        <v>3023</v>
      </c>
      <c r="C223" s="0" t="s">
        <v>398</v>
      </c>
      <c r="D223" s="0" t="s">
        <v>635</v>
      </c>
      <c r="E223" s="0" t="n">
        <v>23.34</v>
      </c>
      <c r="F223" s="0" t="s">
        <v>1005</v>
      </c>
      <c r="G223" s="0" t="s">
        <v>995</v>
      </c>
      <c r="H223" s="0" t="s">
        <v>1255</v>
      </c>
      <c r="I223" s="0" t="s">
        <v>1257</v>
      </c>
      <c r="J223" s="0" t="s">
        <v>1126</v>
      </c>
      <c r="K223" s="0" t="s">
        <v>4848</v>
      </c>
      <c r="L223" s="0" t="s">
        <v>4849</v>
      </c>
      <c r="M223" s="0" t="s">
        <v>4850</v>
      </c>
      <c r="N223" s="0" t="s">
        <v>4851</v>
      </c>
      <c r="O223" s="0" t="s">
        <v>4256</v>
      </c>
      <c r="P223" s="0" t="s">
        <v>4158</v>
      </c>
      <c r="Q223" s="0" t="s">
        <v>4190</v>
      </c>
    </row>
    <row r="224" customFormat="false" ht="15" hidden="false" customHeight="false" outlineLevel="0" collapsed="false">
      <c r="A224" s="13" t="s">
        <v>3217</v>
      </c>
      <c r="B224" s="13" t="s">
        <v>2895</v>
      </c>
      <c r="C224" s="0" t="s">
        <v>1305</v>
      </c>
      <c r="D224" s="0" t="s">
        <v>1215</v>
      </c>
      <c r="E224" s="0" t="n">
        <v>23.39</v>
      </c>
      <c r="F224" s="0" t="s">
        <v>1307</v>
      </c>
      <c r="G224" s="0" t="s">
        <v>1308</v>
      </c>
      <c r="H224" s="0" t="s">
        <v>1217</v>
      </c>
      <c r="I224" s="0" t="s">
        <v>1219</v>
      </c>
      <c r="J224" s="0" t="s">
        <v>1169</v>
      </c>
      <c r="K224" s="0" t="s">
        <v>4857</v>
      </c>
      <c r="L224" s="0" t="s">
        <v>4858</v>
      </c>
      <c r="M224" s="0" t="s">
        <v>4859</v>
      </c>
      <c r="N224" s="0" t="s">
        <v>4860</v>
      </c>
      <c r="O224" s="0" t="s">
        <v>4172</v>
      </c>
      <c r="P224" s="0" t="s">
        <v>4195</v>
      </c>
      <c r="Q224" s="0" t="s">
        <v>3832</v>
      </c>
    </row>
    <row r="225" customFormat="false" ht="15" hidden="false" customHeight="false" outlineLevel="0" collapsed="false">
      <c r="A225" s="13" t="s">
        <v>3236</v>
      </c>
      <c r="B225" s="13" t="s">
        <v>2917</v>
      </c>
      <c r="C225" s="0" t="s">
        <v>1314</v>
      </c>
      <c r="D225" s="0" t="s">
        <v>1220</v>
      </c>
      <c r="E225" s="0" t="n">
        <v>23.47</v>
      </c>
      <c r="F225" s="0" t="s">
        <v>1316</v>
      </c>
      <c r="G225" s="0" t="s">
        <v>1295</v>
      </c>
      <c r="H225" s="0" t="s">
        <v>1222</v>
      </c>
      <c r="I225" s="0" t="s">
        <v>1224</v>
      </c>
      <c r="J225" s="0" t="s">
        <v>3872</v>
      </c>
      <c r="K225" s="0" t="s">
        <v>4861</v>
      </c>
      <c r="L225" s="0" t="s">
        <v>4437</v>
      </c>
      <c r="M225" s="0" t="s">
        <v>4556</v>
      </c>
      <c r="N225" s="0" t="s">
        <v>4862</v>
      </c>
      <c r="O225" s="0" t="s">
        <v>4863</v>
      </c>
      <c r="P225" s="0" t="s">
        <v>3972</v>
      </c>
      <c r="Q225" s="0" t="s">
        <v>3833</v>
      </c>
    </row>
    <row r="226" customFormat="false" ht="15" hidden="false" customHeight="false" outlineLevel="0" collapsed="false">
      <c r="A226" s="13" t="s">
        <v>3738</v>
      </c>
      <c r="B226" s="13" t="s">
        <v>3660</v>
      </c>
      <c r="C226" s="0" t="s">
        <v>1446</v>
      </c>
      <c r="D226" s="0" t="s">
        <v>795</v>
      </c>
      <c r="E226" s="0" t="n">
        <v>23.9</v>
      </c>
      <c r="F226" s="0" t="s">
        <v>1448</v>
      </c>
      <c r="G226" s="0" t="s">
        <v>1449</v>
      </c>
      <c r="H226" s="0" t="s">
        <v>1426</v>
      </c>
      <c r="I226" s="0" t="s">
        <v>1428</v>
      </c>
      <c r="J226" s="0" t="s">
        <v>4864</v>
      </c>
      <c r="K226" s="0" t="s">
        <v>4865</v>
      </c>
      <c r="L226" s="0" t="s">
        <v>4866</v>
      </c>
      <c r="M226" s="0" t="s">
        <v>4867</v>
      </c>
      <c r="N226" s="0" t="s">
        <v>4868</v>
      </c>
      <c r="O226" s="0" t="s">
        <v>4869</v>
      </c>
      <c r="P226" s="0" t="s">
        <v>4218</v>
      </c>
      <c r="Q226" s="0" t="s">
        <v>4166</v>
      </c>
    </row>
    <row r="227" customFormat="false" ht="15" hidden="false" customHeight="false" outlineLevel="0" collapsed="false">
      <c r="A227" s="13" t="s">
        <v>3660</v>
      </c>
      <c r="B227" s="13" t="s">
        <v>3694</v>
      </c>
      <c r="C227" s="0" t="s">
        <v>795</v>
      </c>
      <c r="D227" s="0" t="s">
        <v>1434</v>
      </c>
      <c r="E227" s="0" t="n">
        <v>24.28</v>
      </c>
      <c r="F227" s="0" t="s">
        <v>1426</v>
      </c>
      <c r="G227" s="0" t="s">
        <v>1428</v>
      </c>
      <c r="H227" s="0" t="s">
        <v>1436</v>
      </c>
      <c r="I227" s="0" t="s">
        <v>1438</v>
      </c>
      <c r="J227" s="0" t="s">
        <v>4784</v>
      </c>
      <c r="K227" s="0" t="s">
        <v>4737</v>
      </c>
      <c r="L227" s="0" t="s">
        <v>4870</v>
      </c>
      <c r="M227" s="0" t="s">
        <v>4871</v>
      </c>
      <c r="N227" s="0" t="s">
        <v>4872</v>
      </c>
      <c r="O227" s="0" t="s">
        <v>4265</v>
      </c>
      <c r="P227" s="0" t="s">
        <v>4166</v>
      </c>
      <c r="Q227" s="0" t="s">
        <v>4219</v>
      </c>
    </row>
    <row r="228" customFormat="false" ht="15" hidden="false" customHeight="false" outlineLevel="0" collapsed="false">
      <c r="A228" s="13" t="s">
        <v>3163</v>
      </c>
      <c r="B228" s="13" t="s">
        <v>3188</v>
      </c>
      <c r="C228" s="0" t="s">
        <v>661</v>
      </c>
      <c r="D228" s="0" t="s">
        <v>1300</v>
      </c>
      <c r="E228" s="0" t="n">
        <v>24.78</v>
      </c>
      <c r="F228" s="0" t="s">
        <v>1294</v>
      </c>
      <c r="G228" s="0" t="s">
        <v>1295</v>
      </c>
      <c r="H228" s="0" t="s">
        <v>1302</v>
      </c>
      <c r="I228" s="0" t="s">
        <v>1304</v>
      </c>
      <c r="J228" s="0" t="s">
        <v>3808</v>
      </c>
      <c r="K228" s="0" t="s">
        <v>4873</v>
      </c>
      <c r="L228" s="0" t="s">
        <v>4029</v>
      </c>
      <c r="M228" s="0" t="s">
        <v>4874</v>
      </c>
      <c r="N228" s="0" t="s">
        <v>4875</v>
      </c>
      <c r="O228" s="0" t="s">
        <v>4238</v>
      </c>
      <c r="P228" s="0" t="s">
        <v>4004</v>
      </c>
      <c r="Q228" s="0" t="s">
        <v>4366</v>
      </c>
    </row>
    <row r="229" customFormat="false" ht="15" hidden="false" customHeight="false" outlineLevel="0" collapsed="false">
      <c r="A229" s="13" t="s">
        <v>2021</v>
      </c>
      <c r="B229" s="13" t="s">
        <v>3236</v>
      </c>
      <c r="C229" s="0" t="s">
        <v>398</v>
      </c>
      <c r="D229" s="0" t="s">
        <v>1314</v>
      </c>
      <c r="E229" s="0" t="n">
        <v>25.43</v>
      </c>
      <c r="F229" s="0" t="s">
        <v>1005</v>
      </c>
      <c r="G229" s="0" t="s">
        <v>995</v>
      </c>
      <c r="H229" s="0" t="s">
        <v>1316</v>
      </c>
      <c r="I229" s="0" t="s">
        <v>1295</v>
      </c>
      <c r="J229" s="0" t="s">
        <v>4876</v>
      </c>
      <c r="K229" s="0" t="s">
        <v>4877</v>
      </c>
      <c r="L229" s="0" t="s">
        <v>4878</v>
      </c>
      <c r="M229" s="0" t="s">
        <v>4879</v>
      </c>
      <c r="N229" s="0" t="s">
        <v>4880</v>
      </c>
      <c r="O229" s="0" t="s">
        <v>4034</v>
      </c>
      <c r="P229" s="0" t="s">
        <v>4158</v>
      </c>
      <c r="Q229" s="0" t="s">
        <v>3972</v>
      </c>
    </row>
    <row r="230" customFormat="false" ht="15" hidden="false" customHeight="false" outlineLevel="0" collapsed="false">
      <c r="A230" s="13"/>
      <c r="B230" s="13" t="s">
        <v>3225</v>
      </c>
      <c r="C230" s="0" t="s">
        <v>398</v>
      </c>
      <c r="D230" s="0" t="s">
        <v>1309</v>
      </c>
      <c r="E230" s="0" t="n">
        <v>25.43</v>
      </c>
      <c r="F230" s="0" t="s">
        <v>1005</v>
      </c>
      <c r="G230" s="0" t="s">
        <v>995</v>
      </c>
      <c r="H230" s="0" t="s">
        <v>1311</v>
      </c>
      <c r="I230" s="0" t="s">
        <v>1313</v>
      </c>
      <c r="J230" s="0" t="s">
        <v>1349</v>
      </c>
      <c r="K230" s="0" t="s">
        <v>4881</v>
      </c>
      <c r="L230" s="0" t="s">
        <v>4882</v>
      </c>
      <c r="M230" s="0" t="s">
        <v>4883</v>
      </c>
      <c r="N230" s="0" t="s">
        <v>4884</v>
      </c>
      <c r="O230" s="0" t="s">
        <v>4034</v>
      </c>
      <c r="P230" s="0" t="s">
        <v>4158</v>
      </c>
      <c r="Q230" s="0" t="s">
        <v>3971</v>
      </c>
    </row>
    <row r="231" customFormat="false" ht="15" hidden="false" customHeight="false" outlineLevel="0" collapsed="false">
      <c r="A231" s="13" t="s">
        <v>3023</v>
      </c>
      <c r="B231" s="13" t="s">
        <v>3217</v>
      </c>
      <c r="C231" s="0" t="s">
        <v>635</v>
      </c>
      <c r="D231" s="0" t="s">
        <v>1305</v>
      </c>
      <c r="E231" s="0" t="n">
        <v>25.71</v>
      </c>
      <c r="F231" s="0" t="s">
        <v>1255</v>
      </c>
      <c r="G231" s="0" t="s">
        <v>1257</v>
      </c>
      <c r="H231" s="0" t="s">
        <v>1307</v>
      </c>
      <c r="I231" s="0" t="s">
        <v>1308</v>
      </c>
      <c r="J231" s="0" t="s">
        <v>4270</v>
      </c>
      <c r="K231" s="0" t="s">
        <v>4885</v>
      </c>
      <c r="L231" s="0" t="s">
        <v>4886</v>
      </c>
      <c r="M231" s="0" t="s">
        <v>4887</v>
      </c>
      <c r="N231" s="0" t="s">
        <v>4888</v>
      </c>
      <c r="O231" s="0" t="s">
        <v>4889</v>
      </c>
      <c r="P231" s="0" t="s">
        <v>4190</v>
      </c>
      <c r="Q231" s="0" t="s">
        <v>4195</v>
      </c>
    </row>
    <row r="232" customFormat="false" ht="15" hidden="false" customHeight="false" outlineLevel="0" collapsed="false">
      <c r="A232" s="13"/>
      <c r="B232" s="13" t="s">
        <v>3236</v>
      </c>
      <c r="C232" s="0" t="s">
        <v>635</v>
      </c>
      <c r="D232" s="0" t="s">
        <v>1314</v>
      </c>
      <c r="E232" s="0" t="n">
        <v>26.09</v>
      </c>
      <c r="F232" s="0" t="s">
        <v>1255</v>
      </c>
      <c r="G232" s="0" t="s">
        <v>1257</v>
      </c>
      <c r="H232" s="0" t="s">
        <v>1316</v>
      </c>
      <c r="I232" s="0" t="s">
        <v>1295</v>
      </c>
      <c r="J232" s="0" t="s">
        <v>4270</v>
      </c>
      <c r="K232" s="0" t="s">
        <v>4890</v>
      </c>
      <c r="L232" s="0" t="s">
        <v>4891</v>
      </c>
      <c r="M232" s="0" t="s">
        <v>4892</v>
      </c>
      <c r="N232" s="0" t="s">
        <v>4893</v>
      </c>
      <c r="O232" s="0" t="s">
        <v>1166</v>
      </c>
      <c r="P232" s="0" t="s">
        <v>4190</v>
      </c>
      <c r="Q232" s="0" t="s">
        <v>3972</v>
      </c>
    </row>
    <row r="233" customFormat="false" ht="15" hidden="false" customHeight="false" outlineLevel="0" collapsed="false">
      <c r="A233" s="13" t="s">
        <v>3738</v>
      </c>
      <c r="B233" s="13" t="s">
        <v>3671</v>
      </c>
      <c r="C233" s="0" t="s">
        <v>1446</v>
      </c>
      <c r="D233" s="0" t="s">
        <v>1429</v>
      </c>
      <c r="E233" s="0" t="n">
        <v>26.33</v>
      </c>
      <c r="F233" s="0" t="s">
        <v>1448</v>
      </c>
      <c r="G233" s="0" t="s">
        <v>1449</v>
      </c>
      <c r="H233" s="0" t="s">
        <v>1431</v>
      </c>
      <c r="I233" s="0" t="s">
        <v>1433</v>
      </c>
      <c r="J233" s="0" t="s">
        <v>1169</v>
      </c>
      <c r="K233" s="0" t="s">
        <v>4894</v>
      </c>
      <c r="L233" s="0" t="s">
        <v>4895</v>
      </c>
      <c r="M233" s="0" t="s">
        <v>4896</v>
      </c>
      <c r="N233" s="0" t="s">
        <v>4897</v>
      </c>
      <c r="O233" s="0" t="s">
        <v>4898</v>
      </c>
      <c r="P233" s="0" t="s">
        <v>4218</v>
      </c>
      <c r="Q233" s="0" t="s">
        <v>4206</v>
      </c>
    </row>
    <row r="234" customFormat="false" ht="15" hidden="false" customHeight="false" outlineLevel="0" collapsed="false">
      <c r="A234" s="13" t="s">
        <v>2021</v>
      </c>
      <c r="B234" s="13" t="s">
        <v>3217</v>
      </c>
      <c r="C234" s="0" t="s">
        <v>398</v>
      </c>
      <c r="D234" s="0" t="s">
        <v>1305</v>
      </c>
      <c r="E234" s="0" t="n">
        <v>26.96</v>
      </c>
      <c r="F234" s="0" t="s">
        <v>1005</v>
      </c>
      <c r="G234" s="0" t="s">
        <v>995</v>
      </c>
      <c r="H234" s="0" t="s">
        <v>1307</v>
      </c>
      <c r="I234" s="0" t="s">
        <v>1308</v>
      </c>
      <c r="J234" s="0" t="s">
        <v>4238</v>
      </c>
      <c r="K234" s="0" t="s">
        <v>4899</v>
      </c>
      <c r="L234" s="0" t="s">
        <v>4900</v>
      </c>
      <c r="M234" s="0" t="s">
        <v>4901</v>
      </c>
      <c r="N234" s="0" t="s">
        <v>4902</v>
      </c>
      <c r="O234" s="0" t="s">
        <v>1186</v>
      </c>
      <c r="P234" s="0" t="s">
        <v>4158</v>
      </c>
      <c r="Q234" s="0" t="s">
        <v>4195</v>
      </c>
    </row>
    <row r="235" customFormat="false" ht="15" hidden="false" customHeight="false" outlineLevel="0" collapsed="false">
      <c r="A235" s="13" t="s">
        <v>3163</v>
      </c>
      <c r="B235" s="13" t="s">
        <v>2021</v>
      </c>
      <c r="C235" s="0" t="s">
        <v>661</v>
      </c>
      <c r="D235" s="0" t="s">
        <v>398</v>
      </c>
      <c r="E235" s="0" t="n">
        <v>27.47</v>
      </c>
      <c r="F235" s="0" t="s">
        <v>1294</v>
      </c>
      <c r="G235" s="0" t="s">
        <v>1295</v>
      </c>
      <c r="H235" s="0" t="s">
        <v>1005</v>
      </c>
      <c r="I235" s="0" t="s">
        <v>995</v>
      </c>
      <c r="J235" s="0" t="s">
        <v>4903</v>
      </c>
      <c r="K235" s="0" t="s">
        <v>4745</v>
      </c>
      <c r="L235" s="0" t="s">
        <v>4858</v>
      </c>
      <c r="M235" s="0" t="s">
        <v>4904</v>
      </c>
      <c r="N235" s="0" t="s">
        <v>4905</v>
      </c>
      <c r="O235" s="0" t="s">
        <v>4903</v>
      </c>
      <c r="P235" s="0" t="s">
        <v>4004</v>
      </c>
      <c r="Q235" s="0" t="s">
        <v>4158</v>
      </c>
    </row>
    <row r="236" customFormat="false" ht="15" hidden="false" customHeight="false" outlineLevel="0" collapsed="false">
      <c r="A236" s="13" t="s">
        <v>3638</v>
      </c>
      <c r="B236" s="13" t="s">
        <v>3694</v>
      </c>
      <c r="C236" s="0" t="s">
        <v>1415</v>
      </c>
      <c r="D236" s="0" t="s">
        <v>1434</v>
      </c>
      <c r="E236" s="0" t="n">
        <v>27.61</v>
      </c>
      <c r="F236" s="0" t="s">
        <v>1417</v>
      </c>
      <c r="G236" s="0" t="s">
        <v>1419</v>
      </c>
      <c r="H236" s="0" t="s">
        <v>1436</v>
      </c>
      <c r="I236" s="0" t="s">
        <v>1438</v>
      </c>
      <c r="J236" s="0" t="s">
        <v>1340</v>
      </c>
      <c r="K236" s="0" t="s">
        <v>4906</v>
      </c>
      <c r="L236" s="0" t="s">
        <v>4907</v>
      </c>
      <c r="M236" s="0" t="s">
        <v>4908</v>
      </c>
      <c r="N236" s="0" t="s">
        <v>4909</v>
      </c>
      <c r="O236" s="0" t="s">
        <v>4910</v>
      </c>
      <c r="P236" s="0" t="s">
        <v>4165</v>
      </c>
      <c r="Q236" s="0" t="s">
        <v>4219</v>
      </c>
    </row>
    <row r="237" customFormat="false" ht="15" hidden="false" customHeight="false" outlineLevel="0" collapsed="false">
      <c r="A237" s="13" t="s">
        <v>3188</v>
      </c>
      <c r="B237" s="13" t="s">
        <v>3225</v>
      </c>
      <c r="C237" s="0" t="s">
        <v>1300</v>
      </c>
      <c r="D237" s="0" t="s">
        <v>1309</v>
      </c>
      <c r="E237" s="0" t="n">
        <v>27.99</v>
      </c>
      <c r="F237" s="0" t="s">
        <v>1302</v>
      </c>
      <c r="G237" s="0" t="s">
        <v>1304</v>
      </c>
      <c r="H237" s="0" t="s">
        <v>1311</v>
      </c>
      <c r="I237" s="0" t="s">
        <v>1313</v>
      </c>
      <c r="J237" s="0" t="s">
        <v>4584</v>
      </c>
      <c r="K237" s="0" t="s">
        <v>4911</v>
      </c>
      <c r="L237" s="0" t="s">
        <v>4912</v>
      </c>
      <c r="M237" s="0" t="s">
        <v>4913</v>
      </c>
      <c r="N237" s="0" t="s">
        <v>4914</v>
      </c>
      <c r="O237" s="0" t="s">
        <v>4034</v>
      </c>
      <c r="P237" s="0" t="s">
        <v>4366</v>
      </c>
      <c r="Q237" s="0" t="s">
        <v>3971</v>
      </c>
    </row>
    <row r="238" customFormat="false" ht="15" hidden="false" customHeight="false" outlineLevel="0" collapsed="false">
      <c r="A238" s="13"/>
      <c r="B238" s="13" t="s">
        <v>3236</v>
      </c>
      <c r="C238" s="0" t="s">
        <v>1300</v>
      </c>
      <c r="D238" s="0" t="s">
        <v>1314</v>
      </c>
      <c r="E238" s="0" t="n">
        <v>28.51</v>
      </c>
      <c r="F238" s="0" t="s">
        <v>1302</v>
      </c>
      <c r="G238" s="0" t="s">
        <v>1304</v>
      </c>
      <c r="H238" s="0" t="s">
        <v>1316</v>
      </c>
      <c r="I238" s="0" t="s">
        <v>1295</v>
      </c>
      <c r="J238" s="0" t="s">
        <v>4457</v>
      </c>
      <c r="K238" s="0" t="s">
        <v>4915</v>
      </c>
      <c r="L238" s="0" t="s">
        <v>4916</v>
      </c>
      <c r="M238" s="0" t="s">
        <v>4747</v>
      </c>
      <c r="N238" s="0" t="s">
        <v>4917</v>
      </c>
      <c r="O238" s="0" t="s">
        <v>1378</v>
      </c>
      <c r="P238" s="0" t="s">
        <v>4366</v>
      </c>
      <c r="Q238" s="0" t="s">
        <v>3972</v>
      </c>
    </row>
  </sheetData>
  <mergeCells count="26">
    <mergeCell ref="A11:A12"/>
    <mergeCell ref="A52:A53"/>
    <mergeCell ref="A72:A73"/>
    <mergeCell ref="A81:A82"/>
    <mergeCell ref="A85:A86"/>
    <mergeCell ref="A89:A90"/>
    <mergeCell ref="A91:A92"/>
    <mergeCell ref="A95:A96"/>
    <mergeCell ref="A97:A98"/>
    <mergeCell ref="A100:A101"/>
    <mergeCell ref="A103:A104"/>
    <mergeCell ref="A112:A113"/>
    <mergeCell ref="A121:A123"/>
    <mergeCell ref="A127:A129"/>
    <mergeCell ref="A139:A140"/>
    <mergeCell ref="A149:A150"/>
    <mergeCell ref="A161:A162"/>
    <mergeCell ref="A164:A165"/>
    <mergeCell ref="A166:A167"/>
    <mergeCell ref="A183:A184"/>
    <mergeCell ref="A186:A187"/>
    <mergeCell ref="A196:A197"/>
    <mergeCell ref="A218:A219"/>
    <mergeCell ref="A229:A230"/>
    <mergeCell ref="A231:A232"/>
    <mergeCell ref="A237:A238"/>
  </mergeCells>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sheetPr filterMode="false">
    <pageSetUpPr fitToPage="false"/>
  </sheetPr>
  <dimension ref="A1:L66"/>
  <sheetViews>
    <sheetView showFormulas="false" showGridLines="true" showRowColHeaders="true" showZeros="true" rightToLeft="false" tabSelected="false" showOutlineSymbols="true" defaultGridColor="true" view="normal" topLeftCell="G43" colorId="64" zoomScale="80" zoomScaleNormal="80" zoomScalePageLayoutView="100" workbookViewId="0">
      <selection pane="topLeft" activeCell="M1" activeCellId="0" sqref="M1"/>
    </sheetView>
  </sheetViews>
  <sheetFormatPr defaultRowHeight="15" zeroHeight="false" outlineLevelRow="0" outlineLevelCol="0"/>
  <cols>
    <col collapsed="false" customWidth="true" hidden="false" outlineLevel="0" max="1" min="1" style="0" width="8.67"/>
    <col collapsed="false" customWidth="true" hidden="false" outlineLevel="0" max="2" min="2" style="0" width="77.71"/>
    <col collapsed="false" customWidth="true" hidden="false" outlineLevel="0" max="3" min="3" style="0" width="10.71"/>
    <col collapsed="false" customWidth="true" hidden="false" outlineLevel="0" max="4" min="4" style="0" width="35.71"/>
    <col collapsed="false" customWidth="true" hidden="false" outlineLevel="0" max="5" min="5" style="0" width="29.71"/>
    <col collapsed="false" customWidth="true" hidden="false" outlineLevel="0" max="6" min="6" style="0" width="105.71"/>
    <col collapsed="false" customWidth="true" hidden="false" outlineLevel="0" max="7" min="7" style="0" width="17.71"/>
    <col collapsed="false" customWidth="true" hidden="false" outlineLevel="0" max="8" min="8" style="0" width="50.71"/>
    <col collapsed="false" customWidth="true" hidden="false" outlineLevel="0" max="9" min="9" style="0" width="19.71"/>
    <col collapsed="false" customWidth="true" hidden="false" outlineLevel="0" max="10" min="10" style="0" width="24.71"/>
    <col collapsed="false" customWidth="true" hidden="false" outlineLevel="0" max="11" min="11" style="0" width="25.71"/>
    <col collapsed="false" customWidth="true" hidden="false" outlineLevel="0" max="12" min="12" style="0" width="26.71"/>
    <col collapsed="false" customWidth="true" hidden="false" outlineLevel="0" max="1025" min="13" style="0" width="8.67"/>
  </cols>
  <sheetData>
    <row r="1" customFormat="false" ht="15" hidden="false" customHeight="false" outlineLevel="0" collapsed="false">
      <c r="B1" s="13" t="s">
        <v>4918</v>
      </c>
      <c r="C1" s="13" t="s">
        <v>4919</v>
      </c>
      <c r="D1" s="13" t="s">
        <v>4920</v>
      </c>
      <c r="E1" s="13" t="s">
        <v>4921</v>
      </c>
      <c r="F1" s="13" t="s">
        <v>4922</v>
      </c>
      <c r="G1" s="13" t="s">
        <v>4923</v>
      </c>
      <c r="H1" s="13" t="s">
        <v>4924</v>
      </c>
      <c r="I1" s="13" t="s">
        <v>812</v>
      </c>
      <c r="J1" s="13" t="s">
        <v>813</v>
      </c>
      <c r="K1" s="13" t="s">
        <v>4925</v>
      </c>
      <c r="L1" s="13" t="s">
        <v>4926</v>
      </c>
    </row>
    <row r="2" customFormat="false" ht="15" hidden="false" customHeight="false" outlineLevel="0" collapsed="false">
      <c r="A2" s="13" t="n">
        <v>7</v>
      </c>
      <c r="B2" s="0" t="s">
        <v>68</v>
      </c>
      <c r="C2" s="0" t="n">
        <v>0.46</v>
      </c>
      <c r="D2" s="0" t="s">
        <v>4927</v>
      </c>
      <c r="E2" s="0" t="s">
        <v>4928</v>
      </c>
      <c r="F2" s="0" t="s">
        <v>4927</v>
      </c>
      <c r="G2" s="0" t="s">
        <v>4929</v>
      </c>
      <c r="H2" s="0" t="s">
        <v>4927</v>
      </c>
      <c r="I2" s="0" t="n">
        <f aca="false">FALSE()</f>
        <v>0</v>
      </c>
      <c r="J2" s="0" t="n">
        <f aca="false">FALSE()</f>
        <v>0</v>
      </c>
      <c r="K2" s="0" t="n">
        <f aca="false">TRUE()</f>
        <v>1</v>
      </c>
      <c r="L2" s="0" t="n">
        <f aca="false">TRUE()</f>
        <v>1</v>
      </c>
    </row>
    <row r="3" customFormat="false" ht="15" hidden="false" customHeight="false" outlineLevel="0" collapsed="false">
      <c r="A3" s="13" t="n">
        <v>37</v>
      </c>
      <c r="B3" s="0" t="s">
        <v>185</v>
      </c>
      <c r="C3" s="0" t="n">
        <v>0.66</v>
      </c>
      <c r="D3" s="0" t="s">
        <v>4930</v>
      </c>
      <c r="E3" s="0" t="s">
        <v>4931</v>
      </c>
      <c r="F3" s="0" t="s">
        <v>4930</v>
      </c>
      <c r="G3" s="0" t="s">
        <v>4929</v>
      </c>
      <c r="H3" s="0" t="s">
        <v>4932</v>
      </c>
      <c r="I3" s="0" t="n">
        <f aca="false">TRUE()</f>
        <v>1</v>
      </c>
      <c r="J3" s="0" t="n">
        <f aca="false">FALSE()</f>
        <v>0</v>
      </c>
      <c r="K3" s="0" t="n">
        <f aca="false">FALSE()</f>
        <v>0</v>
      </c>
      <c r="L3" s="0" t="n">
        <f aca="false">TRUE()</f>
        <v>1</v>
      </c>
    </row>
    <row r="4" customFormat="false" ht="15" hidden="false" customHeight="false" outlineLevel="0" collapsed="false">
      <c r="A4" s="13" t="n">
        <v>64</v>
      </c>
      <c r="B4" s="0" t="s">
        <v>293</v>
      </c>
      <c r="C4" s="0" t="n">
        <v>0.73</v>
      </c>
      <c r="D4" s="0" t="s">
        <v>4933</v>
      </c>
      <c r="E4" s="0" t="s">
        <v>4934</v>
      </c>
      <c r="F4" s="0" t="s">
        <v>4935</v>
      </c>
      <c r="G4" s="0" t="s">
        <v>4936</v>
      </c>
      <c r="H4" s="0" t="s">
        <v>4933</v>
      </c>
      <c r="I4" s="0" t="n">
        <f aca="false">FALSE()</f>
        <v>0</v>
      </c>
      <c r="J4" s="0" t="n">
        <f aca="false">FALSE()</f>
        <v>0</v>
      </c>
      <c r="K4" s="0" t="n">
        <f aca="false">FALSE()</f>
        <v>0</v>
      </c>
      <c r="L4" s="0" t="n">
        <f aca="false">FALSE()</f>
        <v>0</v>
      </c>
    </row>
    <row r="5" customFormat="false" ht="15" hidden="false" customHeight="false" outlineLevel="0" collapsed="false">
      <c r="A5" s="13" t="n">
        <v>5</v>
      </c>
      <c r="B5" s="0" t="s">
        <v>60</v>
      </c>
      <c r="C5" s="0" t="n">
        <v>0.73</v>
      </c>
      <c r="D5" s="0" t="s">
        <v>4937</v>
      </c>
      <c r="E5" s="0" t="s">
        <v>4938</v>
      </c>
      <c r="F5" s="0" t="s">
        <v>4939</v>
      </c>
      <c r="G5" s="0" t="s">
        <v>4940</v>
      </c>
      <c r="H5" s="0" t="s">
        <v>4937</v>
      </c>
      <c r="I5" s="0" t="n">
        <f aca="false">FALSE()</f>
        <v>0</v>
      </c>
      <c r="J5" s="0" t="n">
        <f aca="false">FALSE()</f>
        <v>0</v>
      </c>
      <c r="K5" s="0" t="n">
        <f aca="false">FALSE()</f>
        <v>0</v>
      </c>
      <c r="L5" s="0" t="n">
        <f aca="false">FALSE()</f>
        <v>0</v>
      </c>
    </row>
    <row r="6" customFormat="false" ht="15" hidden="false" customHeight="false" outlineLevel="0" collapsed="false">
      <c r="A6" s="13" t="n">
        <v>0</v>
      </c>
      <c r="B6" s="0" t="s">
        <v>40</v>
      </c>
      <c r="C6" s="0" t="n">
        <v>0.83</v>
      </c>
      <c r="D6" s="0" t="s">
        <v>4941</v>
      </c>
      <c r="E6" s="0" t="s">
        <v>4942</v>
      </c>
      <c r="F6" s="0" t="s">
        <v>4941</v>
      </c>
      <c r="G6" s="0" t="s">
        <v>4929</v>
      </c>
      <c r="H6" s="0" t="s">
        <v>4941</v>
      </c>
      <c r="I6" s="0" t="n">
        <f aca="false">FALSE()</f>
        <v>0</v>
      </c>
      <c r="J6" s="0" t="n">
        <f aca="false">FALSE()</f>
        <v>0</v>
      </c>
      <c r="K6" s="0" t="n">
        <f aca="false">TRUE()</f>
        <v>1</v>
      </c>
      <c r="L6" s="0" t="n">
        <f aca="false">TRUE()</f>
        <v>1</v>
      </c>
    </row>
    <row r="7" customFormat="false" ht="15" hidden="false" customHeight="false" outlineLevel="0" collapsed="false">
      <c r="A7" s="13" t="n">
        <v>40</v>
      </c>
      <c r="B7" s="0" t="s">
        <v>197</v>
      </c>
      <c r="C7" s="0" t="n">
        <v>0.84</v>
      </c>
      <c r="D7" s="0" t="s">
        <v>4943</v>
      </c>
      <c r="E7" s="0" t="s">
        <v>4944</v>
      </c>
      <c r="F7" s="0" t="s">
        <v>4945</v>
      </c>
      <c r="G7" s="0" t="s">
        <v>4940</v>
      </c>
      <c r="H7" s="0" t="s">
        <v>4946</v>
      </c>
      <c r="I7" s="0" t="n">
        <f aca="false">TRUE()</f>
        <v>1</v>
      </c>
      <c r="J7" s="0" t="n">
        <f aca="false">FALSE()</f>
        <v>0</v>
      </c>
      <c r="K7" s="0" t="n">
        <f aca="false">FALSE()</f>
        <v>0</v>
      </c>
      <c r="L7" s="0" t="n">
        <f aca="false">FALSE()</f>
        <v>0</v>
      </c>
    </row>
    <row r="8" customFormat="false" ht="15" hidden="false" customHeight="false" outlineLevel="0" collapsed="false">
      <c r="A8" s="13" t="n">
        <v>43</v>
      </c>
      <c r="B8" s="0" t="s">
        <v>209</v>
      </c>
      <c r="C8" s="0" t="n">
        <v>0.99</v>
      </c>
      <c r="D8" s="0" t="s">
        <v>4947</v>
      </c>
      <c r="E8" s="0" t="s">
        <v>4948</v>
      </c>
      <c r="F8" s="0" t="s">
        <v>4949</v>
      </c>
      <c r="G8" s="0" t="s">
        <v>4940</v>
      </c>
      <c r="H8" s="0" t="s">
        <v>4950</v>
      </c>
      <c r="I8" s="0" t="n">
        <f aca="false">TRUE()</f>
        <v>1</v>
      </c>
      <c r="J8" s="0" t="n">
        <f aca="false">FALSE()</f>
        <v>0</v>
      </c>
      <c r="K8" s="0" t="n">
        <f aca="false">FALSE()</f>
        <v>0</v>
      </c>
      <c r="L8" s="0" t="n">
        <f aca="false">FALSE()</f>
        <v>0</v>
      </c>
    </row>
    <row r="9" customFormat="false" ht="15" hidden="false" customHeight="false" outlineLevel="0" collapsed="false">
      <c r="A9" s="13" t="n">
        <v>46</v>
      </c>
      <c r="B9" s="0" t="s">
        <v>221</v>
      </c>
      <c r="C9" s="0" t="n">
        <v>1.06</v>
      </c>
      <c r="D9" s="0" t="s">
        <v>4951</v>
      </c>
      <c r="E9" s="0" t="s">
        <v>4952</v>
      </c>
      <c r="F9" s="0" t="s">
        <v>4951</v>
      </c>
      <c r="G9" s="0" t="s">
        <v>4929</v>
      </c>
      <c r="H9" s="0" t="s">
        <v>4953</v>
      </c>
      <c r="I9" s="0" t="n">
        <f aca="false">TRUE()</f>
        <v>1</v>
      </c>
      <c r="J9" s="0" t="n">
        <f aca="false">FALSE()</f>
        <v>0</v>
      </c>
      <c r="K9" s="0" t="n">
        <f aca="false">FALSE()</f>
        <v>0</v>
      </c>
      <c r="L9" s="0" t="n">
        <f aca="false">TRUE()</f>
        <v>1</v>
      </c>
    </row>
    <row r="10" customFormat="false" ht="15" hidden="false" customHeight="false" outlineLevel="0" collapsed="false">
      <c r="A10" s="13" t="n">
        <v>32</v>
      </c>
      <c r="B10" s="0" t="s">
        <v>165</v>
      </c>
      <c r="C10" s="0" t="n">
        <v>1.08</v>
      </c>
      <c r="D10" s="0" t="s">
        <v>4954</v>
      </c>
      <c r="E10" s="0" t="s">
        <v>4955</v>
      </c>
      <c r="F10" s="0" t="s">
        <v>4954</v>
      </c>
      <c r="G10" s="0" t="s">
        <v>4929</v>
      </c>
      <c r="H10" s="0" t="s">
        <v>4954</v>
      </c>
      <c r="I10" s="0" t="n">
        <f aca="false">FALSE()</f>
        <v>0</v>
      </c>
      <c r="J10" s="0" t="n">
        <f aca="false">FALSE()</f>
        <v>0</v>
      </c>
      <c r="K10" s="0" t="n">
        <f aca="false">TRUE()</f>
        <v>1</v>
      </c>
      <c r="L10" s="0" t="n">
        <f aca="false">TRUE()</f>
        <v>1</v>
      </c>
    </row>
    <row r="11" customFormat="false" ht="15" hidden="false" customHeight="false" outlineLevel="0" collapsed="false">
      <c r="A11" s="13" t="n">
        <v>25</v>
      </c>
      <c r="B11" s="0" t="s">
        <v>138</v>
      </c>
      <c r="C11" s="0" t="n">
        <v>1.12</v>
      </c>
      <c r="D11" s="0" t="s">
        <v>4956</v>
      </c>
      <c r="E11" s="0" t="s">
        <v>4957</v>
      </c>
      <c r="F11" s="0" t="s">
        <v>4956</v>
      </c>
      <c r="G11" s="0" t="s">
        <v>4929</v>
      </c>
      <c r="H11" s="0" t="s">
        <v>4956</v>
      </c>
      <c r="I11" s="0" t="n">
        <f aca="false">FALSE()</f>
        <v>0</v>
      </c>
      <c r="J11" s="0" t="n">
        <f aca="false">FALSE()</f>
        <v>0</v>
      </c>
      <c r="K11" s="0" t="n">
        <f aca="false">TRUE()</f>
        <v>1</v>
      </c>
      <c r="L11" s="0" t="n">
        <f aca="false">TRUE()</f>
        <v>1</v>
      </c>
    </row>
    <row r="12" customFormat="false" ht="15" hidden="false" customHeight="false" outlineLevel="0" collapsed="false">
      <c r="A12" s="13" t="n">
        <v>55</v>
      </c>
      <c r="B12" s="0" t="s">
        <v>257</v>
      </c>
      <c r="C12" s="0" t="n">
        <v>1.13</v>
      </c>
      <c r="D12" s="0" t="s">
        <v>4958</v>
      </c>
      <c r="E12" s="0" t="s">
        <v>4959</v>
      </c>
      <c r="F12" s="0" t="s">
        <v>4958</v>
      </c>
      <c r="G12" s="0" t="s">
        <v>4929</v>
      </c>
      <c r="H12" s="0" t="s">
        <v>4960</v>
      </c>
      <c r="I12" s="0" t="n">
        <f aca="false">TRUE()</f>
        <v>1</v>
      </c>
      <c r="J12" s="0" t="n">
        <f aca="false">FALSE()</f>
        <v>0</v>
      </c>
      <c r="K12" s="0" t="n">
        <f aca="false">FALSE()</f>
        <v>0</v>
      </c>
      <c r="L12" s="0" t="n">
        <f aca="false">TRUE()</f>
        <v>1</v>
      </c>
    </row>
    <row r="13" customFormat="false" ht="15" hidden="false" customHeight="false" outlineLevel="0" collapsed="false">
      <c r="A13" s="13" t="n">
        <v>19</v>
      </c>
      <c r="B13" s="0" t="s">
        <v>115</v>
      </c>
      <c r="C13" s="0" t="n">
        <v>1.17</v>
      </c>
      <c r="D13" s="0" t="s">
        <v>4961</v>
      </c>
      <c r="E13" s="0" t="s">
        <v>4962</v>
      </c>
      <c r="F13" s="0" t="s">
        <v>4963</v>
      </c>
      <c r="G13" s="0" t="s">
        <v>4940</v>
      </c>
      <c r="H13" s="0" t="s">
        <v>4961</v>
      </c>
      <c r="I13" s="0" t="n">
        <f aca="false">FALSE()</f>
        <v>0</v>
      </c>
      <c r="J13" s="0" t="n">
        <f aca="false">FALSE()</f>
        <v>0</v>
      </c>
      <c r="K13" s="0" t="n">
        <f aca="false">FALSE()</f>
        <v>0</v>
      </c>
      <c r="L13" s="0" t="n">
        <f aca="false">FALSE()</f>
        <v>0</v>
      </c>
    </row>
    <row r="14" customFormat="false" ht="15" hidden="false" customHeight="false" outlineLevel="0" collapsed="false">
      <c r="A14" s="13" t="n">
        <v>31</v>
      </c>
      <c r="B14" s="0" t="s">
        <v>161</v>
      </c>
      <c r="C14" s="0" t="n">
        <v>1.18</v>
      </c>
      <c r="D14" s="0" t="s">
        <v>4964</v>
      </c>
      <c r="E14" s="0" t="s">
        <v>4965</v>
      </c>
      <c r="F14" s="0" t="s">
        <v>4964</v>
      </c>
      <c r="G14" s="0" t="s">
        <v>4929</v>
      </c>
      <c r="H14" s="0" t="s">
        <v>4964</v>
      </c>
      <c r="I14" s="0" t="n">
        <f aca="false">FALSE()</f>
        <v>0</v>
      </c>
      <c r="J14" s="0" t="n">
        <f aca="false">FALSE()</f>
        <v>0</v>
      </c>
      <c r="K14" s="0" t="n">
        <f aca="false">TRUE()</f>
        <v>1</v>
      </c>
      <c r="L14" s="0" t="n">
        <f aca="false">TRUE()</f>
        <v>1</v>
      </c>
    </row>
    <row r="15" customFormat="false" ht="15" hidden="false" customHeight="false" outlineLevel="0" collapsed="false">
      <c r="A15" s="13" t="n">
        <v>54</v>
      </c>
      <c r="B15" s="0" t="s">
        <v>253</v>
      </c>
      <c r="C15" s="0" t="n">
        <v>1.21</v>
      </c>
      <c r="D15" s="0" t="s">
        <v>4966</v>
      </c>
      <c r="E15" s="0" t="s">
        <v>4967</v>
      </c>
      <c r="F15" s="0" t="s">
        <v>4968</v>
      </c>
      <c r="G15" s="0" t="s">
        <v>4969</v>
      </c>
      <c r="H15" s="0" t="s">
        <v>4966</v>
      </c>
      <c r="I15" s="0" t="n">
        <f aca="false">FALSE()</f>
        <v>0</v>
      </c>
      <c r="J15" s="0" t="n">
        <f aca="false">FALSE()</f>
        <v>0</v>
      </c>
      <c r="K15" s="0" t="n">
        <f aca="false">TRUE()</f>
        <v>1</v>
      </c>
      <c r="L15" s="0" t="n">
        <f aca="false">TRUE()</f>
        <v>1</v>
      </c>
    </row>
    <row r="16" customFormat="false" ht="15" hidden="false" customHeight="false" outlineLevel="0" collapsed="false">
      <c r="A16" s="13" t="n">
        <v>9</v>
      </c>
      <c r="B16" s="0" t="s">
        <v>76</v>
      </c>
      <c r="C16" s="0" t="n">
        <v>1.22</v>
      </c>
      <c r="D16" s="0" t="s">
        <v>4970</v>
      </c>
      <c r="E16" s="0" t="s">
        <v>4971</v>
      </c>
      <c r="F16" s="0" t="s">
        <v>4970</v>
      </c>
      <c r="G16" s="0" t="s">
        <v>4929</v>
      </c>
      <c r="H16" s="0" t="s">
        <v>4970</v>
      </c>
      <c r="I16" s="0" t="n">
        <f aca="false">FALSE()</f>
        <v>0</v>
      </c>
      <c r="J16" s="0" t="n">
        <f aca="false">FALSE()</f>
        <v>0</v>
      </c>
      <c r="K16" s="0" t="n">
        <f aca="false">TRUE()</f>
        <v>1</v>
      </c>
      <c r="L16" s="0" t="n">
        <f aca="false">TRUE()</f>
        <v>1</v>
      </c>
    </row>
    <row r="17" customFormat="false" ht="15" hidden="false" customHeight="false" outlineLevel="0" collapsed="false">
      <c r="A17" s="13" t="n">
        <v>30</v>
      </c>
      <c r="B17" s="0" t="s">
        <v>157</v>
      </c>
      <c r="C17" s="0" t="n">
        <v>1.27</v>
      </c>
      <c r="D17" s="0" t="s">
        <v>4972</v>
      </c>
      <c r="E17" s="0" t="s">
        <v>4973</v>
      </c>
      <c r="F17" s="0" t="s">
        <v>4972</v>
      </c>
      <c r="G17" s="0" t="s">
        <v>4929</v>
      </c>
      <c r="H17" s="0" t="s">
        <v>4972</v>
      </c>
      <c r="I17" s="0" t="n">
        <f aca="false">FALSE()</f>
        <v>0</v>
      </c>
      <c r="J17" s="0" t="n">
        <f aca="false">FALSE()</f>
        <v>0</v>
      </c>
      <c r="K17" s="0" t="n">
        <f aca="false">TRUE()</f>
        <v>1</v>
      </c>
      <c r="L17" s="0" t="n">
        <f aca="false">TRUE()</f>
        <v>1</v>
      </c>
    </row>
    <row r="18" customFormat="false" ht="15" hidden="false" customHeight="false" outlineLevel="0" collapsed="false">
      <c r="A18" s="13" t="n">
        <v>60</v>
      </c>
      <c r="B18" s="0" t="s">
        <v>277</v>
      </c>
      <c r="C18" s="0" t="n">
        <v>1.28</v>
      </c>
      <c r="D18" s="0" t="s">
        <v>4974</v>
      </c>
      <c r="E18" s="0" t="s">
        <v>4975</v>
      </c>
      <c r="F18" s="0" t="s">
        <v>4974</v>
      </c>
      <c r="G18" s="0" t="s">
        <v>4929</v>
      </c>
      <c r="H18" s="0" t="s">
        <v>4976</v>
      </c>
      <c r="I18" s="0" t="n">
        <f aca="false">TRUE()</f>
        <v>1</v>
      </c>
      <c r="J18" s="0" t="n">
        <f aca="false">FALSE()</f>
        <v>0</v>
      </c>
      <c r="K18" s="0" t="n">
        <f aca="false">FALSE()</f>
        <v>0</v>
      </c>
      <c r="L18" s="0" t="n">
        <f aca="false">TRUE()</f>
        <v>1</v>
      </c>
    </row>
    <row r="19" customFormat="false" ht="15" hidden="false" customHeight="false" outlineLevel="0" collapsed="false">
      <c r="A19" s="13" t="n">
        <v>36</v>
      </c>
      <c r="B19" s="0" t="s">
        <v>181</v>
      </c>
      <c r="C19" s="0" t="n">
        <v>1.28</v>
      </c>
      <c r="D19" s="0" t="s">
        <v>4974</v>
      </c>
      <c r="E19" s="0" t="s">
        <v>4975</v>
      </c>
      <c r="F19" s="0" t="s">
        <v>4974</v>
      </c>
      <c r="G19" s="0" t="s">
        <v>4929</v>
      </c>
      <c r="H19" s="0" t="s">
        <v>4977</v>
      </c>
      <c r="I19" s="0" t="n">
        <f aca="false">TRUE()</f>
        <v>1</v>
      </c>
      <c r="J19" s="0" t="n">
        <f aca="false">FALSE()</f>
        <v>0</v>
      </c>
      <c r="K19" s="0" t="n">
        <f aca="false">FALSE()</f>
        <v>0</v>
      </c>
      <c r="L19" s="0" t="n">
        <f aca="false">TRUE()</f>
        <v>1</v>
      </c>
    </row>
    <row r="20" customFormat="false" ht="15" hidden="false" customHeight="false" outlineLevel="0" collapsed="false">
      <c r="A20" s="13" t="n">
        <v>17</v>
      </c>
      <c r="B20" s="0" t="s">
        <v>108</v>
      </c>
      <c r="C20" s="0" t="n">
        <v>1.32</v>
      </c>
      <c r="D20" s="0" t="s">
        <v>4978</v>
      </c>
      <c r="E20" s="0" t="s">
        <v>4979</v>
      </c>
      <c r="F20" s="0" t="s">
        <v>4978</v>
      </c>
      <c r="G20" s="0" t="s">
        <v>4929</v>
      </c>
      <c r="H20" s="0" t="s">
        <v>4978</v>
      </c>
      <c r="I20" s="0" t="n">
        <f aca="false">FALSE()</f>
        <v>0</v>
      </c>
      <c r="J20" s="0" t="n">
        <f aca="false">FALSE()</f>
        <v>0</v>
      </c>
      <c r="K20" s="0" t="n">
        <f aca="false">TRUE()</f>
        <v>1</v>
      </c>
      <c r="L20" s="0" t="n">
        <f aca="false">TRUE()</f>
        <v>1</v>
      </c>
    </row>
    <row r="21" customFormat="false" ht="15" hidden="false" customHeight="false" outlineLevel="0" collapsed="false">
      <c r="A21" s="13" t="n">
        <v>18</v>
      </c>
      <c r="B21" s="0" t="s">
        <v>112</v>
      </c>
      <c r="C21" s="0" t="n">
        <v>1.32</v>
      </c>
      <c r="D21" s="0" t="s">
        <v>4978</v>
      </c>
      <c r="E21" s="0" t="s">
        <v>4979</v>
      </c>
      <c r="F21" s="0" t="s">
        <v>4978</v>
      </c>
      <c r="G21" s="0" t="s">
        <v>4929</v>
      </c>
      <c r="H21" s="0" t="s">
        <v>4978</v>
      </c>
      <c r="I21" s="0" t="n">
        <f aca="false">FALSE()</f>
        <v>0</v>
      </c>
      <c r="J21" s="0" t="n">
        <f aca="false">FALSE()</f>
        <v>0</v>
      </c>
      <c r="K21" s="0" t="n">
        <f aca="false">TRUE()</f>
        <v>1</v>
      </c>
      <c r="L21" s="0" t="n">
        <f aca="false">TRUE()</f>
        <v>1</v>
      </c>
    </row>
    <row r="22" customFormat="false" ht="15" hidden="false" customHeight="false" outlineLevel="0" collapsed="false">
      <c r="A22" s="13" t="n">
        <v>14</v>
      </c>
      <c r="B22" s="0" t="s">
        <v>96</v>
      </c>
      <c r="C22" s="0" t="n">
        <v>1.33</v>
      </c>
      <c r="D22" s="0" t="s">
        <v>4980</v>
      </c>
      <c r="E22" s="0" t="s">
        <v>4981</v>
      </c>
      <c r="F22" s="0" t="s">
        <v>4982</v>
      </c>
      <c r="G22" s="0" t="s">
        <v>4969</v>
      </c>
      <c r="H22" s="0" t="s">
        <v>4980</v>
      </c>
      <c r="I22" s="0" t="n">
        <f aca="false">FALSE()</f>
        <v>0</v>
      </c>
      <c r="J22" s="0" t="n">
        <f aca="false">FALSE()</f>
        <v>0</v>
      </c>
      <c r="K22" s="0" t="n">
        <f aca="false">FALSE()</f>
        <v>0</v>
      </c>
      <c r="L22" s="0" t="n">
        <f aca="false">FALSE()</f>
        <v>0</v>
      </c>
    </row>
    <row r="23" customFormat="false" ht="15" hidden="false" customHeight="false" outlineLevel="0" collapsed="false">
      <c r="A23" s="13" t="n">
        <v>10</v>
      </c>
      <c r="B23" s="0" t="s">
        <v>80</v>
      </c>
      <c r="C23" s="0" t="n">
        <v>1.35</v>
      </c>
      <c r="D23" s="0" t="s">
        <v>4983</v>
      </c>
      <c r="E23" s="0" t="s">
        <v>4984</v>
      </c>
      <c r="F23" s="0" t="s">
        <v>4983</v>
      </c>
      <c r="G23" s="0" t="s">
        <v>4929</v>
      </c>
      <c r="H23" s="0" t="s">
        <v>4983</v>
      </c>
      <c r="I23" s="0" t="n">
        <f aca="false">FALSE()</f>
        <v>0</v>
      </c>
      <c r="J23" s="0" t="n">
        <f aca="false">FALSE()</f>
        <v>0</v>
      </c>
      <c r="K23" s="0" t="n">
        <f aca="false">TRUE()</f>
        <v>1</v>
      </c>
      <c r="L23" s="0" t="n">
        <f aca="false">TRUE()</f>
        <v>1</v>
      </c>
    </row>
    <row r="24" customFormat="false" ht="15" hidden="false" customHeight="false" outlineLevel="0" collapsed="false">
      <c r="A24" s="13" t="n">
        <v>23</v>
      </c>
      <c r="B24" s="0" t="s">
        <v>131</v>
      </c>
      <c r="C24" s="0" t="n">
        <v>1.37</v>
      </c>
      <c r="D24" s="0" t="s">
        <v>4985</v>
      </c>
      <c r="E24" s="0" t="s">
        <v>4986</v>
      </c>
      <c r="F24" s="0" t="s">
        <v>4985</v>
      </c>
      <c r="G24" s="0" t="s">
        <v>4929</v>
      </c>
      <c r="H24" s="0" t="s">
        <v>4985</v>
      </c>
      <c r="I24" s="0" t="n">
        <f aca="false">FALSE()</f>
        <v>0</v>
      </c>
      <c r="J24" s="0" t="n">
        <f aca="false">FALSE()</f>
        <v>0</v>
      </c>
      <c r="K24" s="0" t="n">
        <f aca="false">TRUE()</f>
        <v>1</v>
      </c>
      <c r="L24" s="0" t="n">
        <f aca="false">TRUE()</f>
        <v>1</v>
      </c>
    </row>
    <row r="25" customFormat="false" ht="15" hidden="false" customHeight="false" outlineLevel="0" collapsed="false">
      <c r="A25" s="13" t="n">
        <v>6</v>
      </c>
      <c r="B25" s="0" t="s">
        <v>64</v>
      </c>
      <c r="C25" s="0" t="n">
        <v>1.38</v>
      </c>
      <c r="D25" s="0" t="s">
        <v>4987</v>
      </c>
      <c r="E25" s="0" t="s">
        <v>4988</v>
      </c>
      <c r="F25" s="0" t="s">
        <v>4987</v>
      </c>
      <c r="G25" s="0" t="s">
        <v>4929</v>
      </c>
      <c r="H25" s="0" t="s">
        <v>4987</v>
      </c>
      <c r="I25" s="0" t="n">
        <f aca="false">FALSE()</f>
        <v>0</v>
      </c>
      <c r="J25" s="0" t="n">
        <f aca="false">FALSE()</f>
        <v>0</v>
      </c>
      <c r="K25" s="0" t="n">
        <f aca="false">TRUE()</f>
        <v>1</v>
      </c>
      <c r="L25" s="0" t="n">
        <f aca="false">TRUE()</f>
        <v>1</v>
      </c>
    </row>
    <row r="26" customFormat="false" ht="15" hidden="false" customHeight="false" outlineLevel="0" collapsed="false">
      <c r="A26" s="13" t="n">
        <v>58</v>
      </c>
      <c r="B26" s="0" t="s">
        <v>269</v>
      </c>
      <c r="C26" s="0" t="n">
        <v>1.41</v>
      </c>
      <c r="D26" s="0" t="s">
        <v>4989</v>
      </c>
      <c r="E26" s="0" t="s">
        <v>4990</v>
      </c>
      <c r="F26" s="0" t="s">
        <v>4989</v>
      </c>
      <c r="G26" s="0" t="s">
        <v>4929</v>
      </c>
      <c r="H26" s="0" t="s">
        <v>4991</v>
      </c>
      <c r="I26" s="0" t="n">
        <f aca="false">TRUE()</f>
        <v>1</v>
      </c>
      <c r="J26" s="0" t="n">
        <f aca="false">FALSE()</f>
        <v>0</v>
      </c>
      <c r="K26" s="0" t="n">
        <f aca="false">FALSE()</f>
        <v>0</v>
      </c>
      <c r="L26" s="0" t="n">
        <f aca="false">TRUE()</f>
        <v>1</v>
      </c>
    </row>
    <row r="27" customFormat="false" ht="15" hidden="false" customHeight="false" outlineLevel="0" collapsed="false">
      <c r="A27" s="13" t="n">
        <v>57</v>
      </c>
      <c r="B27" s="0" t="s">
        <v>265</v>
      </c>
      <c r="C27" s="0" t="n">
        <v>1.42</v>
      </c>
      <c r="D27" s="0" t="s">
        <v>4992</v>
      </c>
      <c r="E27" s="0" t="s">
        <v>4993</v>
      </c>
      <c r="F27" s="0" t="s">
        <v>4994</v>
      </c>
      <c r="G27" s="0" t="s">
        <v>4995</v>
      </c>
      <c r="H27" s="0" t="s">
        <v>4992</v>
      </c>
      <c r="I27" s="0" t="n">
        <f aca="false">FALSE()</f>
        <v>0</v>
      </c>
      <c r="J27" s="0" t="n">
        <f aca="false">TRUE()</f>
        <v>1</v>
      </c>
      <c r="K27" s="0" t="n">
        <f aca="false">FALSE()</f>
        <v>0</v>
      </c>
      <c r="L27" s="0" t="n">
        <f aca="false">FALSE()</f>
        <v>0</v>
      </c>
    </row>
    <row r="28" customFormat="false" ht="15" hidden="false" customHeight="false" outlineLevel="0" collapsed="false">
      <c r="A28" s="13" t="n">
        <v>53</v>
      </c>
      <c r="B28" s="0" t="s">
        <v>249</v>
      </c>
      <c r="C28" s="0" t="n">
        <v>1.42</v>
      </c>
      <c r="D28" s="0" t="s">
        <v>4992</v>
      </c>
      <c r="E28" s="0" t="s">
        <v>4993</v>
      </c>
      <c r="F28" s="0" t="s">
        <v>4996</v>
      </c>
      <c r="G28" s="0" t="s">
        <v>4995</v>
      </c>
      <c r="H28" s="0" t="s">
        <v>4992</v>
      </c>
      <c r="I28" s="0" t="n">
        <f aca="false">FALSE()</f>
        <v>0</v>
      </c>
      <c r="J28" s="0" t="n">
        <f aca="false">TRUE()</f>
        <v>1</v>
      </c>
      <c r="K28" s="0" t="n">
        <f aca="false">FALSE()</f>
        <v>0</v>
      </c>
      <c r="L28" s="0" t="n">
        <f aca="false">FALSE()</f>
        <v>0</v>
      </c>
    </row>
    <row r="29" customFormat="false" ht="15" hidden="false" customHeight="false" outlineLevel="0" collapsed="false">
      <c r="A29" s="13" t="n">
        <v>51</v>
      </c>
      <c r="B29" s="0" t="s">
        <v>241</v>
      </c>
      <c r="C29" s="0" t="n">
        <v>1.42</v>
      </c>
      <c r="D29" s="0" t="s">
        <v>4992</v>
      </c>
      <c r="E29" s="0" t="s">
        <v>4993</v>
      </c>
      <c r="F29" s="0" t="s">
        <v>4997</v>
      </c>
      <c r="G29" s="0" t="s">
        <v>4995</v>
      </c>
      <c r="H29" s="0" t="s">
        <v>4992</v>
      </c>
      <c r="I29" s="0" t="n">
        <f aca="false">FALSE()</f>
        <v>0</v>
      </c>
      <c r="J29" s="0" t="n">
        <f aca="false">TRUE()</f>
        <v>1</v>
      </c>
      <c r="K29" s="0" t="n">
        <f aca="false">FALSE()</f>
        <v>0</v>
      </c>
      <c r="L29" s="0" t="n">
        <f aca="false">FALSE()</f>
        <v>0</v>
      </c>
    </row>
    <row r="30" customFormat="false" ht="15" hidden="false" customHeight="false" outlineLevel="0" collapsed="false">
      <c r="A30" s="13" t="n">
        <v>3</v>
      </c>
      <c r="B30" s="0" t="s">
        <v>52</v>
      </c>
      <c r="C30" s="0" t="n">
        <v>1.44</v>
      </c>
      <c r="D30" s="0" t="s">
        <v>4998</v>
      </c>
      <c r="E30" s="0" t="s">
        <v>4999</v>
      </c>
      <c r="F30" s="0" t="s">
        <v>4998</v>
      </c>
      <c r="G30" s="0" t="s">
        <v>4929</v>
      </c>
      <c r="H30" s="0" t="s">
        <v>4998</v>
      </c>
      <c r="I30" s="0" t="n">
        <f aca="false">FALSE()</f>
        <v>0</v>
      </c>
      <c r="J30" s="0" t="n">
        <f aca="false">FALSE()</f>
        <v>0</v>
      </c>
      <c r="K30" s="0" t="n">
        <f aca="false">TRUE()</f>
        <v>1</v>
      </c>
      <c r="L30" s="0" t="n">
        <f aca="false">TRUE()</f>
        <v>1</v>
      </c>
    </row>
    <row r="31" customFormat="false" ht="15" hidden="false" customHeight="false" outlineLevel="0" collapsed="false">
      <c r="A31" s="13" t="n">
        <v>26</v>
      </c>
      <c r="B31" s="0" t="s">
        <v>142</v>
      </c>
      <c r="C31" s="0" t="n">
        <v>1.45</v>
      </c>
      <c r="D31" s="0" t="s">
        <v>5000</v>
      </c>
      <c r="E31" s="0" t="s">
        <v>5001</v>
      </c>
      <c r="F31" s="0" t="s">
        <v>5000</v>
      </c>
      <c r="G31" s="0" t="s">
        <v>4929</v>
      </c>
      <c r="H31" s="0" t="s">
        <v>5000</v>
      </c>
      <c r="I31" s="0" t="n">
        <f aca="false">FALSE()</f>
        <v>0</v>
      </c>
      <c r="J31" s="0" t="n">
        <f aca="false">FALSE()</f>
        <v>0</v>
      </c>
      <c r="K31" s="0" t="n">
        <f aca="false">TRUE()</f>
        <v>1</v>
      </c>
      <c r="L31" s="0" t="n">
        <f aca="false">TRUE()</f>
        <v>1</v>
      </c>
    </row>
    <row r="32" customFormat="false" ht="15" hidden="false" customHeight="false" outlineLevel="0" collapsed="false">
      <c r="A32" s="13" t="n">
        <v>22</v>
      </c>
      <c r="B32" s="0" t="s">
        <v>127</v>
      </c>
      <c r="C32" s="0" t="n">
        <v>1.45</v>
      </c>
      <c r="D32" s="0" t="s">
        <v>5000</v>
      </c>
      <c r="E32" s="0" t="s">
        <v>5001</v>
      </c>
      <c r="F32" s="0" t="s">
        <v>5000</v>
      </c>
      <c r="G32" s="0" t="s">
        <v>4929</v>
      </c>
      <c r="H32" s="0" t="s">
        <v>5000</v>
      </c>
      <c r="I32" s="0" t="n">
        <f aca="false">FALSE()</f>
        <v>0</v>
      </c>
      <c r="J32" s="0" t="n">
        <f aca="false">FALSE()</f>
        <v>0</v>
      </c>
      <c r="K32" s="0" t="n">
        <f aca="false">TRUE()</f>
        <v>1</v>
      </c>
      <c r="L32" s="0" t="n">
        <f aca="false">TRUE()</f>
        <v>1</v>
      </c>
    </row>
    <row r="33" customFormat="false" ht="15" hidden="false" customHeight="false" outlineLevel="0" collapsed="false">
      <c r="A33" s="13" t="n">
        <v>24</v>
      </c>
      <c r="B33" s="0" t="s">
        <v>135</v>
      </c>
      <c r="C33" s="0" t="n">
        <v>1.45</v>
      </c>
      <c r="D33" s="0" t="s">
        <v>5000</v>
      </c>
      <c r="E33" s="0" t="s">
        <v>5001</v>
      </c>
      <c r="F33" s="0" t="s">
        <v>5000</v>
      </c>
      <c r="G33" s="0" t="s">
        <v>4929</v>
      </c>
      <c r="H33" s="0" t="s">
        <v>5000</v>
      </c>
      <c r="I33" s="0" t="n">
        <f aca="false">FALSE()</f>
        <v>0</v>
      </c>
      <c r="J33" s="0" t="n">
        <f aca="false">FALSE()</f>
        <v>0</v>
      </c>
      <c r="K33" s="0" t="n">
        <f aca="false">TRUE()</f>
        <v>1</v>
      </c>
      <c r="L33" s="0" t="n">
        <f aca="false">TRUE()</f>
        <v>1</v>
      </c>
    </row>
    <row r="34" customFormat="false" ht="15" hidden="false" customHeight="false" outlineLevel="0" collapsed="false">
      <c r="A34" s="13" t="n">
        <v>16</v>
      </c>
      <c r="B34" s="0" t="s">
        <v>104</v>
      </c>
      <c r="C34" s="0" t="n">
        <v>1.46</v>
      </c>
      <c r="D34" s="0" t="s">
        <v>5002</v>
      </c>
      <c r="E34" s="0" t="s">
        <v>5003</v>
      </c>
      <c r="F34" s="0" t="s">
        <v>5002</v>
      </c>
      <c r="G34" s="0" t="s">
        <v>4929</v>
      </c>
      <c r="H34" s="0" t="s">
        <v>5002</v>
      </c>
      <c r="I34" s="0" t="n">
        <f aca="false">FALSE()</f>
        <v>0</v>
      </c>
      <c r="J34" s="0" t="n">
        <f aca="false">FALSE()</f>
        <v>0</v>
      </c>
      <c r="K34" s="0" t="n">
        <f aca="false">TRUE()</f>
        <v>1</v>
      </c>
      <c r="L34" s="0" t="n">
        <f aca="false">TRUE()</f>
        <v>1</v>
      </c>
    </row>
    <row r="35" customFormat="false" ht="15" hidden="false" customHeight="false" outlineLevel="0" collapsed="false">
      <c r="A35" s="13" t="n">
        <v>42</v>
      </c>
      <c r="B35" s="0" t="s">
        <v>205</v>
      </c>
      <c r="C35" s="0" t="n">
        <v>1.55</v>
      </c>
      <c r="D35" s="0" t="s">
        <v>5004</v>
      </c>
      <c r="E35" s="0" t="s">
        <v>5005</v>
      </c>
      <c r="F35" s="0" t="s">
        <v>5004</v>
      </c>
      <c r="G35" s="0" t="s">
        <v>4929</v>
      </c>
      <c r="H35" s="0" t="s">
        <v>5006</v>
      </c>
      <c r="I35" s="0" t="n">
        <f aca="false">TRUE()</f>
        <v>1</v>
      </c>
      <c r="J35" s="0" t="n">
        <f aca="false">FALSE()</f>
        <v>0</v>
      </c>
      <c r="K35" s="0" t="n">
        <f aca="false">FALSE()</f>
        <v>0</v>
      </c>
      <c r="L35" s="0" t="n">
        <f aca="false">TRUE()</f>
        <v>1</v>
      </c>
    </row>
    <row r="36" customFormat="false" ht="15" hidden="false" customHeight="false" outlineLevel="0" collapsed="false">
      <c r="A36" s="13" t="n">
        <v>45</v>
      </c>
      <c r="B36" s="0" t="s">
        <v>217</v>
      </c>
      <c r="C36" s="0" t="n">
        <v>1.55</v>
      </c>
      <c r="D36" s="0" t="s">
        <v>5007</v>
      </c>
      <c r="E36" s="0" t="s">
        <v>5008</v>
      </c>
      <c r="F36" s="0" t="s">
        <v>5007</v>
      </c>
      <c r="G36" s="0" t="s">
        <v>4929</v>
      </c>
      <c r="H36" s="0" t="s">
        <v>5009</v>
      </c>
      <c r="I36" s="0" t="n">
        <f aca="false">TRUE()</f>
        <v>1</v>
      </c>
      <c r="J36" s="0" t="n">
        <f aca="false">FALSE()</f>
        <v>0</v>
      </c>
      <c r="K36" s="0" t="n">
        <f aca="false">FALSE()</f>
        <v>0</v>
      </c>
      <c r="L36" s="0" t="n">
        <f aca="false">TRUE()</f>
        <v>1</v>
      </c>
    </row>
    <row r="37" customFormat="false" ht="15" hidden="false" customHeight="false" outlineLevel="0" collapsed="false">
      <c r="A37" s="13" t="n">
        <v>52</v>
      </c>
      <c r="B37" s="0" t="s">
        <v>245</v>
      </c>
      <c r="C37" s="0" t="n">
        <v>1.63</v>
      </c>
      <c r="D37" s="0" t="s">
        <v>5010</v>
      </c>
      <c r="E37" s="0" t="s">
        <v>5011</v>
      </c>
      <c r="F37" s="0" t="s">
        <v>5010</v>
      </c>
      <c r="G37" s="0" t="s">
        <v>4929</v>
      </c>
      <c r="H37" s="0" t="s">
        <v>5012</v>
      </c>
      <c r="I37" s="0" t="n">
        <f aca="false">TRUE()</f>
        <v>1</v>
      </c>
      <c r="J37" s="0" t="n">
        <f aca="false">FALSE()</f>
        <v>0</v>
      </c>
      <c r="K37" s="0" t="n">
        <f aca="false">FALSE()</f>
        <v>0</v>
      </c>
      <c r="L37" s="0" t="n">
        <f aca="false">TRUE()</f>
        <v>1</v>
      </c>
    </row>
    <row r="38" customFormat="false" ht="15" hidden="false" customHeight="false" outlineLevel="0" collapsed="false">
      <c r="A38" s="13" t="n">
        <v>33</v>
      </c>
      <c r="B38" s="0" t="s">
        <v>169</v>
      </c>
      <c r="C38" s="0" t="n">
        <v>1.66</v>
      </c>
      <c r="D38" s="0" t="s">
        <v>5013</v>
      </c>
      <c r="E38" s="0" t="s">
        <v>5014</v>
      </c>
      <c r="F38" s="0" t="s">
        <v>5013</v>
      </c>
      <c r="G38" s="0" t="s">
        <v>4929</v>
      </c>
      <c r="H38" s="0" t="s">
        <v>5013</v>
      </c>
      <c r="I38" s="0" t="n">
        <f aca="false">FALSE()</f>
        <v>0</v>
      </c>
      <c r="J38" s="0" t="n">
        <f aca="false">FALSE()</f>
        <v>0</v>
      </c>
      <c r="K38" s="0" t="n">
        <f aca="false">TRUE()</f>
        <v>1</v>
      </c>
      <c r="L38" s="0" t="n">
        <f aca="false">TRUE()</f>
        <v>1</v>
      </c>
    </row>
    <row r="39" customFormat="false" ht="15" hidden="false" customHeight="false" outlineLevel="0" collapsed="false">
      <c r="A39" s="13" t="n">
        <v>39</v>
      </c>
      <c r="B39" s="0" t="s">
        <v>193</v>
      </c>
      <c r="C39" s="0" t="n">
        <v>1.68</v>
      </c>
      <c r="D39" s="0" t="s">
        <v>5015</v>
      </c>
      <c r="E39" s="0" t="s">
        <v>5016</v>
      </c>
      <c r="F39" s="0" t="s">
        <v>5017</v>
      </c>
      <c r="G39" s="0" t="s">
        <v>4936</v>
      </c>
      <c r="H39" s="0" t="s">
        <v>5018</v>
      </c>
      <c r="I39" s="0" t="n">
        <f aca="false">TRUE()</f>
        <v>1</v>
      </c>
      <c r="J39" s="0" t="n">
        <f aca="false">FALSE()</f>
        <v>0</v>
      </c>
      <c r="K39" s="0" t="n">
        <f aca="false">FALSE()</f>
        <v>0</v>
      </c>
      <c r="L39" s="0" t="n">
        <f aca="false">FALSE()</f>
        <v>0</v>
      </c>
    </row>
    <row r="40" customFormat="false" ht="15" hidden="false" customHeight="false" outlineLevel="0" collapsed="false">
      <c r="A40" s="13" t="n">
        <v>20</v>
      </c>
      <c r="B40" s="0" t="s">
        <v>119</v>
      </c>
      <c r="C40" s="0" t="n">
        <v>1.81</v>
      </c>
      <c r="D40" s="0" t="s">
        <v>5019</v>
      </c>
      <c r="E40" s="0" t="s">
        <v>5020</v>
      </c>
      <c r="F40" s="0" t="s">
        <v>5019</v>
      </c>
      <c r="G40" s="0" t="s">
        <v>4929</v>
      </c>
      <c r="H40" s="0" t="s">
        <v>5019</v>
      </c>
      <c r="I40" s="0" t="n">
        <f aca="false">FALSE()</f>
        <v>0</v>
      </c>
      <c r="J40" s="0" t="n">
        <f aca="false">FALSE()</f>
        <v>0</v>
      </c>
      <c r="K40" s="0" t="n">
        <f aca="false">TRUE()</f>
        <v>1</v>
      </c>
      <c r="L40" s="0" t="n">
        <f aca="false">TRUE()</f>
        <v>1</v>
      </c>
    </row>
    <row r="41" customFormat="false" ht="15" hidden="false" customHeight="false" outlineLevel="0" collapsed="false">
      <c r="A41" s="13" t="n">
        <v>15</v>
      </c>
      <c r="B41" s="0" t="s">
        <v>100</v>
      </c>
      <c r="C41" s="0" t="n">
        <v>1.91</v>
      </c>
      <c r="D41" s="0" t="s">
        <v>5021</v>
      </c>
      <c r="E41" s="0" t="s">
        <v>5022</v>
      </c>
      <c r="F41" s="0" t="s">
        <v>5021</v>
      </c>
      <c r="G41" s="0" t="s">
        <v>4929</v>
      </c>
      <c r="H41" s="0" t="s">
        <v>5021</v>
      </c>
      <c r="I41" s="0" t="n">
        <f aca="false">FALSE()</f>
        <v>0</v>
      </c>
      <c r="J41" s="0" t="n">
        <f aca="false">FALSE()</f>
        <v>0</v>
      </c>
      <c r="K41" s="0" t="n">
        <f aca="false">TRUE()</f>
        <v>1</v>
      </c>
      <c r="L41" s="0" t="n">
        <f aca="false">TRUE()</f>
        <v>1</v>
      </c>
    </row>
    <row r="42" customFormat="false" ht="15" hidden="false" customHeight="false" outlineLevel="0" collapsed="false">
      <c r="A42" s="13" t="n">
        <v>48</v>
      </c>
      <c r="B42" s="0" t="s">
        <v>229</v>
      </c>
      <c r="C42" s="0" t="n">
        <v>1.97</v>
      </c>
      <c r="D42" s="0" t="s">
        <v>5023</v>
      </c>
      <c r="E42" s="0" t="s">
        <v>5024</v>
      </c>
      <c r="F42" s="0" t="s">
        <v>5025</v>
      </c>
      <c r="G42" s="0" t="s">
        <v>4940</v>
      </c>
      <c r="H42" s="0" t="s">
        <v>5026</v>
      </c>
      <c r="I42" s="0" t="n">
        <f aca="false">TRUE()</f>
        <v>1</v>
      </c>
      <c r="J42" s="0" t="n">
        <f aca="false">FALSE()</f>
        <v>0</v>
      </c>
      <c r="K42" s="0" t="n">
        <f aca="false">FALSE()</f>
        <v>0</v>
      </c>
      <c r="L42" s="0" t="n">
        <f aca="false">FALSE()</f>
        <v>0</v>
      </c>
    </row>
    <row r="43" customFormat="false" ht="15" hidden="false" customHeight="false" outlineLevel="0" collapsed="false">
      <c r="A43" s="13" t="n">
        <v>35</v>
      </c>
      <c r="B43" s="0" t="s">
        <v>177</v>
      </c>
      <c r="C43" s="0" t="n">
        <v>2.02</v>
      </c>
      <c r="D43" s="0" t="s">
        <v>5027</v>
      </c>
      <c r="E43" s="0" t="s">
        <v>5028</v>
      </c>
      <c r="F43" s="0" t="s">
        <v>5027</v>
      </c>
      <c r="G43" s="0" t="s">
        <v>4929</v>
      </c>
      <c r="H43" s="0" t="s">
        <v>5027</v>
      </c>
      <c r="I43" s="0" t="n">
        <f aca="false">FALSE()</f>
        <v>0</v>
      </c>
      <c r="J43" s="0" t="n">
        <f aca="false">FALSE()</f>
        <v>0</v>
      </c>
      <c r="K43" s="0" t="n">
        <f aca="false">TRUE()</f>
        <v>1</v>
      </c>
      <c r="L43" s="0" t="n">
        <f aca="false">TRUE()</f>
        <v>1</v>
      </c>
    </row>
    <row r="44" customFormat="false" ht="15" hidden="false" customHeight="false" outlineLevel="0" collapsed="false">
      <c r="A44" s="13" t="n">
        <v>2</v>
      </c>
      <c r="B44" s="0" t="s">
        <v>48</v>
      </c>
      <c r="C44" s="0" t="n">
        <v>2.03</v>
      </c>
      <c r="D44" s="0" t="s">
        <v>5029</v>
      </c>
      <c r="E44" s="0" t="s">
        <v>5030</v>
      </c>
      <c r="F44" s="0" t="s">
        <v>5031</v>
      </c>
      <c r="G44" s="0" t="s">
        <v>4940</v>
      </c>
      <c r="H44" s="0" t="s">
        <v>5029</v>
      </c>
      <c r="I44" s="0" t="n">
        <f aca="false">FALSE()</f>
        <v>0</v>
      </c>
      <c r="J44" s="0" t="n">
        <f aca="false">FALSE()</f>
        <v>0</v>
      </c>
      <c r="K44" s="0" t="n">
        <f aca="false">FALSE()</f>
        <v>0</v>
      </c>
      <c r="L44" s="0" t="n">
        <f aca="false">FALSE()</f>
        <v>0</v>
      </c>
    </row>
    <row r="45" customFormat="false" ht="15" hidden="false" customHeight="false" outlineLevel="0" collapsed="false">
      <c r="A45" s="13" t="n">
        <v>12</v>
      </c>
      <c r="B45" s="0" t="s">
        <v>88</v>
      </c>
      <c r="C45" s="0" t="n">
        <v>2.03</v>
      </c>
      <c r="D45" s="0" t="s">
        <v>5032</v>
      </c>
      <c r="E45" s="0" t="s">
        <v>5033</v>
      </c>
      <c r="F45" s="0" t="s">
        <v>5032</v>
      </c>
      <c r="G45" s="0" t="s">
        <v>4929</v>
      </c>
      <c r="H45" s="0" t="s">
        <v>5032</v>
      </c>
      <c r="I45" s="0" t="n">
        <f aca="false">FALSE()</f>
        <v>0</v>
      </c>
      <c r="J45" s="0" t="n">
        <f aca="false">FALSE()</f>
        <v>0</v>
      </c>
      <c r="K45" s="0" t="n">
        <f aca="false">TRUE()</f>
        <v>1</v>
      </c>
      <c r="L45" s="0" t="n">
        <f aca="false">TRUE()</f>
        <v>1</v>
      </c>
    </row>
    <row r="46" customFormat="false" ht="15" hidden="false" customHeight="false" outlineLevel="0" collapsed="false">
      <c r="A46" s="13" t="n">
        <v>38</v>
      </c>
      <c r="B46" s="0" t="s">
        <v>189</v>
      </c>
      <c r="C46" s="0" t="n">
        <v>2.05</v>
      </c>
      <c r="D46" s="0" t="s">
        <v>5034</v>
      </c>
      <c r="E46" s="0" t="s">
        <v>5035</v>
      </c>
      <c r="F46" s="0" t="s">
        <v>5036</v>
      </c>
      <c r="G46" s="0" t="s">
        <v>4936</v>
      </c>
      <c r="H46" s="0" t="s">
        <v>5037</v>
      </c>
      <c r="I46" s="0" t="n">
        <f aca="false">TRUE()</f>
        <v>1</v>
      </c>
      <c r="J46" s="0" t="n">
        <f aca="false">FALSE()</f>
        <v>0</v>
      </c>
      <c r="K46" s="0" t="n">
        <f aca="false">FALSE()</f>
        <v>0</v>
      </c>
      <c r="L46" s="0" t="n">
        <f aca="false">FALSE()</f>
        <v>0</v>
      </c>
    </row>
    <row r="47" customFormat="false" ht="15" hidden="false" customHeight="false" outlineLevel="0" collapsed="false">
      <c r="A47" s="13" t="n">
        <v>62</v>
      </c>
      <c r="B47" s="0" t="s">
        <v>285</v>
      </c>
      <c r="C47" s="0" t="n">
        <v>2.09</v>
      </c>
      <c r="D47" s="0" t="s">
        <v>5038</v>
      </c>
      <c r="E47" s="0" t="s">
        <v>5039</v>
      </c>
      <c r="F47" s="0" t="s">
        <v>5040</v>
      </c>
      <c r="G47" s="0" t="s">
        <v>4936</v>
      </c>
      <c r="H47" s="0" t="s">
        <v>5038</v>
      </c>
      <c r="I47" s="0" t="n">
        <f aca="false">FALSE()</f>
        <v>0</v>
      </c>
      <c r="J47" s="0" t="n">
        <f aca="false">FALSE()</f>
        <v>0</v>
      </c>
      <c r="K47" s="0" t="n">
        <f aca="false">FALSE()</f>
        <v>0</v>
      </c>
      <c r="L47" s="0" t="n">
        <f aca="false">FALSE()</f>
        <v>0</v>
      </c>
    </row>
    <row r="48" customFormat="false" ht="15" hidden="false" customHeight="false" outlineLevel="0" collapsed="false">
      <c r="A48" s="13" t="n">
        <v>11</v>
      </c>
      <c r="B48" s="0" t="s">
        <v>84</v>
      </c>
      <c r="C48" s="0" t="n">
        <v>2.13</v>
      </c>
      <c r="D48" s="0" t="s">
        <v>5041</v>
      </c>
      <c r="E48" s="0" t="s">
        <v>5042</v>
      </c>
      <c r="F48" s="0" t="s">
        <v>5043</v>
      </c>
      <c r="G48" s="0" t="s">
        <v>4940</v>
      </c>
      <c r="H48" s="0" t="s">
        <v>5041</v>
      </c>
      <c r="I48" s="0" t="n">
        <f aca="false">FALSE()</f>
        <v>0</v>
      </c>
      <c r="J48" s="0" t="n">
        <f aca="false">FALSE()</f>
        <v>0</v>
      </c>
      <c r="K48" s="0" t="n">
        <f aca="false">FALSE()</f>
        <v>0</v>
      </c>
      <c r="L48" s="0" t="n">
        <f aca="false">FALSE()</f>
        <v>0</v>
      </c>
    </row>
    <row r="49" customFormat="false" ht="15" hidden="false" customHeight="false" outlineLevel="0" collapsed="false">
      <c r="A49" s="13" t="n">
        <v>28</v>
      </c>
      <c r="B49" s="0" t="s">
        <v>149</v>
      </c>
      <c r="C49" s="0" t="n">
        <v>2.26</v>
      </c>
      <c r="D49" s="0" t="s">
        <v>5044</v>
      </c>
      <c r="E49" s="0" t="s">
        <v>5045</v>
      </c>
      <c r="F49" s="0" t="s">
        <v>5044</v>
      </c>
      <c r="G49" s="0" t="s">
        <v>4929</v>
      </c>
      <c r="H49" s="0" t="s">
        <v>5044</v>
      </c>
      <c r="I49" s="0" t="n">
        <f aca="false">FALSE()</f>
        <v>0</v>
      </c>
      <c r="J49" s="0" t="n">
        <f aca="false">FALSE()</f>
        <v>0</v>
      </c>
      <c r="K49" s="0" t="n">
        <f aca="false">TRUE()</f>
        <v>1</v>
      </c>
      <c r="L49" s="0" t="n">
        <f aca="false">TRUE()</f>
        <v>1</v>
      </c>
    </row>
    <row r="50" customFormat="false" ht="15" hidden="false" customHeight="false" outlineLevel="0" collapsed="false">
      <c r="A50" s="13" t="n">
        <v>47</v>
      </c>
      <c r="B50" s="0" t="s">
        <v>225</v>
      </c>
      <c r="C50" s="0" t="n">
        <v>2.26</v>
      </c>
      <c r="D50" s="0" t="s">
        <v>5046</v>
      </c>
      <c r="E50" s="0" t="s">
        <v>5047</v>
      </c>
      <c r="F50" s="0" t="s">
        <v>5048</v>
      </c>
      <c r="G50" s="0" t="s">
        <v>4940</v>
      </c>
      <c r="H50" s="0" t="s">
        <v>5049</v>
      </c>
      <c r="I50" s="0" t="n">
        <f aca="false">TRUE()</f>
        <v>1</v>
      </c>
      <c r="J50" s="0" t="n">
        <f aca="false">FALSE()</f>
        <v>0</v>
      </c>
      <c r="K50" s="0" t="n">
        <f aca="false">FALSE()</f>
        <v>0</v>
      </c>
      <c r="L50" s="0" t="n">
        <f aca="false">TRUE()</f>
        <v>1</v>
      </c>
    </row>
    <row r="51" customFormat="false" ht="15" hidden="false" customHeight="false" outlineLevel="0" collapsed="false">
      <c r="A51" s="13" t="n">
        <v>8</v>
      </c>
      <c r="B51" s="0" t="s">
        <v>72</v>
      </c>
      <c r="C51" s="0" t="n">
        <v>2.62</v>
      </c>
      <c r="D51" s="0" t="s">
        <v>5050</v>
      </c>
      <c r="E51" s="0" t="s">
        <v>5051</v>
      </c>
      <c r="F51" s="0" t="s">
        <v>5050</v>
      </c>
      <c r="G51" s="0" t="s">
        <v>4929</v>
      </c>
      <c r="H51" s="0" t="s">
        <v>5050</v>
      </c>
      <c r="I51" s="0" t="n">
        <f aca="false">FALSE()</f>
        <v>0</v>
      </c>
      <c r="J51" s="0" t="n">
        <f aca="false">FALSE()</f>
        <v>0</v>
      </c>
      <c r="K51" s="0" t="n">
        <f aca="false">TRUE()</f>
        <v>1</v>
      </c>
      <c r="L51" s="0" t="n">
        <f aca="false">TRUE()</f>
        <v>1</v>
      </c>
    </row>
    <row r="52" customFormat="false" ht="15" hidden="false" customHeight="false" outlineLevel="0" collapsed="false">
      <c r="A52" s="13" t="n">
        <v>44</v>
      </c>
      <c r="B52" s="0" t="s">
        <v>213</v>
      </c>
      <c r="C52" s="0" t="n">
        <v>2.69</v>
      </c>
      <c r="D52" s="0" t="s">
        <v>5052</v>
      </c>
      <c r="E52" s="0" t="s">
        <v>5053</v>
      </c>
      <c r="F52" s="0" t="s">
        <v>5054</v>
      </c>
      <c r="G52" s="0" t="s">
        <v>5055</v>
      </c>
      <c r="H52" s="0" t="s">
        <v>5052</v>
      </c>
      <c r="I52" s="0" t="n">
        <f aca="false">FALSE()</f>
        <v>0</v>
      </c>
      <c r="J52" s="0" t="n">
        <f aca="false">TRUE()</f>
        <v>1</v>
      </c>
      <c r="K52" s="0" t="n">
        <f aca="false">FALSE()</f>
        <v>0</v>
      </c>
      <c r="L52" s="0" t="n">
        <f aca="false">FALSE()</f>
        <v>0</v>
      </c>
    </row>
    <row r="53" customFormat="false" ht="15" hidden="false" customHeight="false" outlineLevel="0" collapsed="false">
      <c r="A53" s="13" t="n">
        <v>49</v>
      </c>
      <c r="B53" s="0" t="s">
        <v>233</v>
      </c>
      <c r="C53" s="0" t="n">
        <v>2.69</v>
      </c>
      <c r="D53" s="0" t="s">
        <v>5052</v>
      </c>
      <c r="E53" s="0" t="s">
        <v>5053</v>
      </c>
      <c r="F53" s="0" t="s">
        <v>5056</v>
      </c>
      <c r="G53" s="0" t="s">
        <v>4995</v>
      </c>
      <c r="H53" s="0" t="s">
        <v>5052</v>
      </c>
      <c r="I53" s="0" t="n">
        <f aca="false">FALSE()</f>
        <v>0</v>
      </c>
      <c r="J53" s="0" t="n">
        <f aca="false">TRUE()</f>
        <v>1</v>
      </c>
      <c r="K53" s="0" t="n">
        <f aca="false">FALSE()</f>
        <v>0</v>
      </c>
      <c r="L53" s="0" t="n">
        <f aca="false">FALSE()</f>
        <v>0</v>
      </c>
    </row>
    <row r="54" customFormat="false" ht="15" hidden="false" customHeight="false" outlineLevel="0" collapsed="false">
      <c r="A54" s="13" t="n">
        <v>63</v>
      </c>
      <c r="B54" s="0" t="s">
        <v>289</v>
      </c>
      <c r="C54" s="0" t="n">
        <v>2.69</v>
      </c>
      <c r="D54" s="0" t="s">
        <v>5052</v>
      </c>
      <c r="E54" s="0" t="s">
        <v>5053</v>
      </c>
      <c r="F54" s="0" t="s">
        <v>5057</v>
      </c>
      <c r="G54" s="0" t="s">
        <v>5058</v>
      </c>
      <c r="H54" s="0" t="s">
        <v>5052</v>
      </c>
      <c r="I54" s="0" t="n">
        <f aca="false">FALSE()</f>
        <v>0</v>
      </c>
      <c r="J54" s="0" t="n">
        <f aca="false">TRUE()</f>
        <v>1</v>
      </c>
      <c r="K54" s="0" t="n">
        <f aca="false">FALSE()</f>
        <v>0</v>
      </c>
      <c r="L54" s="0" t="n">
        <f aca="false">FALSE()</f>
        <v>0</v>
      </c>
    </row>
    <row r="55" customFormat="false" ht="15" hidden="false" customHeight="false" outlineLevel="0" collapsed="false">
      <c r="A55" s="13" t="n">
        <v>21</v>
      </c>
      <c r="B55" s="0" t="s">
        <v>123</v>
      </c>
      <c r="C55" s="0" t="n">
        <v>2.74</v>
      </c>
      <c r="D55" s="0" t="s">
        <v>5059</v>
      </c>
      <c r="E55" s="0" t="s">
        <v>5060</v>
      </c>
      <c r="F55" s="0" t="s">
        <v>5059</v>
      </c>
      <c r="G55" s="0" t="s">
        <v>4929</v>
      </c>
      <c r="H55" s="0" t="s">
        <v>5059</v>
      </c>
      <c r="I55" s="0" t="n">
        <f aca="false">FALSE()</f>
        <v>0</v>
      </c>
      <c r="J55" s="0" t="n">
        <f aca="false">FALSE()</f>
        <v>0</v>
      </c>
      <c r="K55" s="0" t="n">
        <f aca="false">TRUE()</f>
        <v>1</v>
      </c>
      <c r="L55" s="0" t="n">
        <f aca="false">TRUE()</f>
        <v>1</v>
      </c>
    </row>
    <row r="56" customFormat="false" ht="15" hidden="false" customHeight="false" outlineLevel="0" collapsed="false">
      <c r="A56" s="13" t="n">
        <v>50</v>
      </c>
      <c r="B56" s="0" t="s">
        <v>237</v>
      </c>
      <c r="C56" s="0" t="n">
        <v>2.84</v>
      </c>
      <c r="D56" s="0" t="s">
        <v>5061</v>
      </c>
      <c r="E56" s="0" t="s">
        <v>5062</v>
      </c>
      <c r="F56" s="0" t="s">
        <v>5061</v>
      </c>
      <c r="G56" s="0" t="s">
        <v>4929</v>
      </c>
      <c r="H56" s="0" t="s">
        <v>5063</v>
      </c>
      <c r="I56" s="0" t="n">
        <f aca="false">TRUE()</f>
        <v>1</v>
      </c>
      <c r="J56" s="0" t="n">
        <f aca="false">FALSE()</f>
        <v>0</v>
      </c>
      <c r="K56" s="0" t="n">
        <f aca="false">FALSE()</f>
        <v>0</v>
      </c>
      <c r="L56" s="0" t="n">
        <f aca="false">TRUE()</f>
        <v>1</v>
      </c>
    </row>
    <row r="57" customFormat="false" ht="15" hidden="false" customHeight="false" outlineLevel="0" collapsed="false">
      <c r="A57" s="13" t="n">
        <v>59</v>
      </c>
      <c r="B57" s="0" t="s">
        <v>273</v>
      </c>
      <c r="C57" s="0" t="n">
        <v>3.46</v>
      </c>
      <c r="D57" s="0" t="s">
        <v>5064</v>
      </c>
      <c r="E57" s="0" t="s">
        <v>5065</v>
      </c>
      <c r="F57" s="0" t="s">
        <v>5066</v>
      </c>
      <c r="G57" s="0" t="s">
        <v>4936</v>
      </c>
      <c r="H57" s="0" t="s">
        <v>5067</v>
      </c>
      <c r="I57" s="0" t="n">
        <f aca="false">TRUE()</f>
        <v>1</v>
      </c>
      <c r="J57" s="0" t="n">
        <f aca="false">FALSE()</f>
        <v>0</v>
      </c>
      <c r="K57" s="0" t="n">
        <f aca="false">FALSE()</f>
        <v>0</v>
      </c>
      <c r="L57" s="0" t="n">
        <f aca="false">FALSE()</f>
        <v>0</v>
      </c>
    </row>
    <row r="58" customFormat="false" ht="15" hidden="false" customHeight="false" outlineLevel="0" collapsed="false">
      <c r="A58" s="13" t="n">
        <v>61</v>
      </c>
      <c r="B58" s="0" t="s">
        <v>281</v>
      </c>
      <c r="C58" s="0" t="n">
        <v>4.31</v>
      </c>
      <c r="D58" s="0" t="s">
        <v>5068</v>
      </c>
      <c r="E58" s="0" t="s">
        <v>5069</v>
      </c>
      <c r="F58" s="0" t="s">
        <v>5068</v>
      </c>
      <c r="G58" s="0" t="s">
        <v>4929</v>
      </c>
      <c r="H58" s="0" t="s">
        <v>5070</v>
      </c>
      <c r="I58" s="0" t="n">
        <f aca="false">TRUE()</f>
        <v>1</v>
      </c>
      <c r="J58" s="0" t="n">
        <f aca="false">FALSE()</f>
        <v>0</v>
      </c>
      <c r="K58" s="0" t="n">
        <f aca="false">FALSE()</f>
        <v>0</v>
      </c>
      <c r="L58" s="0" t="n">
        <f aca="false">TRUE()</f>
        <v>1</v>
      </c>
    </row>
    <row r="59" customFormat="false" ht="15" hidden="false" customHeight="false" outlineLevel="0" collapsed="false">
      <c r="A59" s="13" t="n">
        <v>34</v>
      </c>
      <c r="B59" s="0" t="s">
        <v>173</v>
      </c>
      <c r="C59" s="0" t="n">
        <v>4.68</v>
      </c>
      <c r="D59" s="0" t="s">
        <v>5071</v>
      </c>
      <c r="E59" s="0" t="s">
        <v>5072</v>
      </c>
      <c r="F59" s="0" t="s">
        <v>5071</v>
      </c>
      <c r="G59" s="0" t="s">
        <v>4929</v>
      </c>
      <c r="H59" s="0" t="s">
        <v>5071</v>
      </c>
      <c r="I59" s="0" t="n">
        <f aca="false">FALSE()</f>
        <v>0</v>
      </c>
      <c r="J59" s="0" t="n">
        <f aca="false">FALSE()</f>
        <v>0</v>
      </c>
      <c r="K59" s="0" t="n">
        <f aca="false">TRUE()</f>
        <v>1</v>
      </c>
      <c r="L59" s="0" t="n">
        <f aca="false">TRUE()</f>
        <v>1</v>
      </c>
    </row>
    <row r="60" customFormat="false" ht="15" hidden="false" customHeight="false" outlineLevel="0" collapsed="false">
      <c r="A60" s="13" t="n">
        <v>4</v>
      </c>
      <c r="B60" s="0" t="s">
        <v>56</v>
      </c>
      <c r="C60" s="0" t="n">
        <v>6.36</v>
      </c>
      <c r="D60" s="0" t="s">
        <v>5073</v>
      </c>
      <c r="E60" s="0" t="s">
        <v>5074</v>
      </c>
      <c r="F60" s="0" t="s">
        <v>5073</v>
      </c>
      <c r="G60" s="0" t="s">
        <v>4929</v>
      </c>
      <c r="H60" s="0" t="s">
        <v>5073</v>
      </c>
      <c r="I60" s="0" t="n">
        <f aca="false">FALSE()</f>
        <v>0</v>
      </c>
      <c r="J60" s="0" t="n">
        <f aca="false">FALSE()</f>
        <v>0</v>
      </c>
      <c r="K60" s="0" t="n">
        <f aca="false">TRUE()</f>
        <v>1</v>
      </c>
      <c r="L60" s="0" t="n">
        <f aca="false">TRUE()</f>
        <v>1</v>
      </c>
    </row>
    <row r="61" customFormat="false" ht="15" hidden="false" customHeight="false" outlineLevel="0" collapsed="false">
      <c r="A61" s="13" t="n">
        <v>56</v>
      </c>
      <c r="B61" s="0" t="s">
        <v>261</v>
      </c>
      <c r="C61" s="0" t="n">
        <v>8.56</v>
      </c>
      <c r="D61" s="0" t="s">
        <v>5075</v>
      </c>
      <c r="E61" s="0" t="s">
        <v>5076</v>
      </c>
      <c r="F61" s="0" t="s">
        <v>5077</v>
      </c>
      <c r="G61" s="0" t="s">
        <v>4940</v>
      </c>
      <c r="H61" s="0" t="s">
        <v>5078</v>
      </c>
      <c r="I61" s="0" t="n">
        <f aca="false">TRUE()</f>
        <v>1</v>
      </c>
      <c r="J61" s="0" t="n">
        <f aca="false">FALSE()</f>
        <v>0</v>
      </c>
      <c r="K61" s="0" t="n">
        <f aca="false">FALSE()</f>
        <v>0</v>
      </c>
      <c r="L61" s="0" t="n">
        <f aca="false">FALSE()</f>
        <v>0</v>
      </c>
    </row>
    <row r="62" customFormat="false" ht="15" hidden="false" customHeight="false" outlineLevel="0" collapsed="false">
      <c r="A62" s="13" t="n">
        <v>13</v>
      </c>
      <c r="B62" s="0" t="s">
        <v>92</v>
      </c>
      <c r="C62" s="0" t="n">
        <v>9.54</v>
      </c>
      <c r="D62" s="0" t="s">
        <v>5079</v>
      </c>
      <c r="E62" s="0" t="s">
        <v>5080</v>
      </c>
      <c r="F62" s="0" t="s">
        <v>5081</v>
      </c>
      <c r="G62" s="0" t="s">
        <v>4940</v>
      </c>
      <c r="H62" s="0" t="s">
        <v>5079</v>
      </c>
      <c r="I62" s="0" t="n">
        <f aca="false">FALSE()</f>
        <v>0</v>
      </c>
      <c r="J62" s="0" t="n">
        <f aca="false">FALSE()</f>
        <v>0</v>
      </c>
      <c r="K62" s="0" t="n">
        <f aca="false">FALSE()</f>
        <v>0</v>
      </c>
      <c r="L62" s="0" t="n">
        <f aca="false">FALSE()</f>
        <v>0</v>
      </c>
    </row>
    <row r="63" customFormat="false" ht="15" hidden="false" customHeight="false" outlineLevel="0" collapsed="false">
      <c r="A63" s="13" t="n">
        <v>1</v>
      </c>
      <c r="B63" s="0" t="s">
        <v>44</v>
      </c>
      <c r="C63" s="0" t="n">
        <v>17.42</v>
      </c>
      <c r="D63" s="0" t="s">
        <v>5082</v>
      </c>
      <c r="E63" s="0" t="s">
        <v>5083</v>
      </c>
      <c r="F63" s="0" t="s">
        <v>5082</v>
      </c>
      <c r="G63" s="0" t="s">
        <v>4929</v>
      </c>
      <c r="H63" s="0" t="s">
        <v>5082</v>
      </c>
      <c r="I63" s="0" t="n">
        <f aca="false">FALSE()</f>
        <v>0</v>
      </c>
      <c r="J63" s="0" t="n">
        <f aca="false">FALSE()</f>
        <v>0</v>
      </c>
      <c r="K63" s="0" t="n">
        <f aca="false">TRUE()</f>
        <v>1</v>
      </c>
      <c r="L63" s="0" t="n">
        <f aca="false">TRUE()</f>
        <v>1</v>
      </c>
    </row>
    <row r="64" customFormat="false" ht="15" hidden="false" customHeight="false" outlineLevel="0" collapsed="false">
      <c r="A64" s="13" t="n">
        <v>41</v>
      </c>
      <c r="B64" s="0" t="s">
        <v>201</v>
      </c>
      <c r="C64" s="0" t="n">
        <v>23.34</v>
      </c>
      <c r="D64" s="0" t="s">
        <v>5084</v>
      </c>
      <c r="E64" s="0" t="s">
        <v>5085</v>
      </c>
      <c r="F64" s="0" t="s">
        <v>5084</v>
      </c>
      <c r="G64" s="0" t="s">
        <v>4929</v>
      </c>
      <c r="H64" s="0" t="s">
        <v>5086</v>
      </c>
      <c r="I64" s="0" t="n">
        <f aca="false">TRUE()</f>
        <v>1</v>
      </c>
      <c r="J64" s="0" t="n">
        <f aca="false">FALSE()</f>
        <v>0</v>
      </c>
      <c r="K64" s="0" t="n">
        <f aca="false">FALSE()</f>
        <v>0</v>
      </c>
      <c r="L64" s="0" t="n">
        <f aca="false">TRUE()</f>
        <v>1</v>
      </c>
    </row>
    <row r="65" customFormat="false" ht="15" hidden="false" customHeight="false" outlineLevel="0" collapsed="false">
      <c r="A65" s="13" t="n">
        <v>27</v>
      </c>
      <c r="B65" s="0" t="s">
        <v>145</v>
      </c>
      <c r="C65" s="0" t="s">
        <v>5087</v>
      </c>
      <c r="D65" s="0" t="s">
        <v>5088</v>
      </c>
      <c r="E65" s="0" t="s">
        <v>5088</v>
      </c>
      <c r="F65" s="0" t="s">
        <v>5088</v>
      </c>
      <c r="G65" s="0" t="s">
        <v>5089</v>
      </c>
      <c r="H65" s="0" t="s">
        <v>5090</v>
      </c>
      <c r="I65" s="0" t="n">
        <f aca="false">TRUE()</f>
        <v>1</v>
      </c>
      <c r="J65" s="0" t="n">
        <f aca="false">FALSE()</f>
        <v>0</v>
      </c>
      <c r="K65" s="0" t="n">
        <f aca="false">FALSE()</f>
        <v>0</v>
      </c>
      <c r="L65" s="0" t="n">
        <f aca="false">TRUE()</f>
        <v>1</v>
      </c>
    </row>
    <row r="66" customFormat="false" ht="15" hidden="false" customHeight="false" outlineLevel="0" collapsed="false">
      <c r="A66" s="13" t="n">
        <v>29</v>
      </c>
      <c r="B66" s="0" t="s">
        <v>153</v>
      </c>
      <c r="C66" s="0" t="s">
        <v>5087</v>
      </c>
      <c r="D66" s="0" t="s">
        <v>5088</v>
      </c>
      <c r="E66" s="0" t="s">
        <v>5088</v>
      </c>
      <c r="F66" s="0" t="s">
        <v>5088</v>
      </c>
      <c r="G66" s="0" t="s">
        <v>5089</v>
      </c>
      <c r="H66" s="0" t="s">
        <v>5091</v>
      </c>
      <c r="I66" s="0" t="n">
        <f aca="false">TRUE()</f>
        <v>1</v>
      </c>
      <c r="J66" s="0" t="n">
        <f aca="false">FALSE()</f>
        <v>0</v>
      </c>
      <c r="K66" s="0" t="n">
        <f aca="false">FALSE()</f>
        <v>0</v>
      </c>
      <c r="L66" s="0" t="n">
        <f aca="false">TRUE()</f>
        <v>1</v>
      </c>
    </row>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sheetPr filterMode="false">
    <pageSetUpPr fitToPage="false"/>
  </sheetPr>
  <dimension ref="A1:Q38"/>
  <sheetViews>
    <sheetView showFormulas="false" showGridLines="true" showRowColHeaders="true" showZeros="true" rightToLeft="false" tabSelected="false" showOutlineSymbols="true" defaultGridColor="true" view="normal" topLeftCell="A1" colorId="64" zoomScale="80" zoomScaleNormal="80" zoomScalePageLayoutView="100" workbookViewId="0">
      <selection pane="topLeft" activeCell="A38" activeCellId="0" sqref="A38"/>
    </sheetView>
  </sheetViews>
  <sheetFormatPr defaultRowHeight="13.8" zeroHeight="false" outlineLevelRow="0" outlineLevelCol="0"/>
  <cols>
    <col collapsed="false" customWidth="true" hidden="false" outlineLevel="0" max="1" min="1" style="0" width="8.67"/>
    <col collapsed="false" customWidth="true" hidden="false" outlineLevel="0" max="2" min="2" style="0" width="47.14"/>
    <col collapsed="false" customWidth="true" hidden="false" outlineLevel="0" max="3" min="3" style="0" width="10.32"/>
    <col collapsed="false" customWidth="true" hidden="false" outlineLevel="0" max="4" min="4" style="0" width="32.95"/>
    <col collapsed="false" customWidth="true" hidden="false" outlineLevel="0" max="5" min="5" style="0" width="26.32"/>
    <col collapsed="false" customWidth="true" hidden="false" outlineLevel="0" max="6" min="6" style="0" width="54.11"/>
    <col collapsed="false" customWidth="true" hidden="false" outlineLevel="0" max="7" min="7" style="0" width="16.87"/>
    <col collapsed="false" customWidth="true" hidden="false" outlineLevel="0" max="8" min="8" style="0" width="44.38"/>
    <col collapsed="false" customWidth="true" hidden="false" outlineLevel="0" max="9" min="9" style="0" width="20.6"/>
    <col collapsed="false" customWidth="true" hidden="false" outlineLevel="0" max="10" min="10" style="0" width="23.94"/>
    <col collapsed="false" customWidth="true" hidden="false" outlineLevel="0" max="11" min="11" style="0" width="22.69"/>
    <col collapsed="false" customWidth="true" hidden="false" outlineLevel="0" max="12" min="12" style="0" width="27"/>
    <col collapsed="false" customWidth="true" hidden="false" outlineLevel="0" max="13" min="13" style="0" width="22.13"/>
    <col collapsed="false" customWidth="true" hidden="false" outlineLevel="0" max="14" min="14" style="0" width="28.8"/>
    <col collapsed="false" customWidth="true" hidden="false" outlineLevel="0" max="15" min="15" style="0" width="33.67"/>
    <col collapsed="false" customWidth="true" hidden="false" outlineLevel="0" max="16" min="16" style="0" width="44.43"/>
    <col collapsed="false" customWidth="true" hidden="false" outlineLevel="0" max="17" min="17" style="0" width="212.9"/>
    <col collapsed="false" customWidth="true" hidden="false" outlineLevel="0" max="18" min="18" style="0" width="210.95"/>
    <col collapsed="false" customWidth="true" hidden="false" outlineLevel="0" max="19" min="19" style="0" width="44.22"/>
    <col collapsed="false" customWidth="true" hidden="false" outlineLevel="0" max="1023" min="20" style="0" width="8.67"/>
    <col collapsed="false" customWidth="false" hidden="false" outlineLevel="0" max="1025" min="1024" style="0" width="11.52"/>
  </cols>
  <sheetData>
    <row r="1" customFormat="false" ht="13.8" hidden="false" customHeight="false" outlineLevel="0" collapsed="false">
      <c r="B1" s="14" t="s">
        <v>4918</v>
      </c>
      <c r="C1" s="14" t="s">
        <v>4919</v>
      </c>
      <c r="D1" s="14" t="s">
        <v>4920</v>
      </c>
      <c r="E1" s="14" t="s">
        <v>4921</v>
      </c>
      <c r="F1" s="14" t="s">
        <v>4922</v>
      </c>
      <c r="G1" s="14" t="s">
        <v>4923</v>
      </c>
      <c r="H1" s="14" t="s">
        <v>4924</v>
      </c>
      <c r="I1" s="14" t="s">
        <v>812</v>
      </c>
      <c r="J1" s="14" t="s">
        <v>813</v>
      </c>
      <c r="K1" s="14" t="s">
        <v>4925</v>
      </c>
      <c r="L1" s="14" t="s">
        <v>4926</v>
      </c>
      <c r="M1" s="14" t="s">
        <v>5092</v>
      </c>
      <c r="N1" s="14" t="s">
        <v>5093</v>
      </c>
      <c r="O1" s="14" t="s">
        <v>5094</v>
      </c>
      <c r="P1" s="14" t="s">
        <v>5095</v>
      </c>
      <c r="Q1" s="14" t="s">
        <v>5096</v>
      </c>
    </row>
    <row r="2" customFormat="false" ht="13.8" hidden="false" customHeight="false" outlineLevel="0" collapsed="false">
      <c r="A2" s="14" t="n">
        <v>7</v>
      </c>
      <c r="B2" s="0" t="s">
        <v>68</v>
      </c>
      <c r="C2" s="0" t="n">
        <v>0.46</v>
      </c>
      <c r="D2" s="0" t="s">
        <v>4927</v>
      </c>
      <c r="E2" s="0" t="s">
        <v>4928</v>
      </c>
      <c r="F2" s="0" t="s">
        <v>4927</v>
      </c>
      <c r="G2" s="0" t="s">
        <v>4929</v>
      </c>
      <c r="H2" s="0" t="s">
        <v>4927</v>
      </c>
      <c r="I2" s="0" t="n">
        <f aca="false">FALSE()</f>
        <v>0</v>
      </c>
      <c r="J2" s="0" t="n">
        <f aca="false">FALSE()</f>
        <v>0</v>
      </c>
      <c r="K2" s="0" t="n">
        <f aca="false">TRUE()</f>
        <v>1</v>
      </c>
      <c r="L2" s="0" t="n">
        <f aca="false">TRUE()</f>
        <v>1</v>
      </c>
      <c r="M2" s="0" t="s">
        <v>1876</v>
      </c>
      <c r="N2" s="0" t="s">
        <v>5097</v>
      </c>
      <c r="O2" s="0" t="n">
        <f aca="false">FALSE()</f>
        <v>0</v>
      </c>
      <c r="P2" s="0" t="s">
        <v>5098</v>
      </c>
      <c r="Q2" s="0" t="s">
        <v>976</v>
      </c>
    </row>
    <row r="3" customFormat="false" ht="13.8" hidden="false" customHeight="false" outlineLevel="0" collapsed="false">
      <c r="A3" s="14" t="n">
        <v>37</v>
      </c>
      <c r="B3" s="0" t="s">
        <v>185</v>
      </c>
      <c r="C3" s="0" t="n">
        <v>0.66</v>
      </c>
      <c r="D3" s="0" t="s">
        <v>4930</v>
      </c>
      <c r="E3" s="0" t="s">
        <v>4931</v>
      </c>
      <c r="F3" s="0" t="s">
        <v>4930</v>
      </c>
      <c r="G3" s="0" t="s">
        <v>4929</v>
      </c>
      <c r="H3" s="0" t="s">
        <v>4932</v>
      </c>
      <c r="I3" s="0" t="n">
        <f aca="false">TRUE()</f>
        <v>1</v>
      </c>
      <c r="J3" s="0" t="n">
        <f aca="false">FALSE()</f>
        <v>0</v>
      </c>
      <c r="K3" s="0" t="n">
        <f aca="false">FALSE()</f>
        <v>0</v>
      </c>
      <c r="L3" s="0" t="n">
        <f aca="false">TRUE()</f>
        <v>1</v>
      </c>
      <c r="M3" s="0" t="s">
        <v>2777</v>
      </c>
      <c r="N3" s="0" t="s">
        <v>5088</v>
      </c>
      <c r="O3" s="0" t="n">
        <f aca="false">TRUE()</f>
        <v>1</v>
      </c>
      <c r="P3" s="0" t="s">
        <v>593</v>
      </c>
      <c r="Q3" s="0" t="s">
        <v>1179</v>
      </c>
    </row>
    <row r="4" customFormat="false" ht="13.8" hidden="false" customHeight="false" outlineLevel="0" collapsed="false">
      <c r="A4" s="14" t="n">
        <v>0</v>
      </c>
      <c r="B4" s="0" t="s">
        <v>40</v>
      </c>
      <c r="C4" s="0" t="n">
        <v>0.83</v>
      </c>
      <c r="D4" s="0" t="s">
        <v>4941</v>
      </c>
      <c r="E4" s="0" t="s">
        <v>4942</v>
      </c>
      <c r="F4" s="0" t="s">
        <v>4941</v>
      </c>
      <c r="G4" s="0" t="s">
        <v>4929</v>
      </c>
      <c r="H4" s="0" t="s">
        <v>4941</v>
      </c>
      <c r="I4" s="0" t="n">
        <f aca="false">FALSE()</f>
        <v>0</v>
      </c>
      <c r="J4" s="0" t="n">
        <f aca="false">FALSE()</f>
        <v>0</v>
      </c>
      <c r="K4" s="0" t="n">
        <f aca="false">TRUE()</f>
        <v>1</v>
      </c>
      <c r="L4" s="0" t="n">
        <f aca="false">TRUE()</f>
        <v>1</v>
      </c>
      <c r="M4" s="0" t="s">
        <v>1574</v>
      </c>
      <c r="N4" s="0" t="s">
        <v>5099</v>
      </c>
      <c r="O4" s="0" t="n">
        <f aca="false">FALSE()</f>
        <v>0</v>
      </c>
      <c r="P4" s="0" t="s">
        <v>5100</v>
      </c>
      <c r="Q4" s="0" t="s">
        <v>915</v>
      </c>
    </row>
    <row r="5" customFormat="false" ht="13.8" hidden="false" customHeight="false" outlineLevel="0" collapsed="false">
      <c r="A5" s="14" t="n">
        <v>46</v>
      </c>
      <c r="B5" s="0" t="s">
        <v>221</v>
      </c>
      <c r="C5" s="0" t="n">
        <v>1.06</v>
      </c>
      <c r="D5" s="0" t="s">
        <v>4951</v>
      </c>
      <c r="E5" s="0" t="s">
        <v>4952</v>
      </c>
      <c r="F5" s="0" t="s">
        <v>4951</v>
      </c>
      <c r="G5" s="0" t="s">
        <v>4929</v>
      </c>
      <c r="H5" s="0" t="s">
        <v>4953</v>
      </c>
      <c r="I5" s="0" t="n">
        <f aca="false">TRUE()</f>
        <v>1</v>
      </c>
      <c r="J5" s="0" t="n">
        <f aca="false">FALSE()</f>
        <v>0</v>
      </c>
      <c r="K5" s="0" t="n">
        <f aca="false">FALSE()</f>
        <v>0</v>
      </c>
      <c r="L5" s="0" t="n">
        <f aca="false">TRUE()</f>
        <v>1</v>
      </c>
      <c r="M5" s="0" t="s">
        <v>3279</v>
      </c>
      <c r="N5" s="0" t="s">
        <v>5088</v>
      </c>
      <c r="O5" s="0" t="n">
        <f aca="false">TRUE()</f>
        <v>1</v>
      </c>
      <c r="P5" s="0" t="s">
        <v>5101</v>
      </c>
      <c r="Q5" s="0" t="s">
        <v>1325</v>
      </c>
    </row>
    <row r="6" customFormat="false" ht="13.8" hidden="false" customHeight="false" outlineLevel="0" collapsed="false">
      <c r="A6" s="14" t="n">
        <v>32</v>
      </c>
      <c r="B6" s="0" t="s">
        <v>165</v>
      </c>
      <c r="C6" s="0" t="n">
        <v>1.08</v>
      </c>
      <c r="D6" s="0" t="s">
        <v>4954</v>
      </c>
      <c r="E6" s="0" t="s">
        <v>4955</v>
      </c>
      <c r="F6" s="0" t="s">
        <v>4954</v>
      </c>
      <c r="G6" s="0" t="s">
        <v>4929</v>
      </c>
      <c r="H6" s="0" t="s">
        <v>4954</v>
      </c>
      <c r="I6" s="0" t="n">
        <f aca="false">FALSE()</f>
        <v>0</v>
      </c>
      <c r="J6" s="0" t="n">
        <f aca="false">FALSE()</f>
        <v>0</v>
      </c>
      <c r="K6" s="0" t="n">
        <f aca="false">TRUE()</f>
        <v>1</v>
      </c>
      <c r="L6" s="0" t="n">
        <f aca="false">TRUE()</f>
        <v>1</v>
      </c>
      <c r="M6" s="0" t="s">
        <v>2627</v>
      </c>
      <c r="N6" s="0" t="s">
        <v>5102</v>
      </c>
      <c r="O6" s="0" t="n">
        <f aca="false">FALSE()</f>
        <v>0</v>
      </c>
      <c r="P6" s="0" t="s">
        <v>5103</v>
      </c>
      <c r="Q6" s="0" t="s">
        <v>5104</v>
      </c>
    </row>
    <row r="7" customFormat="false" ht="13.8" hidden="false" customHeight="false" outlineLevel="0" collapsed="false">
      <c r="A7" s="14" t="n">
        <v>25</v>
      </c>
      <c r="B7" s="0" t="s">
        <v>138</v>
      </c>
      <c r="C7" s="0" t="n">
        <v>1.12</v>
      </c>
      <c r="D7" s="0" t="s">
        <v>4956</v>
      </c>
      <c r="E7" s="0" t="s">
        <v>4957</v>
      </c>
      <c r="F7" s="0" t="s">
        <v>4956</v>
      </c>
      <c r="G7" s="0" t="s">
        <v>4929</v>
      </c>
      <c r="H7" s="0" t="s">
        <v>4956</v>
      </c>
      <c r="I7" s="0" t="n">
        <f aca="false">FALSE()</f>
        <v>0</v>
      </c>
      <c r="J7" s="0" t="n">
        <f aca="false">FALSE()</f>
        <v>0</v>
      </c>
      <c r="K7" s="0" t="n">
        <f aca="false">TRUE()</f>
        <v>1</v>
      </c>
      <c r="L7" s="0" t="n">
        <f aca="false">TRUE()</f>
        <v>1</v>
      </c>
      <c r="M7" s="0" t="s">
        <v>2487</v>
      </c>
      <c r="N7" s="0" t="s">
        <v>5105</v>
      </c>
      <c r="O7" s="0" t="n">
        <f aca="false">FALSE()</f>
        <v>0</v>
      </c>
      <c r="P7" s="0" t="s">
        <v>5106</v>
      </c>
      <c r="Q7" s="0" t="s">
        <v>5107</v>
      </c>
    </row>
    <row r="8" customFormat="false" ht="13.8" hidden="false" customHeight="false" outlineLevel="0" collapsed="false">
      <c r="A8" s="14" t="n">
        <v>55</v>
      </c>
      <c r="B8" s="0" t="s">
        <v>257</v>
      </c>
      <c r="C8" s="0" t="n">
        <v>1.13</v>
      </c>
      <c r="D8" s="0" t="s">
        <v>4958</v>
      </c>
      <c r="E8" s="0" t="s">
        <v>4959</v>
      </c>
      <c r="F8" s="0" t="s">
        <v>4958</v>
      </c>
      <c r="G8" s="0" t="s">
        <v>4929</v>
      </c>
      <c r="H8" s="0" t="s">
        <v>4960</v>
      </c>
      <c r="I8" s="0" t="n">
        <f aca="false">TRUE()</f>
        <v>1</v>
      </c>
      <c r="J8" s="0" t="n">
        <f aca="false">FALSE()</f>
        <v>0</v>
      </c>
      <c r="K8" s="0" t="n">
        <f aca="false">FALSE()</f>
        <v>0</v>
      </c>
      <c r="L8" s="0" t="n">
        <f aca="false">TRUE()</f>
        <v>1</v>
      </c>
      <c r="M8" s="0" t="s">
        <v>3489</v>
      </c>
      <c r="N8" s="0" t="s">
        <v>5088</v>
      </c>
      <c r="O8" s="0" t="n">
        <f aca="false">TRUE()</f>
        <v>1</v>
      </c>
      <c r="P8" s="0" t="s">
        <v>736</v>
      </c>
      <c r="Q8" s="0" t="s">
        <v>1374</v>
      </c>
    </row>
    <row r="9" customFormat="false" ht="13.8" hidden="false" customHeight="false" outlineLevel="0" collapsed="false">
      <c r="A9" s="14" t="n">
        <v>31</v>
      </c>
      <c r="B9" s="0" t="s">
        <v>161</v>
      </c>
      <c r="C9" s="0" t="n">
        <v>1.18</v>
      </c>
      <c r="D9" s="0" t="s">
        <v>4964</v>
      </c>
      <c r="E9" s="0" t="s">
        <v>4965</v>
      </c>
      <c r="F9" s="0" t="s">
        <v>4964</v>
      </c>
      <c r="G9" s="0" t="s">
        <v>4929</v>
      </c>
      <c r="H9" s="0" t="s">
        <v>4964</v>
      </c>
      <c r="I9" s="0" t="n">
        <f aca="false">FALSE()</f>
        <v>0</v>
      </c>
      <c r="J9" s="0" t="n">
        <f aca="false">FALSE()</f>
        <v>0</v>
      </c>
      <c r="K9" s="0" t="n">
        <f aca="false">TRUE()</f>
        <v>1</v>
      </c>
      <c r="L9" s="0" t="n">
        <f aca="false">TRUE()</f>
        <v>1</v>
      </c>
      <c r="M9" s="0" t="s">
        <v>2585</v>
      </c>
      <c r="N9" s="0" t="s">
        <v>5108</v>
      </c>
      <c r="O9" s="0" t="n">
        <f aca="false">FALSE()</f>
        <v>0</v>
      </c>
      <c r="P9" s="0" t="s">
        <v>5109</v>
      </c>
      <c r="Q9" s="0" t="s">
        <v>1139</v>
      </c>
    </row>
    <row r="10" customFormat="false" ht="13.8" hidden="false" customHeight="false" outlineLevel="0" collapsed="false">
      <c r="A10" s="14" t="n">
        <v>54</v>
      </c>
      <c r="B10" s="0" t="s">
        <v>253</v>
      </c>
      <c r="C10" s="0" t="n">
        <v>1.21</v>
      </c>
      <c r="D10" s="0" t="s">
        <v>4966</v>
      </c>
      <c r="E10" s="0" t="s">
        <v>4967</v>
      </c>
      <c r="F10" s="0" t="s">
        <v>4968</v>
      </c>
      <c r="G10" s="0" t="s">
        <v>4969</v>
      </c>
      <c r="H10" s="0" t="s">
        <v>4966</v>
      </c>
      <c r="I10" s="0" t="n">
        <f aca="false">FALSE()</f>
        <v>0</v>
      </c>
      <c r="J10" s="0" t="n">
        <f aca="false">FALSE()</f>
        <v>0</v>
      </c>
      <c r="K10" s="0" t="n">
        <f aca="false">TRUE()</f>
        <v>1</v>
      </c>
      <c r="L10" s="0" t="n">
        <f aca="false">TRUE()</f>
        <v>1</v>
      </c>
      <c r="M10" s="0" t="s">
        <v>2409</v>
      </c>
      <c r="N10" s="0" t="s">
        <v>5088</v>
      </c>
      <c r="O10" s="0" t="n">
        <f aca="false">TRUE()</f>
        <v>1</v>
      </c>
      <c r="P10" s="0" t="s">
        <v>5110</v>
      </c>
      <c r="Q10" s="0" t="s">
        <v>1098</v>
      </c>
    </row>
    <row r="11" customFormat="false" ht="13.8" hidden="false" customHeight="false" outlineLevel="0" collapsed="false">
      <c r="A11" s="14" t="n">
        <v>9</v>
      </c>
      <c r="B11" s="0" t="s">
        <v>76</v>
      </c>
      <c r="C11" s="0" t="n">
        <v>1.22</v>
      </c>
      <c r="D11" s="0" t="s">
        <v>4970</v>
      </c>
      <c r="E11" s="0" t="s">
        <v>4971</v>
      </c>
      <c r="F11" s="0" t="s">
        <v>4970</v>
      </c>
      <c r="G11" s="0" t="s">
        <v>4929</v>
      </c>
      <c r="H11" s="0" t="s">
        <v>4970</v>
      </c>
      <c r="I11" s="0" t="n">
        <f aca="false">FALSE()</f>
        <v>0</v>
      </c>
      <c r="J11" s="0" t="n">
        <f aca="false">FALSE()</f>
        <v>0</v>
      </c>
      <c r="K11" s="0" t="n">
        <f aca="false">TRUE()</f>
        <v>1</v>
      </c>
      <c r="L11" s="0" t="n">
        <f aca="false">TRUE()</f>
        <v>1</v>
      </c>
      <c r="M11" s="0" t="s">
        <v>1948</v>
      </c>
      <c r="N11" s="0" t="s">
        <v>5088</v>
      </c>
      <c r="O11" s="0" t="n">
        <f aca="false">TRUE()</f>
        <v>1</v>
      </c>
      <c r="P11" s="0" t="s">
        <v>380</v>
      </c>
      <c r="Q11" s="0" t="s">
        <v>990</v>
      </c>
    </row>
    <row r="12" customFormat="false" ht="13.8" hidden="false" customHeight="false" outlineLevel="0" collapsed="false">
      <c r="A12" s="14" t="n">
        <v>30</v>
      </c>
      <c r="B12" s="0" t="s">
        <v>157</v>
      </c>
      <c r="C12" s="0" t="n">
        <v>1.27</v>
      </c>
      <c r="D12" s="0" t="s">
        <v>4972</v>
      </c>
      <c r="E12" s="0" t="s">
        <v>4973</v>
      </c>
      <c r="F12" s="0" t="s">
        <v>4972</v>
      </c>
      <c r="G12" s="0" t="s">
        <v>4929</v>
      </c>
      <c r="H12" s="0" t="s">
        <v>4972</v>
      </c>
      <c r="I12" s="0" t="n">
        <f aca="false">FALSE()</f>
        <v>0</v>
      </c>
      <c r="J12" s="0" t="n">
        <f aca="false">FALSE()</f>
        <v>0</v>
      </c>
      <c r="K12" s="0" t="n">
        <f aca="false">TRUE()</f>
        <v>1</v>
      </c>
      <c r="L12" s="0" t="n">
        <f aca="false">TRUE()</f>
        <v>1</v>
      </c>
      <c r="M12" s="0" t="s">
        <v>2548</v>
      </c>
      <c r="N12" s="0" t="s">
        <v>5111</v>
      </c>
      <c r="O12" s="0" t="n">
        <f aca="false">FALSE()</f>
        <v>0</v>
      </c>
      <c r="P12" s="0" t="s">
        <v>5112</v>
      </c>
      <c r="Q12" s="0" t="s">
        <v>1132</v>
      </c>
    </row>
    <row r="13" customFormat="false" ht="13.8" hidden="false" customHeight="false" outlineLevel="0" collapsed="false">
      <c r="A13" s="14" t="n">
        <v>60</v>
      </c>
      <c r="B13" s="0" t="s">
        <v>277</v>
      </c>
      <c r="C13" s="0" t="n">
        <v>1.28</v>
      </c>
      <c r="D13" s="0" t="s">
        <v>4974</v>
      </c>
      <c r="E13" s="0" t="s">
        <v>4975</v>
      </c>
      <c r="F13" s="0" t="s">
        <v>4974</v>
      </c>
      <c r="G13" s="0" t="s">
        <v>4929</v>
      </c>
      <c r="H13" s="0" t="s">
        <v>4976</v>
      </c>
      <c r="I13" s="0" t="n">
        <f aca="false">TRUE()</f>
        <v>1</v>
      </c>
      <c r="J13" s="0" t="n">
        <f aca="false">FALSE()</f>
        <v>0</v>
      </c>
      <c r="K13" s="0" t="n">
        <f aca="false">FALSE()</f>
        <v>0</v>
      </c>
      <c r="L13" s="0" t="n">
        <f aca="false">TRUE()</f>
        <v>1</v>
      </c>
      <c r="M13" s="0" t="s">
        <v>2742</v>
      </c>
      <c r="N13" s="0" t="s">
        <v>5088</v>
      </c>
      <c r="O13" s="0" t="n">
        <f aca="false">TRUE()</f>
        <v>1</v>
      </c>
      <c r="P13" s="0" t="s">
        <v>5113</v>
      </c>
      <c r="Q13" s="0" t="s">
        <v>1171</v>
      </c>
    </row>
    <row r="14" customFormat="false" ht="13.8" hidden="false" customHeight="false" outlineLevel="0" collapsed="false">
      <c r="A14" s="14" t="n">
        <v>36</v>
      </c>
      <c r="B14" s="0" t="s">
        <v>181</v>
      </c>
      <c r="C14" s="0" t="n">
        <v>1.28</v>
      </c>
      <c r="D14" s="0" t="s">
        <v>4974</v>
      </c>
      <c r="E14" s="0" t="s">
        <v>4975</v>
      </c>
      <c r="F14" s="0" t="s">
        <v>4974</v>
      </c>
      <c r="G14" s="0" t="s">
        <v>4929</v>
      </c>
      <c r="H14" s="0" t="s">
        <v>4977</v>
      </c>
      <c r="I14" s="0" t="n">
        <f aca="false">TRUE()</f>
        <v>1</v>
      </c>
      <c r="J14" s="0" t="n">
        <f aca="false">FALSE()</f>
        <v>0</v>
      </c>
      <c r="K14" s="0" t="n">
        <f aca="false">FALSE()</f>
        <v>0</v>
      </c>
      <c r="L14" s="0" t="n">
        <f aca="false">TRUE()</f>
        <v>1</v>
      </c>
      <c r="M14" s="0" t="s">
        <v>2742</v>
      </c>
      <c r="N14" s="0" t="s">
        <v>5088</v>
      </c>
      <c r="O14" s="0" t="n">
        <f aca="false">TRUE()</f>
        <v>1</v>
      </c>
      <c r="P14" s="0" t="s">
        <v>5114</v>
      </c>
      <c r="Q14" s="0" t="s">
        <v>1171</v>
      </c>
    </row>
    <row r="15" customFormat="false" ht="13.8" hidden="false" customHeight="false" outlineLevel="0" collapsed="false">
      <c r="A15" s="14" t="n">
        <v>17</v>
      </c>
      <c r="B15" s="0" t="s">
        <v>108</v>
      </c>
      <c r="C15" s="0" t="n">
        <v>1.32</v>
      </c>
      <c r="D15" s="0" t="s">
        <v>4978</v>
      </c>
      <c r="E15" s="0" t="s">
        <v>4979</v>
      </c>
      <c r="F15" s="0" t="s">
        <v>4978</v>
      </c>
      <c r="G15" s="0" t="s">
        <v>4929</v>
      </c>
      <c r="H15" s="0" t="s">
        <v>4978</v>
      </c>
      <c r="I15" s="0" t="n">
        <f aca="false">FALSE()</f>
        <v>0</v>
      </c>
      <c r="J15" s="0" t="n">
        <f aca="false">FALSE()</f>
        <v>0</v>
      </c>
      <c r="K15" s="0" t="n">
        <f aca="false">TRUE()</f>
        <v>1</v>
      </c>
      <c r="L15" s="0" t="n">
        <f aca="false">TRUE()</f>
        <v>1</v>
      </c>
      <c r="M15" s="0" t="s">
        <v>2253</v>
      </c>
      <c r="N15" s="0" t="s">
        <v>5115</v>
      </c>
      <c r="O15" s="0" t="n">
        <f aca="false">FALSE()</f>
        <v>0</v>
      </c>
      <c r="P15" s="0" t="s">
        <v>442</v>
      </c>
      <c r="Q15" s="0" t="s">
        <v>5116</v>
      </c>
    </row>
    <row r="16" customFormat="false" ht="13.8" hidden="false" customHeight="false" outlineLevel="0" collapsed="false">
      <c r="A16" s="14" t="n">
        <v>18</v>
      </c>
      <c r="B16" s="0" t="s">
        <v>112</v>
      </c>
      <c r="C16" s="0" t="n">
        <v>1.32</v>
      </c>
      <c r="D16" s="0" t="s">
        <v>4978</v>
      </c>
      <c r="E16" s="0" t="s">
        <v>4979</v>
      </c>
      <c r="F16" s="0" t="s">
        <v>4978</v>
      </c>
      <c r="G16" s="0" t="s">
        <v>4929</v>
      </c>
      <c r="H16" s="0" t="s">
        <v>4978</v>
      </c>
      <c r="I16" s="0" t="n">
        <f aca="false">FALSE()</f>
        <v>0</v>
      </c>
      <c r="J16" s="0" t="n">
        <f aca="false">FALSE()</f>
        <v>0</v>
      </c>
      <c r="K16" s="0" t="n">
        <f aca="false">TRUE()</f>
        <v>1</v>
      </c>
      <c r="L16" s="0" t="n">
        <f aca="false">TRUE()</f>
        <v>1</v>
      </c>
      <c r="M16" s="0" t="s">
        <v>2253</v>
      </c>
      <c r="N16" s="0" t="s">
        <v>5115</v>
      </c>
      <c r="O16" s="0" t="n">
        <f aca="false">FALSE()</f>
        <v>0</v>
      </c>
      <c r="P16" s="0" t="s">
        <v>451</v>
      </c>
      <c r="Q16" s="0" t="s">
        <v>5116</v>
      </c>
    </row>
    <row r="17" customFormat="false" ht="13.8" hidden="false" customHeight="false" outlineLevel="0" collapsed="false">
      <c r="A17" s="14" t="n">
        <v>10</v>
      </c>
      <c r="B17" s="0" t="s">
        <v>80</v>
      </c>
      <c r="C17" s="0" t="n">
        <v>1.35</v>
      </c>
      <c r="D17" s="0" t="s">
        <v>4983</v>
      </c>
      <c r="E17" s="0" t="s">
        <v>4984</v>
      </c>
      <c r="F17" s="0" t="s">
        <v>4983</v>
      </c>
      <c r="G17" s="0" t="s">
        <v>4929</v>
      </c>
      <c r="H17" s="0" t="s">
        <v>4983</v>
      </c>
      <c r="I17" s="0" t="n">
        <f aca="false">FALSE()</f>
        <v>0</v>
      </c>
      <c r="J17" s="0" t="n">
        <f aca="false">FALSE()</f>
        <v>0</v>
      </c>
      <c r="K17" s="0" t="n">
        <f aca="false">TRUE()</f>
        <v>1</v>
      </c>
      <c r="L17" s="0" t="n">
        <f aca="false">TRUE()</f>
        <v>1</v>
      </c>
      <c r="M17" s="0" t="s">
        <v>1983</v>
      </c>
      <c r="N17" s="0" t="s">
        <v>5088</v>
      </c>
      <c r="O17" s="0" t="n">
        <f aca="false">TRUE()</f>
        <v>1</v>
      </c>
      <c r="P17" s="0" t="s">
        <v>389</v>
      </c>
      <c r="Q17" s="0" t="s">
        <v>997</v>
      </c>
    </row>
    <row r="18" customFormat="false" ht="13.8" hidden="false" customHeight="false" outlineLevel="0" collapsed="false">
      <c r="A18" s="14" t="n">
        <v>23</v>
      </c>
      <c r="B18" s="0" t="s">
        <v>131</v>
      </c>
      <c r="C18" s="0" t="n">
        <v>1.37</v>
      </c>
      <c r="D18" s="0" t="s">
        <v>4985</v>
      </c>
      <c r="E18" s="0" t="s">
        <v>4986</v>
      </c>
      <c r="F18" s="0" t="s">
        <v>4985</v>
      </c>
      <c r="G18" s="0" t="s">
        <v>4929</v>
      </c>
      <c r="H18" s="0" t="s">
        <v>4985</v>
      </c>
      <c r="I18" s="0" t="n">
        <f aca="false">FALSE()</f>
        <v>0</v>
      </c>
      <c r="J18" s="0" t="n">
        <f aca="false">FALSE()</f>
        <v>0</v>
      </c>
      <c r="K18" s="0" t="n">
        <f aca="false">TRUE()</f>
        <v>1</v>
      </c>
      <c r="L18" s="0" t="n">
        <f aca="false">TRUE()</f>
        <v>1</v>
      </c>
      <c r="M18" s="0" t="s">
        <v>2453</v>
      </c>
      <c r="N18" s="0" t="s">
        <v>5088</v>
      </c>
      <c r="O18" s="0" t="n">
        <f aca="false">TRUE()</f>
        <v>1</v>
      </c>
      <c r="P18" s="0" t="s">
        <v>488</v>
      </c>
      <c r="Q18" s="0" t="s">
        <v>1110</v>
      </c>
    </row>
    <row r="19" customFormat="false" ht="13.8" hidden="false" customHeight="false" outlineLevel="0" collapsed="false">
      <c r="A19" s="14" t="n">
        <v>6</v>
      </c>
      <c r="B19" s="0" t="s">
        <v>64</v>
      </c>
      <c r="C19" s="0" t="n">
        <v>1.38</v>
      </c>
      <c r="D19" s="0" t="s">
        <v>4987</v>
      </c>
      <c r="E19" s="0" t="s">
        <v>4988</v>
      </c>
      <c r="F19" s="0" t="s">
        <v>4987</v>
      </c>
      <c r="G19" s="0" t="s">
        <v>4929</v>
      </c>
      <c r="H19" s="0" t="s">
        <v>4987</v>
      </c>
      <c r="I19" s="0" t="n">
        <f aca="false">FALSE()</f>
        <v>0</v>
      </c>
      <c r="J19" s="0" t="n">
        <f aca="false">FALSE()</f>
        <v>0</v>
      </c>
      <c r="K19" s="0" t="n">
        <f aca="false">TRUE()</f>
        <v>1</v>
      </c>
      <c r="L19" s="0" t="n">
        <f aca="false">TRUE()</f>
        <v>1</v>
      </c>
      <c r="M19" s="0" t="s">
        <v>5117</v>
      </c>
      <c r="N19" s="0" t="s">
        <v>5118</v>
      </c>
      <c r="O19" s="0" t="n">
        <f aca="false">TRUE()</f>
        <v>1</v>
      </c>
      <c r="P19" s="0" t="s">
        <v>353</v>
      </c>
      <c r="Q19" s="0" t="s">
        <v>5119</v>
      </c>
    </row>
    <row r="20" customFormat="false" ht="13.8" hidden="false" customHeight="false" outlineLevel="0" collapsed="false">
      <c r="A20" s="14" t="n">
        <v>58</v>
      </c>
      <c r="B20" s="0" t="s">
        <v>269</v>
      </c>
      <c r="C20" s="0" t="n">
        <v>1.41</v>
      </c>
      <c r="D20" s="0" t="s">
        <v>4989</v>
      </c>
      <c r="E20" s="0" t="s">
        <v>4990</v>
      </c>
      <c r="F20" s="0" t="s">
        <v>4989</v>
      </c>
      <c r="G20" s="0" t="s">
        <v>4929</v>
      </c>
      <c r="H20" s="0" t="s">
        <v>4991</v>
      </c>
      <c r="I20" s="0" t="n">
        <f aca="false">TRUE()</f>
        <v>1</v>
      </c>
      <c r="J20" s="0" t="n">
        <f aca="false">FALSE()</f>
        <v>0</v>
      </c>
      <c r="K20" s="0" t="n">
        <f aca="false">FALSE()</f>
        <v>0</v>
      </c>
      <c r="L20" s="0" t="n">
        <f aca="false">TRUE()</f>
        <v>1</v>
      </c>
      <c r="M20" s="0" t="s">
        <v>5120</v>
      </c>
      <c r="N20" s="0" t="s">
        <v>5088</v>
      </c>
      <c r="O20" s="0" t="n">
        <f aca="false">TRUE()</f>
        <v>1</v>
      </c>
      <c r="P20" s="0" t="s">
        <v>5121</v>
      </c>
      <c r="Q20" s="0" t="s">
        <v>5122</v>
      </c>
    </row>
    <row r="21" customFormat="false" ht="13.8" hidden="false" customHeight="false" outlineLevel="0" collapsed="false">
      <c r="A21" s="14" t="n">
        <v>3</v>
      </c>
      <c r="B21" s="0" t="s">
        <v>52</v>
      </c>
      <c r="C21" s="0" t="n">
        <v>1.44</v>
      </c>
      <c r="D21" s="0" t="s">
        <v>4998</v>
      </c>
      <c r="E21" s="0" t="s">
        <v>4999</v>
      </c>
      <c r="F21" s="0" t="s">
        <v>4998</v>
      </c>
      <c r="G21" s="0" t="s">
        <v>4929</v>
      </c>
      <c r="H21" s="0" t="s">
        <v>4998</v>
      </c>
      <c r="I21" s="0" t="n">
        <f aca="false">FALSE()</f>
        <v>0</v>
      </c>
      <c r="J21" s="0" t="n">
        <f aca="false">FALSE()</f>
        <v>0</v>
      </c>
      <c r="K21" s="0" t="n">
        <f aca="false">TRUE()</f>
        <v>1</v>
      </c>
      <c r="L21" s="0" t="n">
        <f aca="false">TRUE()</f>
        <v>1</v>
      </c>
      <c r="M21" s="0" t="s">
        <v>1713</v>
      </c>
      <c r="N21" s="0" t="s">
        <v>5105</v>
      </c>
      <c r="O21" s="0" t="n">
        <f aca="false">FALSE()</f>
        <v>0</v>
      </c>
      <c r="P21" s="0" t="s">
        <v>5123</v>
      </c>
      <c r="Q21" s="0" t="s">
        <v>943</v>
      </c>
    </row>
    <row r="22" customFormat="false" ht="13.8" hidden="false" customHeight="false" outlineLevel="0" collapsed="false">
      <c r="A22" s="14" t="n">
        <v>26</v>
      </c>
      <c r="B22" s="0" t="s">
        <v>142</v>
      </c>
      <c r="C22" s="0" t="n">
        <v>1.45</v>
      </c>
      <c r="D22" s="0" t="s">
        <v>5000</v>
      </c>
      <c r="E22" s="0" t="s">
        <v>5001</v>
      </c>
      <c r="F22" s="0" t="s">
        <v>5000</v>
      </c>
      <c r="G22" s="0" t="s">
        <v>4929</v>
      </c>
      <c r="H22" s="0" t="s">
        <v>5000</v>
      </c>
      <c r="I22" s="0" t="n">
        <f aca="false">FALSE()</f>
        <v>0</v>
      </c>
      <c r="J22" s="0" t="n">
        <f aca="false">FALSE()</f>
        <v>0</v>
      </c>
      <c r="K22" s="0" t="n">
        <f aca="false">TRUE()</f>
        <v>1</v>
      </c>
      <c r="L22" s="0" t="n">
        <f aca="false">TRUE()</f>
        <v>1</v>
      </c>
      <c r="M22" s="0" t="s">
        <v>5124</v>
      </c>
      <c r="N22" s="0" t="s">
        <v>5125</v>
      </c>
      <c r="O22" s="0" t="n">
        <f aca="false">FALSE()</f>
        <v>0</v>
      </c>
      <c r="P22" s="0" t="s">
        <v>5126</v>
      </c>
      <c r="Q22" s="0" t="s">
        <v>5127</v>
      </c>
    </row>
    <row r="23" customFormat="false" ht="13.8" hidden="false" customHeight="false" outlineLevel="0" collapsed="false">
      <c r="A23" s="14" t="n">
        <v>22</v>
      </c>
      <c r="B23" s="0" t="s">
        <v>127</v>
      </c>
      <c r="C23" s="0" t="n">
        <v>1.45</v>
      </c>
      <c r="D23" s="0" t="s">
        <v>5000</v>
      </c>
      <c r="E23" s="0" t="s">
        <v>5001</v>
      </c>
      <c r="F23" s="0" t="s">
        <v>5000</v>
      </c>
      <c r="G23" s="0" t="s">
        <v>4929</v>
      </c>
      <c r="H23" s="0" t="s">
        <v>5000</v>
      </c>
      <c r="I23" s="0" t="n">
        <f aca="false">FALSE()</f>
        <v>0</v>
      </c>
      <c r="J23" s="0" t="n">
        <f aca="false">FALSE()</f>
        <v>0</v>
      </c>
      <c r="K23" s="0" t="n">
        <f aca="false">TRUE()</f>
        <v>1</v>
      </c>
      <c r="L23" s="0" t="n">
        <f aca="false">TRUE()</f>
        <v>1</v>
      </c>
      <c r="M23" s="0" t="s">
        <v>5124</v>
      </c>
      <c r="N23" s="0" t="s">
        <v>5125</v>
      </c>
      <c r="O23" s="0" t="n">
        <f aca="false">FALSE()</f>
        <v>0</v>
      </c>
      <c r="P23" s="0" t="s">
        <v>5128</v>
      </c>
      <c r="Q23" s="0" t="s">
        <v>5127</v>
      </c>
    </row>
    <row r="24" customFormat="false" ht="13.8" hidden="false" customHeight="false" outlineLevel="0" collapsed="false">
      <c r="A24" s="14" t="n">
        <v>24</v>
      </c>
      <c r="B24" s="0" t="s">
        <v>135</v>
      </c>
      <c r="C24" s="0" t="n">
        <v>1.45</v>
      </c>
      <c r="D24" s="0" t="s">
        <v>5000</v>
      </c>
      <c r="E24" s="0" t="s">
        <v>5001</v>
      </c>
      <c r="F24" s="0" t="s">
        <v>5000</v>
      </c>
      <c r="G24" s="0" t="s">
        <v>4929</v>
      </c>
      <c r="H24" s="0" t="s">
        <v>5000</v>
      </c>
      <c r="I24" s="0" t="n">
        <f aca="false">FALSE()</f>
        <v>0</v>
      </c>
      <c r="J24" s="0" t="n">
        <f aca="false">FALSE()</f>
        <v>0</v>
      </c>
      <c r="K24" s="0" t="n">
        <f aca="false">TRUE()</f>
        <v>1</v>
      </c>
      <c r="L24" s="0" t="n">
        <f aca="false">TRUE()</f>
        <v>1</v>
      </c>
      <c r="M24" s="0" t="s">
        <v>5124</v>
      </c>
      <c r="N24" s="0" t="s">
        <v>5125</v>
      </c>
      <c r="O24" s="0" t="n">
        <f aca="false">FALSE()</f>
        <v>0</v>
      </c>
      <c r="P24" s="0" t="s">
        <v>5129</v>
      </c>
      <c r="Q24" s="0" t="s">
        <v>5127</v>
      </c>
    </row>
    <row r="25" customFormat="false" ht="13.8" hidden="false" customHeight="false" outlineLevel="0" collapsed="false">
      <c r="A25" s="14" t="n">
        <v>16</v>
      </c>
      <c r="B25" s="0" t="s">
        <v>104</v>
      </c>
      <c r="C25" s="0" t="n">
        <v>1.46</v>
      </c>
      <c r="D25" s="0" t="s">
        <v>5002</v>
      </c>
      <c r="E25" s="0" t="s">
        <v>5003</v>
      </c>
      <c r="F25" s="0" t="s">
        <v>5002</v>
      </c>
      <c r="G25" s="0" t="s">
        <v>4929</v>
      </c>
      <c r="H25" s="0" t="s">
        <v>5002</v>
      </c>
      <c r="I25" s="0" t="n">
        <f aca="false">FALSE()</f>
        <v>0</v>
      </c>
      <c r="J25" s="0" t="n">
        <f aca="false">FALSE()</f>
        <v>0</v>
      </c>
      <c r="K25" s="0" t="n">
        <f aca="false">TRUE()</f>
        <v>1</v>
      </c>
      <c r="L25" s="0" t="n">
        <f aca="false">TRUE()</f>
        <v>1</v>
      </c>
      <c r="M25" s="0" t="s">
        <v>2222</v>
      </c>
      <c r="N25" s="0" t="s">
        <v>5088</v>
      </c>
      <c r="O25" s="0" t="n">
        <f aca="false">TRUE()</f>
        <v>1</v>
      </c>
      <c r="P25" s="0" t="s">
        <v>434</v>
      </c>
      <c r="Q25" s="0" t="s">
        <v>1062</v>
      </c>
    </row>
    <row r="26" customFormat="false" ht="13.8" hidden="false" customHeight="false" outlineLevel="0" collapsed="false">
      <c r="A26" s="14" t="n">
        <v>42</v>
      </c>
      <c r="B26" s="0" t="s">
        <v>205</v>
      </c>
      <c r="C26" s="0" t="n">
        <v>1.55</v>
      </c>
      <c r="D26" s="0" t="s">
        <v>5004</v>
      </c>
      <c r="E26" s="0" t="s">
        <v>5005</v>
      </c>
      <c r="F26" s="0" t="s">
        <v>5004</v>
      </c>
      <c r="G26" s="0" t="s">
        <v>4929</v>
      </c>
      <c r="H26" s="0" t="s">
        <v>5006</v>
      </c>
      <c r="I26" s="0" t="n">
        <f aca="false">TRUE()</f>
        <v>1</v>
      </c>
      <c r="J26" s="0" t="n">
        <f aca="false">FALSE()</f>
        <v>0</v>
      </c>
      <c r="K26" s="0" t="n">
        <f aca="false">FALSE()</f>
        <v>0</v>
      </c>
      <c r="L26" s="0" t="n">
        <f aca="false">TRUE()</f>
        <v>1</v>
      </c>
      <c r="M26" s="0" t="s">
        <v>3050</v>
      </c>
      <c r="N26" s="0" t="s">
        <v>5088</v>
      </c>
      <c r="O26" s="0" t="n">
        <f aca="false">TRUE()</f>
        <v>1</v>
      </c>
      <c r="P26" s="0" t="s">
        <v>5130</v>
      </c>
      <c r="Q26" s="0" t="s">
        <v>1259</v>
      </c>
    </row>
    <row r="27" customFormat="false" ht="13.8" hidden="false" customHeight="false" outlineLevel="0" collapsed="false">
      <c r="A27" s="14" t="n">
        <v>45</v>
      </c>
      <c r="B27" s="0" t="s">
        <v>217</v>
      </c>
      <c r="C27" s="0" t="n">
        <v>1.55</v>
      </c>
      <c r="D27" s="0" t="s">
        <v>5007</v>
      </c>
      <c r="E27" s="0" t="s">
        <v>5008</v>
      </c>
      <c r="F27" s="0" t="s">
        <v>5007</v>
      </c>
      <c r="G27" s="0" t="s">
        <v>4929</v>
      </c>
      <c r="H27" s="0" t="s">
        <v>5009</v>
      </c>
      <c r="I27" s="0" t="n">
        <f aca="false">TRUE()</f>
        <v>1</v>
      </c>
      <c r="J27" s="0" t="n">
        <f aca="false">FALSE()</f>
        <v>0</v>
      </c>
      <c r="K27" s="0" t="n">
        <f aca="false">FALSE()</f>
        <v>0</v>
      </c>
      <c r="L27" s="0" t="n">
        <f aca="false">TRUE()</f>
        <v>1</v>
      </c>
      <c r="M27" s="0" t="s">
        <v>3247</v>
      </c>
      <c r="N27" s="0" t="s">
        <v>5088</v>
      </c>
      <c r="O27" s="0" t="n">
        <f aca="false">TRUE()</f>
        <v>1</v>
      </c>
      <c r="P27" s="0" t="s">
        <v>5131</v>
      </c>
      <c r="Q27" s="0" t="s">
        <v>1319</v>
      </c>
    </row>
    <row r="28" customFormat="false" ht="13.8" hidden="false" customHeight="false" outlineLevel="0" collapsed="false">
      <c r="A28" s="14" t="n">
        <v>52</v>
      </c>
      <c r="B28" s="0" t="s">
        <v>245</v>
      </c>
      <c r="C28" s="0" t="n">
        <v>1.63</v>
      </c>
      <c r="D28" s="0" t="s">
        <v>5010</v>
      </c>
      <c r="E28" s="0" t="s">
        <v>5011</v>
      </c>
      <c r="F28" s="0" t="s">
        <v>5010</v>
      </c>
      <c r="G28" s="0" t="s">
        <v>4929</v>
      </c>
      <c r="H28" s="0" t="s">
        <v>5012</v>
      </c>
      <c r="I28" s="0" t="n">
        <f aca="false">TRUE()</f>
        <v>1</v>
      </c>
      <c r="J28" s="0" t="n">
        <f aca="false">FALSE()</f>
        <v>0</v>
      </c>
      <c r="K28" s="0" t="n">
        <f aca="false">FALSE()</f>
        <v>0</v>
      </c>
      <c r="L28" s="0" t="n">
        <f aca="false">TRUE()</f>
        <v>1</v>
      </c>
      <c r="M28" s="0" t="s">
        <v>3406</v>
      </c>
      <c r="N28" s="0" t="s">
        <v>5088</v>
      </c>
      <c r="O28" s="0" t="n">
        <f aca="false">TRUE()</f>
        <v>1</v>
      </c>
      <c r="P28" s="0" t="s">
        <v>714</v>
      </c>
      <c r="Q28" s="0" t="s">
        <v>1356</v>
      </c>
    </row>
    <row r="29" customFormat="false" ht="13.8" hidden="false" customHeight="false" outlineLevel="0" collapsed="false">
      <c r="A29" s="14" t="n">
        <v>33</v>
      </c>
      <c r="B29" s="0" t="s">
        <v>169</v>
      </c>
      <c r="C29" s="0" t="n">
        <v>1.66</v>
      </c>
      <c r="D29" s="0" t="s">
        <v>5013</v>
      </c>
      <c r="E29" s="0" t="s">
        <v>5014</v>
      </c>
      <c r="F29" s="0" t="s">
        <v>5013</v>
      </c>
      <c r="G29" s="0" t="s">
        <v>4929</v>
      </c>
      <c r="H29" s="0" t="s">
        <v>5013</v>
      </c>
      <c r="I29" s="0" t="n">
        <f aca="false">FALSE()</f>
        <v>0</v>
      </c>
      <c r="J29" s="0" t="n">
        <f aca="false">FALSE()</f>
        <v>0</v>
      </c>
      <c r="K29" s="0" t="n">
        <f aca="false">TRUE()</f>
        <v>1</v>
      </c>
      <c r="L29" s="0" t="n">
        <f aca="false">TRUE()</f>
        <v>1</v>
      </c>
      <c r="M29" s="0" t="s">
        <v>2671</v>
      </c>
      <c r="N29" s="0" t="s">
        <v>5132</v>
      </c>
      <c r="O29" s="0" t="n">
        <f aca="false">FALSE()</f>
        <v>0</v>
      </c>
      <c r="P29" s="0" t="s">
        <v>1156</v>
      </c>
      <c r="Q29" s="0" t="s">
        <v>5133</v>
      </c>
    </row>
    <row r="30" customFormat="false" ht="13.8" hidden="false" customHeight="false" outlineLevel="0" collapsed="false">
      <c r="A30" s="14" t="n">
        <v>20</v>
      </c>
      <c r="B30" s="0" t="s">
        <v>119</v>
      </c>
      <c r="C30" s="0" t="n">
        <v>1.81</v>
      </c>
      <c r="D30" s="0" t="s">
        <v>5019</v>
      </c>
      <c r="E30" s="0" t="s">
        <v>5020</v>
      </c>
      <c r="F30" s="0" t="s">
        <v>5019</v>
      </c>
      <c r="G30" s="0" t="s">
        <v>4929</v>
      </c>
      <c r="H30" s="0" t="s">
        <v>5019</v>
      </c>
      <c r="I30" s="0" t="n">
        <f aca="false">FALSE()</f>
        <v>0</v>
      </c>
      <c r="J30" s="0" t="n">
        <f aca="false">FALSE()</f>
        <v>0</v>
      </c>
      <c r="K30" s="0" t="n">
        <f aca="false">TRUE()</f>
        <v>1</v>
      </c>
      <c r="L30" s="0" t="n">
        <f aca="false">TRUE()</f>
        <v>1</v>
      </c>
      <c r="M30" s="0" t="s">
        <v>2330</v>
      </c>
      <c r="N30" s="0" t="s">
        <v>5088</v>
      </c>
      <c r="O30" s="0" t="n">
        <f aca="false">TRUE()</f>
        <v>1</v>
      </c>
      <c r="P30" s="0" t="s">
        <v>464</v>
      </c>
      <c r="Q30" s="0" t="s">
        <v>1086</v>
      </c>
    </row>
    <row r="31" customFormat="false" ht="13.8" hidden="false" customHeight="false" outlineLevel="0" collapsed="false">
      <c r="A31" s="14" t="n">
        <v>15</v>
      </c>
      <c r="B31" s="0" t="s">
        <v>100</v>
      </c>
      <c r="C31" s="0" t="n">
        <v>1.91</v>
      </c>
      <c r="D31" s="0" t="s">
        <v>5021</v>
      </c>
      <c r="E31" s="0" t="s">
        <v>5022</v>
      </c>
      <c r="F31" s="0" t="s">
        <v>5021</v>
      </c>
      <c r="G31" s="0" t="s">
        <v>4929</v>
      </c>
      <c r="H31" s="0" t="s">
        <v>5021</v>
      </c>
      <c r="I31" s="0" t="n">
        <f aca="false">FALSE()</f>
        <v>0</v>
      </c>
      <c r="J31" s="0" t="n">
        <f aca="false">FALSE()</f>
        <v>0</v>
      </c>
      <c r="K31" s="0" t="n">
        <f aca="false">TRUE()</f>
        <v>1</v>
      </c>
      <c r="L31" s="0" t="n">
        <f aca="false">TRUE()</f>
        <v>1</v>
      </c>
      <c r="M31" s="0" t="s">
        <v>2189</v>
      </c>
      <c r="N31" s="0" t="s">
        <v>5088</v>
      </c>
      <c r="O31" s="0" t="n">
        <f aca="false">TRUE()</f>
        <v>1</v>
      </c>
      <c r="P31" s="0" t="s">
        <v>426</v>
      </c>
      <c r="Q31" s="0" t="s">
        <v>1055</v>
      </c>
    </row>
    <row r="32" customFormat="false" ht="13.8" hidden="false" customHeight="false" outlineLevel="0" collapsed="false">
      <c r="A32" s="14" t="n">
        <v>35</v>
      </c>
      <c r="B32" s="0" t="s">
        <v>177</v>
      </c>
      <c r="C32" s="0" t="n">
        <v>2.02</v>
      </c>
      <c r="D32" s="0" t="s">
        <v>5027</v>
      </c>
      <c r="E32" s="0" t="s">
        <v>5028</v>
      </c>
      <c r="F32" s="0" t="s">
        <v>5027</v>
      </c>
      <c r="G32" s="0" t="s">
        <v>4929</v>
      </c>
      <c r="H32" s="0" t="s">
        <v>5027</v>
      </c>
      <c r="I32" s="0" t="n">
        <f aca="false">FALSE()</f>
        <v>0</v>
      </c>
      <c r="J32" s="0" t="n">
        <f aca="false">FALSE()</f>
        <v>0</v>
      </c>
      <c r="K32" s="0" t="n">
        <f aca="false">TRUE()</f>
        <v>1</v>
      </c>
      <c r="L32" s="0" t="n">
        <f aca="false">TRUE()</f>
        <v>1</v>
      </c>
      <c r="M32" s="0" t="s">
        <v>1806</v>
      </c>
      <c r="N32" s="0" t="s">
        <v>5088</v>
      </c>
      <c r="O32" s="0" t="n">
        <f aca="false">TRUE()</f>
        <v>1</v>
      </c>
      <c r="P32" s="0" t="s">
        <v>5134</v>
      </c>
      <c r="Q32" s="0" t="s">
        <v>962</v>
      </c>
    </row>
    <row r="33" customFormat="false" ht="13.8" hidden="false" customHeight="false" outlineLevel="0" collapsed="false">
      <c r="A33" s="14" t="n">
        <v>12</v>
      </c>
      <c r="B33" s="0" t="s">
        <v>88</v>
      </c>
      <c r="C33" s="0" t="n">
        <v>2.03</v>
      </c>
      <c r="D33" s="0" t="s">
        <v>5032</v>
      </c>
      <c r="E33" s="0" t="s">
        <v>5033</v>
      </c>
      <c r="F33" s="0" t="s">
        <v>5032</v>
      </c>
      <c r="G33" s="0" t="s">
        <v>4929</v>
      </c>
      <c r="H33" s="0" t="s">
        <v>5032</v>
      </c>
      <c r="I33" s="0" t="n">
        <f aca="false">FALSE()</f>
        <v>0</v>
      </c>
      <c r="J33" s="0" t="n">
        <f aca="false">FALSE()</f>
        <v>0</v>
      </c>
      <c r="K33" s="0" t="n">
        <f aca="false">TRUE()</f>
        <v>1</v>
      </c>
      <c r="L33" s="0" t="n">
        <f aca="false">TRUE()</f>
        <v>1</v>
      </c>
      <c r="M33" s="0" t="s">
        <v>2057</v>
      </c>
      <c r="N33" s="0" t="s">
        <v>5088</v>
      </c>
      <c r="O33" s="0" t="n">
        <f aca="false">TRUE()</f>
        <v>1</v>
      </c>
      <c r="P33" s="0" t="s">
        <v>403</v>
      </c>
      <c r="Q33" s="0" t="s">
        <v>1014</v>
      </c>
    </row>
    <row r="34" customFormat="false" ht="13.8" hidden="false" customHeight="false" outlineLevel="0" collapsed="false">
      <c r="A34" s="14" t="n">
        <v>28</v>
      </c>
      <c r="B34" s="0" t="s">
        <v>149</v>
      </c>
      <c r="C34" s="0" t="n">
        <v>2.26</v>
      </c>
      <c r="D34" s="0" t="s">
        <v>5044</v>
      </c>
      <c r="E34" s="0" t="s">
        <v>5045</v>
      </c>
      <c r="F34" s="0" t="s">
        <v>5044</v>
      </c>
      <c r="G34" s="0" t="s">
        <v>4929</v>
      </c>
      <c r="H34" s="0" t="s">
        <v>5044</v>
      </c>
      <c r="I34" s="0" t="n">
        <f aca="false">FALSE()</f>
        <v>0</v>
      </c>
      <c r="J34" s="0" t="n">
        <f aca="false">FALSE()</f>
        <v>0</v>
      </c>
      <c r="K34" s="0" t="n">
        <f aca="false">TRUE()</f>
        <v>1</v>
      </c>
      <c r="L34" s="0" t="n">
        <f aca="false">TRUE()</f>
        <v>1</v>
      </c>
      <c r="M34" s="0" t="s">
        <v>5135</v>
      </c>
      <c r="N34" s="0" t="s">
        <v>5088</v>
      </c>
      <c r="O34" s="0" t="n">
        <f aca="false">TRUE()</f>
        <v>1</v>
      </c>
      <c r="P34" s="0" t="s">
        <v>1125</v>
      </c>
      <c r="Q34" s="0" t="s">
        <v>5136</v>
      </c>
    </row>
    <row r="35" customFormat="false" ht="13.8" hidden="false" customHeight="false" outlineLevel="0" collapsed="false">
      <c r="A35" s="14" t="n">
        <v>47</v>
      </c>
      <c r="B35" s="0" t="s">
        <v>225</v>
      </c>
      <c r="C35" s="0" t="n">
        <v>2.26</v>
      </c>
      <c r="D35" s="0" t="s">
        <v>5046</v>
      </c>
      <c r="E35" s="0" t="s">
        <v>5047</v>
      </c>
      <c r="F35" s="0" t="s">
        <v>5048</v>
      </c>
      <c r="G35" s="0" t="s">
        <v>4940</v>
      </c>
      <c r="H35" s="0" t="s">
        <v>5049</v>
      </c>
      <c r="I35" s="0" t="n">
        <f aca="false">TRUE()</f>
        <v>1</v>
      </c>
      <c r="J35" s="0" t="n">
        <f aca="false">FALSE()</f>
        <v>0</v>
      </c>
      <c r="K35" s="0" t="n">
        <f aca="false">FALSE()</f>
        <v>0</v>
      </c>
      <c r="L35" s="0" t="n">
        <f aca="false">TRUE()</f>
        <v>1</v>
      </c>
      <c r="M35" s="0" t="s">
        <v>5137</v>
      </c>
      <c r="N35" s="0" t="s">
        <v>5088</v>
      </c>
      <c r="O35" s="0" t="n">
        <f aca="false">TRUE()</f>
        <v>1</v>
      </c>
      <c r="P35" s="0" t="s">
        <v>663</v>
      </c>
      <c r="Q35" s="0" t="s">
        <v>5138</v>
      </c>
    </row>
    <row r="36" customFormat="false" ht="13.8" hidden="false" customHeight="false" outlineLevel="0" collapsed="false">
      <c r="A36" s="14" t="n">
        <v>8</v>
      </c>
      <c r="B36" s="0" t="s">
        <v>72</v>
      </c>
      <c r="C36" s="0" t="n">
        <v>2.62</v>
      </c>
      <c r="D36" s="0" t="s">
        <v>5050</v>
      </c>
      <c r="E36" s="0" t="s">
        <v>5051</v>
      </c>
      <c r="F36" s="0" t="s">
        <v>5050</v>
      </c>
      <c r="G36" s="0" t="s">
        <v>4929</v>
      </c>
      <c r="H36" s="0" t="s">
        <v>5050</v>
      </c>
      <c r="I36" s="0" t="n">
        <f aca="false">FALSE()</f>
        <v>0</v>
      </c>
      <c r="J36" s="0" t="n">
        <f aca="false">FALSE()</f>
        <v>0</v>
      </c>
      <c r="K36" s="0" t="n">
        <f aca="false">TRUE()</f>
        <v>1</v>
      </c>
      <c r="L36" s="0" t="n">
        <f aca="false">TRUE()</f>
        <v>1</v>
      </c>
      <c r="M36" s="0" t="s">
        <v>1909</v>
      </c>
      <c r="N36" s="0" t="s">
        <v>5139</v>
      </c>
      <c r="O36" s="0" t="n">
        <f aca="false">FALSE()</f>
        <v>0</v>
      </c>
      <c r="P36" s="0" t="s">
        <v>5140</v>
      </c>
      <c r="Q36" s="0" t="s">
        <v>983</v>
      </c>
    </row>
    <row r="37" customFormat="false" ht="13.8" hidden="false" customHeight="false" outlineLevel="0" collapsed="false">
      <c r="A37" s="14" t="n">
        <v>21</v>
      </c>
      <c r="B37" s="0" t="s">
        <v>123</v>
      </c>
      <c r="C37" s="0" t="n">
        <v>2.74</v>
      </c>
      <c r="D37" s="0" t="s">
        <v>5059</v>
      </c>
      <c r="E37" s="0" t="s">
        <v>5060</v>
      </c>
      <c r="F37" s="0" t="s">
        <v>5059</v>
      </c>
      <c r="G37" s="0" t="s">
        <v>4929</v>
      </c>
      <c r="H37" s="0" t="s">
        <v>5059</v>
      </c>
      <c r="I37" s="0" t="n">
        <f aca="false">FALSE()</f>
        <v>0</v>
      </c>
      <c r="J37" s="0" t="n">
        <f aca="false">FALSE()</f>
        <v>0</v>
      </c>
      <c r="K37" s="0" t="n">
        <f aca="false">TRUE()</f>
        <v>1</v>
      </c>
      <c r="L37" s="0" t="n">
        <f aca="false">TRUE()</f>
        <v>1</v>
      </c>
      <c r="M37" s="0" t="s">
        <v>5141</v>
      </c>
      <c r="N37" s="0" t="s">
        <v>5142</v>
      </c>
      <c r="O37" s="0" t="n">
        <f aca="false">TRUE()</f>
        <v>1</v>
      </c>
      <c r="P37" s="0" t="s">
        <v>472</v>
      </c>
      <c r="Q37" s="0" t="s">
        <v>5143</v>
      </c>
    </row>
    <row r="38" customFormat="false" ht="13.8" hidden="false" customHeight="false" outlineLevel="0" collapsed="false">
      <c r="A38" s="14" t="n">
        <v>50</v>
      </c>
      <c r="B38" s="0" t="s">
        <v>237</v>
      </c>
      <c r="C38" s="0" t="n">
        <v>2.84</v>
      </c>
      <c r="D38" s="0" t="s">
        <v>5061</v>
      </c>
      <c r="E38" s="0" t="s">
        <v>5062</v>
      </c>
      <c r="F38" s="0" t="s">
        <v>5061</v>
      </c>
      <c r="G38" s="0" t="s">
        <v>4929</v>
      </c>
      <c r="H38" s="0" t="s">
        <v>5063</v>
      </c>
      <c r="I38" s="0" t="n">
        <f aca="false">TRUE()</f>
        <v>1</v>
      </c>
      <c r="J38" s="0" t="n">
        <f aca="false">FALSE()</f>
        <v>0</v>
      </c>
      <c r="K38" s="0" t="n">
        <f aca="false">FALSE()</f>
        <v>0</v>
      </c>
      <c r="L38" s="0" t="n">
        <f aca="false">TRUE()</f>
        <v>1</v>
      </c>
      <c r="M38" s="0" t="s">
        <v>3361</v>
      </c>
      <c r="N38" s="0" t="s">
        <v>5088</v>
      </c>
      <c r="O38" s="0" t="n">
        <f aca="false">TRUE()</f>
        <v>1</v>
      </c>
      <c r="P38" s="0" t="s">
        <v>5144</v>
      </c>
      <c r="Q38" s="0" t="s">
        <v>1344</v>
      </c>
    </row>
  </sheetData>
  <printOptions headings="false" gridLines="false" gridLinesSet="true" horizontalCentered="false" verticalCentered="false"/>
  <pageMargins left="0.75" right="0.75" top="1" bottom="1" header="0.511805555555555" footer="0.511805555555555"/>
  <pageSetup paperSize="1" scale="100" firstPageNumber="0" fitToWidth="1" fitToHeight="1" pageOrder="downThenOver" orientation="portrait"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76</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11-11T17:57:14Z</dcterms:created>
  <dc:creator/>
  <dc:description/>
  <dc:language>en-US</dc:language>
  <cp:lastModifiedBy/>
  <dcterms:modified xsi:type="dcterms:W3CDTF">2023-11-14T15:17:54Z</dcterms:modified>
  <cp:revision>26</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3.1</vt:lpwstr>
  </property>
</Properties>
</file>